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.kobayashi\Documents\論文関連\細井　Ftx KO\170914 submitted\Nature Communications\revised MS\fainal revision\submitted files_180806\"/>
    </mc:Choice>
  </mc:AlternateContent>
  <bookViews>
    <workbookView xWindow="0" yWindow="0" windowWidth="17328" windowHeight="7608"/>
  </bookViews>
  <sheets>
    <sheet name="Supplementary Data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79" i="1" l="1"/>
  <c r="L579" i="1"/>
  <c r="J579" i="1"/>
  <c r="P578" i="1"/>
  <c r="L578" i="1"/>
  <c r="J578" i="1"/>
  <c r="P577" i="1"/>
  <c r="J577" i="1" s="1"/>
  <c r="L577" i="1"/>
  <c r="P576" i="1"/>
  <c r="L576" i="1"/>
  <c r="J576" i="1" s="1"/>
  <c r="P575" i="1"/>
  <c r="L575" i="1"/>
  <c r="J575" i="1"/>
  <c r="P574" i="1"/>
  <c r="L574" i="1"/>
  <c r="J574" i="1" s="1"/>
  <c r="P573" i="1"/>
  <c r="J573" i="1" s="1"/>
  <c r="L573" i="1"/>
  <c r="P572" i="1"/>
  <c r="J572" i="1" s="1"/>
  <c r="L572" i="1"/>
  <c r="P571" i="1"/>
  <c r="L571" i="1"/>
  <c r="J571" i="1"/>
  <c r="P570" i="1"/>
  <c r="L570" i="1"/>
  <c r="J570" i="1"/>
  <c r="P569" i="1"/>
  <c r="J569" i="1" s="1"/>
  <c r="L569" i="1"/>
  <c r="P568" i="1"/>
  <c r="L568" i="1"/>
  <c r="J568" i="1" s="1"/>
  <c r="P567" i="1"/>
  <c r="L567" i="1"/>
  <c r="J567" i="1"/>
  <c r="P566" i="1"/>
  <c r="J566" i="1" s="1"/>
  <c r="L566" i="1"/>
  <c r="P565" i="1"/>
  <c r="J565" i="1" s="1"/>
  <c r="L565" i="1"/>
  <c r="P564" i="1"/>
  <c r="J564" i="1" s="1"/>
  <c r="L564" i="1"/>
  <c r="P563" i="1"/>
  <c r="J563" i="1" s="1"/>
  <c r="L563" i="1"/>
  <c r="P562" i="1"/>
  <c r="L562" i="1"/>
  <c r="J562" i="1"/>
  <c r="P561" i="1"/>
  <c r="J561" i="1" s="1"/>
  <c r="L561" i="1"/>
  <c r="P560" i="1"/>
  <c r="J560" i="1" s="1"/>
  <c r="L560" i="1"/>
  <c r="P559" i="1"/>
  <c r="L559" i="1"/>
  <c r="J559" i="1"/>
  <c r="P558" i="1"/>
  <c r="L558" i="1"/>
  <c r="J558" i="1"/>
  <c r="P557" i="1"/>
  <c r="J557" i="1" s="1"/>
  <c r="L557" i="1"/>
  <c r="P556" i="1"/>
  <c r="J556" i="1" s="1"/>
  <c r="L556" i="1"/>
  <c r="P555" i="1"/>
  <c r="J555" i="1" s="1"/>
  <c r="L555" i="1"/>
  <c r="P554" i="1"/>
  <c r="L554" i="1"/>
  <c r="J554" i="1"/>
  <c r="P553" i="1"/>
  <c r="J553" i="1" s="1"/>
  <c r="L553" i="1"/>
  <c r="P552" i="1"/>
  <c r="J552" i="1" s="1"/>
  <c r="L552" i="1"/>
  <c r="P551" i="1"/>
  <c r="L551" i="1"/>
  <c r="J551" i="1"/>
  <c r="P550" i="1"/>
  <c r="L550" i="1"/>
  <c r="J550" i="1"/>
  <c r="P549" i="1"/>
  <c r="L549" i="1"/>
  <c r="J549" i="1"/>
  <c r="P548" i="1"/>
  <c r="J548" i="1" s="1"/>
  <c r="L548" i="1"/>
  <c r="P547" i="1"/>
  <c r="L547" i="1"/>
  <c r="J547" i="1"/>
  <c r="P546" i="1"/>
  <c r="L546" i="1"/>
  <c r="J546" i="1"/>
  <c r="P545" i="1"/>
  <c r="J545" i="1" s="1"/>
  <c r="L545" i="1"/>
  <c r="P544" i="1"/>
  <c r="J544" i="1" s="1"/>
  <c r="L544" i="1"/>
  <c r="P543" i="1"/>
  <c r="L543" i="1"/>
  <c r="J543" i="1"/>
  <c r="P542" i="1"/>
  <c r="L542" i="1"/>
  <c r="J542" i="1"/>
  <c r="P541" i="1"/>
  <c r="L541" i="1"/>
  <c r="J541" i="1"/>
  <c r="P540" i="1"/>
  <c r="J540" i="1" s="1"/>
  <c r="L540" i="1"/>
  <c r="P539" i="1"/>
  <c r="J539" i="1" s="1"/>
  <c r="L539" i="1"/>
  <c r="P538" i="1"/>
  <c r="L538" i="1"/>
  <c r="J538" i="1"/>
  <c r="P537" i="1"/>
  <c r="J537" i="1" s="1"/>
  <c r="L537" i="1"/>
  <c r="P536" i="1"/>
  <c r="J536" i="1" s="1"/>
  <c r="L536" i="1"/>
  <c r="P535" i="1"/>
  <c r="L535" i="1"/>
  <c r="J535" i="1"/>
  <c r="P534" i="1"/>
  <c r="J534" i="1" s="1"/>
  <c r="L534" i="1"/>
  <c r="P533" i="1"/>
  <c r="L533" i="1"/>
  <c r="J533" i="1"/>
  <c r="P532" i="1"/>
  <c r="J532" i="1" s="1"/>
  <c r="L532" i="1"/>
  <c r="P531" i="1"/>
  <c r="J531" i="1" s="1"/>
  <c r="L531" i="1"/>
  <c r="P530" i="1"/>
  <c r="L530" i="1"/>
  <c r="J530" i="1"/>
  <c r="P529" i="1"/>
  <c r="J529" i="1" s="1"/>
  <c r="L529" i="1"/>
  <c r="P528" i="1"/>
  <c r="J528" i="1" s="1"/>
  <c r="L528" i="1"/>
  <c r="P527" i="1"/>
  <c r="L527" i="1"/>
  <c r="J527" i="1"/>
  <c r="P526" i="1"/>
  <c r="J526" i="1" s="1"/>
  <c r="L526" i="1"/>
  <c r="P525" i="1"/>
  <c r="L525" i="1"/>
  <c r="J525" i="1"/>
  <c r="P524" i="1"/>
  <c r="J524" i="1" s="1"/>
  <c r="L524" i="1"/>
  <c r="P523" i="1"/>
  <c r="J523" i="1" s="1"/>
  <c r="L523" i="1"/>
  <c r="P522" i="1"/>
  <c r="L522" i="1"/>
  <c r="J522" i="1"/>
  <c r="P521" i="1"/>
  <c r="J521" i="1" s="1"/>
  <c r="L521" i="1"/>
  <c r="P520" i="1"/>
  <c r="J520" i="1" s="1"/>
  <c r="L520" i="1"/>
  <c r="P519" i="1"/>
  <c r="L519" i="1"/>
  <c r="J519" i="1"/>
  <c r="P518" i="1"/>
  <c r="J518" i="1" s="1"/>
  <c r="L518" i="1"/>
  <c r="P517" i="1"/>
  <c r="L517" i="1"/>
  <c r="J517" i="1"/>
  <c r="P516" i="1"/>
  <c r="J516" i="1" s="1"/>
  <c r="L516" i="1"/>
  <c r="P515" i="1"/>
  <c r="J515" i="1" s="1"/>
  <c r="L515" i="1"/>
  <c r="P514" i="1"/>
  <c r="L514" i="1"/>
  <c r="J514" i="1"/>
  <c r="P513" i="1"/>
  <c r="J513" i="1" s="1"/>
  <c r="L513" i="1"/>
  <c r="P512" i="1"/>
  <c r="J512" i="1" s="1"/>
  <c r="L512" i="1"/>
  <c r="P511" i="1"/>
  <c r="L511" i="1"/>
  <c r="J511" i="1"/>
  <c r="P510" i="1"/>
  <c r="J510" i="1" s="1"/>
  <c r="L510" i="1"/>
  <c r="P509" i="1"/>
  <c r="L509" i="1"/>
  <c r="J509" i="1"/>
  <c r="P508" i="1"/>
  <c r="J508" i="1" s="1"/>
  <c r="L508" i="1"/>
  <c r="P507" i="1"/>
  <c r="J507" i="1" s="1"/>
  <c r="L507" i="1"/>
  <c r="P506" i="1"/>
  <c r="L506" i="1"/>
  <c r="J506" i="1"/>
  <c r="P505" i="1"/>
  <c r="J505" i="1" s="1"/>
  <c r="L505" i="1"/>
  <c r="P504" i="1"/>
  <c r="J504" i="1" s="1"/>
  <c r="L504" i="1"/>
  <c r="P503" i="1"/>
  <c r="L503" i="1"/>
  <c r="J503" i="1"/>
  <c r="P502" i="1"/>
  <c r="J502" i="1" s="1"/>
  <c r="L502" i="1"/>
  <c r="P501" i="1"/>
  <c r="J501" i="1" s="1"/>
  <c r="L501" i="1"/>
  <c r="P500" i="1"/>
  <c r="J500" i="1" s="1"/>
  <c r="L500" i="1"/>
  <c r="P499" i="1"/>
  <c r="J499" i="1" s="1"/>
  <c r="L499" i="1"/>
  <c r="P498" i="1"/>
  <c r="L498" i="1"/>
  <c r="J498" i="1"/>
  <c r="P497" i="1"/>
  <c r="J497" i="1" s="1"/>
  <c r="L497" i="1"/>
  <c r="P496" i="1"/>
  <c r="J496" i="1" s="1"/>
  <c r="L496" i="1"/>
  <c r="P495" i="1"/>
  <c r="L495" i="1"/>
  <c r="J495" i="1"/>
  <c r="P494" i="1"/>
  <c r="J494" i="1" s="1"/>
  <c r="L494" i="1"/>
  <c r="P493" i="1"/>
  <c r="L493" i="1"/>
  <c r="J493" i="1"/>
  <c r="P492" i="1"/>
  <c r="J492" i="1" s="1"/>
  <c r="L492" i="1"/>
  <c r="P491" i="1"/>
  <c r="J491" i="1" s="1"/>
  <c r="L491" i="1"/>
  <c r="P490" i="1"/>
  <c r="L490" i="1"/>
  <c r="J490" i="1"/>
  <c r="P489" i="1"/>
  <c r="J489" i="1" s="1"/>
  <c r="L489" i="1"/>
  <c r="P488" i="1"/>
  <c r="J488" i="1" s="1"/>
  <c r="L488" i="1"/>
  <c r="P487" i="1"/>
  <c r="L487" i="1"/>
  <c r="J487" i="1"/>
  <c r="P486" i="1"/>
  <c r="J486" i="1" s="1"/>
  <c r="L486" i="1"/>
  <c r="P485" i="1"/>
  <c r="L485" i="1"/>
  <c r="J485" i="1"/>
  <c r="P484" i="1"/>
  <c r="J484" i="1" s="1"/>
  <c r="L484" i="1"/>
  <c r="P483" i="1"/>
  <c r="J483" i="1" s="1"/>
  <c r="L483" i="1"/>
  <c r="P482" i="1"/>
  <c r="L482" i="1"/>
  <c r="J482" i="1"/>
  <c r="P481" i="1"/>
  <c r="J481" i="1" s="1"/>
  <c r="L481" i="1"/>
  <c r="P480" i="1"/>
  <c r="J480" i="1" s="1"/>
  <c r="L480" i="1"/>
  <c r="P479" i="1"/>
  <c r="L479" i="1"/>
  <c r="J479" i="1"/>
  <c r="P478" i="1"/>
  <c r="L478" i="1"/>
  <c r="J478" i="1"/>
  <c r="P477" i="1"/>
  <c r="L477" i="1"/>
  <c r="J477" i="1"/>
  <c r="P476" i="1"/>
  <c r="J476" i="1" s="1"/>
  <c r="L476" i="1"/>
  <c r="P475" i="1"/>
  <c r="J475" i="1" s="1"/>
  <c r="L475" i="1"/>
  <c r="P474" i="1"/>
  <c r="L474" i="1"/>
  <c r="J474" i="1"/>
  <c r="P473" i="1"/>
  <c r="J473" i="1" s="1"/>
  <c r="L473" i="1"/>
  <c r="P472" i="1"/>
  <c r="J472" i="1" s="1"/>
  <c r="L472" i="1"/>
  <c r="P471" i="1"/>
  <c r="L471" i="1"/>
  <c r="J471" i="1"/>
  <c r="P470" i="1"/>
  <c r="L470" i="1"/>
  <c r="J470" i="1"/>
  <c r="P469" i="1"/>
  <c r="L469" i="1"/>
  <c r="J469" i="1"/>
  <c r="P468" i="1"/>
  <c r="J468" i="1" s="1"/>
  <c r="L468" i="1"/>
  <c r="P467" i="1"/>
  <c r="J467" i="1" s="1"/>
  <c r="L467" i="1"/>
  <c r="P466" i="1"/>
  <c r="L466" i="1"/>
  <c r="J466" i="1"/>
  <c r="P465" i="1"/>
  <c r="J465" i="1" s="1"/>
  <c r="L465" i="1"/>
  <c r="P464" i="1"/>
  <c r="J464" i="1" s="1"/>
  <c r="L464" i="1"/>
  <c r="P463" i="1"/>
  <c r="L463" i="1"/>
  <c r="J463" i="1"/>
  <c r="P462" i="1"/>
  <c r="L462" i="1"/>
  <c r="J462" i="1"/>
  <c r="P461" i="1"/>
  <c r="L461" i="1"/>
  <c r="J461" i="1"/>
  <c r="P460" i="1"/>
  <c r="J460" i="1" s="1"/>
  <c r="L460" i="1"/>
  <c r="P459" i="1"/>
  <c r="J459" i="1" s="1"/>
  <c r="L459" i="1"/>
  <c r="P458" i="1"/>
  <c r="L458" i="1"/>
  <c r="J458" i="1"/>
  <c r="P457" i="1"/>
  <c r="J457" i="1" s="1"/>
  <c r="L457" i="1"/>
  <c r="P456" i="1"/>
  <c r="J456" i="1" s="1"/>
  <c r="L456" i="1"/>
  <c r="P455" i="1"/>
  <c r="L455" i="1"/>
  <c r="J455" i="1"/>
  <c r="P454" i="1"/>
  <c r="L454" i="1"/>
  <c r="J454" i="1"/>
  <c r="P453" i="1"/>
  <c r="L453" i="1"/>
  <c r="J453" i="1"/>
  <c r="P452" i="1"/>
  <c r="J452" i="1" s="1"/>
  <c r="L452" i="1"/>
  <c r="P451" i="1"/>
  <c r="J451" i="1" s="1"/>
  <c r="L451" i="1"/>
  <c r="P450" i="1"/>
  <c r="L450" i="1"/>
  <c r="J450" i="1"/>
  <c r="P449" i="1"/>
  <c r="J449" i="1" s="1"/>
  <c r="L449" i="1"/>
  <c r="P448" i="1"/>
  <c r="J448" i="1" s="1"/>
  <c r="L448" i="1"/>
  <c r="P447" i="1"/>
  <c r="L447" i="1"/>
  <c r="J447" i="1"/>
  <c r="P446" i="1"/>
  <c r="L446" i="1"/>
  <c r="J446" i="1"/>
  <c r="P445" i="1"/>
  <c r="L445" i="1"/>
  <c r="J445" i="1"/>
  <c r="P444" i="1"/>
  <c r="J444" i="1" s="1"/>
  <c r="L444" i="1"/>
  <c r="P443" i="1"/>
  <c r="L443" i="1"/>
  <c r="J443" i="1" s="1"/>
  <c r="P442" i="1"/>
  <c r="L442" i="1"/>
  <c r="J442" i="1"/>
  <c r="P441" i="1"/>
  <c r="J441" i="1" s="1"/>
  <c r="L441" i="1"/>
  <c r="P440" i="1"/>
  <c r="J440" i="1" s="1"/>
  <c r="L440" i="1"/>
  <c r="P439" i="1"/>
  <c r="L439" i="1"/>
  <c r="J439" i="1"/>
  <c r="P438" i="1"/>
  <c r="L438" i="1"/>
  <c r="J438" i="1"/>
  <c r="P437" i="1"/>
  <c r="L437" i="1"/>
  <c r="J437" i="1"/>
  <c r="P436" i="1"/>
  <c r="J436" i="1" s="1"/>
  <c r="L436" i="1"/>
  <c r="P435" i="1"/>
  <c r="J435" i="1" s="1"/>
  <c r="L435" i="1"/>
  <c r="P434" i="1"/>
  <c r="L434" i="1"/>
  <c r="J434" i="1"/>
  <c r="P433" i="1"/>
  <c r="J433" i="1" s="1"/>
  <c r="L433" i="1"/>
  <c r="P432" i="1"/>
  <c r="J432" i="1" s="1"/>
  <c r="L432" i="1"/>
  <c r="P431" i="1"/>
  <c r="L431" i="1"/>
  <c r="J431" i="1"/>
  <c r="P430" i="1"/>
  <c r="L430" i="1"/>
  <c r="J430" i="1"/>
  <c r="P429" i="1"/>
  <c r="L429" i="1"/>
  <c r="J429" i="1"/>
  <c r="P428" i="1"/>
  <c r="J428" i="1" s="1"/>
  <c r="L428" i="1"/>
  <c r="P427" i="1"/>
  <c r="J427" i="1" s="1"/>
  <c r="L427" i="1"/>
  <c r="P426" i="1"/>
  <c r="L426" i="1"/>
  <c r="J426" i="1"/>
  <c r="P425" i="1"/>
  <c r="J425" i="1" s="1"/>
  <c r="L425" i="1"/>
  <c r="P424" i="1"/>
  <c r="J424" i="1" s="1"/>
  <c r="L424" i="1"/>
  <c r="P423" i="1"/>
  <c r="L423" i="1"/>
  <c r="J423" i="1"/>
  <c r="P422" i="1"/>
  <c r="L422" i="1"/>
  <c r="J422" i="1"/>
  <c r="P421" i="1"/>
  <c r="L421" i="1"/>
  <c r="J421" i="1"/>
  <c r="P420" i="1"/>
  <c r="J420" i="1" s="1"/>
  <c r="L420" i="1"/>
  <c r="P419" i="1"/>
  <c r="J419" i="1" s="1"/>
  <c r="L419" i="1"/>
  <c r="P418" i="1"/>
  <c r="L418" i="1"/>
  <c r="J418" i="1"/>
  <c r="P417" i="1"/>
  <c r="J417" i="1" s="1"/>
  <c r="L417" i="1"/>
  <c r="P416" i="1"/>
  <c r="J416" i="1" s="1"/>
  <c r="L416" i="1"/>
  <c r="P415" i="1"/>
  <c r="L415" i="1"/>
  <c r="J415" i="1"/>
  <c r="P414" i="1"/>
  <c r="L414" i="1"/>
  <c r="J414" i="1"/>
  <c r="P413" i="1"/>
  <c r="L413" i="1"/>
  <c r="J413" i="1"/>
  <c r="P412" i="1"/>
  <c r="J412" i="1" s="1"/>
  <c r="L412" i="1"/>
  <c r="P411" i="1"/>
  <c r="J411" i="1" s="1"/>
  <c r="L411" i="1"/>
  <c r="P410" i="1"/>
  <c r="L410" i="1"/>
  <c r="J410" i="1"/>
  <c r="P409" i="1"/>
  <c r="J409" i="1" s="1"/>
  <c r="L409" i="1"/>
  <c r="P408" i="1"/>
  <c r="J408" i="1" s="1"/>
  <c r="L408" i="1"/>
  <c r="P407" i="1"/>
  <c r="L407" i="1"/>
  <c r="J407" i="1"/>
  <c r="P406" i="1"/>
  <c r="L406" i="1"/>
  <c r="J406" i="1"/>
  <c r="P405" i="1"/>
  <c r="L405" i="1"/>
  <c r="J405" i="1"/>
  <c r="P404" i="1"/>
  <c r="J404" i="1" s="1"/>
  <c r="L404" i="1"/>
  <c r="P403" i="1"/>
  <c r="J403" i="1" s="1"/>
  <c r="L403" i="1"/>
  <c r="P402" i="1"/>
  <c r="L402" i="1"/>
  <c r="J402" i="1"/>
  <c r="P401" i="1"/>
  <c r="J401" i="1" s="1"/>
  <c r="L401" i="1"/>
  <c r="P400" i="1"/>
  <c r="J400" i="1" s="1"/>
  <c r="L400" i="1"/>
  <c r="P399" i="1"/>
  <c r="L399" i="1"/>
  <c r="J399" i="1"/>
  <c r="P398" i="1"/>
  <c r="L398" i="1"/>
  <c r="J398" i="1"/>
  <c r="P397" i="1"/>
  <c r="L397" i="1"/>
  <c r="J397" i="1"/>
  <c r="P396" i="1"/>
  <c r="J396" i="1" s="1"/>
  <c r="L396" i="1"/>
  <c r="P395" i="1"/>
  <c r="J395" i="1" s="1"/>
  <c r="L395" i="1"/>
  <c r="P394" i="1"/>
  <c r="L394" i="1"/>
  <c r="J394" i="1"/>
  <c r="P393" i="1"/>
  <c r="J393" i="1" s="1"/>
  <c r="L393" i="1"/>
  <c r="P392" i="1"/>
  <c r="J392" i="1" s="1"/>
  <c r="L392" i="1"/>
  <c r="P391" i="1"/>
  <c r="L391" i="1"/>
  <c r="J391" i="1"/>
  <c r="P390" i="1"/>
  <c r="L390" i="1"/>
  <c r="J390" i="1"/>
  <c r="P389" i="1"/>
  <c r="L389" i="1"/>
  <c r="J389" i="1"/>
  <c r="P388" i="1"/>
  <c r="J388" i="1" s="1"/>
  <c r="L388" i="1"/>
  <c r="P387" i="1"/>
  <c r="L387" i="1"/>
  <c r="J387" i="1" s="1"/>
  <c r="P386" i="1"/>
  <c r="L386" i="1"/>
  <c r="J386" i="1"/>
  <c r="P385" i="1"/>
  <c r="J385" i="1" s="1"/>
  <c r="L385" i="1"/>
  <c r="P384" i="1"/>
  <c r="J384" i="1" s="1"/>
  <c r="L384" i="1"/>
  <c r="P383" i="1"/>
  <c r="L383" i="1"/>
  <c r="J383" i="1"/>
  <c r="P382" i="1"/>
  <c r="L382" i="1"/>
  <c r="J382" i="1"/>
  <c r="P381" i="1"/>
  <c r="J381" i="1" s="1"/>
  <c r="L381" i="1"/>
  <c r="P380" i="1"/>
  <c r="J380" i="1" s="1"/>
  <c r="L380" i="1"/>
  <c r="P379" i="1"/>
  <c r="L379" i="1"/>
  <c r="J379" i="1" s="1"/>
  <c r="P378" i="1"/>
  <c r="L378" i="1"/>
  <c r="J378" i="1"/>
  <c r="P377" i="1"/>
  <c r="J377" i="1" s="1"/>
  <c r="L377" i="1"/>
  <c r="P376" i="1"/>
  <c r="J376" i="1" s="1"/>
  <c r="L376" i="1"/>
  <c r="P375" i="1"/>
  <c r="L375" i="1"/>
  <c r="J375" i="1"/>
  <c r="P374" i="1"/>
  <c r="L374" i="1"/>
  <c r="J374" i="1"/>
  <c r="P373" i="1"/>
  <c r="L373" i="1"/>
  <c r="J373" i="1"/>
  <c r="P372" i="1"/>
  <c r="J372" i="1" s="1"/>
  <c r="L372" i="1"/>
  <c r="P371" i="1"/>
  <c r="J371" i="1" s="1"/>
  <c r="L371" i="1"/>
  <c r="P370" i="1"/>
  <c r="L370" i="1"/>
  <c r="J370" i="1"/>
  <c r="P369" i="1"/>
  <c r="J369" i="1" s="1"/>
  <c r="L369" i="1"/>
  <c r="P368" i="1"/>
  <c r="J368" i="1" s="1"/>
  <c r="L368" i="1"/>
  <c r="P367" i="1"/>
  <c r="L367" i="1"/>
  <c r="J367" i="1"/>
  <c r="P366" i="1"/>
  <c r="L366" i="1"/>
  <c r="J366" i="1"/>
  <c r="P365" i="1"/>
  <c r="L365" i="1"/>
  <c r="J365" i="1"/>
  <c r="P364" i="1"/>
  <c r="J364" i="1" s="1"/>
  <c r="L364" i="1"/>
  <c r="P363" i="1"/>
  <c r="J363" i="1" s="1"/>
  <c r="L363" i="1"/>
  <c r="P362" i="1"/>
  <c r="L362" i="1"/>
  <c r="J362" i="1"/>
  <c r="P361" i="1"/>
  <c r="J361" i="1" s="1"/>
  <c r="L361" i="1"/>
  <c r="P360" i="1"/>
  <c r="J360" i="1" s="1"/>
  <c r="L360" i="1"/>
  <c r="P359" i="1"/>
  <c r="L359" i="1"/>
  <c r="J359" i="1"/>
  <c r="P358" i="1"/>
  <c r="L358" i="1"/>
  <c r="J358" i="1"/>
  <c r="P357" i="1"/>
  <c r="L357" i="1"/>
  <c r="J357" i="1"/>
  <c r="P356" i="1"/>
  <c r="J356" i="1" s="1"/>
  <c r="L356" i="1"/>
  <c r="P355" i="1"/>
  <c r="J355" i="1" s="1"/>
  <c r="L355" i="1"/>
  <c r="P354" i="1"/>
  <c r="L354" i="1"/>
  <c r="J354" i="1"/>
  <c r="P353" i="1"/>
  <c r="J353" i="1" s="1"/>
  <c r="L353" i="1"/>
  <c r="P352" i="1"/>
  <c r="J352" i="1" s="1"/>
  <c r="L352" i="1"/>
  <c r="P351" i="1"/>
  <c r="L351" i="1"/>
  <c r="J351" i="1"/>
  <c r="P350" i="1"/>
  <c r="L350" i="1"/>
  <c r="J350" i="1"/>
  <c r="P349" i="1"/>
  <c r="L349" i="1"/>
  <c r="J349" i="1"/>
  <c r="P348" i="1"/>
  <c r="J348" i="1" s="1"/>
  <c r="L348" i="1"/>
  <c r="P347" i="1"/>
  <c r="J347" i="1" s="1"/>
  <c r="L347" i="1"/>
  <c r="P346" i="1"/>
  <c r="L346" i="1"/>
  <c r="J346" i="1"/>
  <c r="P345" i="1"/>
  <c r="J345" i="1" s="1"/>
  <c r="L345" i="1"/>
  <c r="P344" i="1"/>
  <c r="J344" i="1" s="1"/>
  <c r="L344" i="1"/>
  <c r="P343" i="1"/>
  <c r="L343" i="1"/>
  <c r="J343" i="1"/>
  <c r="P342" i="1"/>
  <c r="L342" i="1"/>
  <c r="J342" i="1"/>
  <c r="P341" i="1"/>
  <c r="L341" i="1"/>
  <c r="J341" i="1"/>
  <c r="P340" i="1"/>
  <c r="J340" i="1" s="1"/>
  <c r="L340" i="1"/>
  <c r="P339" i="1"/>
  <c r="J339" i="1" s="1"/>
  <c r="L339" i="1"/>
  <c r="P338" i="1"/>
  <c r="L338" i="1"/>
  <c r="J338" i="1"/>
  <c r="P337" i="1"/>
  <c r="J337" i="1" s="1"/>
  <c r="L337" i="1"/>
  <c r="P336" i="1"/>
  <c r="J336" i="1" s="1"/>
  <c r="L336" i="1"/>
  <c r="P335" i="1"/>
  <c r="L335" i="1"/>
  <c r="J335" i="1"/>
  <c r="P334" i="1"/>
  <c r="L334" i="1"/>
  <c r="J334" i="1"/>
  <c r="P333" i="1"/>
  <c r="J333" i="1" s="1"/>
  <c r="L333" i="1"/>
  <c r="P332" i="1"/>
  <c r="J332" i="1" s="1"/>
  <c r="L332" i="1"/>
  <c r="P331" i="1"/>
  <c r="L331" i="1"/>
  <c r="J331" i="1" s="1"/>
  <c r="P330" i="1"/>
  <c r="L330" i="1"/>
  <c r="J330" i="1"/>
  <c r="P329" i="1"/>
  <c r="J329" i="1" s="1"/>
  <c r="L329" i="1"/>
  <c r="P328" i="1"/>
  <c r="J328" i="1" s="1"/>
  <c r="L328" i="1"/>
  <c r="P327" i="1"/>
  <c r="L327" i="1"/>
  <c r="J327" i="1"/>
  <c r="P326" i="1"/>
  <c r="L326" i="1"/>
  <c r="J326" i="1"/>
  <c r="P325" i="1"/>
  <c r="J325" i="1" s="1"/>
  <c r="L325" i="1"/>
  <c r="P324" i="1"/>
  <c r="J324" i="1" s="1"/>
  <c r="L324" i="1"/>
  <c r="P323" i="1"/>
  <c r="L323" i="1"/>
  <c r="J323" i="1" s="1"/>
  <c r="P322" i="1"/>
  <c r="L322" i="1"/>
  <c r="J322" i="1"/>
  <c r="P321" i="1"/>
  <c r="J321" i="1" s="1"/>
  <c r="L321" i="1"/>
  <c r="P320" i="1"/>
  <c r="J320" i="1" s="1"/>
  <c r="L320" i="1"/>
  <c r="P319" i="1"/>
  <c r="L319" i="1"/>
  <c r="J319" i="1"/>
  <c r="P318" i="1"/>
  <c r="L318" i="1"/>
  <c r="J318" i="1"/>
  <c r="P317" i="1"/>
  <c r="J317" i="1" s="1"/>
  <c r="L317" i="1"/>
  <c r="P316" i="1"/>
  <c r="J316" i="1" s="1"/>
  <c r="L316" i="1"/>
  <c r="P315" i="1"/>
  <c r="L315" i="1"/>
  <c r="J315" i="1" s="1"/>
  <c r="P314" i="1"/>
  <c r="L314" i="1"/>
  <c r="J314" i="1"/>
  <c r="P313" i="1"/>
  <c r="J313" i="1" s="1"/>
  <c r="L313" i="1"/>
  <c r="P312" i="1"/>
  <c r="J312" i="1" s="1"/>
  <c r="L312" i="1"/>
  <c r="P311" i="1"/>
  <c r="L311" i="1"/>
  <c r="J311" i="1"/>
  <c r="P310" i="1"/>
  <c r="L310" i="1"/>
  <c r="J310" i="1"/>
  <c r="P309" i="1"/>
  <c r="L309" i="1"/>
  <c r="J309" i="1"/>
  <c r="P308" i="1"/>
  <c r="J308" i="1" s="1"/>
  <c r="L308" i="1"/>
  <c r="P307" i="1"/>
  <c r="J307" i="1" s="1"/>
  <c r="L307" i="1"/>
  <c r="P306" i="1"/>
  <c r="L306" i="1"/>
  <c r="J306" i="1"/>
  <c r="P305" i="1"/>
  <c r="J305" i="1" s="1"/>
  <c r="L305" i="1"/>
  <c r="P304" i="1"/>
  <c r="J304" i="1" s="1"/>
  <c r="L304" i="1"/>
  <c r="P303" i="1"/>
  <c r="L303" i="1"/>
  <c r="J303" i="1"/>
  <c r="P302" i="1"/>
  <c r="L302" i="1"/>
  <c r="J302" i="1"/>
  <c r="P301" i="1"/>
  <c r="L301" i="1"/>
  <c r="J301" i="1"/>
  <c r="P300" i="1"/>
  <c r="J300" i="1" s="1"/>
  <c r="L300" i="1"/>
  <c r="P299" i="1"/>
  <c r="J299" i="1" s="1"/>
  <c r="L299" i="1"/>
  <c r="P298" i="1"/>
  <c r="L298" i="1"/>
  <c r="J298" i="1"/>
  <c r="P297" i="1"/>
  <c r="J297" i="1" s="1"/>
  <c r="L297" i="1"/>
  <c r="P296" i="1"/>
  <c r="J296" i="1" s="1"/>
  <c r="L296" i="1"/>
  <c r="P295" i="1"/>
  <c r="L295" i="1"/>
  <c r="J295" i="1"/>
  <c r="P294" i="1"/>
  <c r="L294" i="1"/>
  <c r="J294" i="1"/>
  <c r="P293" i="1"/>
  <c r="L293" i="1"/>
  <c r="J293" i="1"/>
  <c r="P292" i="1"/>
  <c r="J292" i="1" s="1"/>
  <c r="L292" i="1"/>
  <c r="P291" i="1"/>
  <c r="J291" i="1" s="1"/>
  <c r="L291" i="1"/>
  <c r="P290" i="1"/>
  <c r="L290" i="1"/>
  <c r="J290" i="1"/>
  <c r="P289" i="1"/>
  <c r="J289" i="1" s="1"/>
  <c r="L289" i="1"/>
  <c r="P288" i="1"/>
  <c r="J288" i="1" s="1"/>
  <c r="L288" i="1"/>
  <c r="P287" i="1"/>
  <c r="L287" i="1"/>
  <c r="J287" i="1"/>
  <c r="P286" i="1"/>
  <c r="L286" i="1"/>
  <c r="J286" i="1"/>
  <c r="P285" i="1"/>
  <c r="L285" i="1"/>
  <c r="J285" i="1"/>
  <c r="P284" i="1"/>
  <c r="J284" i="1" s="1"/>
  <c r="L284" i="1"/>
  <c r="P283" i="1"/>
  <c r="J283" i="1" s="1"/>
  <c r="L283" i="1"/>
  <c r="P282" i="1"/>
  <c r="L282" i="1"/>
  <c r="J282" i="1"/>
  <c r="P281" i="1"/>
  <c r="J281" i="1" s="1"/>
  <c r="L281" i="1"/>
  <c r="P280" i="1"/>
  <c r="J280" i="1" s="1"/>
  <c r="L280" i="1"/>
  <c r="P279" i="1"/>
  <c r="L279" i="1"/>
  <c r="J279" i="1"/>
  <c r="P278" i="1"/>
  <c r="L278" i="1"/>
  <c r="J278" i="1"/>
  <c r="P277" i="1"/>
  <c r="L277" i="1"/>
  <c r="J277" i="1"/>
  <c r="P276" i="1"/>
  <c r="J276" i="1" s="1"/>
  <c r="L276" i="1"/>
  <c r="P275" i="1"/>
  <c r="J275" i="1" s="1"/>
  <c r="L275" i="1"/>
  <c r="P274" i="1"/>
  <c r="L274" i="1"/>
  <c r="J274" i="1"/>
  <c r="P273" i="1"/>
  <c r="J273" i="1" s="1"/>
  <c r="L273" i="1"/>
  <c r="P272" i="1"/>
  <c r="J272" i="1" s="1"/>
  <c r="L272" i="1"/>
  <c r="P271" i="1"/>
  <c r="L271" i="1"/>
  <c r="J271" i="1"/>
  <c r="P270" i="1"/>
  <c r="L270" i="1"/>
  <c r="J270" i="1"/>
  <c r="P269" i="1"/>
  <c r="L269" i="1"/>
  <c r="J269" i="1"/>
  <c r="P268" i="1"/>
  <c r="J268" i="1" s="1"/>
  <c r="L268" i="1"/>
  <c r="P267" i="1"/>
  <c r="J267" i="1" s="1"/>
  <c r="L267" i="1"/>
  <c r="P266" i="1"/>
  <c r="L266" i="1"/>
  <c r="J266" i="1"/>
  <c r="P265" i="1"/>
  <c r="J265" i="1" s="1"/>
  <c r="L265" i="1"/>
  <c r="P264" i="1"/>
  <c r="J264" i="1" s="1"/>
  <c r="L264" i="1"/>
  <c r="P263" i="1"/>
  <c r="L263" i="1"/>
  <c r="J263" i="1"/>
  <c r="P262" i="1"/>
  <c r="L262" i="1"/>
  <c r="J262" i="1"/>
  <c r="P261" i="1"/>
  <c r="L261" i="1"/>
  <c r="J261" i="1"/>
  <c r="P260" i="1"/>
  <c r="J260" i="1" s="1"/>
  <c r="L260" i="1"/>
  <c r="P259" i="1"/>
  <c r="J259" i="1" s="1"/>
  <c r="L259" i="1"/>
  <c r="P258" i="1"/>
  <c r="L258" i="1"/>
  <c r="J258" i="1"/>
  <c r="P257" i="1"/>
  <c r="J257" i="1" s="1"/>
  <c r="L257" i="1"/>
  <c r="P256" i="1"/>
  <c r="J256" i="1" s="1"/>
  <c r="L256" i="1"/>
  <c r="P255" i="1"/>
  <c r="L255" i="1"/>
  <c r="J255" i="1"/>
  <c r="P254" i="1"/>
  <c r="L254" i="1"/>
  <c r="J254" i="1"/>
  <c r="P253" i="1"/>
  <c r="L253" i="1"/>
  <c r="J253" i="1"/>
  <c r="P252" i="1"/>
  <c r="J252" i="1" s="1"/>
  <c r="L252" i="1"/>
  <c r="P251" i="1"/>
  <c r="J251" i="1" s="1"/>
  <c r="L251" i="1"/>
  <c r="P250" i="1"/>
  <c r="L250" i="1"/>
  <c r="J250" i="1"/>
  <c r="P249" i="1"/>
  <c r="J249" i="1" s="1"/>
  <c r="L249" i="1"/>
  <c r="P248" i="1"/>
  <c r="J248" i="1" s="1"/>
  <c r="L248" i="1"/>
  <c r="P247" i="1"/>
  <c r="L247" i="1"/>
  <c r="J247" i="1"/>
  <c r="P246" i="1"/>
  <c r="L246" i="1"/>
  <c r="J246" i="1"/>
  <c r="P245" i="1"/>
  <c r="L245" i="1"/>
  <c r="J245" i="1"/>
  <c r="P244" i="1"/>
  <c r="J244" i="1" s="1"/>
  <c r="L244" i="1"/>
  <c r="P243" i="1"/>
  <c r="J243" i="1" s="1"/>
  <c r="L243" i="1"/>
  <c r="P242" i="1"/>
  <c r="L242" i="1"/>
  <c r="J242" i="1"/>
  <c r="P241" i="1"/>
  <c r="J241" i="1" s="1"/>
  <c r="L241" i="1"/>
  <c r="P240" i="1"/>
  <c r="J240" i="1" s="1"/>
  <c r="L240" i="1"/>
  <c r="P239" i="1"/>
  <c r="L239" i="1"/>
  <c r="J239" i="1"/>
  <c r="P238" i="1"/>
  <c r="L238" i="1"/>
  <c r="J238" i="1"/>
  <c r="P237" i="1"/>
  <c r="L237" i="1"/>
  <c r="J237" i="1"/>
  <c r="P236" i="1"/>
  <c r="J236" i="1" s="1"/>
  <c r="L236" i="1"/>
  <c r="P235" i="1"/>
  <c r="J235" i="1" s="1"/>
  <c r="L235" i="1"/>
  <c r="P234" i="1"/>
  <c r="L234" i="1"/>
  <c r="J234" i="1"/>
  <c r="P233" i="1"/>
  <c r="J233" i="1" s="1"/>
  <c r="L233" i="1"/>
  <c r="P232" i="1"/>
  <c r="J232" i="1" s="1"/>
  <c r="L232" i="1"/>
  <c r="P231" i="1"/>
  <c r="L231" i="1"/>
  <c r="J231" i="1"/>
  <c r="P230" i="1"/>
  <c r="L230" i="1"/>
  <c r="J230" i="1"/>
  <c r="P229" i="1"/>
  <c r="L229" i="1"/>
  <c r="J229" i="1"/>
  <c r="P228" i="1"/>
  <c r="J228" i="1" s="1"/>
  <c r="L228" i="1"/>
  <c r="P227" i="1"/>
  <c r="J227" i="1" s="1"/>
  <c r="L227" i="1"/>
  <c r="P226" i="1"/>
  <c r="L226" i="1"/>
  <c r="J226" i="1"/>
  <c r="P225" i="1"/>
  <c r="J225" i="1" s="1"/>
  <c r="L225" i="1"/>
  <c r="P224" i="1"/>
  <c r="J224" i="1" s="1"/>
  <c r="L224" i="1"/>
  <c r="P223" i="1"/>
  <c r="L223" i="1"/>
  <c r="J223" i="1"/>
  <c r="P222" i="1"/>
  <c r="L222" i="1"/>
  <c r="J222" i="1"/>
  <c r="P221" i="1"/>
  <c r="L221" i="1"/>
  <c r="J221" i="1"/>
  <c r="P220" i="1"/>
  <c r="J220" i="1" s="1"/>
  <c r="L220" i="1"/>
  <c r="P219" i="1"/>
  <c r="J219" i="1" s="1"/>
  <c r="L219" i="1"/>
  <c r="P218" i="1"/>
  <c r="L218" i="1"/>
  <c r="J218" i="1"/>
  <c r="P217" i="1"/>
  <c r="J217" i="1" s="1"/>
  <c r="L217" i="1"/>
  <c r="P216" i="1"/>
  <c r="J216" i="1" s="1"/>
  <c r="L216" i="1"/>
  <c r="P215" i="1"/>
  <c r="L215" i="1"/>
  <c r="J215" i="1"/>
  <c r="P214" i="1"/>
  <c r="L214" i="1"/>
  <c r="J214" i="1"/>
  <c r="P213" i="1"/>
  <c r="L213" i="1"/>
  <c r="J213" i="1"/>
  <c r="P212" i="1"/>
  <c r="J212" i="1" s="1"/>
  <c r="L212" i="1"/>
  <c r="P211" i="1"/>
  <c r="J211" i="1" s="1"/>
  <c r="L211" i="1"/>
  <c r="P210" i="1"/>
  <c r="L210" i="1"/>
  <c r="J210" i="1"/>
  <c r="P209" i="1"/>
  <c r="J209" i="1" s="1"/>
  <c r="L209" i="1"/>
  <c r="P208" i="1"/>
  <c r="J208" i="1" s="1"/>
  <c r="L208" i="1"/>
  <c r="P207" i="1"/>
  <c r="L207" i="1"/>
  <c r="J207" i="1"/>
  <c r="P206" i="1"/>
  <c r="L206" i="1"/>
  <c r="J206" i="1"/>
  <c r="P205" i="1"/>
  <c r="J205" i="1" s="1"/>
  <c r="L205" i="1"/>
  <c r="P204" i="1"/>
  <c r="J204" i="1" s="1"/>
  <c r="L204" i="1"/>
  <c r="P203" i="1"/>
  <c r="J203" i="1" s="1"/>
  <c r="L203" i="1"/>
  <c r="P202" i="1"/>
  <c r="L202" i="1"/>
  <c r="J202" i="1"/>
  <c r="P201" i="1"/>
  <c r="J201" i="1" s="1"/>
  <c r="L201" i="1"/>
  <c r="P200" i="1"/>
  <c r="J200" i="1" s="1"/>
  <c r="L200" i="1"/>
  <c r="P199" i="1"/>
  <c r="L199" i="1"/>
  <c r="J199" i="1"/>
  <c r="P198" i="1"/>
  <c r="L198" i="1"/>
  <c r="J198" i="1"/>
  <c r="P197" i="1"/>
  <c r="J197" i="1" s="1"/>
  <c r="L197" i="1"/>
  <c r="P196" i="1"/>
  <c r="J196" i="1" s="1"/>
  <c r="L196" i="1"/>
  <c r="P195" i="1"/>
  <c r="J195" i="1" s="1"/>
  <c r="L195" i="1"/>
  <c r="P194" i="1"/>
  <c r="L194" i="1"/>
  <c r="J194" i="1"/>
  <c r="P193" i="1"/>
  <c r="J193" i="1" s="1"/>
  <c r="L193" i="1"/>
  <c r="P192" i="1"/>
  <c r="J192" i="1" s="1"/>
  <c r="L192" i="1"/>
  <c r="P191" i="1"/>
  <c r="L191" i="1"/>
  <c r="J191" i="1"/>
  <c r="P190" i="1"/>
  <c r="L190" i="1"/>
  <c r="J190" i="1"/>
  <c r="P189" i="1"/>
  <c r="J189" i="1" s="1"/>
  <c r="L189" i="1"/>
  <c r="P188" i="1"/>
  <c r="J188" i="1" s="1"/>
  <c r="L188" i="1"/>
  <c r="P187" i="1"/>
  <c r="L187" i="1"/>
  <c r="J187" i="1" s="1"/>
  <c r="P186" i="1"/>
  <c r="L186" i="1"/>
  <c r="J186" i="1"/>
  <c r="P185" i="1"/>
  <c r="J185" i="1" s="1"/>
  <c r="L185" i="1"/>
  <c r="P184" i="1"/>
  <c r="J184" i="1" s="1"/>
  <c r="L184" i="1"/>
  <c r="P183" i="1"/>
  <c r="L183" i="1"/>
  <c r="J183" i="1"/>
  <c r="P182" i="1"/>
  <c r="L182" i="1"/>
  <c r="J182" i="1"/>
  <c r="P181" i="1"/>
  <c r="J181" i="1" s="1"/>
  <c r="L181" i="1"/>
  <c r="P180" i="1"/>
  <c r="J180" i="1" s="1"/>
  <c r="L180" i="1"/>
  <c r="P179" i="1"/>
  <c r="L179" i="1"/>
  <c r="J179" i="1" s="1"/>
  <c r="P178" i="1"/>
  <c r="L178" i="1"/>
  <c r="J178" i="1"/>
  <c r="P177" i="1"/>
  <c r="J177" i="1" s="1"/>
  <c r="L177" i="1"/>
  <c r="P176" i="1"/>
  <c r="J176" i="1" s="1"/>
  <c r="L176" i="1"/>
  <c r="P175" i="1"/>
  <c r="L175" i="1"/>
  <c r="J175" i="1"/>
  <c r="P174" i="1"/>
  <c r="L174" i="1"/>
  <c r="J174" i="1"/>
  <c r="P173" i="1"/>
  <c r="J173" i="1" s="1"/>
  <c r="L173" i="1"/>
  <c r="P172" i="1"/>
  <c r="J172" i="1" s="1"/>
  <c r="L172" i="1"/>
  <c r="P171" i="1"/>
  <c r="L171" i="1"/>
  <c r="J171" i="1" s="1"/>
  <c r="P170" i="1"/>
  <c r="L170" i="1"/>
  <c r="J170" i="1"/>
  <c r="P169" i="1"/>
  <c r="J169" i="1" s="1"/>
  <c r="L169" i="1"/>
  <c r="P168" i="1"/>
  <c r="J168" i="1" s="1"/>
  <c r="L168" i="1"/>
  <c r="P167" i="1"/>
  <c r="L167" i="1"/>
  <c r="J167" i="1"/>
  <c r="P166" i="1"/>
  <c r="J166" i="1" s="1"/>
  <c r="L166" i="1"/>
  <c r="P165" i="1"/>
  <c r="J165" i="1" s="1"/>
  <c r="L165" i="1"/>
  <c r="P164" i="1"/>
  <c r="J164" i="1" s="1"/>
  <c r="L164" i="1"/>
  <c r="P163" i="1"/>
  <c r="L163" i="1"/>
  <c r="J163" i="1" s="1"/>
  <c r="P162" i="1"/>
  <c r="L162" i="1"/>
  <c r="J162" i="1"/>
  <c r="P161" i="1"/>
  <c r="J161" i="1" s="1"/>
  <c r="L161" i="1"/>
  <c r="P160" i="1"/>
  <c r="J160" i="1" s="1"/>
  <c r="L160" i="1"/>
  <c r="P159" i="1"/>
  <c r="L159" i="1"/>
  <c r="J159" i="1"/>
  <c r="P158" i="1"/>
  <c r="L158" i="1"/>
  <c r="J158" i="1"/>
  <c r="P157" i="1"/>
  <c r="L157" i="1"/>
  <c r="J157" i="1"/>
  <c r="P156" i="1"/>
  <c r="J156" i="1" s="1"/>
  <c r="L156" i="1"/>
  <c r="P155" i="1"/>
  <c r="L155" i="1"/>
  <c r="J155" i="1"/>
  <c r="P154" i="1"/>
  <c r="L154" i="1"/>
  <c r="J154" i="1"/>
  <c r="P153" i="1"/>
  <c r="J153" i="1" s="1"/>
  <c r="L153" i="1"/>
  <c r="P152" i="1"/>
  <c r="J152" i="1" s="1"/>
  <c r="L152" i="1"/>
  <c r="P151" i="1"/>
  <c r="L151" i="1"/>
  <c r="J151" i="1"/>
  <c r="P150" i="1"/>
  <c r="J150" i="1" s="1"/>
  <c r="L150" i="1"/>
  <c r="P149" i="1"/>
  <c r="L149" i="1"/>
  <c r="J149" i="1"/>
  <c r="P148" i="1"/>
  <c r="J148" i="1" s="1"/>
  <c r="L148" i="1"/>
  <c r="P147" i="1"/>
  <c r="L147" i="1"/>
  <c r="J147" i="1"/>
  <c r="P146" i="1"/>
  <c r="L146" i="1"/>
  <c r="J146" i="1"/>
  <c r="P145" i="1"/>
  <c r="J145" i="1" s="1"/>
  <c r="L145" i="1"/>
  <c r="P144" i="1"/>
  <c r="J144" i="1" s="1"/>
  <c r="L144" i="1"/>
  <c r="P143" i="1"/>
  <c r="L143" i="1"/>
  <c r="J143" i="1"/>
  <c r="P142" i="1"/>
  <c r="J142" i="1" s="1"/>
  <c r="L142" i="1"/>
  <c r="P141" i="1"/>
  <c r="L141" i="1"/>
  <c r="J141" i="1"/>
  <c r="P140" i="1"/>
  <c r="J140" i="1" s="1"/>
  <c r="L140" i="1"/>
  <c r="P139" i="1"/>
  <c r="L139" i="1"/>
  <c r="J139" i="1"/>
  <c r="P138" i="1"/>
  <c r="L138" i="1"/>
  <c r="J138" i="1"/>
  <c r="P137" i="1"/>
  <c r="J137" i="1" s="1"/>
  <c r="L137" i="1"/>
  <c r="P136" i="1"/>
  <c r="J136" i="1" s="1"/>
  <c r="L136" i="1"/>
  <c r="P135" i="1"/>
  <c r="L135" i="1"/>
  <c r="J135" i="1"/>
  <c r="P134" i="1"/>
  <c r="J134" i="1" s="1"/>
  <c r="L134" i="1"/>
  <c r="P133" i="1"/>
  <c r="J133" i="1" s="1"/>
  <c r="L133" i="1"/>
  <c r="P132" i="1"/>
  <c r="J132" i="1" s="1"/>
  <c r="L132" i="1"/>
  <c r="P131" i="1"/>
  <c r="L131" i="1"/>
  <c r="J131" i="1"/>
  <c r="P130" i="1"/>
  <c r="L130" i="1"/>
  <c r="J130" i="1"/>
  <c r="P129" i="1"/>
  <c r="J129" i="1" s="1"/>
  <c r="L129" i="1"/>
  <c r="P128" i="1"/>
  <c r="L128" i="1"/>
  <c r="J128" i="1"/>
  <c r="P127" i="1"/>
  <c r="L127" i="1"/>
  <c r="J127" i="1"/>
  <c r="P126" i="1"/>
  <c r="J126" i="1" s="1"/>
  <c r="L126" i="1"/>
  <c r="P125" i="1"/>
  <c r="L125" i="1"/>
  <c r="J125" i="1"/>
  <c r="P124" i="1"/>
  <c r="J124" i="1" s="1"/>
  <c r="L124" i="1"/>
  <c r="P123" i="1"/>
  <c r="J123" i="1" s="1"/>
  <c r="L123" i="1"/>
  <c r="P122" i="1"/>
  <c r="L122" i="1"/>
  <c r="J122" i="1"/>
  <c r="P121" i="1"/>
  <c r="J121" i="1" s="1"/>
  <c r="L121" i="1"/>
  <c r="P120" i="1"/>
  <c r="J120" i="1" s="1"/>
  <c r="L120" i="1"/>
  <c r="P119" i="1"/>
  <c r="L119" i="1"/>
  <c r="J119" i="1"/>
  <c r="P118" i="1"/>
  <c r="J118" i="1" s="1"/>
  <c r="L118" i="1"/>
  <c r="P117" i="1"/>
  <c r="L117" i="1"/>
  <c r="J117" i="1"/>
  <c r="P116" i="1"/>
  <c r="J116" i="1" s="1"/>
  <c r="L116" i="1"/>
  <c r="P115" i="1"/>
  <c r="J115" i="1" s="1"/>
  <c r="L115" i="1"/>
  <c r="P114" i="1"/>
  <c r="L114" i="1"/>
  <c r="J114" i="1"/>
  <c r="P113" i="1"/>
  <c r="J113" i="1" s="1"/>
  <c r="L113" i="1"/>
  <c r="P112" i="1"/>
  <c r="J112" i="1" s="1"/>
  <c r="L112" i="1"/>
  <c r="P111" i="1"/>
  <c r="L111" i="1"/>
  <c r="J111" i="1"/>
  <c r="P110" i="1"/>
  <c r="J110" i="1" s="1"/>
  <c r="L110" i="1"/>
  <c r="P109" i="1"/>
  <c r="J109" i="1" s="1"/>
  <c r="L109" i="1"/>
  <c r="P108" i="1"/>
  <c r="J108" i="1" s="1"/>
  <c r="L108" i="1"/>
  <c r="P107" i="1"/>
  <c r="J107" i="1" s="1"/>
  <c r="L107" i="1"/>
  <c r="P106" i="1"/>
  <c r="L106" i="1"/>
  <c r="J106" i="1"/>
  <c r="P105" i="1"/>
  <c r="J105" i="1" s="1"/>
  <c r="L105" i="1"/>
  <c r="P104" i="1"/>
  <c r="J104" i="1" s="1"/>
  <c r="L104" i="1"/>
  <c r="P103" i="1"/>
  <c r="L103" i="1"/>
  <c r="J103" i="1"/>
  <c r="P102" i="1"/>
  <c r="J102" i="1" s="1"/>
  <c r="L102" i="1"/>
  <c r="P101" i="1"/>
  <c r="L101" i="1"/>
  <c r="J101" i="1"/>
  <c r="P100" i="1"/>
  <c r="J100" i="1" s="1"/>
  <c r="L100" i="1"/>
  <c r="P99" i="1"/>
  <c r="J99" i="1" s="1"/>
  <c r="L99" i="1"/>
  <c r="P98" i="1"/>
  <c r="L98" i="1"/>
  <c r="J98" i="1"/>
  <c r="P97" i="1"/>
  <c r="J97" i="1" s="1"/>
  <c r="L97" i="1"/>
  <c r="P96" i="1"/>
  <c r="J96" i="1" s="1"/>
  <c r="L96" i="1"/>
  <c r="P95" i="1"/>
  <c r="L95" i="1"/>
  <c r="J95" i="1"/>
  <c r="P94" i="1"/>
  <c r="J94" i="1" s="1"/>
  <c r="L94" i="1"/>
  <c r="P93" i="1"/>
  <c r="L93" i="1"/>
  <c r="J93" i="1"/>
  <c r="P92" i="1"/>
  <c r="J92" i="1" s="1"/>
  <c r="L92" i="1"/>
  <c r="P91" i="1"/>
  <c r="J91" i="1" s="1"/>
  <c r="L91" i="1"/>
  <c r="P90" i="1"/>
  <c r="L90" i="1"/>
  <c r="J90" i="1"/>
  <c r="P89" i="1"/>
  <c r="J89" i="1" s="1"/>
  <c r="L89" i="1"/>
  <c r="P88" i="1"/>
  <c r="J88" i="1" s="1"/>
  <c r="L88" i="1"/>
  <c r="P87" i="1"/>
  <c r="L87" i="1"/>
  <c r="J87" i="1"/>
  <c r="P86" i="1"/>
  <c r="J86" i="1" s="1"/>
  <c r="L86" i="1"/>
  <c r="P85" i="1"/>
  <c r="J85" i="1" s="1"/>
  <c r="L85" i="1"/>
  <c r="P84" i="1"/>
  <c r="J84" i="1" s="1"/>
  <c r="L84" i="1"/>
  <c r="P83" i="1"/>
  <c r="L83" i="1"/>
  <c r="J83" i="1"/>
  <c r="P82" i="1"/>
  <c r="L82" i="1"/>
  <c r="J82" i="1"/>
  <c r="P81" i="1"/>
  <c r="J81" i="1" s="1"/>
  <c r="L81" i="1"/>
  <c r="P80" i="1"/>
  <c r="J80" i="1" s="1"/>
  <c r="L80" i="1"/>
  <c r="P79" i="1"/>
  <c r="L79" i="1"/>
  <c r="J79" i="1"/>
  <c r="P78" i="1"/>
  <c r="J78" i="1" s="1"/>
  <c r="L78" i="1"/>
  <c r="P77" i="1"/>
  <c r="L77" i="1"/>
  <c r="J77" i="1"/>
  <c r="P76" i="1"/>
  <c r="J76" i="1" s="1"/>
  <c r="L76" i="1"/>
  <c r="P75" i="1"/>
  <c r="J75" i="1" s="1"/>
  <c r="L75" i="1"/>
  <c r="P74" i="1"/>
  <c r="L74" i="1"/>
  <c r="J74" i="1"/>
  <c r="P73" i="1"/>
  <c r="J73" i="1" s="1"/>
  <c r="L73" i="1"/>
  <c r="P72" i="1"/>
  <c r="J72" i="1" s="1"/>
  <c r="L72" i="1"/>
  <c r="P71" i="1"/>
  <c r="L71" i="1"/>
  <c r="J71" i="1"/>
  <c r="P70" i="1"/>
  <c r="J70" i="1" s="1"/>
  <c r="L70" i="1"/>
  <c r="P69" i="1"/>
  <c r="L69" i="1"/>
  <c r="J69" i="1"/>
  <c r="P68" i="1"/>
  <c r="J68" i="1" s="1"/>
  <c r="L68" i="1"/>
  <c r="P67" i="1"/>
  <c r="J67" i="1" s="1"/>
  <c r="L67" i="1"/>
  <c r="P66" i="1"/>
  <c r="L66" i="1"/>
  <c r="J66" i="1"/>
  <c r="P65" i="1"/>
  <c r="J65" i="1" s="1"/>
  <c r="L65" i="1"/>
  <c r="P64" i="1"/>
  <c r="J64" i="1" s="1"/>
  <c r="L64" i="1"/>
  <c r="P63" i="1"/>
  <c r="L63" i="1"/>
  <c r="J63" i="1"/>
  <c r="P62" i="1"/>
  <c r="J62" i="1" s="1"/>
  <c r="L62" i="1"/>
  <c r="P61" i="1"/>
  <c r="J61" i="1" s="1"/>
  <c r="L61" i="1"/>
  <c r="P60" i="1"/>
  <c r="J60" i="1" s="1"/>
  <c r="L60" i="1"/>
  <c r="P59" i="1"/>
  <c r="J59" i="1" s="1"/>
  <c r="L59" i="1"/>
  <c r="P58" i="1"/>
  <c r="L58" i="1"/>
  <c r="J58" i="1"/>
  <c r="P57" i="1"/>
  <c r="J57" i="1" s="1"/>
  <c r="L57" i="1"/>
  <c r="P56" i="1"/>
  <c r="L56" i="1"/>
  <c r="J56" i="1"/>
  <c r="P55" i="1"/>
  <c r="L55" i="1"/>
  <c r="J55" i="1"/>
  <c r="P54" i="1"/>
  <c r="J54" i="1" s="1"/>
  <c r="L54" i="1"/>
  <c r="P53" i="1"/>
  <c r="J53" i="1" s="1"/>
  <c r="L53" i="1"/>
  <c r="P52" i="1"/>
  <c r="J52" i="1" s="1"/>
  <c r="L52" i="1"/>
  <c r="P51" i="1"/>
  <c r="L51" i="1"/>
  <c r="J51" i="1"/>
  <c r="P50" i="1"/>
  <c r="L50" i="1"/>
  <c r="J50" i="1"/>
  <c r="P49" i="1"/>
  <c r="J49" i="1" s="1"/>
  <c r="L49" i="1"/>
  <c r="P48" i="1"/>
  <c r="J48" i="1" s="1"/>
  <c r="L48" i="1"/>
  <c r="P47" i="1"/>
  <c r="L47" i="1"/>
  <c r="J47" i="1"/>
  <c r="P46" i="1"/>
  <c r="L46" i="1"/>
  <c r="J46" i="1"/>
  <c r="P45" i="1"/>
  <c r="L45" i="1"/>
  <c r="J45" i="1"/>
  <c r="P44" i="1"/>
  <c r="J44" i="1" s="1"/>
  <c r="L44" i="1"/>
  <c r="P43" i="1"/>
  <c r="J43" i="1" s="1"/>
  <c r="L43" i="1"/>
  <c r="P42" i="1"/>
  <c r="L42" i="1"/>
  <c r="J42" i="1"/>
  <c r="P41" i="1"/>
  <c r="J41" i="1" s="1"/>
  <c r="L41" i="1"/>
  <c r="P40" i="1"/>
  <c r="J40" i="1" s="1"/>
  <c r="L40" i="1"/>
  <c r="P39" i="1"/>
  <c r="L39" i="1"/>
  <c r="J39" i="1"/>
  <c r="P38" i="1"/>
  <c r="J38" i="1" s="1"/>
  <c r="L38" i="1"/>
  <c r="P37" i="1"/>
  <c r="L37" i="1"/>
  <c r="J37" i="1"/>
  <c r="P36" i="1"/>
  <c r="J36" i="1" s="1"/>
  <c r="L36" i="1"/>
  <c r="P35" i="1"/>
  <c r="J35" i="1" s="1"/>
  <c r="L35" i="1"/>
  <c r="P34" i="1"/>
  <c r="L34" i="1"/>
  <c r="J34" i="1"/>
  <c r="P33" i="1"/>
  <c r="J33" i="1" s="1"/>
  <c r="L33" i="1"/>
  <c r="P32" i="1"/>
  <c r="J32" i="1" s="1"/>
  <c r="L32" i="1"/>
  <c r="P31" i="1"/>
  <c r="L31" i="1"/>
  <c r="J31" i="1"/>
  <c r="P30" i="1"/>
  <c r="L30" i="1"/>
  <c r="J30" i="1"/>
  <c r="P29" i="1"/>
  <c r="L29" i="1"/>
  <c r="J29" i="1"/>
  <c r="P28" i="1"/>
  <c r="J28" i="1" s="1"/>
  <c r="L28" i="1"/>
  <c r="P27" i="1"/>
  <c r="L27" i="1"/>
  <c r="J27" i="1" s="1"/>
  <c r="P26" i="1"/>
  <c r="L26" i="1"/>
  <c r="J26" i="1"/>
  <c r="P25" i="1"/>
  <c r="J25" i="1" s="1"/>
  <c r="L25" i="1"/>
  <c r="P24" i="1"/>
  <c r="J24" i="1" s="1"/>
  <c r="L24" i="1"/>
  <c r="P23" i="1"/>
  <c r="L23" i="1"/>
  <c r="J23" i="1"/>
  <c r="P22" i="1"/>
  <c r="L22" i="1"/>
  <c r="J22" i="1"/>
  <c r="P21" i="1"/>
  <c r="L21" i="1"/>
  <c r="J21" i="1"/>
  <c r="P20" i="1"/>
  <c r="J20" i="1" s="1"/>
  <c r="L20" i="1"/>
  <c r="P19" i="1"/>
  <c r="J19" i="1" s="1"/>
  <c r="L19" i="1"/>
  <c r="P18" i="1"/>
  <c r="L18" i="1"/>
  <c r="J18" i="1"/>
  <c r="P17" i="1"/>
  <c r="J17" i="1" s="1"/>
  <c r="L17" i="1"/>
  <c r="P16" i="1"/>
  <c r="J16" i="1" s="1"/>
  <c r="L16" i="1"/>
  <c r="P15" i="1"/>
  <c r="L15" i="1"/>
  <c r="J15" i="1"/>
  <c r="P14" i="1"/>
  <c r="L14" i="1"/>
  <c r="J14" i="1"/>
  <c r="P13" i="1"/>
  <c r="L13" i="1"/>
  <c r="J13" i="1"/>
  <c r="P12" i="1"/>
  <c r="J12" i="1" s="1"/>
  <c r="L12" i="1"/>
  <c r="P11" i="1"/>
  <c r="J11" i="1" s="1"/>
  <c r="L11" i="1"/>
  <c r="P10" i="1"/>
  <c r="L10" i="1"/>
  <c r="J10" i="1"/>
  <c r="P9" i="1"/>
  <c r="J9" i="1" s="1"/>
  <c r="L9" i="1"/>
  <c r="P8" i="1"/>
  <c r="J8" i="1" s="1"/>
  <c r="L8" i="1"/>
  <c r="P7" i="1"/>
  <c r="L7" i="1"/>
  <c r="J7" i="1"/>
  <c r="P6" i="1"/>
  <c r="L6" i="1"/>
  <c r="J6" i="1"/>
  <c r="P5" i="1"/>
  <c r="L5" i="1"/>
  <c r="J5" i="1"/>
</calcChain>
</file>

<file path=xl/sharedStrings.xml><?xml version="1.0" encoding="utf-8"?>
<sst xmlns="http://schemas.openxmlformats.org/spreadsheetml/2006/main" count="3407" uniqueCount="2128">
  <si>
    <t>FeatureNum</t>
  </si>
  <si>
    <t>ProbeName</t>
  </si>
  <si>
    <t>accessions</t>
  </si>
  <si>
    <t>SystematicName</t>
  </si>
  <si>
    <t>Description</t>
  </si>
  <si>
    <t>chr_coord</t>
  </si>
  <si>
    <t>start</t>
    <phoneticPr fontId="2"/>
  </si>
  <si>
    <t>end</t>
    <phoneticPr fontId="2"/>
  </si>
  <si>
    <t>GeneName</t>
  </si>
  <si>
    <t>Fold Change_KO ave/WT ave</t>
    <phoneticPr fontId="2"/>
  </si>
  <si>
    <r>
      <t xml:space="preserve">T.test </t>
    </r>
    <r>
      <rPr>
        <i/>
        <sz val="10"/>
        <color theme="1"/>
        <rFont val="Arial"/>
        <family val="2"/>
      </rPr>
      <t>P-</t>
    </r>
    <r>
      <rPr>
        <sz val="10"/>
        <color theme="1"/>
        <rFont val="Arial"/>
        <family val="2"/>
      </rPr>
      <t>value</t>
    </r>
    <phoneticPr fontId="2"/>
  </si>
  <si>
    <t>WT Female average</t>
    <phoneticPr fontId="2"/>
  </si>
  <si>
    <t>WT Female-1</t>
    <phoneticPr fontId="2"/>
  </si>
  <si>
    <t>WT Female-2</t>
    <phoneticPr fontId="2"/>
  </si>
  <si>
    <t>WT Female-4</t>
    <phoneticPr fontId="2"/>
  </si>
  <si>
    <t>KO Female average</t>
    <phoneticPr fontId="2"/>
  </si>
  <si>
    <t>KO Female-1-1</t>
    <phoneticPr fontId="2"/>
  </si>
  <si>
    <t>KO Female-1-2</t>
    <phoneticPr fontId="2"/>
  </si>
  <si>
    <t>KO Female-2-1</t>
    <phoneticPr fontId="2"/>
  </si>
  <si>
    <t>KO Female-2-2</t>
    <phoneticPr fontId="2"/>
  </si>
  <si>
    <t>KO Female-3-1</t>
    <phoneticPr fontId="2"/>
  </si>
  <si>
    <t>KO Female-3-2</t>
    <phoneticPr fontId="2"/>
  </si>
  <si>
    <t>KO Female-4-1</t>
    <phoneticPr fontId="2"/>
  </si>
  <si>
    <t>KO Female-4-2</t>
    <phoneticPr fontId="2"/>
  </si>
  <si>
    <t>KO Female-5-1</t>
    <phoneticPr fontId="2"/>
  </si>
  <si>
    <t>KO Female-5-2</t>
    <phoneticPr fontId="2"/>
  </si>
  <si>
    <t>KO Female-6-1</t>
    <phoneticPr fontId="2"/>
  </si>
  <si>
    <t>KO Female-6-2</t>
    <phoneticPr fontId="2"/>
  </si>
  <si>
    <t>KO Female-7-1</t>
    <phoneticPr fontId="2"/>
  </si>
  <si>
    <t>KO Female-7-2</t>
    <phoneticPr fontId="2"/>
  </si>
  <si>
    <t>KO Female-8-1</t>
    <phoneticPr fontId="2"/>
  </si>
  <si>
    <t>KO Female-8-2</t>
    <phoneticPr fontId="2"/>
  </si>
  <si>
    <t>KO Female-9-1</t>
    <phoneticPr fontId="2"/>
  </si>
  <si>
    <t>KO Female-9-2</t>
    <phoneticPr fontId="2"/>
  </si>
  <si>
    <t>KO Female-10-1</t>
    <phoneticPr fontId="2"/>
  </si>
  <si>
    <t>KO Female-10-2</t>
    <phoneticPr fontId="2"/>
  </si>
  <si>
    <t>KO Female-11-1</t>
    <phoneticPr fontId="2"/>
  </si>
  <si>
    <t>KO Female-11-2</t>
    <phoneticPr fontId="2"/>
  </si>
  <si>
    <t>A_30_P01031213</t>
  </si>
  <si>
    <t>chrX:138967807-138968413_R</t>
  </si>
  <si>
    <t>lincRNA:chrX:138967807-138968413 reverse strand</t>
  </si>
  <si>
    <t xml:space="preserve"> X</t>
  </si>
  <si>
    <t>A_55_P2029902</t>
  </si>
  <si>
    <t>ref|NM_181584|ens|ENSMUST00000129495|ens|ENSMUST00000037374|gb|AJ748654</t>
  </si>
  <si>
    <t>NM_181584</t>
  </si>
  <si>
    <t>ref|Mus musculus growth factor receptor bound protein 2-associated protein 3 (Gab3), mRNA [NM_181584]</t>
  </si>
  <si>
    <t>Gab3</t>
  </si>
  <si>
    <t>A_52_P234910</t>
  </si>
  <si>
    <t>ref|XM_001472223|ref|XM_003086859|nap|NAP061240-1</t>
  </si>
  <si>
    <t>XM_001472223</t>
  </si>
  <si>
    <t>ref|PREDICTED: Mus musculus predicted gene 15032 (Gm15032), mRNA [XM_001472223]</t>
  </si>
  <si>
    <t>Gm15032</t>
  </si>
  <si>
    <t>A_55_P1981829</t>
  </si>
  <si>
    <t>ref|NM_001004193|ens|ENSMUST00000071885|gb|BC139098|gb|DQ058645</t>
  </si>
  <si>
    <t>NM_001004193</t>
  </si>
  <si>
    <t>ref|Mus musculus reproductive homeobox 8 (Rhox8), mRNA [NM_001004193]</t>
  </si>
  <si>
    <t>Rhox8</t>
  </si>
  <si>
    <t>A_52_P629037</t>
  </si>
  <si>
    <t>ref|XM_894492|ref|XM_904627|ref|XM_003085276|ref|XM_003086842</t>
  </si>
  <si>
    <t>XM_894492</t>
  </si>
  <si>
    <t>ref|PREDICTED: Mus musculus predicted pseudogene 6987, transcript variant 2 (Gm6987), mRNA [XM_894492]</t>
  </si>
  <si>
    <t>Gm6987</t>
  </si>
  <si>
    <t>A_30_P01021241</t>
  </si>
  <si>
    <t>chrX:146827709-146913398_R</t>
  </si>
  <si>
    <t>lincRNA:chrX:146827709-146913398 reverse strand</t>
  </si>
  <si>
    <t>A_55_P2102698</t>
  </si>
  <si>
    <t>nap|NAP017864-001</t>
  </si>
  <si>
    <t>NAP017864-001</t>
  </si>
  <si>
    <t>Unknown</t>
  </si>
  <si>
    <t>A_30_P01021761</t>
  </si>
  <si>
    <t>chrX:98658045-98677545_F</t>
  </si>
  <si>
    <t>lincRNA:chrX:98658045-98677545 forward strand</t>
  </si>
  <si>
    <t>A_55_P1993404</t>
  </si>
  <si>
    <t>nap|NAP111477-1</t>
  </si>
  <si>
    <t>NAP111477-1</t>
  </si>
  <si>
    <t>A_55_P2097048</t>
  </si>
  <si>
    <t>A_51_P261107</t>
  </si>
  <si>
    <t>ref|NM_139144|ens|ENSMUST00000044475|gb|AK045910|gb|AK075653</t>
  </si>
  <si>
    <t>NM_139144</t>
  </si>
  <si>
    <t>ref|Mus musculus O-linked N-acetylglucosamine (GlcNAc) transferase (UDP-N-acetylglucosamine:polypeptide-N-acetylglucosaminyl transferase) (Ogt), mRNA [NM_139144]</t>
  </si>
  <si>
    <t>Ogt</t>
  </si>
  <si>
    <t>A_52_P475870</t>
  </si>
  <si>
    <t>ref|NM_001164686|ens|ENSMUST00000163233|ens|ENSMUST00000148968|ens|ENSMUST00000141948</t>
  </si>
  <si>
    <t>NM_001164686</t>
  </si>
  <si>
    <t>ref|Mus musculus transmembrane protein 29 (Tmem29), transcript variant 3, mRNA [NM_001164686]</t>
  </si>
  <si>
    <t>Tmem29</t>
  </si>
  <si>
    <t>A_51_P424232</t>
  </si>
  <si>
    <t>ref|NM_010788|ref|NM_001081979|ens|ENSMUST00000170481|ens|ENSMUST00000100750</t>
  </si>
  <si>
    <t>NM_010788</t>
  </si>
  <si>
    <t>ref|Mus musculus methyl CpG binding protein 2 (Mecp2), transcript variant 2, mRNA [NM_010788]</t>
  </si>
  <si>
    <t>Mecp2</t>
  </si>
  <si>
    <t>A_55_P2106593</t>
  </si>
  <si>
    <t>nap|NAP112482-1</t>
  </si>
  <si>
    <t>NAP112482-1</t>
  </si>
  <si>
    <t>A_30_P01025147</t>
  </si>
  <si>
    <t>A_55_P2277825</t>
  </si>
  <si>
    <t>gb|AK088305|gb|AK136993|riken|E430010N07|riken|9430029H07</t>
  </si>
  <si>
    <t>AK088305</t>
  </si>
  <si>
    <t>gb|Mus musculus 2 days neonate thymus thymic cells cDNA, RIKEN full-length enriched library, clone:E430010N07 product:unclassifiable, full insert sequence. [AK088305]</t>
  </si>
  <si>
    <t>E430010N07Rik</t>
  </si>
  <si>
    <t>A_52_P561736</t>
  </si>
  <si>
    <t>nap|NAP000079-001</t>
  </si>
  <si>
    <t>NAP000079-001</t>
  </si>
  <si>
    <t>A_55_P2132781</t>
  </si>
  <si>
    <t>ref|NM_009197|ens|ENSMUST00000042664|gb|AK143100|gb|AF045692</t>
  </si>
  <si>
    <t>NM_009197</t>
  </si>
  <si>
    <t>ref|Mus musculus solute carrier family 16 (monocarboxylic acid transporters), member 2 (Slc16a2), mRNA [NM_009197]</t>
  </si>
  <si>
    <t>Slc16a2</t>
  </si>
  <si>
    <t>A_55_P2029021</t>
  </si>
  <si>
    <t>A_55_P2063266</t>
  </si>
  <si>
    <t>ref|NM_011081|ens|ENSMUST00000112255|ens|ENSMUST00000073093|ens|ENSMUST00000151911</t>
  </si>
  <si>
    <t>NM_011081</t>
  </si>
  <si>
    <t>ref|Mus musculus phosphatidylinositol glycan anchor biosynthesis, class A (Piga), mRNA [NM_011081]</t>
  </si>
  <si>
    <t>Piga</t>
  </si>
  <si>
    <t>A_52_P213181</t>
  </si>
  <si>
    <t>ref|NM_001110142|ref|NM_028288|ens|ENSMUST00000016681|gb|AK164640</t>
  </si>
  <si>
    <t>NM_001110142</t>
  </si>
  <si>
    <t>ref|Mus musculus cullin 4B (Cul4b), transcript variant 2, mRNA [NM_001110142]</t>
  </si>
  <si>
    <t>Cul4b</t>
  </si>
  <si>
    <t>A_51_P513062</t>
  </si>
  <si>
    <t>ref|NR_045448|gb|AK046767|gb|BC055780|ens|ENSMUST00000064196</t>
  </si>
  <si>
    <t>NR_045448</t>
  </si>
  <si>
    <t>ref|Mus musculus RIKEN cDNA B630019K06 gene (B630019K06Rik), non-coding RNA [NR_045448]</t>
  </si>
  <si>
    <t>B630019K06Rik</t>
  </si>
  <si>
    <t>A_52_P200925</t>
  </si>
  <si>
    <t>nap|NAP061138-1|nap|NAP111052-1</t>
  </si>
  <si>
    <t>NAP061138-1</t>
  </si>
  <si>
    <t>A_30_P01031524</t>
  </si>
  <si>
    <t>chrX:54627918-54638568_R</t>
  </si>
  <si>
    <t>lincRNA:chrX:54627918-54638568 reverse strand</t>
  </si>
  <si>
    <t>A_30_P01024871</t>
  </si>
  <si>
    <t>A_55_P2036999</t>
  </si>
  <si>
    <t>ref|NM_009575|ens|ENSMUST00000088627|ens|ENSMUST00000088631|tc|TC1633550</t>
  </si>
  <si>
    <t>NM_009575</t>
  </si>
  <si>
    <t>ref|Mus musculus zinc finger protein of the cerebellum 3 (Zic3), mRNA [NM_009575]</t>
  </si>
  <si>
    <t>Zic3</t>
  </si>
  <si>
    <t>A_55_P1959973</t>
  </si>
  <si>
    <t>ref|NM_175539|gb|AK076436|ens|ENSMUST00000115057|tc|TC1588022</t>
  </si>
  <si>
    <t>NM_175539</t>
  </si>
  <si>
    <t>ref|Mus musculus DDB1 and CUL4 associated factor 12-like 2 (Dcaf12l2), mRNA [NM_175539]</t>
  </si>
  <si>
    <t>Dcaf12l2</t>
  </si>
  <si>
    <t>A_55_P2176953</t>
  </si>
  <si>
    <t>ref|NM_001137547|ens|ENSMUST00000095755|tc|TC1688399|tc|TC1689518</t>
  </si>
  <si>
    <t>NM_001137547</t>
  </si>
  <si>
    <t>ref|Mus musculus ubiquitin specific protease 51 (Usp51), mRNA [NM_001137547]</t>
  </si>
  <si>
    <t>Usp51</t>
  </si>
  <si>
    <t>A_55_P2110601</t>
  </si>
  <si>
    <t>ref|NM_001083937|ens|ENSMUST00000033496|ens|ENSMUST00000115660|gb|AK155755</t>
  </si>
  <si>
    <t>NM_001083937</t>
  </si>
  <si>
    <t>ref|Mus musculus solute carrier family 35 (UDP-galactose transporter), member A2 (Slc35a2), transcript variant 2, mRNA [NM_001083937]</t>
  </si>
  <si>
    <t>Slc35a2</t>
  </si>
  <si>
    <t>A_52_P406371</t>
  </si>
  <si>
    <t>ref|NM_001048208|ens|ENSMUST00000096495|gb|AK136576|gb|CF743720</t>
  </si>
  <si>
    <t>NM_001048208</t>
  </si>
  <si>
    <t>ref|Mus musculus mediator complex subunit 14 (Med14), transcript variant 1, mRNA [NM_001048208]</t>
  </si>
  <si>
    <t>Med14</t>
  </si>
  <si>
    <t>A_55_P2091230</t>
  </si>
  <si>
    <t>nap|NAP113008-1</t>
  </si>
  <si>
    <t>NAP113008-1</t>
  </si>
  <si>
    <t>A_55_P2000638</t>
  </si>
  <si>
    <t>ref|NM_001077712|ref|NM_021465|ens|ENSMUST00000115072|ens|ENSMUST00000069619</t>
  </si>
  <si>
    <t>NM_001077712</t>
  </si>
  <si>
    <t>ref|Mus musculus stromal antigen 2 (Stag2), transcript variant 2, mRNA [NM_001077712]</t>
  </si>
  <si>
    <t>Stag2</t>
  </si>
  <si>
    <t>A_66_P116360</t>
  </si>
  <si>
    <t>nap|NAP000479-001</t>
  </si>
  <si>
    <t>NAP000479-001</t>
  </si>
  <si>
    <t>A_55_P2046509</t>
  </si>
  <si>
    <t>ref|NM_153319|ens|ENSMUST00000112835|ens|ENSMUST00000112836|ens|ENSMUST00000125271</t>
  </si>
  <si>
    <t>NM_153319</t>
  </si>
  <si>
    <t>ref|Mus musculus angiomotin (Amot), mRNA [NM_153319]</t>
  </si>
  <si>
    <t>Amot</t>
  </si>
  <si>
    <t>A_52_P581435</t>
  </si>
  <si>
    <t>ref|NM_008810|ens|ENSMUST00000033662|gb|AK148459|gb|AK145718</t>
  </si>
  <si>
    <t>NM_008810</t>
  </si>
  <si>
    <t>ref|Mus musculus pyruvate dehydrogenase E1 alpha 1 (Pdha1), nuclear gene encoding mitochondrial protein, mRNA [NM_008810]</t>
  </si>
  <si>
    <t>Pdha1</t>
  </si>
  <si>
    <t>A_55_P2114482</t>
  </si>
  <si>
    <t>ref|NM_001177950|ref|NM_011285|ref|NM_001177952|ens|ENSMUST00000044598</t>
  </si>
  <si>
    <t>NM_001177950</t>
  </si>
  <si>
    <t>ref|Mus musculus retinitis pigmentosa GTPase regulator (Rpgr), transcript variant 1, mRNA [NM_001177950]</t>
  </si>
  <si>
    <t>Rpgr</t>
  </si>
  <si>
    <t>A_55_P2159994</t>
  </si>
  <si>
    <t>ref|NM_007497|ens|ENSMUST00000023769|gb|BC006871|gb|M63725</t>
  </si>
  <si>
    <t>NM_007497</t>
  </si>
  <si>
    <t>ref|Mus musculus activating transcription factor 1 (Atf1), mRNA [NM_007497]</t>
  </si>
  <si>
    <t>Atf1</t>
  </si>
  <si>
    <t>A_55_P2082653</t>
  </si>
  <si>
    <t>ref|NM_177747|ens|ENSMUST00000113409|gb|AK013051|ens|ENSMUST00000071814</t>
  </si>
  <si>
    <t>NM_177747</t>
  </si>
  <si>
    <t>ref|Mus musculus zinc finger protein 711 (Zfp711), mRNA [NM_177747]</t>
  </si>
  <si>
    <t>Zfp711</t>
  </si>
  <si>
    <t>A_30_P01020922</t>
  </si>
  <si>
    <t>chrX:91000651-91005855_R</t>
  </si>
  <si>
    <t>lincRNA:chrX:91000651-91005855 reverse strand</t>
  </si>
  <si>
    <t>A_51_P163261</t>
  </si>
  <si>
    <t>ens|ENSMUST00000074060|nap|NAP025970-1</t>
  </si>
  <si>
    <t>ENSMUST00000074060</t>
  </si>
  <si>
    <t>ens|predicted pseudogene 6985 [Source:MGI Symbol;Acc:MGI:3644316] [ENSMUST00000074060]</t>
  </si>
  <si>
    <t>A_30_P01029402</t>
  </si>
  <si>
    <t>A_55_P2099080</t>
  </si>
  <si>
    <t>ref|NM_008363|ref|NM_001177973|ref|NM_001177975|ens|ENSMUST00000114352</t>
  </si>
  <si>
    <t>NM_008363</t>
  </si>
  <si>
    <t>ref|Mus musculus interleukin-1 receptor-associated kinase 1 (Irak1), transcript variant 4, mRNA [NM_008363]</t>
  </si>
  <si>
    <t>Irak1</t>
  </si>
  <si>
    <t>A_52_P483280</t>
  </si>
  <si>
    <t>ref|NM_010685|ens|ENSMUST00000061755|gb|AK163933|gb|AK088804</t>
  </si>
  <si>
    <t>NM_010685</t>
  </si>
  <si>
    <t>ref|Mus musculus lysosomal-associated membrane protein 2 (Lamp2), transcript variant 2, mRNA [NM_010685]</t>
  </si>
  <si>
    <t>Lamp2</t>
  </si>
  <si>
    <t>A_52_P381929</t>
  </si>
  <si>
    <t>ref|NM_018798|ens|ENSMUST00000060714|gb|AK076159|gb|BC053022</t>
  </si>
  <si>
    <t>NM_018798</t>
  </si>
  <si>
    <t>ref|Mus musculus ubiquilin 2 (Ubqln2), mRNA [NM_018798]</t>
  </si>
  <si>
    <t>Ubqln2</t>
  </si>
  <si>
    <t>A_55_P2061909</t>
  </si>
  <si>
    <t>ref|NM_011712|ens|ENSMUST00000048687|ens|ENSMUST00000113115|ref|XR_140559</t>
  </si>
  <si>
    <t>NM_011712</t>
  </si>
  <si>
    <t>ref|Mus musculus WW domain binding protein 5 (Wbp5), mRNA [NM_011712]</t>
  </si>
  <si>
    <t>Wbp5</t>
  </si>
  <si>
    <t>A_30_P01027891</t>
  </si>
  <si>
    <t>chrX:90997595-91009570_R</t>
  </si>
  <si>
    <t>lincRNA:chrX:90997595-91009570 reverse strand</t>
  </si>
  <si>
    <t>A_51_P249930</t>
  </si>
  <si>
    <t>ref|NM_146236|gb|BC011290|gb|BC083157|tc|TC1582745</t>
  </si>
  <si>
    <t>NM_146236</t>
  </si>
  <si>
    <t>ref|Mus musculus transcription elongation factor A (SII)-like 1 (Tceal1), mRNA [NM_146236]</t>
  </si>
  <si>
    <t>Tceal1</t>
  </si>
  <si>
    <t>A_55_P2035827</t>
  </si>
  <si>
    <t>ref|NM_001081356|gb|AK164163|ens|ENSMUST00000114576|gb|BB771246</t>
  </si>
  <si>
    <t>NM_001081356</t>
  </si>
  <si>
    <t>ref|Mus musculus VMA21 vacuolar H+-ATPase homolog (S. cerevisiae) (Vma21), mRNA [NM_001081356]</t>
  </si>
  <si>
    <t>Vma21</t>
  </si>
  <si>
    <t>A_55_P2092399</t>
  </si>
  <si>
    <t>ref|NM_001034059|ens|ENSMUST00000101588|gb|AK134708|tc|TC1587114</t>
  </si>
  <si>
    <t>NM_001034059</t>
  </si>
  <si>
    <t>ref|Mus musculus coiled-coil domain containing 160 (Ccdc160), mRNA [NM_001034059]</t>
  </si>
  <si>
    <t>Ccdc160</t>
  </si>
  <si>
    <t>A_55_P1965629</t>
  </si>
  <si>
    <t>ref|NM_008224|ens|ENSMUST00000033761|gb|BC030898|gb|BC053742</t>
  </si>
  <si>
    <t>NM_008224</t>
  </si>
  <si>
    <t>ref|Mus musculus host cell factor C1 (Hcfc1), mRNA [NM_008224]</t>
  </si>
  <si>
    <t>Hcfc1</t>
  </si>
  <si>
    <t>A_51_P279571</t>
  </si>
  <si>
    <t>ref|NM_025932|ens|ENSMUST00000033723|gb|AK014893|gb|AK008390</t>
  </si>
  <si>
    <t>NM_025932</t>
  </si>
  <si>
    <t>ref|Mus musculus synapse associated protein 1 (Syap1), mRNA [NM_025932]</t>
  </si>
  <si>
    <t>Syap1</t>
  </si>
  <si>
    <t>A_55_P1963489</t>
  </si>
  <si>
    <t>nap|NAP017482-001</t>
  </si>
  <si>
    <t>NAP017482-001</t>
  </si>
  <si>
    <t>A_55_P2315457</t>
  </si>
  <si>
    <t>ref|NM_207670|ens|ENSMUST00000171917|ens|ENSMUST00000115671|ens|ENSMUST00000144946</t>
  </si>
  <si>
    <t>NM_207670</t>
  </si>
  <si>
    <t>ref|Mus musculus GRIP1 associated protein 1 (Gripap1), mRNA [NM_207670]</t>
  </si>
  <si>
    <t>Gripap1</t>
  </si>
  <si>
    <t>A_55_P2020090</t>
  </si>
  <si>
    <t>ref|NM_001164630|ref|NM_175541|ref|NM_001164632|ref|NM_001164633</t>
  </si>
  <si>
    <t>NM_001164630</t>
  </si>
  <si>
    <t>ref|Mus musculus melanoma associated antigen (mutated) 1-like 1 (Mum1l1), transcript variant 1, mRNA [NM_001164630]</t>
  </si>
  <si>
    <t>Mum1l1</t>
  </si>
  <si>
    <t>A_55_P2080708</t>
  </si>
  <si>
    <t>ref|NM_133196|ens|ENSMUST00000149658|ens|ENSMUST00000033609|gb|AK049971</t>
  </si>
  <si>
    <t>NM_133196</t>
  </si>
  <si>
    <t>ref|Mus musculus cleavage stimulation factor, 3' pre-RNA subunit 2 (Cstf2), mRNA [NM_133196]</t>
  </si>
  <si>
    <t>Cstf2</t>
  </si>
  <si>
    <t>A_30_P01026904</t>
  </si>
  <si>
    <t>chrX:54636915-54638388_R</t>
  </si>
  <si>
    <t>lincRNA:chrX:54636915-54638388 reverse strand</t>
  </si>
  <si>
    <t>A_55_P2106414</t>
  </si>
  <si>
    <t>ref|NM_207104|ref|NM_028633|ref|XM_003086337|gb|AK050729</t>
  </si>
  <si>
    <t>NM_207104</t>
  </si>
  <si>
    <t>ref|Mus musculus HAUS augmin-like complex, subunit 7 (Haus7), transcript variant 2, mRNA [NM_207104]</t>
  </si>
  <si>
    <t>Haus7</t>
  </si>
  <si>
    <t>A_55_P2146214</t>
  </si>
  <si>
    <t>ref|NM_001035510|ref|NM_001035509|ref|NM_025893|ens|ENSMUST00000113067</t>
  </si>
  <si>
    <t>NM_001035510</t>
  </si>
  <si>
    <t>ref|Mus musculus zinc finger, CCHC domain containing 18 (Zcchc18), transcript variant 1, mRNA [NM_001035510]</t>
  </si>
  <si>
    <t>Zcchc18</t>
  </si>
  <si>
    <t>A_55_P2000553</t>
  </si>
  <si>
    <t>ref|NM_133987|ref|NM_001142809|ref|NM_001142810|ens|ENSMUST00000114464</t>
  </si>
  <si>
    <t>NM_133987</t>
  </si>
  <si>
    <t>ref|Mus musculus solute carrier family 6 (neurotransmitter transporter, creatine), member 8 (Slc6a8), transcript variant 1, mRNA [NM_133987]</t>
  </si>
  <si>
    <t>Slc6a8</t>
  </si>
  <si>
    <t>A_55_P2126850</t>
  </si>
  <si>
    <t>ref|NM_021431|ens|ENSMUST00000103007|gb|AY152853|gb|BC071274</t>
  </si>
  <si>
    <t>NM_021431</t>
  </si>
  <si>
    <t>ref|Mus musculus nudix (nucleoside diphosphate linked moiety X)-type motif 11 (Nudt11), mRNA [NM_021431]</t>
  </si>
  <si>
    <t>Nudt11</t>
  </si>
  <si>
    <t>A_51_P475076</t>
  </si>
  <si>
    <t>ref|NM_011692|ens|ENSMUST00000033540|gb|BC132169|gb|BC132171</t>
  </si>
  <si>
    <t>NM_011692</t>
  </si>
  <si>
    <t>ref|Mus musculus von Hippel-Lindau binding protein 1 (Vbp1), mRNA [NM_011692]</t>
  </si>
  <si>
    <t>Vbp1</t>
  </si>
  <si>
    <t>A_55_P2174258</t>
  </si>
  <si>
    <t>ref|NM_027181|ens|ENSMUST00000144367|ens|ENSMUST00000113627|ens|ENSMUST00000155574</t>
  </si>
  <si>
    <t>NM_027181</t>
  </si>
  <si>
    <t>ref|Mus musculus protein (peptidyl-prolyl cis/trans isomerase) NIMA-interacting, 4 (parvulin) (Pin4), nuclear gene encoding mitochondrial protein, mRNA [NM_027181]</t>
  </si>
  <si>
    <t>Pin4</t>
  </si>
  <si>
    <t>A_55_P2044592</t>
  </si>
  <si>
    <t>nap|NAP114553-1</t>
  </si>
  <si>
    <t>NAP114553-1</t>
  </si>
  <si>
    <t>A_55_P1980951</t>
  </si>
  <si>
    <t>ref|NM_026787|ens|ENSMUST00000053981|gb|AK003642|gb|AK169935</t>
  </si>
  <si>
    <t>NM_026787</t>
  </si>
  <si>
    <t>ref|Mus musculus RIKEN cDNA 1110012L19 gene (1110012L19Rik), mRNA [NM_026787]</t>
  </si>
  <si>
    <t>1110012L19Rik</t>
  </si>
  <si>
    <t>A_55_P2172430</t>
  </si>
  <si>
    <t>ref|NM_001081473|ens|ENSMUST00000101388|gb|AK132358|gb|AK154454</t>
  </si>
  <si>
    <t>NM_001081473</t>
  </si>
  <si>
    <t>ref|Mus musculus zinc finger, X-linked, duplicated B (Zxdb), mRNA [NM_001081473]</t>
  </si>
  <si>
    <t>Zxdb</t>
  </si>
  <si>
    <t>A_55_P1964348</t>
  </si>
  <si>
    <t>ref|NM_023608|ens|ENSMUST00000113744|ens|ENSMUST00000019503|ens|ENSMUST00000151572</t>
  </si>
  <si>
    <t>NM_023608</t>
  </si>
  <si>
    <t>ref|Mus musculus glycerophosphodiester phosphodiesterase domain containing 2 (Gdpd2), mRNA [NM_023608]</t>
  </si>
  <si>
    <t>Gdpd2</t>
  </si>
  <si>
    <t>A_51_P415905</t>
  </si>
  <si>
    <t>ref|NM_008892|ens|ENSMUST00000006856|gb|D17384|gb|D13543</t>
  </si>
  <si>
    <t>NM_008892</t>
  </si>
  <si>
    <t>ref|Mus musculus polymerase (DNA directed), alpha 1 (Pola1), mRNA [NM_008892]</t>
  </si>
  <si>
    <t>Pola1</t>
  </si>
  <si>
    <t>A_55_P2072816</t>
  </si>
  <si>
    <t>ref|NM_177751|ens|ENSMUST00000026750|gb|AK122399|gb|BC043093</t>
  </si>
  <si>
    <t>NM_177751</t>
  </si>
  <si>
    <t>ref|Mus musculus connector enhancer of kinase suppressor of Ras 2 (Cnksr2), mRNA [NM_177751]</t>
  </si>
  <si>
    <t>Cnksr2</t>
  </si>
  <si>
    <t>A_66_P126080</t>
  </si>
  <si>
    <t>ref|NM_026055|ens|ENSMUST00000115231|gb|AK005511|tc|TC1573202</t>
  </si>
  <si>
    <t>NM_026055</t>
  </si>
  <si>
    <t>ref|Mus musculus ribosomal protein L39 (Rpl39), mRNA [NM_026055]</t>
  </si>
  <si>
    <t>Rpl39</t>
  </si>
  <si>
    <t>A_55_P2083093</t>
  </si>
  <si>
    <t>ref|NM_207104|ref|NM_028633|gb|AK050729|gb|AY029337</t>
  </si>
  <si>
    <t>A_55_P2055063</t>
  </si>
  <si>
    <t>ref|NM_026902|ens|ENSMUST00000115115|gb|AK005292|tc|TC1651394</t>
  </si>
  <si>
    <t>NM_026902</t>
  </si>
  <si>
    <t>ref|Mus musculus malignant T cell amplified sequence 1 (Mcts1), mRNA [NM_026902]</t>
  </si>
  <si>
    <t>Mcts1</t>
  </si>
  <si>
    <t>A_51_P208263</t>
  </si>
  <si>
    <t>nap|NAP026077-1</t>
  </si>
  <si>
    <t>NAP026077-1</t>
  </si>
  <si>
    <t>A_55_P2106255</t>
  </si>
  <si>
    <t>ref|NM_134163|tc|TC1623327</t>
  </si>
  <si>
    <t>NM_134163</t>
  </si>
  <si>
    <t>ref|Mus musculus muscleblind-like 3 (Drosophila) (Mbnl3), mRNA [NM_134163]</t>
  </si>
  <si>
    <t>Mbnl3</t>
  </si>
  <si>
    <t>A_55_P2011220</t>
  </si>
  <si>
    <t>ref|NM_001166377|ref|NM_001166379|ref|NM_001166378|ref|NM_030066</t>
  </si>
  <si>
    <t>NM_001166377</t>
  </si>
  <si>
    <t>ref|Mus musculus armadillo repeat containing, X-linked 1 (Armcx1), transcript variant 1, mRNA [NM_001166377]</t>
  </si>
  <si>
    <t>Armcx1</t>
  </si>
  <si>
    <t>A_55_P1960896</t>
  </si>
  <si>
    <t>ref|NM_001007580|ens|ENSMUST00000039447|gb|DQ192038|gb|BC076625</t>
  </si>
  <si>
    <t>NM_001007580</t>
  </si>
  <si>
    <t>ref|Mus musculus fibronectin type III domain containing 3C1 (Fndc3c1), mRNA [NM_001007580]</t>
  </si>
  <si>
    <t>Fndc3c1</t>
  </si>
  <si>
    <t>A_55_P1972634</t>
  </si>
  <si>
    <t>ref|NM_010839|ens|ENSMUST00000033543|gb|Z35294|tc|TC1583689</t>
  </si>
  <si>
    <t>NM_010839</t>
  </si>
  <si>
    <t>ref|Mus musculus mature T cell proliferation 1 (Mtcp1), nuclear gene encoding mitochondrial protein, transcript variant 2, mRNA [NM_010839]</t>
  </si>
  <si>
    <t>Mtcp1</t>
  </si>
  <si>
    <t>A_51_P461724</t>
  </si>
  <si>
    <t>ref|NM_027439|ens|ENSMUST00000033313|gb|AK168139|gb|AK017482</t>
  </si>
  <si>
    <t>NM_027439</t>
  </si>
  <si>
    <t>ref|Mus musculus ATPase, H+ transporting, lysosomal accessory protein 2 (Atp6ap2), mRNA [NM_027439]</t>
  </si>
  <si>
    <t>Atp6ap2</t>
  </si>
  <si>
    <t>A_55_P2079746</t>
  </si>
  <si>
    <t>ref|NM_145629|ref|NM_001166453|ref|NM_001166454|ens|ENSMUST00000033547</t>
  </si>
  <si>
    <t>NM_145629</t>
  </si>
  <si>
    <t>ref|Mus musculus plastin 3 (T-isoform) (Pls3), transcript variant 1, mRNA [NM_145629]</t>
  </si>
  <si>
    <t>Pls3</t>
  </si>
  <si>
    <t>A_55_P1998023</t>
  </si>
  <si>
    <t>A_55_P2123822</t>
  </si>
  <si>
    <t>ref|NM_009031|ens|ENSMUST00000033720|gb|AK146439|gb|AK153913</t>
  </si>
  <si>
    <t>NM_009031</t>
  </si>
  <si>
    <t>ref|Mus musculus retinoblastoma binding protein 7 (Rbbp7), mRNA [NM_009031]</t>
  </si>
  <si>
    <t>Rbbp7</t>
  </si>
  <si>
    <t>A_55_P1967683</t>
  </si>
  <si>
    <t>ref|NM_212457|ens|ENSMUST00000116527|gb|BC116226|gb|AY833558</t>
  </si>
  <si>
    <t>NM_212457</t>
  </si>
  <si>
    <t>ref|Mus musculus brain expressed gene 4 (Bex4), mRNA [NM_212457]</t>
  </si>
  <si>
    <t>Bex4</t>
  </si>
  <si>
    <t>A_55_P2012221</t>
  </si>
  <si>
    <t>ref|NM_026139|ref|NM_001166397|ref|NM_001166398|ens|ENSMUST00000113193</t>
  </si>
  <si>
    <t>NM_026139</t>
  </si>
  <si>
    <t>ref|Mus musculus armadillo repeat containing, X-linked 2 (Armcx2), transcript variant 1, mRNA [NM_026139]</t>
  </si>
  <si>
    <t>Armcx2</t>
  </si>
  <si>
    <t>A_55_P1998309</t>
  </si>
  <si>
    <t>ref|NM_009214|ens|ENSMUST00000145477|ens|ENSMUST00000112529|ref|XM_001473146</t>
  </si>
  <si>
    <t>NM_009214</t>
  </si>
  <si>
    <t>ref|Mus musculus spermine synthase (Sms), mRNA [NM_009214]</t>
  </si>
  <si>
    <t>Sms</t>
  </si>
  <si>
    <t>A_55_P1972192</t>
  </si>
  <si>
    <t>ref|NM_008832|ref|NM_173021|ens|ENSMUST00000113611|ens|ENSMUST00000052012</t>
  </si>
  <si>
    <t>NM_008832</t>
  </si>
  <si>
    <t>ref|Mus musculus phosphorylase kinase alpha 1 (Phka1), transcript variant 1, mRNA [NM_008832]</t>
  </si>
  <si>
    <t>Phka1</t>
  </si>
  <si>
    <t>A_55_P2031021</t>
  </si>
  <si>
    <t>ref|NM_009052|ens|ENSMUST00000113118|ens|ENSMUST00000113120|ens|ENSMUST00000058125</t>
  </si>
  <si>
    <t>NM_009052</t>
  </si>
  <si>
    <t>ref|Mus musculus brain expressed gene 1 (Bex1), mRNA [NM_009052]</t>
  </si>
  <si>
    <t>Bex1</t>
  </si>
  <si>
    <t>A_55_P2060938</t>
  </si>
  <si>
    <t>nap|NAP061055-1</t>
  </si>
  <si>
    <t>NAP061055-1</t>
  </si>
  <si>
    <t>A_55_P2119441</t>
  </si>
  <si>
    <t>ref|NM_001081356|ens|ENSMUST00000101496|ens|ENSMUST00000138979|ens|ENSMUST00000154054</t>
  </si>
  <si>
    <t>A_30_P01028738</t>
  </si>
  <si>
    <t>A_55_P2078474</t>
  </si>
  <si>
    <t>ref|NM_138607|ens|ENSMUST00000138242|ens|ENSMUST00000114160|gb|AK008402</t>
  </si>
  <si>
    <t>NM_138607</t>
  </si>
  <si>
    <t>ref|Mus musculus family with sequence similarity 50, member A (Fam50a), mRNA [NM_138607]</t>
  </si>
  <si>
    <t>Fam50a</t>
  </si>
  <si>
    <t>A_55_P1969882</t>
  </si>
  <si>
    <t>ref|NM_019768|ref|NM_001168225|ref|NM_001168226|ref|NM_001168227</t>
  </si>
  <si>
    <t>NM_019768</t>
  </si>
  <si>
    <t>ref|Mus musculus mortality factor 4 like 2 (Morf4l2), transcript variant 1, mRNA [NM_019768]</t>
  </si>
  <si>
    <t>Morf4l2</t>
  </si>
  <si>
    <t>A_55_P2151442</t>
  </si>
  <si>
    <t>ref|NM_029951|ens|ENSMUST00000115248|gb|BC021479|gb|BC085302</t>
  </si>
  <si>
    <t>NM_029951</t>
  </si>
  <si>
    <t>ref|Mus musculus RIKEN cDNA C330007P06 gene (C330007P06Rik), mRNA [NM_029951]</t>
  </si>
  <si>
    <t>C330007P06Rik</t>
  </si>
  <si>
    <t>A_55_P2141851</t>
  </si>
  <si>
    <t>A_51_P495171</t>
  </si>
  <si>
    <t>ref|NM_026312|ens|ENSMUST00000033577|gb|AK011610|gb|AK007872</t>
  </si>
  <si>
    <t>NM_026312</t>
  </si>
  <si>
    <t>ref|Mus musculus RIKEN cDNA 2610029G23 gene (2610029G23Rik), mRNA [NM_026312]</t>
  </si>
  <si>
    <t>2610029G23Rik</t>
  </si>
  <si>
    <t>A_30_P01021065</t>
  </si>
  <si>
    <t>A_55_P1971328</t>
  </si>
  <si>
    <t>ref|NM_025410|ens|ENSMUST00000015433|gb|AK002539|gb|AK134624</t>
  </si>
  <si>
    <t>NM_025410</t>
  </si>
  <si>
    <t>ref|Mus musculus L antigen family, member 3 (Lage3), mRNA [NM_025410]</t>
  </si>
  <si>
    <t>Lage3</t>
  </si>
  <si>
    <t>A_51_P239673</t>
  </si>
  <si>
    <t>ref|NM_013556|ens|ENSMUST00000026723|gb|J00423|gb|AK146626</t>
  </si>
  <si>
    <t>NM_013556</t>
  </si>
  <si>
    <t>ref|Mus musculus hypoxanthine guanine phosphoribosyl transferase (Hprt), mRNA [NM_013556]</t>
  </si>
  <si>
    <t>Hprt</t>
  </si>
  <si>
    <t>A_52_P426513</t>
  </si>
  <si>
    <t>ref|NM_019989|ens|ENSMUST00000033598|gb|AK151871|gb|AK151501</t>
  </si>
  <si>
    <t>NM_019989</t>
  </si>
  <si>
    <t>ref|Mus musculus SH3-binding domain glutamic acid-rich protein like (Sh3bgrl), mRNA [NM_019989]</t>
  </si>
  <si>
    <t>Sh3bgrl</t>
  </si>
  <si>
    <t>A_55_P1959218</t>
  </si>
  <si>
    <t>A_55_P2132902</t>
  </si>
  <si>
    <t>ref|NM_026081|ref|NM_001004359|ref|NM_001005385|ens|ENSMUST00000070053</t>
  </si>
  <si>
    <t>NM_026081</t>
  </si>
  <si>
    <t>ref|Mus musculus G protein-coupled receptor associated sorting protein 1 (Gprasp1), transcript variant 1, mRNA [NM_026081]</t>
  </si>
  <si>
    <t>Gprasp1</t>
  </si>
  <si>
    <t>A_55_P2327518</t>
  </si>
  <si>
    <t>gb|AK005351|riken|1500032P08|nap|NAP090343-1</t>
  </si>
  <si>
    <t>AK005351</t>
  </si>
  <si>
    <t>gb|Mus musculus adult male cerebellum cDNA, RIKEN full-length enriched library, clone:1500032P08 product:unclassifiable, full insert sequence. [AK005351]</t>
  </si>
  <si>
    <t>1500032P08Rik</t>
  </si>
  <si>
    <t>A_55_P2102816</t>
  </si>
  <si>
    <t>ref|NM_019865|ens|ENSMUST00000081987|ens|ENSMUST00000152266|ens|ENSMUST00000149857</t>
  </si>
  <si>
    <t>NM_019865</t>
  </si>
  <si>
    <t>ref|Mus musculus ribosomal protein L36A (Rpl36a), mRNA [NM_019865]</t>
  </si>
  <si>
    <t>Rpl36a</t>
  </si>
  <si>
    <t>A_55_P2020497</t>
  </si>
  <si>
    <t>ref|NM_178739|ref|NM_001190718|ens|ENSMUST00000060481|ens|ENSMUST00000115056</t>
  </si>
  <si>
    <t>NM_178739</t>
  </si>
  <si>
    <t>ref|Mus musculus DDB1 and CUL4 associated factor 12-like 1 (Dcaf12l1), transcript variant A, mRNA [NM_178739]</t>
  </si>
  <si>
    <t>Dcaf12l1</t>
  </si>
  <si>
    <t>A_55_P2001188</t>
  </si>
  <si>
    <t>ref|NM_027642|ens|ENSMUST00000078944|gb|AK141804|gb|AK122560</t>
  </si>
  <si>
    <t>NM_027642</t>
  </si>
  <si>
    <t>ref|Mus musculus PHD finger protein 6 (Phf6), mRNA [NM_027642]</t>
  </si>
  <si>
    <t>Phf6</t>
  </si>
  <si>
    <t>A_51_P457331</t>
  </si>
  <si>
    <t>ref|NM_016710|ens|ENSMUST00000033597|gb|AK146755|gb|AK162478</t>
  </si>
  <si>
    <t>NM_016710</t>
  </si>
  <si>
    <t>ref|Mus musculus high-mobility group nucleosome binding domain 5 (Hmgn5), mRNA [NM_016710]</t>
  </si>
  <si>
    <t>Hmgn5</t>
  </si>
  <si>
    <t>A_55_P1993453</t>
  </si>
  <si>
    <t>ref|NM_133991|ens|ENSMUST00000033513|gb|BC011144|gb|BC034880</t>
  </si>
  <si>
    <t>NM_133991</t>
  </si>
  <si>
    <t>ref|Mus musculus FtsJ homolog 1 (E. coli) (Ftsj1), mRNA [NM_133991]</t>
  </si>
  <si>
    <t>Ftsj1</t>
  </si>
  <si>
    <t>A_55_P2048036</t>
  </si>
  <si>
    <t>ref|NM_001044386|ref|NM_011768|ens|ENSMUST00000113927|ens|ENSMUST00000113926</t>
  </si>
  <si>
    <t>NM_001044386</t>
  </si>
  <si>
    <t>ref|Mus musculus zinc finger protein X-linked (Zfx), transcript variant 1, mRNA [NM_001044386]</t>
  </si>
  <si>
    <t>Zfx</t>
  </si>
  <si>
    <t>A_55_P1980611</t>
  </si>
  <si>
    <t>ref|NM_001167994|ref|NM_172540|ens|ENSMUST00000113252|ens|ENSMUST00000145066</t>
  </si>
  <si>
    <t>NM_001167994</t>
  </si>
  <si>
    <t>ref|Mus musculus TRM2 tRNA methyltransferase 2 homolog B (S. cerevisiae) (Trmt2b), transcript variant 1, mRNA [NM_001167994]</t>
  </si>
  <si>
    <t>Trmt2b</t>
  </si>
  <si>
    <t>A_51_P516870</t>
  </si>
  <si>
    <t>ref|NM_008409|ens|ENSMUST00000033591|gb|AK167351|gb|AK051956</t>
  </si>
  <si>
    <t>NM_008409</t>
  </si>
  <si>
    <t>ref|Mus musculus integral membrane protein 2A (Itm2a), mRNA [NM_008409]</t>
  </si>
  <si>
    <t>Itm2a</t>
  </si>
  <si>
    <t>A_55_P2151463</t>
  </si>
  <si>
    <t>A_55_P2045225</t>
  </si>
  <si>
    <t>nap|NAP096612-001|nap|NAP114879-1</t>
  </si>
  <si>
    <t>NAP096612-001</t>
  </si>
  <si>
    <t>A_30_P01030640</t>
  </si>
  <si>
    <t>A_55_P1993807</t>
  </si>
  <si>
    <t>ref|NM_001031664|ens|ENSMUST00000103006|gb|BC055771|tc|TC1586259</t>
  </si>
  <si>
    <t>NM_001031664</t>
  </si>
  <si>
    <t>ref|Mus musculus nudix (nucleoside diphosphate linked moiety X)-type motif 10 (Nudt10), mRNA [NM_001031664]</t>
  </si>
  <si>
    <t>Nudt10</t>
  </si>
  <si>
    <t>A_52_P648601</t>
  </si>
  <si>
    <t>ref|NM_029352|ens|ENSMUST00000019701|gb|AK141667|gb|AY316312</t>
  </si>
  <si>
    <t>NM_029352</t>
  </si>
  <si>
    <t>ref|Mus musculus dual specificity phosphatase 9 (Dusp9), mRNA [NM_029352]</t>
  </si>
  <si>
    <t>Dusp9</t>
  </si>
  <si>
    <t>A_55_P1969543</t>
  </si>
  <si>
    <t>ref|NM_027181|ens|ENSMUST00000144367|ens|ENSMUST00000155574|ens|ENSMUST00000113627</t>
  </si>
  <si>
    <t>A_52_P438036</t>
  </si>
  <si>
    <t>ref|NM_175271|ens|ENSMUST00000060576|gb|AK051709|gb|AK045289</t>
  </si>
  <si>
    <t>NM_175271</t>
  </si>
  <si>
    <t>ref|Mus musculus lysophosphatidic acid receptor 4 (Lpar4), mRNA [NM_175271]</t>
  </si>
  <si>
    <t>Lpar4</t>
  </si>
  <si>
    <t>A_51_P286792</t>
  </si>
  <si>
    <t>ref|NM_031494|ref|NM_001160229|ens|ENSMUST00000159795|ens|ENSMUST00000033731</t>
  </si>
  <si>
    <t>NM_031494</t>
  </si>
  <si>
    <t>ref|Mus musculus zinc finger protein 275 (Zfp275), transcript variant 1, mRNA [NM_031494]</t>
  </si>
  <si>
    <t>Zfp275</t>
  </si>
  <si>
    <t>A_51_P503303</t>
  </si>
  <si>
    <t>ref|NM_021550|ens|ENSMUST00000058265|gb|AK008040|gb|AK005118</t>
  </si>
  <si>
    <t>NM_021550</t>
  </si>
  <si>
    <t>ref|Mus musculus C1GALT1-specific chaperone 1 (C1galt1c1), mRNA [NM_021550]</t>
  </si>
  <si>
    <t>C1galt1c1</t>
  </si>
  <si>
    <t>A_55_P2180884</t>
  </si>
  <si>
    <t>ref|NM_016883|ref|NM_001164177|ens|ENSMUST00000033805|ens|ENSMUST00000112978</t>
  </si>
  <si>
    <t>NM_016883</t>
  </si>
  <si>
    <t>ref|Mus musculus proteasome (prosome, macropain) 26S subunit, non-ATPase, 10 (Psmd10), transcript variant 1, mRNA [NM_016883]</t>
  </si>
  <si>
    <t>Psmd10</t>
  </si>
  <si>
    <t>A_55_P2100008</t>
  </si>
  <si>
    <t>tc|TC1685411</t>
  </si>
  <si>
    <t>TC1685411</t>
  </si>
  <si>
    <t>tc|IF4B_MOUSE (Q8BGD9) Eukaryotic translation initiation factor 4B (eIF-4B), partial (11%) [TC1685411]</t>
  </si>
  <si>
    <t>A_52_P162184</t>
  </si>
  <si>
    <t>ref|NM_018875|ref|NM_001110311|ens|ENSMUST00000077876|gb|AF062484</t>
  </si>
  <si>
    <t>NM_018875</t>
  </si>
  <si>
    <t>ref|Mus musculus sorting nexin 12 (Snx12), transcript variant 3, mRNA [NM_018875]</t>
  </si>
  <si>
    <t>Snx12</t>
  </si>
  <si>
    <t>A_55_P2177103</t>
  </si>
  <si>
    <t>ref|NM_007451|ens|ENSMUST00000016463|gb|AK012750|gb|U27316</t>
  </si>
  <si>
    <t>NM_007451</t>
  </si>
  <si>
    <t>ref|Mus musculus solute carrier family 25 (mitochondrial carrier, adenine nucleotide translocator), member 5 (Slc25a5), nuclear gene encoding mitochondrial protein, mRNA [NM_007451]</t>
  </si>
  <si>
    <t>Slc25a5</t>
  </si>
  <si>
    <t>A_52_P406828</t>
  </si>
  <si>
    <t>ref|NM_001030307|ens|ENSMUST00000033776|gb|AK166105|gb|BC068171</t>
  </si>
  <si>
    <t>NM_001030307</t>
  </si>
  <si>
    <t>ref|Mus musculus dyskeratosis congenita 1, dyskerin homolog (human) (Dkc1), mRNA [NM_001030307]</t>
  </si>
  <si>
    <t>Dkc1</t>
  </si>
  <si>
    <t>A_55_P2111770</t>
  </si>
  <si>
    <t>ref|NM_026167|ens|ENSMUST00000115313|ens|ENSMUST00000069728|gb|AK004677</t>
  </si>
  <si>
    <t>NM_026167</t>
  </si>
  <si>
    <t>ref|Mus musculus kelch-like 13 (Drosophila) (Klhl13), mRNA [NM_026167]</t>
  </si>
  <si>
    <t>Klhl13</t>
  </si>
  <si>
    <t>A_51_P237514</t>
  </si>
  <si>
    <t>ref|NM_025437|gb|AK012714|gb|AK166852|gb|AK012233</t>
  </si>
  <si>
    <t>NM_025437</t>
  </si>
  <si>
    <t>ref|Mus musculus eukaryotic translation initiation factor 1A, X-linked (Eif1ax), mRNA [NM_025437]</t>
  </si>
  <si>
    <t>Eif1ax</t>
  </si>
  <si>
    <t>A_55_P2134356</t>
  </si>
  <si>
    <t>ref|NM_010832|ens|ENSMUST00000033725|ens|ENSMUST00000145564|ens|ENSMUST00000112137</t>
  </si>
  <si>
    <t>NM_010832</t>
  </si>
  <si>
    <t>ref|Mus musculus male-specific lethal 3 homolog (Drosophila) (Msl3), mRNA [NM_010832]</t>
  </si>
  <si>
    <t>Msl3</t>
  </si>
  <si>
    <t>A_55_P2076448</t>
  </si>
  <si>
    <t>ref|NM_172930|ens|ENSMUST00000089054|ens|ENSMUST00000155848|ens|ENSMUST00000066498</t>
  </si>
  <si>
    <t>NM_172930</t>
  </si>
  <si>
    <t>ref|Mus musculus family with sequence similarity 70, member A (Fam70a), mRNA [NM_172930]</t>
  </si>
  <si>
    <t>Fam70a</t>
  </si>
  <si>
    <t>A_51_P290018</t>
  </si>
  <si>
    <t>ens|ENSMUST00000000804|gb|U42386|gb|CX212751|tc|TC1572603</t>
  </si>
  <si>
    <t>ENSMUST00000000804</t>
  </si>
  <si>
    <t>ens|DEAD/H (Asp-Glu-Ala-Asp/His) box polypeptide 3, X-linked [Source:MGI Symbol;Acc:MGI:103064] [ENSMUST00000000804]</t>
  </si>
  <si>
    <t>Ddx3x</t>
  </si>
  <si>
    <t>A_55_P2028496</t>
  </si>
  <si>
    <t>nap|NAP097565-001</t>
  </si>
  <si>
    <t>NAP097565-001</t>
  </si>
  <si>
    <t>A_55_P2018941</t>
  </si>
  <si>
    <t>ref|NM_008031|ens|ENSMUST00000114649|ens|ENSMUST00000114651|ens|ENSMUST00000088546</t>
  </si>
  <si>
    <t>NM_008031</t>
  </si>
  <si>
    <t>ref|Mus musculus fragile X mental retardation syndrome 1 homolog (Fmr1), mRNA [NM_008031]</t>
  </si>
  <si>
    <t>Fmr1</t>
  </si>
  <si>
    <t>A_55_P2163837</t>
  </si>
  <si>
    <t>ref|NM_012005|ens|ENSMUST00000124053|gb|BC065072|gb|AK143808</t>
  </si>
  <si>
    <t>NM_012005</t>
  </si>
  <si>
    <t>ref|Mus musculus mediator complex subunit 14 (Med14), transcript variant 2, mRNA [NM_012005]</t>
  </si>
  <si>
    <t>A_55_P1972187</t>
  </si>
  <si>
    <t>ref|NM_011398|ref|NM_001166450|ens|ENSMUST00000134757|ens|ENSMUST00000134257</t>
  </si>
  <si>
    <t>NM_011398</t>
  </si>
  <si>
    <t>ref|Mus musculus solute carrier family 25 (mitochondrial carrier, brain), member 14 (Slc25a14), nuclear gene encoding mitochondrial protein, transcript variant 2, mRNA [NM_011398]</t>
  </si>
  <si>
    <t>Slc25a14</t>
  </si>
  <si>
    <t>A_55_P2025695</t>
  </si>
  <si>
    <t>ref|NM_029951|ens|ENSMUST00000115248|gb|AK141615|gb|AK036910</t>
  </si>
  <si>
    <t>A_55_P2001891</t>
  </si>
  <si>
    <t>ref|NM_021463|ens|ENSMUST00000033809|gb|AK165524|gb|AB025048</t>
  </si>
  <si>
    <t>NM_021463</t>
  </si>
  <si>
    <t>ref|Mus musculus phosphoribosyl pyrophosphate synthetase 1 (Prps1), mRNA [NM_021463]</t>
  </si>
  <si>
    <t>Prps1</t>
  </si>
  <si>
    <t>A_55_P2068977</t>
  </si>
  <si>
    <t>ref|NM_027870|ens|ENSMUST00000086880|ens|ENSMUST00000081834|ens|ENSMUST00000086884</t>
  </si>
  <si>
    <t>NM_027870</t>
  </si>
  <si>
    <t>ref|Mus musculus armadillo repeat containing, X-linked 3 (Armcx3), mRNA [NM_027870]</t>
  </si>
  <si>
    <t>Armcx3</t>
  </si>
  <si>
    <t>A_55_P2014319</t>
  </si>
  <si>
    <t>ref|NM_001007578|ens|ENSMUST00000165734|gb|BC027264|tc|TC1582163</t>
  </si>
  <si>
    <t>NM_001007578</t>
  </si>
  <si>
    <t>ref|Mus musculus armadillo repeat containing, X-linked 6 (Armcx6), mRNA [NM_001007578]</t>
  </si>
  <si>
    <t>Armcx6</t>
  </si>
  <si>
    <t>A_55_P2008870</t>
  </si>
  <si>
    <t>ref|XM_141816|ref|XM_906854|nap|NAP021037-001</t>
  </si>
  <si>
    <t>XM_141816</t>
  </si>
  <si>
    <t>ref|PREDICTED: Mus musculus predicted pseudogene 4910 (Gm4910), mRNA [XM_141816]</t>
  </si>
  <si>
    <t>Gm4910</t>
  </si>
  <si>
    <t>A_55_P2045788</t>
  </si>
  <si>
    <t>ref|NM_153169|ens|ENSMUST00000060418|gb|BC036726|tc|TC1589923</t>
  </si>
  <si>
    <t>NM_153169</t>
  </si>
  <si>
    <t>ref|Mus musculus paraneoplastic antigen MA3 (Pnma3), mRNA [NM_153169]</t>
  </si>
  <si>
    <t>Pnma3</t>
  </si>
  <si>
    <t>A_55_P1985514</t>
  </si>
  <si>
    <t>ref|NM_016747|ref|NM_001177778|ref|NM_001177779|ref|NM_001177780</t>
  </si>
  <si>
    <t>NM_016747</t>
  </si>
  <si>
    <t>ref|Mus musculus discs, large homolog 3 (Drosophila) (Dlg3), transcript variant 1, mRNA [NM_016747]</t>
  </si>
  <si>
    <t>Dlg3</t>
  </si>
  <si>
    <t>A_55_P2164218</t>
  </si>
  <si>
    <t>nap|NAP111474-1</t>
  </si>
  <si>
    <t>NAP111474-1</t>
  </si>
  <si>
    <t>A_55_P2310898</t>
  </si>
  <si>
    <t>ref|NR_040269|ref|NR_040270|gb|AK013346|riken|2810454L23</t>
  </si>
  <si>
    <t>NR_040269</t>
  </si>
  <si>
    <t>ref|Mus musculus RIKEN cDNA 2900056M20 gene (2900056M20Rik), transcript variant 1, non-coding RNA [NR_040269]</t>
  </si>
  <si>
    <t>2900056M20Rik</t>
  </si>
  <si>
    <t>A_55_P2058871</t>
  </si>
  <si>
    <t>ref|NM_138604|ens|ENSMUST00000150644|gb|AK010750|gb|AK155131</t>
  </si>
  <si>
    <t>NM_138604</t>
  </si>
  <si>
    <t>ref|Mus musculus OTU domain containing 5 (Otud5), mRNA [NM_138604]</t>
  </si>
  <si>
    <t>Otud5</t>
  </si>
  <si>
    <t>A_52_P208613</t>
  </si>
  <si>
    <t>ref|NM_175027|ref|NM_001146081|ens|ENSMUST00000167446|ens|ENSMUST00000172317</t>
  </si>
  <si>
    <t>NM_175027</t>
  </si>
  <si>
    <t>ref|Mus musculus Fanconi anemia, complementation group B (Fancb), transcript variant 2, mRNA [NM_175027]</t>
  </si>
  <si>
    <t>Fancb</t>
  </si>
  <si>
    <t>A_52_P282700</t>
  </si>
  <si>
    <t>ref|NM_020256|ref|NM_001079513|ens|ENSMUST00000049740|gb|AK080301</t>
  </si>
  <si>
    <t>NM_020256</t>
  </si>
  <si>
    <t>ref|Mus musculus zinc finger and BTB domain containing 33 (Zbtb33), transcript variant 1, mRNA [NM_020256]</t>
  </si>
  <si>
    <t>Zbtb33</t>
  </si>
  <si>
    <t>A_55_P2152976</t>
  </si>
  <si>
    <t>A_55_P2049856</t>
  </si>
  <si>
    <t>ref|NM_001159645|gb|AK010060|gb|AB158252|gb|AK039044</t>
  </si>
  <si>
    <t>NM_001159645</t>
  </si>
  <si>
    <t>ref|Mus musculus v-raf murine sarcoma 3611 viral oncogene homolog (Araf), transcript variant 2, mRNA [NM_001159645]</t>
  </si>
  <si>
    <t>Araf</t>
  </si>
  <si>
    <t>A_52_P432969</t>
  </si>
  <si>
    <t>ref|NM_001105245|ref|NM_001105246|ens|ENSMUST00000149154|ens|ENSMUST00000167944</t>
  </si>
  <si>
    <t>NM_001105245</t>
  </si>
  <si>
    <t>ref|Mus musculus protocadherin 19 (Pcdh19), transcript variant 1, mRNA [NM_001105245]</t>
  </si>
  <si>
    <t>Pcdh19</t>
  </si>
  <si>
    <t>A_55_P2173066</t>
  </si>
  <si>
    <t>A_55_P1979575</t>
  </si>
  <si>
    <t>ref|NM_172441|ens|ENSMUST00000101141|gb|BC092373|gb|AK049833</t>
  </si>
  <si>
    <t>NM_172441</t>
  </si>
  <si>
    <t>ref|Mus musculus shroom family member 2 (Shroom2), mRNA [NM_172441]</t>
  </si>
  <si>
    <t>Shroom2</t>
  </si>
  <si>
    <t>A_55_P2128303</t>
  </si>
  <si>
    <t>ref|NM_010498|ens|ENSMUST00000038111|ens|ENSMUST00000114633|ens|ENSMUST00000101509</t>
  </si>
  <si>
    <t>NM_010498</t>
  </si>
  <si>
    <t>ref|Mus musculus iduronate 2-sulfatase (Ids), mRNA [NM_010498]</t>
  </si>
  <si>
    <t>Ids</t>
  </si>
  <si>
    <t>A_52_P418644</t>
  </si>
  <si>
    <t>ref|NM_019755|ens|ENSMUST00000143854|ens|ENSMUST00000071118|ens|ENSMUST00000033486</t>
  </si>
  <si>
    <t>NM_019755</t>
  </si>
  <si>
    <t>ref|Mus musculus proteolipid protein 2 (Plp2), mRNA [NM_019755]</t>
  </si>
  <si>
    <t>Plp2</t>
  </si>
  <si>
    <t>A_55_P2022116</t>
  </si>
  <si>
    <t>nap|NAP094721-001|nap|NAP112575-1|nap|NAP114437-1|nap|NAP114307-1</t>
  </si>
  <si>
    <t>NAP094721-001</t>
  </si>
  <si>
    <t>A_55_P2122491</t>
  </si>
  <si>
    <t>ref|NM_001170979|gb|BC158129</t>
  </si>
  <si>
    <t>NM_001170979</t>
  </si>
  <si>
    <t>ref|Mus musculus predicted pseudogene 6222 (Gm6222), mRNA [NM_001170979]</t>
  </si>
  <si>
    <t>Gm6222</t>
  </si>
  <si>
    <t>A_55_P2400322</t>
  </si>
  <si>
    <t>ref|NM_001081173|gb|BC056180|ens|ENSMUST00000137665|tc|TC1588840</t>
  </si>
  <si>
    <t>NM_001081173</t>
  </si>
  <si>
    <t>ref|Mus musculus leucine-rich repeats and calponin homology (CH) domain containing 2 (Lrch2), mRNA [NM_001081173]</t>
  </si>
  <si>
    <t>Lrch2</t>
  </si>
  <si>
    <t>A_55_P1957227</t>
  </si>
  <si>
    <t>ref|NM_152822|ens|ENSMUST00000079987|gb|BC141155|gb|AK131142</t>
  </si>
  <si>
    <t>NM_152822</t>
  </si>
  <si>
    <t>ref|Mus musculus LAS1-like (S. cerevisiae) (Las1l), mRNA [NM_152822]</t>
  </si>
  <si>
    <t>Las1l</t>
  </si>
  <si>
    <t>A_51_P337662</t>
  </si>
  <si>
    <t>ref|NM_172779|ens|ENSMUST00000142624|ens|ENSMUST00000039374|ens|ENSMUST00000134138</t>
  </si>
  <si>
    <t>NM_172779</t>
  </si>
  <si>
    <t>ref|Mus musculus DEAD/H (Asp-Glu-Ala-Asp/His) box polypeptide 26B (Ddx26b), mRNA [NM_172779]</t>
  </si>
  <si>
    <t>Ddx26b</t>
  </si>
  <si>
    <t>A_51_P418420</t>
  </si>
  <si>
    <t>ref|NM_010028|ens|ENSMUST00000000804|gb|AK208349|gb|AK163250</t>
  </si>
  <si>
    <t>NM_010028</t>
  </si>
  <si>
    <t>ref|Mus musculus DEAD/H (Asp-Glu-Ala-Asp/His) box polypeptide 3, X-linked (Ddx3x), mRNA [NM_010028]</t>
  </si>
  <si>
    <t>A_55_P2027812</t>
  </si>
  <si>
    <t>ref|NM_029823|ens|ENSMUST00000058119|gb|AK077432|gb|AK013740</t>
  </si>
  <si>
    <t>NM_029823</t>
  </si>
  <si>
    <t>ref|Mus musculus adipocyte-related X-chromosome expressed sequence 2 (Arxes2), mRNA [NM_029823]</t>
  </si>
  <si>
    <t>Arxes2</t>
  </si>
  <si>
    <t>A_55_P2093196</t>
  </si>
  <si>
    <t>A_30_P01024963</t>
  </si>
  <si>
    <t>chrX:12758189-12760546_F</t>
  </si>
  <si>
    <t>lincRNA:chrX:12758189-12760546 forward strand</t>
  </si>
  <si>
    <t>A_52_P89683</t>
  </si>
  <si>
    <t>nap|NAP005064-002</t>
  </si>
  <si>
    <t>NAP005064-002</t>
  </si>
  <si>
    <t>A_66_P111433</t>
  </si>
  <si>
    <t>A_51_P339444</t>
  </si>
  <si>
    <t>ref|NM_019773|ens|ENSMUST00000112091|gb|AK032133|gb|AB027290</t>
  </si>
  <si>
    <t>NM_019773</t>
  </si>
  <si>
    <t>ref|Mus musculus RAB9, member RAS oncogene family (Rab9), mRNA [NM_019773]</t>
  </si>
  <si>
    <t>Rab9</t>
  </si>
  <si>
    <t>A_55_P2061737</t>
  </si>
  <si>
    <t>ref|NM_021278|ens|ENSMUST00000112176|ens|ENSMUST00000112172|gb|AK169108</t>
  </si>
  <si>
    <t>NM_021278</t>
  </si>
  <si>
    <t>ref|Mus musculus thymosin, beta 4, X chromosome (Tmsb4x), mRNA [NM_021278]</t>
  </si>
  <si>
    <t>Tmsb4x</t>
  </si>
  <si>
    <t>A_55_P2004213</t>
  </si>
  <si>
    <t>ref|NM_001163015|ref|NM_001163016|ref|NM_001163017|ens|ENSMUST00000113136</t>
  </si>
  <si>
    <t>NM_001163015</t>
  </si>
  <si>
    <t>ref|Mus musculus G protein-coupled receptor associated sorting protein 2 (Gprasp2), transcript variant 1, mRNA [NM_001163015]</t>
  </si>
  <si>
    <t>Gprasp2</t>
  </si>
  <si>
    <t>A_52_P23225</t>
  </si>
  <si>
    <t>ref|NM_016697|ens|ENSMUST00000069360|gb|AK159764|gb|AK146702</t>
  </si>
  <si>
    <t>NM_016697</t>
  </si>
  <si>
    <t>ref|Mus musculus glypican 3 (Gpc3), mRNA [NM_016697]</t>
  </si>
  <si>
    <t>Gpc3</t>
  </si>
  <si>
    <t>A_52_P493091</t>
  </si>
  <si>
    <t>ref|NM_008031|ens|ENSMUST00000101518|ens|ENSMUST00000142584|ens|ENSMUST00000148348</t>
  </si>
  <si>
    <t>A_55_P2052892</t>
  </si>
  <si>
    <t>ref|NM_009688|ens|ENSMUST00000026978|ens|ENSMUST00000115095|ens|ENSMUST00000115094</t>
  </si>
  <si>
    <t>NM_009688</t>
  </si>
  <si>
    <t>ref|Mus musculus X-linked inhibitor of apoptosis (Xiap), mRNA [NM_009688]</t>
  </si>
  <si>
    <t>Xiap</t>
  </si>
  <si>
    <t>A_51_P252199</t>
  </si>
  <si>
    <t>ref|NM_146234|ens|ENSMUST00000059899|gb|AK036253|gb|AK049689</t>
  </si>
  <si>
    <t>NM_146234</t>
  </si>
  <si>
    <t>ref|Mus musculus membrane magnesium transporter 1 (Mmgt1), mRNA [NM_146234]</t>
  </si>
  <si>
    <t>Mmgt1</t>
  </si>
  <si>
    <t>A_55_P2335903</t>
  </si>
  <si>
    <t>ens|ENSMUST00000065858|gb|AK013791|ens|ENSMUST00000151528|tc|TC1602969</t>
  </si>
  <si>
    <t>ENSMUST00000065858</t>
  </si>
  <si>
    <t>ens|neuroligin 3 [Source:MGI Symbol;Acc:MGI:2444609] [ENSMUST00000065858]</t>
  </si>
  <si>
    <t>Nlgn3</t>
  </si>
  <si>
    <t>A_55_P2122688</t>
  </si>
  <si>
    <t>ref|NM_019831|ref|NM_001177985|ens|ENSMUST00000063577|gb|AF156605</t>
  </si>
  <si>
    <t>NM_019831</t>
  </si>
  <si>
    <t>ref|Mus musculus zinc finger, MYM-type 3 (Zmym3), transcript variant 1, mRNA [NM_019831]</t>
  </si>
  <si>
    <t>Zmym3</t>
  </si>
  <si>
    <t>A_51_P212801</t>
  </si>
  <si>
    <t>ref|NM_019668|ens|ENSMUST00000016452|gb|AF089812|gb|AF383148</t>
  </si>
  <si>
    <t>NM_019668</t>
  </si>
  <si>
    <t>ref|Mus musculus ubiquitin-conjugating enzyme E2A, RAD6 homolog (S. cerevisiae) (Ube2a), mRNA [NM_019668]</t>
  </si>
  <si>
    <t>Ube2a</t>
  </si>
  <si>
    <t>A_55_P2146136</t>
  </si>
  <si>
    <t>ref|NM_013463|gb|U34071|gb|AK145148|gb|AK040081</t>
  </si>
  <si>
    <t>NM_013463</t>
  </si>
  <si>
    <t>ref|Mus musculus galactosidase, alpha (Gla), mRNA [NM_013463]</t>
  </si>
  <si>
    <t>Gla</t>
  </si>
  <si>
    <t>A_52_P658974</t>
  </si>
  <si>
    <t>ref|XM_358238|ref|XM_910188|nap|NAP102606-1|nap|NAP113047-1</t>
  </si>
  <si>
    <t>XM_358238</t>
  </si>
  <si>
    <t>ref|PREDICTED: Mus musculus predicted pseudogene 5396 (Gm5396), mRNA [XM_358238]</t>
  </si>
  <si>
    <t>Gm5396</t>
  </si>
  <si>
    <t>A_66_P105422</t>
  </si>
  <si>
    <t>ref|NM_028894|gb|AK080649|gb|BC058671|tc|TC1598260</t>
  </si>
  <si>
    <t>NM_028894</t>
  </si>
  <si>
    <t>ref|Mus musculus LON peptidase N-terminal domain and ring finger 3 (Lonrf3), mRNA [NM_028894]</t>
  </si>
  <si>
    <t>Lonrf3</t>
  </si>
  <si>
    <t>A_55_P2074864</t>
  </si>
  <si>
    <t>A_55_P2002602</t>
  </si>
  <si>
    <t>gb|BC094407|nap|NAP094755-001|nap|NAP111356-1</t>
  </si>
  <si>
    <t>BC094407</t>
  </si>
  <si>
    <t>gb|Mus musculus ATP synthase, H+ transporting, mitochondrial F0 complex, subunit g, mRNA (cDNA clone MGC:106793 IMAGE:573475), complete cds. [BC094407]</t>
  </si>
  <si>
    <t>Atp5l</t>
  </si>
  <si>
    <t>A_55_P2003492</t>
  </si>
  <si>
    <t>A_55_P2083566</t>
  </si>
  <si>
    <t>nap|NAP061238-1</t>
  </si>
  <si>
    <t>NAP061238-1</t>
  </si>
  <si>
    <t>A_55_P2061804</t>
  </si>
  <si>
    <t>A_55_P2104653</t>
  </si>
  <si>
    <t>ref|NM_001081356|gb|AJ748652|gb|AK049296|gb|AK011632</t>
  </si>
  <si>
    <t>A_51_P481210</t>
  </si>
  <si>
    <t>ref|NM_177429|ens|ENSMUST00000049501|gb|AJ438159|gb|AJ278702</t>
  </si>
  <si>
    <t>NM_177429</t>
  </si>
  <si>
    <t>ref|Mus musculus oral-facial-digital syndrome 1 gene homolog (human) (Ofd1), mRNA [NM_177429]</t>
  </si>
  <si>
    <t>Ofd1</t>
  </si>
  <si>
    <t>A_55_P2142191</t>
  </si>
  <si>
    <t>ref|NM_052835|ens|ENSMUST00000074085|ens|ENSMUST00000008826|gb|AK151655</t>
  </si>
  <si>
    <t>NM_052835</t>
  </si>
  <si>
    <t>ref|Mus musculus ribosomal protein L10 (Rpl10), mRNA [NM_052835]</t>
  </si>
  <si>
    <t>Rpl10</t>
  </si>
  <si>
    <t>A_55_P1989469</t>
  </si>
  <si>
    <t>nap|NAP111475-1</t>
  </si>
  <si>
    <t>NAP111475-1</t>
  </si>
  <si>
    <t>A_66_P133928</t>
  </si>
  <si>
    <t>ref|NM_026126|ens|ENSMUST00000033541|gb|AK013460|gb|BC042794</t>
  </si>
  <si>
    <t>NM_026126</t>
  </si>
  <si>
    <t>ref|Mus musculus FUN14 domain containing 2 (Fundc2), mRNA [NM_026126]</t>
  </si>
  <si>
    <t>Fundc2</t>
  </si>
  <si>
    <t>A_30_P01033041</t>
  </si>
  <si>
    <t>A_66_P119017</t>
  </si>
  <si>
    <t>gb|AK030741|tc|TC1592116|riken|5730494M04|nap|NAP097912-001</t>
  </si>
  <si>
    <t>AK030741</t>
  </si>
  <si>
    <t>gb|Mus musculus 8 days embryo whole body cDNA, RIKEN full-length enriched library, clone:5730494M04 product:SWI/SNF related, matrix associated, actin dependent regulator of chromatin, subfamily a, member 1, full insert sequence. [AK030741]</t>
  </si>
  <si>
    <t>Smarca1</t>
  </si>
  <si>
    <t>A_55_P2133895</t>
  </si>
  <si>
    <t>ref|NM_019868|ens|ENSMUST00000113202|ens|ENSMUST00000050331|ens|ENSMUST00000074950</t>
  </si>
  <si>
    <t>NM_019868</t>
  </si>
  <si>
    <t>ref|Mus musculus heterogeneous nuclear ribonucleoprotein H2 (Hnrnph2), mRNA [NM_019868]</t>
  </si>
  <si>
    <t>Hnrnph2</t>
  </si>
  <si>
    <t>A_52_P114282</t>
  </si>
  <si>
    <t>ref|NM_001009575|ens|ENSMUST00000096321|gb|AK166624|gb|AK133950</t>
  </si>
  <si>
    <t>NM_001009575</t>
  </si>
  <si>
    <t>ref|Mus musculus armadillo repeat containing, X-linked 5 (Armcx5), mRNA [NM_001009575]</t>
  </si>
  <si>
    <t>Armcx5</t>
  </si>
  <si>
    <t>A_55_P2045224</t>
  </si>
  <si>
    <t>A_55_P2149615</t>
  </si>
  <si>
    <t>ref|NM_009750|ref|NM_001110233|ref|NM_001110234|ens|ENSMUST00000113112</t>
  </si>
  <si>
    <t>NM_009750</t>
  </si>
  <si>
    <t>ref|Mus musculus nerve growth factor receptor (TNFRSF16) associated protein 1 (Ngfrap1), transcript variant 1, mRNA [NM_009750]</t>
  </si>
  <si>
    <t>Ngfrap1</t>
  </si>
  <si>
    <t>A_55_P2022569</t>
  </si>
  <si>
    <t>ref|NM_001195049|ref|NM_001195048|ref|NM_001195046|ref|NM_008778</t>
  </si>
  <si>
    <t>NM_001195049</t>
  </si>
  <si>
    <t>ref|Mus musculus p21 protein (Cdc42/Rac)-activated kinase 3 (Pak3), transcript variant 5, mRNA [NM_001195049]</t>
  </si>
  <si>
    <t>Pak3</t>
  </si>
  <si>
    <t>A_52_P1128182</t>
  </si>
  <si>
    <t>gb|BC023829|gb|AK207538|gb|AK197085|gb|AK207995</t>
  </si>
  <si>
    <t>BC023829</t>
  </si>
  <si>
    <t>gb|Mus musculus cDNA sequence BC023829, mRNA (cDNA clone IMAGE:5343601), partial cds. [BC023829]</t>
  </si>
  <si>
    <t>A_55_P2070254</t>
  </si>
  <si>
    <t>ref|NM_019478|ref|NM_001252529|ref|NM_001252528|ens|ENSMUST00000154552</t>
  </si>
  <si>
    <t>NM_019478</t>
  </si>
  <si>
    <t>ref|Mus musculus polyglutamine binding protein 1 (Pqbp1), transcript variant 1, mRNA [NM_019478]</t>
  </si>
  <si>
    <t>Pqbp1</t>
  </si>
  <si>
    <t>A_51_P473272</t>
  </si>
  <si>
    <t>ref|NM_019656|ens|ENSMUST00000087557|gb|AF053454|gb|AK160313</t>
  </si>
  <si>
    <t>NM_019656</t>
  </si>
  <si>
    <t>ref|Mus musculus tetraspanin 6 (Tspan6), mRNA [NM_019656]</t>
  </si>
  <si>
    <t>Tspan6</t>
  </si>
  <si>
    <t>A_55_P2115995</t>
  </si>
  <si>
    <t>ref|NM_009214|ens|ENSMUST00000112529|gb|AK049787|gb|AK136798</t>
  </si>
  <si>
    <t>A_55_P2138306</t>
  </si>
  <si>
    <t>A_55_P2052261</t>
  </si>
  <si>
    <t>ref|NM_153532|ref|NM_001166649|ref|NM_001166648|ref|NM_001166650</t>
  </si>
  <si>
    <t>NM_153532</t>
  </si>
  <si>
    <t>ref|Mus musculus zinc finger protein 280C (Zfp280c), transcript variant 1, mRNA [NM_153532]</t>
  </si>
  <si>
    <t>Zfp280c</t>
  </si>
  <si>
    <t>A_30_P01021513</t>
  </si>
  <si>
    <t>A_51_P285487</t>
  </si>
  <si>
    <t>ref|NM_153503|ens|ENSMUST00000046433|gb|AK146283|gb|AK013178</t>
  </si>
  <si>
    <t>NM_153503</t>
  </si>
  <si>
    <t>ref|Mus musculus ring finger protein 113A1 (Rnf113a1), mRNA [NM_153503]</t>
  </si>
  <si>
    <t>Rnf113a1</t>
  </si>
  <si>
    <t>A_55_P1980566</t>
  </si>
  <si>
    <t>ref|NM_019435|ens|ENSMUST00000116621|ref|XR_140743|ref|XR_142140</t>
  </si>
  <si>
    <t>NM_019435</t>
  </si>
  <si>
    <t>ref|Mus musculus NADH dehydrogenase (ubiquinone) 1 beta subcomplex, 11 (Ndufb11), nuclear gene encoding mitochondrial protein, mRNA [NM_019435]</t>
  </si>
  <si>
    <t>Ndufb11</t>
  </si>
  <si>
    <t>A_51_P485594</t>
  </si>
  <si>
    <t>ref|NM_025729|ens|ENSMUST00000048250|gb|BC058165|gb|AK014970</t>
  </si>
  <si>
    <t>NM_025729</t>
  </si>
  <si>
    <t>ref|Mus musculus TGF-beta activated kinase 1/MAP3K7 binding protein 3 (Tab3), mRNA [NM_025729]</t>
  </si>
  <si>
    <t>Tab3</t>
  </si>
  <si>
    <t>A_55_P2052116</t>
  </si>
  <si>
    <t>A_51_P124568</t>
  </si>
  <si>
    <t>ref|NM_008621|ens|ENSMUST00000064027|ens|ENSMUST00000033775|gb|AK048532</t>
  </si>
  <si>
    <t>NM_008621</t>
  </si>
  <si>
    <t>ref|Mus musculus membrane protein, palmitoylated (Mpp1), mRNA [NM_008621]</t>
  </si>
  <si>
    <t>Mpp1</t>
  </si>
  <si>
    <t>A_55_P1993348</t>
  </si>
  <si>
    <t>A_51_P271725</t>
  </si>
  <si>
    <t>ref|NM_028058|ens|ENSMUST00000026016|gb|AK005163|gb|AK168868</t>
  </si>
  <si>
    <t>NM_028058</t>
  </si>
  <si>
    <t>ref|Mus musculus FUN14 domain containing 1 (Fundc1), mRNA [NM_028058]</t>
  </si>
  <si>
    <t>Fundc1</t>
  </si>
  <si>
    <t>A_55_P2186025</t>
  </si>
  <si>
    <t>nap|NAP092544-001</t>
  </si>
  <si>
    <t>NAP092544-001</t>
  </si>
  <si>
    <t>A_51_P312497</t>
  </si>
  <si>
    <t>ref|NM_009726|ref|NM_001109757|ens|ENSMUST00000113557|gb|AB007134</t>
  </si>
  <si>
    <t>NM_009726</t>
  </si>
  <si>
    <t>ref|Mus musculus ATPase, Cu++ transporting, alpha polypeptide (Atp7a), transcript variant 2, mRNA [NM_009726]</t>
  </si>
  <si>
    <t>Atp7a</t>
  </si>
  <si>
    <t>A_55_P2065519</t>
  </si>
  <si>
    <t>A_55_P2090698</t>
  </si>
  <si>
    <t>nap|NAP071064-1</t>
  </si>
  <si>
    <t>NAP071064-1</t>
  </si>
  <si>
    <t>A_51_P160673</t>
  </si>
  <si>
    <t>ref|NM_021487|ens|ENSMUST00000134825|gb|AJ131398|gb|BC028942</t>
  </si>
  <si>
    <t>NM_021487</t>
  </si>
  <si>
    <t>ref|Mus musculus potassium voltage-gated channel, Isk-related family, member 1-like, pseudogene (Kcne1l), mRNA [NM_021487]</t>
  </si>
  <si>
    <t>Kcne1l</t>
  </si>
  <si>
    <t>A_55_P1982902</t>
  </si>
  <si>
    <t>ref|NM_001029978|ens|ENSMUST00000113100|ens|ENSMUST00000060904|gb|AK158996</t>
  </si>
  <si>
    <t>NM_001029978</t>
  </si>
  <si>
    <t>ref|Mus musculus transcription elongation factor A (SII)-like 3 (Tceal3), mRNA [NM_001029978]</t>
  </si>
  <si>
    <t>Tceal3</t>
  </si>
  <si>
    <t>A_55_P1955287</t>
  </si>
  <si>
    <t>ref|XM_001472037|ref|XM_001473380|ref|XM_003688976|ref|XM_486761</t>
  </si>
  <si>
    <t>XM_001472037</t>
  </si>
  <si>
    <t>ref|PREDICTED: Mus musculus predicted gene 14958, transcript variant 2 (Gm14958), mRNA [XM_001472037]</t>
  </si>
  <si>
    <t>Gm14958</t>
  </si>
  <si>
    <t>A_55_P2009507</t>
  </si>
  <si>
    <t>ref|NM_177215|ens|ENSMUST00000001202|gb|AK183677|gb|BC054840</t>
  </si>
  <si>
    <t>NM_177215</t>
  </si>
  <si>
    <t>ref|Mus musculus oculocerebrorenal syndrome of Lowe (Ocrl), mRNA [NM_177215]</t>
  </si>
  <si>
    <t>Ocrl</t>
  </si>
  <si>
    <t>A_55_P1956707</t>
  </si>
  <si>
    <t>ref|NM_019865|ref|NR_036654|ens|ENSMUST00000113211|ens|ENSMUST00000172023</t>
  </si>
  <si>
    <t>A_55_P2052578</t>
  </si>
  <si>
    <t>ref|NM_001033472|gb|AK010087|gb|BC075674|ens|ENSMUST00000112464</t>
  </si>
  <si>
    <t>NM_001033472</t>
  </si>
  <si>
    <t>ref|Mus musculus RIKEN cDNA A830080D01 gene (A830080D01Rik), mRNA [NM_001033472]</t>
  </si>
  <si>
    <t>A830080D01Rik</t>
  </si>
  <si>
    <t>A_55_P1969710</t>
  </si>
  <si>
    <t>nap|NAP068561-1</t>
  </si>
  <si>
    <t>NAP068561-1</t>
  </si>
  <si>
    <t>A_55_P2155593</t>
  </si>
  <si>
    <t>nap|NAP061222-1|nap|NAP071074-1</t>
  </si>
  <si>
    <t>NAP061222-1</t>
  </si>
  <si>
    <t>A_51_P123134</t>
  </si>
  <si>
    <t>ref|NM_146235|gb|AY172688|gb|AK029015|gb|BC004701</t>
  </si>
  <si>
    <t>NM_146235</t>
  </si>
  <si>
    <t>ref|Mus musculus excision repair cross-complementing rodent repair deficiency complementation group 6 - like (Ercc6l), mRNA [NM_146235]</t>
  </si>
  <si>
    <t>Ercc6l</t>
  </si>
  <si>
    <t>A_51_P349192</t>
  </si>
  <si>
    <t>ref|NR_028432|ens|ENSMUST00000140575|gb|AK008724|gb|DV046611</t>
  </si>
  <si>
    <t>NR_028432</t>
  </si>
  <si>
    <t>ref|Mus musculus RIKEN cDNA 2210013O21 gene (2210013O21Rik), non-coding RNA [NR_028432]</t>
  </si>
  <si>
    <t>2210013O21Rik</t>
  </si>
  <si>
    <t>A_55_P1998801</t>
  </si>
  <si>
    <t>A_51_P392291</t>
  </si>
  <si>
    <t>ref|NM_145630|ens|ENSMUST00000045748|gb|AK075985|gb|AK088478</t>
  </si>
  <si>
    <t>NM_145630</t>
  </si>
  <si>
    <t>ref|Mus musculus pyruvate dehydrogenase kinase, isoenzyme 3 (Pdk3), nuclear gene encoding mitochondrial protein, mRNA [NM_145630]</t>
  </si>
  <si>
    <t>Pdk3</t>
  </si>
  <si>
    <t>A_55_P1968438</t>
  </si>
  <si>
    <t>ref|NM_029541|ens|ENSMUST00000057625|gb|AK018307|gb|BC016270</t>
  </si>
  <si>
    <t>NM_029541</t>
  </si>
  <si>
    <t>ref|Mus musculus adipocyte-related X-chromosome expressed sequence 1 (Arxes1), mRNA [NM_029541]</t>
  </si>
  <si>
    <t>Arxes1</t>
  </si>
  <si>
    <t>A_52_P503208</t>
  </si>
  <si>
    <t>nap|NAP092699-001</t>
  </si>
  <si>
    <t>NAP092699-001</t>
  </si>
  <si>
    <t>A_55_P1968729</t>
  </si>
  <si>
    <t>ref|NM_052835|ens|ENSMUST00000074085|ens|ENSMUST00000008826|gb|BC086917</t>
  </si>
  <si>
    <t>A_55_P1971966</t>
  </si>
  <si>
    <t>ref|NM_001136085|ref|NM_009457|ens|ENSMUST00000001989|ens|ENSMUST00000089217</t>
  </si>
  <si>
    <t>NM_001136085</t>
  </si>
  <si>
    <t>ref|Mus musculus ubiquitin-like modifier activating enzyme 1 (Uba1), transcript variant 2, mRNA [NM_001136085]</t>
  </si>
  <si>
    <t>Uba1</t>
  </si>
  <si>
    <t>A_51_P346641</t>
  </si>
  <si>
    <t>ref|NM_001202500|ens|ENSMUST00000055842|gb|BC025879|gb|BC030323</t>
  </si>
  <si>
    <t>NM_001202500</t>
  </si>
  <si>
    <t>ref|Mus musculus armadillo repeat containing, X-linked 4 (Armcx4), mRNA [NM_001202500]</t>
  </si>
  <si>
    <t>Armcx4</t>
  </si>
  <si>
    <t>A_55_P1968833</t>
  </si>
  <si>
    <t>A_51_P373461</t>
  </si>
  <si>
    <t>ref|NM_145956|ref|NM_001166459|ref|NM_001166457|ens|ENSMUST00000151938</t>
  </si>
  <si>
    <t>NM_145956</t>
  </si>
  <si>
    <t>ref|Mus musculus BRCA1/BRCA2-containing complex, subunit 3 (Brcc3), transcript variant 2, mRNA [NM_145956]</t>
  </si>
  <si>
    <t>Brcc3</t>
  </si>
  <si>
    <t>A_51_P458218</t>
  </si>
  <si>
    <t>ref|NM_026137|ref|NR_029428|ens|ENSMUST00000130832|ens|ENSMUST00000133292</t>
  </si>
  <si>
    <t>NM_026137</t>
  </si>
  <si>
    <t>ref|Mus musculus WD repeat domain 13 (Wdr13), transcript variant 1, mRNA [NM_026137]</t>
  </si>
  <si>
    <t>Wdr13</t>
  </si>
  <si>
    <t>A_52_P69043</t>
  </si>
  <si>
    <t>ref|NM_025937|ens|ENSMUST00000016553|gb|AK038344|tc|TC1766313</t>
  </si>
  <si>
    <t>NM_025937</t>
  </si>
  <si>
    <t>ref|Mus musculus NFKB activating protein (Nkap), mRNA [NM_025937]</t>
  </si>
  <si>
    <t>Nkap</t>
  </si>
  <si>
    <t>A_55_P1957267</t>
  </si>
  <si>
    <t>A_55_P2020911</t>
  </si>
  <si>
    <t>ref|NM_025949|ens|ENSMUST00000113428|ens|ENSMUST00000082034|ens|ENSMUST00000113427</t>
  </si>
  <si>
    <t>NM_025949</t>
  </si>
  <si>
    <t>ref|Mus musculus ribosomal protein S6 kinase polypeptide 6 (Rps6ka6), mRNA [NM_025949]</t>
  </si>
  <si>
    <t>Rps6ka6</t>
  </si>
  <si>
    <t>A_55_P2168431</t>
  </si>
  <si>
    <t>ref|NM_175179|ens|ENSMUST00000084535|gb|BC060714|tc|TC1598485</t>
  </si>
  <si>
    <t>NM_175179</t>
  </si>
  <si>
    <t>ref|Mus musculus family with sequence similarity 123, member B (Fam123b), mRNA [NM_175179]</t>
  </si>
  <si>
    <t>Fam123b</t>
  </si>
  <si>
    <t>A_66_P104980</t>
  </si>
  <si>
    <t>ref|NM_177919|ens|ENSMUST00000066819|gb|AK032140|gb|BC100415</t>
  </si>
  <si>
    <t>NM_177919</t>
  </si>
  <si>
    <t>ref|Mus musculus transcription elongation factor A (SII)-like 5 (Tceal5), mRNA [NM_177919]</t>
  </si>
  <si>
    <t>Tceal5</t>
  </si>
  <si>
    <t>A_55_P2117043</t>
  </si>
  <si>
    <t>ref|NM_016985|ens|ENSMUST00000114601|ens|ENSMUST00000015358|gb|BC056376</t>
  </si>
  <si>
    <t>NM_016985</t>
  </si>
  <si>
    <t>ref|Mus musculus myotubularin related protein 1 (Mtmr1), mRNA [NM_016985]</t>
  </si>
  <si>
    <t>Mtmr1</t>
  </si>
  <si>
    <t>A_55_P2013833</t>
  </si>
  <si>
    <t>ref|NM_010028|ens|ENSMUST00000000804|gb|BC083059|gb|BC067210</t>
  </si>
  <si>
    <t>A_66_P139393</t>
  </si>
  <si>
    <t>ref|NM_016883|ens|ENSMUST00000033805|gb|AB022022|gb|AK009068</t>
  </si>
  <si>
    <t>A_55_P2037156</t>
  </si>
  <si>
    <t>ref|NM_001083110|ref|NM_008853|ens|ENSMUST00000113797|ens|ENSMUST00000167246</t>
  </si>
  <si>
    <t>NM_001083110</t>
  </si>
  <si>
    <t>ref|Mus musculus praja1, RING-H2 motif containing (Pja1), transcript variant 1, mRNA [NM_001083110]</t>
  </si>
  <si>
    <t>Pja1</t>
  </si>
  <si>
    <t>A_66_P116998</t>
  </si>
  <si>
    <t>ref|NM_001002272|ref|NM_019548|ens|ENSMUST00000087253|ens|ENSMUST00000112709</t>
  </si>
  <si>
    <t>NM_001002272</t>
  </si>
  <si>
    <t>ref|Mus musculus trophinin (Tro), transcript variant 1, mRNA [NM_001002272]</t>
  </si>
  <si>
    <t>Tro</t>
  </si>
  <si>
    <t>A_55_P2062622</t>
  </si>
  <si>
    <t>ref|NM_023144|ref|NM_001252518|ens|ENSMUST00000033673|gb|AK161152</t>
  </si>
  <si>
    <t>NM_023144</t>
  </si>
  <si>
    <t>ref|Mus musculus non-POU-domain-containing, octamer binding protein (Nono), transcript variant 1, mRNA [NM_023144]</t>
  </si>
  <si>
    <t>Nono</t>
  </si>
  <si>
    <t>A_55_P1983177</t>
  </si>
  <si>
    <t>ref|NM_207625|ref|NM_019477|ref|NM_001033600|ens|ENSMUST00000112907</t>
  </si>
  <si>
    <t>NM_207625</t>
  </si>
  <si>
    <t>ref|Mus musculus acyl-CoA synthetase long-chain family member 4 (Acsl4), transcript variant 1, mRNA [NM_207625]</t>
  </si>
  <si>
    <t>Acsl4</t>
  </si>
  <si>
    <t>A_30_P01028612</t>
  </si>
  <si>
    <t>chrX:138966975-138981525_F</t>
  </si>
  <si>
    <t>lincRNA:chrX:138966975-138981525 forward strand</t>
  </si>
  <si>
    <t>A_55_P2038101</t>
  </si>
  <si>
    <t>ref|NM_001009947|gb|AK017170|gb|AB116935|ens|ENSMUST00000115266</t>
  </si>
  <si>
    <t>NM_001009947</t>
  </si>
  <si>
    <t>ref|Mus musculus dedicator of cytokinesis 11 (Dock11), mRNA [NM_001009947]</t>
  </si>
  <si>
    <t>Dock11</t>
  </si>
  <si>
    <t>A_55_P2077666</t>
  </si>
  <si>
    <t>ref|NM_023638|ref|NM_145908|ref|NM_145907|ref|NM_016913</t>
  </si>
  <si>
    <t>NM_023638</t>
  </si>
  <si>
    <t>ref|Mus musculus porcupine homolog (Drosophila) (Porcn), transcript variant Mporc-d, mRNA [NM_023638]</t>
  </si>
  <si>
    <t>Porcn</t>
  </si>
  <si>
    <t>A_55_P2186085</t>
  </si>
  <si>
    <t>ref|NM_001037863|ref|NM_001001798|ens|ENSMUST00000101527|ens|ENSMUST00000033480</t>
  </si>
  <si>
    <t>NM_001037863</t>
  </si>
  <si>
    <t>ref|Mus musculus ATPase, class VI, type 11C (Atp11c), transcript variant 1, mRNA [NM_001037863]</t>
  </si>
  <si>
    <t>Atp11c</t>
  </si>
  <si>
    <t>A_55_P1955672</t>
  </si>
  <si>
    <t>nap|NAP061267-1|nap|NAP113540-1</t>
  </si>
  <si>
    <t>NAP061267-1</t>
  </si>
  <si>
    <t>A_55_P2163353</t>
  </si>
  <si>
    <t>ref|NM_009237|ens|ENSMUST00000135107|gb|BC063061|gb|BC052024</t>
  </si>
  <si>
    <t>NM_009237</t>
  </si>
  <si>
    <t>ref|Mus musculus SRY-box containing gene 3 (Sox3), mRNA [NM_009237]</t>
  </si>
  <si>
    <t>Sox3</t>
  </si>
  <si>
    <t>A_52_P209311</t>
  </si>
  <si>
    <t>ref|NM_001110310|ref|NM_018875|ens|ENSMUST00000077876|gb|AK170992</t>
  </si>
  <si>
    <t>NM_001110310</t>
  </si>
  <si>
    <t>ref|Mus musculus sorting nexin 12 (Snx12), transcript variant 1, mRNA [NM_001110310]</t>
  </si>
  <si>
    <t>A_55_P2019019</t>
  </si>
  <si>
    <t>ref|NM_019865|ens|ENSMUST00000172023|ens|ENSMUST00000170828|gb|AK012502</t>
  </si>
  <si>
    <t>A_55_P1999805</t>
  </si>
  <si>
    <t>A_51_P173735</t>
  </si>
  <si>
    <t>ref|NM_001009947|gb|AK017170|ens|ENSMUST00000115266|ens|ENSMUST00000033419</t>
  </si>
  <si>
    <t>A_66_P117913</t>
  </si>
  <si>
    <t>nap|NAP061267-1</t>
  </si>
  <si>
    <t>A_55_P2016838</t>
  </si>
  <si>
    <t>nap|NAP061257-1</t>
  </si>
  <si>
    <t>NAP061257-1</t>
  </si>
  <si>
    <t>A_55_P2085460</t>
  </si>
  <si>
    <t>ref|NR_015467|gb|AK085485|gb|AK080296|gb|BC055463</t>
  </si>
  <si>
    <t>NR_015467</t>
  </si>
  <si>
    <t>ref|Mus musculus RIKEN cDNA 5530601H04 gene (5530601H04Rik), non-coding RNA [NR_015467]</t>
  </si>
  <si>
    <t>5530601H04Rik</t>
  </si>
  <si>
    <t>A_55_P2132358</t>
  </si>
  <si>
    <t>ens|ENSMUST00000119477|tc|TC1683819</t>
  </si>
  <si>
    <t>ENSMUST00000119477</t>
  </si>
  <si>
    <t>ens|RIKEN cDNA 2610029G23 gene [Source:MGI Symbol;Acc:MGI:1914933] [ENSMUST00000119477]</t>
  </si>
  <si>
    <t>A_55_P2121537</t>
  </si>
  <si>
    <t>ref|XR_032431|ref|XR_108232|nap|NAP092222-001</t>
  </si>
  <si>
    <t>XR_032431</t>
  </si>
  <si>
    <t>ref|PREDICTED: Mus musculus predicted gene 4997 (Gm4997), miscRNA [XR_032431]</t>
  </si>
  <si>
    <t>Gm4997</t>
  </si>
  <si>
    <t>A_52_P139747</t>
  </si>
  <si>
    <t>ref|NM_019443|ens|ENSMUST00000016571|gb|Y07708|gb|AK131584</t>
  </si>
  <si>
    <t>NM_019443</t>
  </si>
  <si>
    <t>ref|Mus musculus NADH dehydrogenase (ubiquinone) 1 alpha subcomplex, 1 (Ndufa1), nuclear gene encoding mitochondrial protein, mRNA [NM_019443]</t>
  </si>
  <si>
    <t>Ndufa1</t>
  </si>
  <si>
    <t>A_55_P1992421</t>
  </si>
  <si>
    <t>ref|NM_008253|ens|ENSMUST00000088874|ens|ENSMUST00000078030|ens|ENSMUST00000114582</t>
  </si>
  <si>
    <t>NM_008253</t>
  </si>
  <si>
    <t>ref|Mus musculus high mobility group box 3 (Hmgb3), mRNA [NM_008253]</t>
  </si>
  <si>
    <t>Hmgb3</t>
  </si>
  <si>
    <t>A_51_P440399</t>
  </si>
  <si>
    <t>ref|NM_012060|ens|ENSMUST00000002091|gb|AK011500|gb|AK151641</t>
  </si>
  <si>
    <t>NM_012060</t>
  </si>
  <si>
    <t>ref|Mus musculus B cell receptor associated protein 31 (Bcap31), mRNA [NM_012060]</t>
  </si>
  <si>
    <t>Bcap31</t>
  </si>
  <si>
    <t>A_55_P2178658</t>
  </si>
  <si>
    <t>nap|NAP099146-001</t>
  </si>
  <si>
    <t>NAP099146-001</t>
  </si>
  <si>
    <t>A_55_P2152074</t>
  </si>
  <si>
    <t>ref|NM_018737|ref|NM_001168569|ref|NM_001168568|ref|NM_001168571</t>
  </si>
  <si>
    <t>NM_018737</t>
  </si>
  <si>
    <t>ref|Mus musculus cytidine 5'-triphosphate synthase 2 (Ctps2), transcript variant 1, mRNA [NM_018737]</t>
  </si>
  <si>
    <t>Ctps2</t>
  </si>
  <si>
    <t>A_55_P1992655</t>
  </si>
  <si>
    <t>ref|NM_010413|ref|NM_001130416|ens|ENSMUST00000033501|ens|ENSMUST00000115642</t>
  </si>
  <si>
    <t>NM_010413</t>
  </si>
  <si>
    <t>ref|Mus musculus histone deacetylase 6 (Hdac6), transcript variant 1, mRNA [NM_010413]</t>
  </si>
  <si>
    <t>Hdac6</t>
  </si>
  <si>
    <t>A_55_P2151461</t>
  </si>
  <si>
    <t>A_30_P01032697</t>
  </si>
  <si>
    <t>A_52_P113916</t>
  </si>
  <si>
    <t>nap|NAP028749-1|nap|NAP061205-1</t>
  </si>
  <si>
    <t>NAP028749-1</t>
  </si>
  <si>
    <t>A_55_P1963463</t>
  </si>
  <si>
    <t>ref|NM_008067|ens|ENSMUST00000055966|gb|AK134760|riken|6330552N17</t>
  </si>
  <si>
    <t>NM_008067</t>
  </si>
  <si>
    <t>ref|Mus musculus gamma-aminobutyric acid (GABA) A receptor, subunit alpha 3 (Gabra3), mRNA [NM_008067]</t>
  </si>
  <si>
    <t>Gabra3</t>
  </si>
  <si>
    <t>A_51_P222092</t>
  </si>
  <si>
    <t>ref|NM_008784|ens|ENSMUST00000033570|ens|ENSMUST00000169708|gb|L31652</t>
  </si>
  <si>
    <t>NM_008784</t>
  </si>
  <si>
    <t>ref|Mus musculus immunoglobulin (CD79A) binding protein 1 (Igbp1), mRNA [NM_008784]</t>
  </si>
  <si>
    <t>Igbp1</t>
  </si>
  <si>
    <t>A_55_P2092776</t>
  </si>
  <si>
    <t>ref|NM_001199337|ref|NM_001199338|ref|NM_026673|ref|NM_001199339</t>
  </si>
  <si>
    <t>NM_001199337</t>
  </si>
  <si>
    <t>ref|Mus musculus apolipoprotein O (Apoo), transcript variant 2, mRNA [NM_001199337]</t>
  </si>
  <si>
    <t>Apoo</t>
  </si>
  <si>
    <t>A_55_P2237432</t>
  </si>
  <si>
    <t>ref|NM_053123|ens|ENSMUST00000101616|ens|ENSMUST00000077569|gb|AF325920</t>
  </si>
  <si>
    <t>NM_053123</t>
  </si>
  <si>
    <t>ref|Mus musculus SWI/SNF related, matrix associated, actin dependent regulator of chromatin, subfamily a, member 1 (Smarca1), mRNA [NM_053123]</t>
  </si>
  <si>
    <t>A_30_P01031056</t>
  </si>
  <si>
    <t>A_55_P1983988</t>
  </si>
  <si>
    <t>ref|NM_145951|ens|ENSMUST00000114916|ens|ENSMUST00000114918|ens|ENSMUST00000033437</t>
  </si>
  <si>
    <t>NM_145951</t>
  </si>
  <si>
    <t>ref|Mus musculus ecto-NOX disulfide-thiol exchanger 2 (Enox2), mRNA [NM_145951]</t>
  </si>
  <si>
    <t>Enox2</t>
  </si>
  <si>
    <t>A_55_P2027701</t>
  </si>
  <si>
    <t>nap|NAP061116-1</t>
  </si>
  <si>
    <t>NAP061116-1</t>
  </si>
  <si>
    <t>A_55_P2002864</t>
  </si>
  <si>
    <t>ref|NM_012019|ens|ENSMUST00000156795|ens|ENSMUST00000143466|ens|ENSMUST00000037349</t>
  </si>
  <si>
    <t>NM_012019</t>
  </si>
  <si>
    <t>ref|Mus musculus apoptosis-inducing factor, mitochondrion-associated 1 (Aifm1), nuclear gene encoding mitochondrial protein, mRNA [NM_012019]</t>
  </si>
  <si>
    <t>Aifm1</t>
  </si>
  <si>
    <t>A_52_P428521</t>
  </si>
  <si>
    <t>ref|NM_008001|ens|ENSMUST00000125620|ens|ENSMUST00000026296|gb|U22325</t>
  </si>
  <si>
    <t>NM_008001</t>
  </si>
  <si>
    <t>ref|Mus musculus FYVE, RhoGEF and PH domain containing 1 (Fgd1), mRNA [NM_008001]</t>
  </si>
  <si>
    <t>Fgd1</t>
  </si>
  <si>
    <t>A_55_P1994194</t>
  </si>
  <si>
    <t>ref|NM_001159628|ref|NM_010417|ref|NM_001159627|gb|AK129194</t>
  </si>
  <si>
    <t>NM_001159628</t>
  </si>
  <si>
    <t>ref|Mus musculus hephaestin (Heph), transcript variant 4, mRNA [NM_001159628]</t>
  </si>
  <si>
    <t>Heph</t>
  </si>
  <si>
    <t>A_52_P601385</t>
  </si>
  <si>
    <t>ref|NM_138309|ref|NM_001199349|ens|ENSMUST00000080035|gb|AK031264</t>
  </si>
  <si>
    <t>NM_138309</t>
  </si>
  <si>
    <t>ref|Mus musculus CD99 antigen-like 2 (Cd99l2), transcript variant 2, mRNA [NM_138309]</t>
  </si>
  <si>
    <t>Cd99l2</t>
  </si>
  <si>
    <t>A_30_P01029682</t>
  </si>
  <si>
    <t>chrX:54627918-54638568_F</t>
  </si>
  <si>
    <t>lincRNA:chrX:54627918-54638568 forward strand</t>
  </si>
  <si>
    <t>A_55_P2177639</t>
  </si>
  <si>
    <t>A_55_P2049612</t>
  </si>
  <si>
    <t>ref|NM_019668|ens|ENSMUST00000016452|ens|ENSMUST00000167132|gb|AK163966</t>
  </si>
  <si>
    <t>A_55_P1970920</t>
  </si>
  <si>
    <t>ref|NM_011591|ens|ENSMUST00000150541|gb|AK150836|gb|AK009164</t>
  </si>
  <si>
    <t>NM_011591</t>
  </si>
  <si>
    <t>ref|Mus musculus translocase of inner mitochondrial membrane 17b (Timm17b), nuclear gene encoding mitochondrial protein, mRNA [NM_011591]</t>
  </si>
  <si>
    <t>Timm17b</t>
  </si>
  <si>
    <t>A_55_P1963344</t>
  </si>
  <si>
    <t>ref|NM_026573|ens|ENSMUST00000076265|gb|AK145431|gb|BC047049</t>
  </si>
  <si>
    <t>NM_026573</t>
  </si>
  <si>
    <t>ref|Mus musculus UPF3 regulator of nonsense transcripts homolog B (yeast) (Upf3b), mRNA [NM_026573]</t>
  </si>
  <si>
    <t>Upf3b</t>
  </si>
  <si>
    <t>A_55_P1983683</t>
  </si>
  <si>
    <t>ref|NM_183318|ref|NR_028404|ens|ENSMUST00000113631|ens|ENSMUST00000119076</t>
  </si>
  <si>
    <t>NM_183318</t>
  </si>
  <si>
    <t>ref|Mus musculus retrotransposon gag domain containing 4 (Rgag4), transcript variant 1, mRNA [NM_183318]</t>
  </si>
  <si>
    <t>Rgag4</t>
  </si>
  <si>
    <t>A_51_P439836</t>
  </si>
  <si>
    <t>nap|NAP092202-001</t>
  </si>
  <si>
    <t>NAP092202-001</t>
  </si>
  <si>
    <t>A_55_P2158281</t>
  </si>
  <si>
    <t>A_52_P286928</t>
  </si>
  <si>
    <t>nap|NAP115494-1|nap|NAP114624-1</t>
  </si>
  <si>
    <t>NAP115494-1</t>
  </si>
  <si>
    <t>A_55_P2041355</t>
  </si>
  <si>
    <t>ens|ENSMUST00000140208|ens|ENSMUST00000152262|gb|BC016624|tc|TC1619697</t>
  </si>
  <si>
    <t>ENSMUST00000140208</t>
  </si>
  <si>
    <t>ens|predicted pseudogene 8464 [Source:MGI Symbol;Acc:MGI:3645517] [ENSMUST00000140208]</t>
  </si>
  <si>
    <t>A_55_P2005081</t>
  </si>
  <si>
    <t>ref|NM_052835|ens|ENSMUST00000098432|ens|ENSMUST00000134330|ens|ENSMUST00000076364</t>
  </si>
  <si>
    <t>A_55_P2025911</t>
  </si>
  <si>
    <t>A_55_P2183110</t>
  </si>
  <si>
    <t>ref|NM_008031|ens|ENSMUST00000114649|ens|ENSMUST00000101518|ens|ENSMUST00000142584</t>
  </si>
  <si>
    <t>A_55_P2337073</t>
  </si>
  <si>
    <t>ref|NM_183151|ref|NM_010797|ens|ENSMUST00000112108|ens|ENSMUST00000112105</t>
  </si>
  <si>
    <t>NM_183151</t>
  </si>
  <si>
    <t>ref|Mus musculus midline 1 (Mid1), transcript variant 2, mRNA [NM_183151]</t>
  </si>
  <si>
    <t>Mid1</t>
  </si>
  <si>
    <t>A_55_P2001920</t>
  </si>
  <si>
    <t>ref|NM_010227|ens|ENSMUST00000101454|ens|ENSMUST00000144429|gb|AF119149</t>
  </si>
  <si>
    <t>NM_010227</t>
  </si>
  <si>
    <t>ref|Mus musculus filamin, alpha (Flna), mRNA [NM_010227]</t>
  </si>
  <si>
    <t>Flna</t>
  </si>
  <si>
    <t>A_51_P327451</t>
  </si>
  <si>
    <t>ref|NM_009653|ref|NM_001102446|ens|ENSMUST00000112715|ens|ENSMUST00000066337</t>
  </si>
  <si>
    <t>NM_009653</t>
  </si>
  <si>
    <t>ref|Mus musculus aminolevulinic acid synthase 2, erythroid (Alas2), nuclear gene encoding mitochondrial protein, transcript variant 1, mRNA [NM_009653]</t>
  </si>
  <si>
    <t>Alas2</t>
  </si>
  <si>
    <t>A_66_P109012</t>
  </si>
  <si>
    <t>ref|XM_205232|ref|XM_993146|gb|BU610071|tc|TC1629906</t>
  </si>
  <si>
    <t>XM_205232</t>
  </si>
  <si>
    <t>ref|PREDICTED: Mus musculus predicted pseudogene 715 (Gm715), mRNA [XM_205232]</t>
  </si>
  <si>
    <t>Gm715</t>
  </si>
  <si>
    <t>A_51_P174854</t>
  </si>
  <si>
    <t>ref|NM_019791|ens|ENSMUST00000163883|ens|ENSMUST00000153386|ens|ENSMUST00000139375</t>
  </si>
  <si>
    <t>NM_019791</t>
  </si>
  <si>
    <t>ref|Mus musculus melanoma antigen, family D, 1 (Maged1), mRNA [NM_019791]</t>
  </si>
  <si>
    <t>Maged1</t>
  </si>
  <si>
    <t>A_55_P1957927</t>
  </si>
  <si>
    <t>ref|NM_023144|ref|NM_001252518|ens|ENSMUST00000033673|gb|S64860</t>
  </si>
  <si>
    <t>A_55_P2092616</t>
  </si>
  <si>
    <t>ref|NM_172478|ref|NM_001166437|ens|ENSMUST00000039892|ens|ENSMUST00000172020</t>
  </si>
  <si>
    <t>NM_172478</t>
  </si>
  <si>
    <t>ref|Mus musculus TBC1 domain family, member 25 (Tbc1d25), transcript variant 1, mRNA [NM_172478]</t>
  </si>
  <si>
    <t>Tbc1d25</t>
  </si>
  <si>
    <t>A_55_P2047275</t>
  </si>
  <si>
    <t>ref|NM_019634|ens|ENSMUST00000149982|ens|ENSMUST00000076354|gb|AK147404</t>
  </si>
  <si>
    <t>NM_019634</t>
  </si>
  <si>
    <t>ref|Mus musculus tetraspanin 7 (Tspan7), mRNA [NM_019634]</t>
  </si>
  <si>
    <t>Tspan7</t>
  </si>
  <si>
    <t>A_66_P121288</t>
  </si>
  <si>
    <t>ref|NM_025355|ens|ENSMUST00000033783|gb|AK005297|gb|BC087890</t>
  </si>
  <si>
    <t>NM_025355</t>
  </si>
  <si>
    <t>ref|Mus musculus transcription elongation factor A (SII)-like 6 (Tceal6), mRNA [NM_025355]</t>
  </si>
  <si>
    <t>Tceal6</t>
  </si>
  <si>
    <t>A_55_P2072373</t>
  </si>
  <si>
    <t>ref|NM_010833|ens|ENSMUST00000117399|gb|AK150869|gb|AK153210</t>
  </si>
  <si>
    <t>NM_010833</t>
  </si>
  <si>
    <t>ref|Mus musculus moesin (Msn), mRNA [NM_010833]</t>
  </si>
  <si>
    <t>Msn</t>
  </si>
  <si>
    <t>A_55_P2003353</t>
  </si>
  <si>
    <t>ref|NM_146238|ens|ENSMUST00000087169|ens|ENSMUST00000056410|gb|AK037580</t>
  </si>
  <si>
    <t>NM_146238</t>
  </si>
  <si>
    <t>ref|Mus musculus gem (nuclear organelle) associated protein 8 (Gemin8), mRNA [NM_146238]</t>
  </si>
  <si>
    <t>Gemin8</t>
  </si>
  <si>
    <t>A_51_P116581</t>
  </si>
  <si>
    <t>ref|NM_138603|ens|ENSMUST00000144674|ens|ENSMUST00000033483|gb|AK010536</t>
  </si>
  <si>
    <t>NM_138603</t>
  </si>
  <si>
    <t>ref|Mus musculus coiled-coil domain containing 22 (Ccdc22), mRNA [NM_138603]</t>
  </si>
  <si>
    <t>Ccdc22</t>
  </si>
  <si>
    <t>A_55_P1958314</t>
  </si>
  <si>
    <t>ref|NM_027409|ens|ENSMUST00000023836|ens|ENSMUST00000096447|gb|AK007533</t>
  </si>
  <si>
    <t>NM_027409</t>
  </si>
  <si>
    <t>ref|Mus musculus motile sperm domain containing 1 (Mospd1), mRNA [NM_027409]</t>
  </si>
  <si>
    <t>Mospd1</t>
  </si>
  <si>
    <t>A_55_P2155827</t>
  </si>
  <si>
    <t>nap|NAP012158-001</t>
  </si>
  <si>
    <t>NAP012158-001</t>
  </si>
  <si>
    <t>A_55_P2180789</t>
  </si>
  <si>
    <t>ref|NM_021523|ens|ENSMUST00000112622|gb|AB025966|gb|AK017415</t>
  </si>
  <si>
    <t>NM_021523</t>
  </si>
  <si>
    <t>ref|Mus musculus HECT, UBA and WWE domain containing 1 (Huwe1), mRNA [NM_021523]</t>
  </si>
  <si>
    <t>Huwe1</t>
  </si>
  <si>
    <t>A_55_P1982872</t>
  </si>
  <si>
    <t>ref|NM_019870|ref|NM_001177965|ens|ENSMUST00000141211|ens|ENSMUST00000139105</t>
  </si>
  <si>
    <t>NM_019870</t>
  </si>
  <si>
    <t>ref|Mus musculus N(alpha)-acetyltransferase 10, NatA catalytic subunitNalpha acetyltransferase 10 (Naa10), transcript variant 1, mRNA [NM_019870]</t>
  </si>
  <si>
    <t>Naa10</t>
  </si>
  <si>
    <t>A_55_P1971594</t>
  </si>
  <si>
    <t>ref|NM_019478|ref|NM_001252529|ref|NM_001252528|ens|ENSMUST00000033497</t>
  </si>
  <si>
    <t>A_51_P262340</t>
  </si>
  <si>
    <t>ref|NM_001166409|ref|NM_001166411|ref|NM_001166410|ens|ENSMUST00000115620</t>
  </si>
  <si>
    <t>NM_001166409</t>
  </si>
  <si>
    <t>ref|Mus musculus RNA binding motif protein 3 (Rbm3), transcript variant 2, mRNA [NM_001166409]</t>
  </si>
  <si>
    <t>Rbm3</t>
  </si>
  <si>
    <t>A_55_P2107647</t>
  </si>
  <si>
    <t>A_55_P1974283</t>
  </si>
  <si>
    <t>ref|NM_001166623|ref|NM_011252|ens|ENSMUST00000114726|ens|ENSMUST00000114730</t>
  </si>
  <si>
    <t>NM_001166623</t>
  </si>
  <si>
    <t>ref|Mus musculus RNA binding motif protein, X chromosome (Rbmx), transcript variant 3, mRNA [NM_001166623]</t>
  </si>
  <si>
    <t>Rbmx</t>
  </si>
  <si>
    <t>A_30_P01031859</t>
  </si>
  <si>
    <t>A_55_P2161600</t>
  </si>
  <si>
    <t>ref|NM_172493|ens|ENSMUST00000165689|ens|ENSMUST00000167619|ens|ENSMUST00000171890</t>
  </si>
  <si>
    <t>NM_172493</t>
  </si>
  <si>
    <t>ref|Mus musculus diaphanous homolog 2 (Drosophila) (Diap2), mRNA [NM_172493]</t>
  </si>
  <si>
    <t>Diap2</t>
  </si>
  <si>
    <t>A_51_P144581</t>
  </si>
  <si>
    <t>ref|NM_016783|ens|ENSMUST00000166283|ens|ENSMUST00000073339|gb|AF042491</t>
  </si>
  <si>
    <t>NM_016783</t>
  </si>
  <si>
    <t>ref|Mus musculus progesterone receptor membrane component 1 (Pgrmc1), mRNA [NM_016783]</t>
  </si>
  <si>
    <t>Pgrmc1</t>
  </si>
  <si>
    <t>A_52_P79385</t>
  </si>
  <si>
    <t>ref|NM_025952|ref|NM_001190409|ens|ENSMUST00000113566|ens|ENSMUST00000163965</t>
  </si>
  <si>
    <t>NM_025952</t>
  </si>
  <si>
    <t>ref|Mus musculus magnesium transporter 1 (Magt1), transcript variant 2, mRNA [NM_025952]</t>
  </si>
  <si>
    <t>Magt1</t>
  </si>
  <si>
    <t>A_51_P160664</t>
  </si>
  <si>
    <t>ref|NM_025379|ens|ENSMUST00000155377|ens|ENSMUST00000033582|ref|XR_140452</t>
  </si>
  <si>
    <t>NM_025379</t>
  </si>
  <si>
    <t>ref|Mus musculus cytochrome c oxidase subunit VIIb (Cox7b), nuclear gene encoding mitochondrial protein, mRNA [NM_025379]</t>
  </si>
  <si>
    <t>Cox7b</t>
  </si>
  <si>
    <t>A_55_P2057906</t>
  </si>
  <si>
    <t>ref|NM_019405|ens|ENSMUST00000114551|gb|AK010541|gb|AK151033</t>
  </si>
  <si>
    <t>NM_019405</t>
  </si>
  <si>
    <t>ref|Mus musculus centrin 2 (Cetn2), mRNA [NM_019405]</t>
  </si>
  <si>
    <t>Cetn2</t>
  </si>
  <si>
    <t>A_51_P497692</t>
  </si>
  <si>
    <t>ref|NM_023788|ens|ENSMUST00000051484|gb|AF319981|gb|AK145866</t>
  </si>
  <si>
    <t>NM_023788</t>
  </si>
  <si>
    <t>ref|Mus musculus melanoma antigen, family H, 1 (Mageh1), mRNA [NM_023788]</t>
  </si>
  <si>
    <t>Mageh1</t>
  </si>
  <si>
    <t>A_66_P116154</t>
  </si>
  <si>
    <t>ref|NM_133196|ens|ENSMUST00000149658|ens|ENSMUST00000033609|gb|AK147438</t>
  </si>
  <si>
    <t>A_55_P2148116</t>
  </si>
  <si>
    <t>ref|NM_001164578|ref|NM_175146|ref|NR_028392|ens|ENSMUST00000026295</t>
  </si>
  <si>
    <t>NM_001164578</t>
  </si>
  <si>
    <t>ref|Mus musculus TSR2, 20S rRNA accumulation, homolog (S. cerevisiae) (Tsr2), transcript variant 1, mRNA [NM_001164578]</t>
  </si>
  <si>
    <t>Tsr2</t>
  </si>
  <si>
    <t>A_55_P2281095</t>
  </si>
  <si>
    <t>ref|NM_025921|ens|ENSMUST00000120722|gb|AK018397|tc|TC1643020</t>
  </si>
  <si>
    <t>NM_025921</t>
  </si>
  <si>
    <t>ref|Mus musculus RIKEN cDNA 2610002M06 gene (2610002M06Rik), mRNA [NM_025921]</t>
  </si>
  <si>
    <t>2610002M06Rik</t>
  </si>
  <si>
    <t>A_51_P179864</t>
  </si>
  <si>
    <t>ref|NM_016979|ens|ENSMUST00000036333|gb|AK149937|gb|AK150588</t>
  </si>
  <si>
    <t>NM_016979</t>
  </si>
  <si>
    <t>ref|Mus musculus protein kinase, X-linked (Prkx), mRNA [NM_016979]</t>
  </si>
  <si>
    <t>Prkx</t>
  </si>
  <si>
    <t>A_55_P1981780</t>
  </si>
  <si>
    <t>ref|NM_001110142|ref|NM_028288|ens|ENSMUST00000115118|ens|ENSMUST00000016681</t>
  </si>
  <si>
    <t>A_55_P2046593</t>
  </si>
  <si>
    <t>gb|AK054361|tc|TC1614532|riken|E330019F11|nap|NAP088312-1</t>
  </si>
  <si>
    <t>AK054361</t>
  </si>
  <si>
    <t>gb|Mus musculus 2 days pregnant adult female ovary cDNA, RIKEN full-length enriched library, clone:E330019F11 product:unclassifiable, full insert sequence. [AK054361]</t>
  </si>
  <si>
    <t>A_51_P484764</t>
  </si>
  <si>
    <t>ref|NM_025473|ens|ENSMUST00000114142|ens|ENSMUST00000015427|ens|ENSMUST00000114143</t>
  </si>
  <si>
    <t>NM_025473</t>
  </si>
  <si>
    <t>ref|Mus musculus family with sequence similarity 3, member A (Fam3a), mRNA [NM_025473]</t>
  </si>
  <si>
    <t>Fam3a</t>
  </si>
  <si>
    <t>A_55_P1970399</t>
  </si>
  <si>
    <t>nap|NAP030204-1|nap|NAP092588-001</t>
  </si>
  <si>
    <t>NAP030204-1</t>
  </si>
  <si>
    <t>A_55_P2099378</t>
  </si>
  <si>
    <t>ref|NM_172472|ref|NM_001105196|ens|ENSMUST00000143680|ens|ENSMUST00000115679</t>
  </si>
  <si>
    <t>NM_172472</t>
  </si>
  <si>
    <t>ref|Mus musculus transcription factor E3 (Tfe3), transcript variant 1, mRNA [NM_172472]</t>
  </si>
  <si>
    <t>Tfe3</t>
  </si>
  <si>
    <t>A_55_P1990041</t>
  </si>
  <si>
    <t>ref|NM_172782|ref|NM_001161430|gb|AK032102|gb|AK144349</t>
  </si>
  <si>
    <t>NM_172782</t>
  </si>
  <si>
    <t>ref|Mus musculus nuclear transport factor 2-like export factor 2 (Nxt2), transcript variant 1, mRNA [NM_172782]</t>
  </si>
  <si>
    <t>Nxt2</t>
  </si>
  <si>
    <t>A_55_P1960960</t>
  </si>
  <si>
    <t>ref|NM_172465|ens|ENSMUST00000037960|ens|ENSMUST00000088935|gb|AK032233</t>
  </si>
  <si>
    <t>NM_172465</t>
  </si>
  <si>
    <t>ref|Mus musculus zinc finger, DHHC domain containing 9 (Zdhhc9), mRNA [NM_172465]</t>
  </si>
  <si>
    <t>Zdhhc9</t>
  </si>
  <si>
    <t>A_55_P2141955</t>
  </si>
  <si>
    <t>A_51_P301394</t>
  </si>
  <si>
    <t>ref|NM_008179|gb|BC117825|gb|BC117826|gb|AK019241</t>
  </si>
  <si>
    <t>NM_008179</t>
  </si>
  <si>
    <t>ref|Mus musculus G1 to S phase transition 2 (Gspt2), mRNA [NM_008179]</t>
  </si>
  <si>
    <t>Gspt2</t>
  </si>
  <si>
    <t>A_55_P1997926</t>
  </si>
  <si>
    <t>A_55_P2166555</t>
  </si>
  <si>
    <t>ref|XM_486686|ref|XM_905618|tc|TC1777290</t>
  </si>
  <si>
    <t>XM_486686</t>
  </si>
  <si>
    <t>ref|PREDICTED: Mus musculus predicted pseudogene 5637 (Gm5637), mRNA [XM_486686]</t>
  </si>
  <si>
    <t>Gm5637</t>
  </si>
  <si>
    <t>A_55_P2133266</t>
  </si>
  <si>
    <t>ref|NM_028375|ref|NM_024170|ens|ENSMUST00000088779|gb|BC003436</t>
  </si>
  <si>
    <t>NM_028375</t>
  </si>
  <si>
    <t>ref|Mus musculus CAAX box 1 homolog C (human) (Cxx1c), mRNA [NM_028375]</t>
  </si>
  <si>
    <t>Cxx1c</t>
  </si>
  <si>
    <t>A_55_P2064984</t>
  </si>
  <si>
    <t>ref|NM_145924|ens|ENSMUST00000101251|ens|ENSMUST00000125604|ens|ENSMUST00000081064</t>
  </si>
  <si>
    <t>NM_145924</t>
  </si>
  <si>
    <t>ref|Mus musculus centromere protein I (Cenpi), mRNA [NM_145924]</t>
  </si>
  <si>
    <t>Cenpi</t>
  </si>
  <si>
    <t>A_55_P2062642</t>
  </si>
  <si>
    <t>ref|NM_025952|ref|NM_001190409|ens|ENSMUST00000033583|ens|ENSMUST00000113566</t>
  </si>
  <si>
    <t>A_55_P2085425</t>
  </si>
  <si>
    <t>ref|NM_052976|ens|ENSMUST00000113826|gb|BC004845|gb|AK082551</t>
  </si>
  <si>
    <t>NM_052976</t>
  </si>
  <si>
    <t>ref|Mus musculus oligophrenin 1 (Ophn1), mRNA [NM_052976]</t>
  </si>
  <si>
    <t>Ophn1</t>
  </si>
  <si>
    <t>A_51_P183630</t>
  </si>
  <si>
    <t>ref|NM_029510|ref|NM_175044|ref|NM_175045|ref|NM_175046</t>
  </si>
  <si>
    <t>NM_029510</t>
  </si>
  <si>
    <t>ref|Mus musculus BCL6 interacting corepressor (Bcor), transcript variant a, mRNA [NM_029510]</t>
  </si>
  <si>
    <t>Bcor</t>
  </si>
  <si>
    <t>A_55_P2096465</t>
  </si>
  <si>
    <t>ref|XM_887355|ref|XM_907427</t>
  </si>
  <si>
    <t>XM_887355</t>
  </si>
  <si>
    <t>ref|PREDICTED: Mus musculus predicted pseudogene 6238 (Gm6238), mRNA [XM_887355]</t>
  </si>
  <si>
    <t>Gm6238</t>
  </si>
  <si>
    <t>A_52_P678895</t>
  </si>
  <si>
    <t>ref|NM_025975|ens|ENSMUST00000033519|gb|AK088277|gb|AK010186</t>
  </si>
  <si>
    <t>NM_025975</t>
  </si>
  <si>
    <t>ref|Mus musculus dynein light chain Tctex-type 3 (Dynlt3), mRNA [NM_025975]</t>
  </si>
  <si>
    <t>Dynlt3</t>
  </si>
  <si>
    <t>A_55_P2080703</t>
  </si>
  <si>
    <t>ens|ENSMUST00000113286|gb|BC036719|tc|TC1586079</t>
  </si>
  <si>
    <t>ENSMUST00000113286</t>
  </si>
  <si>
    <t>ens|cleavage stimulation factor, 3' pre-RNA subunit 2 [Source:MGI Symbol;Acc:MGI:1343054] [ENSMUST00000113286]</t>
  </si>
  <si>
    <t>A_55_P2078710</t>
  </si>
  <si>
    <t>ref|NM_029413|ref|NM_001193309|ens|ENSMUST00000033811|ens|ENSMUST00000113017</t>
  </si>
  <si>
    <t>NM_029413</t>
  </si>
  <si>
    <t>ref|Mus musculus microrchidia 4 (Morc4), transcript variant B, mRNA [NM_029413]</t>
  </si>
  <si>
    <t>Morc4</t>
  </si>
  <si>
    <t>A_52_P551707</t>
  </si>
  <si>
    <t>ref|NM_009483|ens|ENSMUST00000155161|ens|ENSMUST00000167372|gb|AJ002730</t>
  </si>
  <si>
    <t>NM_009483</t>
  </si>
  <si>
    <t>ref|Mus musculus lysine (K)-specific demethylase 6A (Kdm6a), mRNA [NM_009483]</t>
  </si>
  <si>
    <t>Kdm6a</t>
  </si>
  <si>
    <t>A_55_P1972490</t>
  </si>
  <si>
    <t>gb|BC058988|gb|BC030357|tc|TC1650285|tc|TC1778335</t>
  </si>
  <si>
    <t>BC058988</t>
  </si>
  <si>
    <t>gb|Mus musculus cDNA clone IMAGE:5693306, partial cds. [BC058988]</t>
  </si>
  <si>
    <t>Gm4055</t>
  </si>
  <si>
    <t>A_55_P2086866</t>
  </si>
  <si>
    <t>A_51_P386069</t>
  </si>
  <si>
    <t>ref|NM_176971|ens|ENSMUST00000058814|gb|AK049693|gb|AK034442</t>
  </si>
  <si>
    <t>NM_176971</t>
  </si>
  <si>
    <t>ref|Mus musculus RAB9B, member RAS oncogene family (Rab9b), mRNA [NM_176971]</t>
  </si>
  <si>
    <t>Rab9b</t>
  </si>
  <si>
    <t>A_55_P2009792</t>
  </si>
  <si>
    <t>ref|NM_010413|ref|NM_001130416|ens|ENSMUST00000033501|ens|ENSMUST00000137499</t>
  </si>
  <si>
    <t>A_55_P2126469</t>
  </si>
  <si>
    <t>A_55_P2117525</t>
  </si>
  <si>
    <t>ref|NM_001166410|ref|NM_001166411|ref|NM_001166409|ens|ENSMUST00000115621</t>
  </si>
  <si>
    <t>NM_001166410</t>
  </si>
  <si>
    <t>ref|Mus musculus RNA binding motif protein 3 (Rbm3), transcript variant 3, mRNA [NM_001166410]</t>
  </si>
  <si>
    <t>A_51_P139400</t>
  </si>
  <si>
    <t>ref|NM_001081008|ens|ENSMUST00000143908|ens|ENSMUST00000129487|ens|ENSMUST00000101341</t>
  </si>
  <si>
    <t>NM_001081008</t>
  </si>
  <si>
    <t>ref|Mus musculus TAF1 RNA polymerase II, TATA box binding protein (TBP)-associated factor (Taf1), mRNA [NM_001081008]</t>
  </si>
  <si>
    <t>Taf1</t>
  </si>
  <si>
    <t>A_55_P2008639</t>
  </si>
  <si>
    <t>A_55_P2074081</t>
  </si>
  <si>
    <t>A_55_P2080542</t>
  </si>
  <si>
    <t>ref|NM_009031|ens|ENSMUST00000033720|gb|AK132101|gb|U35142</t>
  </si>
  <si>
    <t>A_51_P254805</t>
  </si>
  <si>
    <t>ref|NM_008446|ens|ENSMUST00000048962|gb|D12646|gb|AK171938</t>
  </si>
  <si>
    <t>NM_008446</t>
  </si>
  <si>
    <t>ref|Mus musculus kinesin family member 4 (Kif4), mRNA [NM_008446]</t>
  </si>
  <si>
    <t>Kif4</t>
  </si>
  <si>
    <t>A_55_P2048409</t>
  </si>
  <si>
    <t>ref|NM_026565|ens|ENSMUST00000113414|ens|ENSMUST00000026599|gb|AK012804</t>
  </si>
  <si>
    <t>NM_026565</t>
  </si>
  <si>
    <t>ref|Mus musculus apolipoprotein O-like (Apool), mRNA [NM_026565]</t>
  </si>
  <si>
    <t>Apool</t>
  </si>
  <si>
    <t>A_52_P111963</t>
  </si>
  <si>
    <t>ref|NM_175141|gb|BC137660|gb|AK146041|gb|AK169085</t>
  </si>
  <si>
    <t>NM_175141</t>
  </si>
  <si>
    <t>ref|Mus musculus RIKEN cDNA 1810030O07 gene (1810030O07Rik), mRNA [NM_175141]</t>
  </si>
  <si>
    <t>1810030O07Rik</t>
  </si>
  <si>
    <t>A_55_P1972182</t>
  </si>
  <si>
    <t>ref|NM_009173|ens|ENSMUST00000037928|ens|ENSMUST00000071667|gb|Z19580</t>
  </si>
  <si>
    <t>NM_009173</t>
  </si>
  <si>
    <t>ref|Mus musculus seven in absentia 1B (Siah1b), mRNA [NM_009173]</t>
  </si>
  <si>
    <t>Siah1b</t>
  </si>
  <si>
    <t>A_55_P1982817</t>
  </si>
  <si>
    <t>A_55_P2042655</t>
  </si>
  <si>
    <t>ref|NR_028432|ens|ENSMUST00000155617|ens|ENSMUST00000140575|gb|AK008724</t>
  </si>
  <si>
    <t>A_55_P2090194</t>
  </si>
  <si>
    <t>ens|ENSMUST00000033486|ens|ENSMUST00000071118|gb|BC030318|gb|BC092095</t>
  </si>
  <si>
    <t>ENSMUST00000033486</t>
  </si>
  <si>
    <t>ens|proteolipid protein 2 [Source:MGI Symbol;Acc:MGI:1298382] [ENSMUST00000033486]</t>
  </si>
  <si>
    <t>A_51_P408363</t>
  </si>
  <si>
    <t>ref|NM_008823|ens|ENSMUST00000001156|gb|BC132369|gb|BC138306</t>
  </si>
  <si>
    <t>NM_008823</t>
  </si>
  <si>
    <t>ref|Mus musculus complement factor properdin (Cfp), mRNA [NM_008823]</t>
  </si>
  <si>
    <t>Cfp</t>
  </si>
  <si>
    <t>A_30_P01023175</t>
  </si>
  <si>
    <t>chrX:98979320-98997145_F</t>
  </si>
  <si>
    <t>lincRNA:chrX:98979320-98997145 forward strand</t>
  </si>
  <si>
    <t>A_51_P447988</t>
  </si>
  <si>
    <t>ref|NM_018794|ens|ENSMUST00000019231|gb|AB031290|gb|AY033882</t>
  </si>
  <si>
    <t>NM_018794</t>
  </si>
  <si>
    <t>ref|Mus musculus ATPase, H+ transporting, lysosomal accessory protein 1 (Atp6ap1), mRNA [NM_018794]</t>
  </si>
  <si>
    <t>Atp6ap1</t>
  </si>
  <si>
    <t>A_30_P01023945</t>
  </si>
  <si>
    <t>A_30_P01029630</t>
  </si>
  <si>
    <t>A_55_P1982451</t>
  </si>
  <si>
    <t>ref|NM_016710|ens|ENSMUST00000033597|gb|AK013748|gb|AK131996</t>
  </si>
  <si>
    <t>A_55_P1989061</t>
  </si>
  <si>
    <t>ref|NM_001077364|ref|NM_010286|ens|ENSMUST00000112995|ens|ENSMUST00000133023</t>
  </si>
  <si>
    <t>NM_001077364</t>
  </si>
  <si>
    <t>ref|Mus musculus TSC22 domain family, member 3 (Tsc22d3), transcript variant 1, mRNA [NM_001077364]</t>
  </si>
  <si>
    <t>Tsc22d3</t>
  </si>
  <si>
    <t>A_55_P2003494</t>
  </si>
  <si>
    <t>nap|NAP071796-1</t>
  </si>
  <si>
    <t>NAP071796-1</t>
  </si>
  <si>
    <t>A_55_P2042525</t>
  </si>
  <si>
    <t>A_55_P1955346</t>
  </si>
  <si>
    <t>nap|NAP061265-1|nap|NAP115275-1|nap|NAP113303-1</t>
  </si>
  <si>
    <t>NAP061265-1</t>
  </si>
  <si>
    <t>A_51_P305532</t>
  </si>
  <si>
    <t>ref|NM_012010|ens|ENSMUST00000164767|ens|ENSMUST00000050328|ref|XM_001472848</t>
  </si>
  <si>
    <t>NM_012010</t>
  </si>
  <si>
    <t>ref|Mus musculus eukaryotic translation initiation factor 2, subunit 3, structural gene X-linked (Eif2s3x), mRNA [NM_012010]</t>
  </si>
  <si>
    <t>Eif2s3x</t>
  </si>
  <si>
    <t>A_55_P1957291</t>
  </si>
  <si>
    <t>ref|NM_026055|ens|ENSMUST00000142604|ens|ENSMUST00000115231|ref|XR_141397</t>
  </si>
  <si>
    <t>A_51_P237668</t>
  </si>
  <si>
    <t>ref|NM_009749|ens|ENSMUST00000049130|gb|AK132005|gb|AF097439</t>
  </si>
  <si>
    <t>NM_009749</t>
  </si>
  <si>
    <t>ref|Mus musculus brain expressed X-linked 2 (Bex2), mRNA [NM_009749]</t>
  </si>
  <si>
    <t>Bex2</t>
  </si>
  <si>
    <t>A_55_P1982404</t>
  </si>
  <si>
    <t>ref|NM_001177956|ref|NM_001177959|ref|NM_001177961|ref|NM_001177957</t>
  </si>
  <si>
    <t>NM_001177956</t>
  </si>
  <si>
    <t>ref|Mus musculus glycoprotein m6b (Gpm6b), transcript variant 2, mRNA [NM_001177956]</t>
  </si>
  <si>
    <t>Gpm6b</t>
  </si>
  <si>
    <t>A_51_P301259</t>
  </si>
  <si>
    <t>ref|NM_009703|ens|ENSMUST00000136451|ens|ENSMUST00000001155|gb|AK034861</t>
  </si>
  <si>
    <t>NM_009703</t>
  </si>
  <si>
    <t>ref|Mus musculus v-raf murine sarcoma 3611 viral oncogene homolog (Araf), transcript variant 1, mRNA [NM_009703]</t>
  </si>
  <si>
    <t>A_55_P1952744</t>
  </si>
  <si>
    <t>ref|NM_013898|ens|ENSMUST00000054213|gb|AK090079|gb|AK165573</t>
  </si>
  <si>
    <t>NM_013898</t>
  </si>
  <si>
    <t>ref|Mus musculus translocase of inner mitochondrial membrane 8 homolog a1 (yeast) (Timm8a1), nuclear gene encoding mitochondrial protein, mRNA [NM_013898]</t>
  </si>
  <si>
    <t>Timm8a1</t>
  </si>
  <si>
    <t>A_55_P1979457</t>
  </si>
  <si>
    <t>ref|NM_016764|ens|ENSMUST00000026328|gb|AK146402|gb|AK152255</t>
  </si>
  <si>
    <t>NM_016764</t>
  </si>
  <si>
    <t>ref|Mus musculus peroxiredoxin 4 (Prdx4), mRNA [NM_016764]</t>
  </si>
  <si>
    <t>Prdx4</t>
  </si>
  <si>
    <t>A_55_P2042183</t>
  </si>
  <si>
    <t>gb|BC024537|gb|AK162647|tc|TC1586156|riken|9830141H16</t>
  </si>
  <si>
    <t>BC024537</t>
  </si>
  <si>
    <t>gb|Mus musculus cDNA clone IMAGE:4988615. [BC024537]</t>
  </si>
  <si>
    <t>A_55_P2007088</t>
  </si>
  <si>
    <t>ref|NM_023270|ref|NM_001254761|ens|ENSMUST00000113026|gb|AK018582</t>
  </si>
  <si>
    <t>NM_023270</t>
  </si>
  <si>
    <t>ref|Mus musculus ring finger protein 128 (Rnf128), transcript variant 1, mRNA [NM_023270]</t>
  </si>
  <si>
    <t>Rnf128</t>
  </si>
  <si>
    <t>A_55_P1989504</t>
  </si>
  <si>
    <t>ref|NM_001199360|ref|NM_177592|ens|ENSMUST00000087333|ens|ENSMUST00000112896</t>
  </si>
  <si>
    <t>NM_001199360</t>
  </si>
  <si>
    <t>ref|Mus musculus transmembrane protein 164 (Tmem164), transcript variant 1, mRNA [NM_001199360]</t>
  </si>
  <si>
    <t>Tmem164</t>
  </si>
  <si>
    <t>A_51_P258698</t>
  </si>
  <si>
    <t>ref|NM_001113354|ens|ENSMUST00000168501|ens|ENSMUST00000046950|ens|ENSMUST00000138318</t>
  </si>
  <si>
    <t>NM_001113354</t>
  </si>
  <si>
    <t>ref|Mus musculus PHD finger protein 8 (Phf8), transcript variant 2, mRNA [NM_001113354]</t>
  </si>
  <si>
    <t>Phf8</t>
  </si>
  <si>
    <t>A_55_P1993909</t>
  </si>
  <si>
    <t>ref|NM_001173547|ref|NM_181516|ref|NM_001242615|ref|NM_001242616</t>
  </si>
  <si>
    <t>NM_001173547</t>
  </si>
  <si>
    <t>ref|Mus musculus tafazzin (Taz), nuclear gene encoding mitochondrial protein, transcript variant 1, mRNA [NM_001173547]</t>
  </si>
  <si>
    <t>Taz</t>
  </si>
  <si>
    <t>A_52_P654437</t>
  </si>
  <si>
    <t>nap|NAP061234-1|nap|NAP071085-1</t>
  </si>
  <si>
    <t>NAP061234-1</t>
  </si>
  <si>
    <t>A_30_P01029231</t>
  </si>
  <si>
    <t>A_51_P309501</t>
  </si>
  <si>
    <t>ref|NM_138602|ens|ENSMUST00000033489|gb|AK003344|gb|AK224918</t>
  </si>
  <si>
    <t>NM_138602</t>
  </si>
  <si>
    <t>ref|Mus musculus PRA1 domain family 2 (Praf2), mRNA [NM_138602]</t>
  </si>
  <si>
    <t>Praf2</t>
  </si>
  <si>
    <t>A_51_P375771</t>
  </si>
  <si>
    <t>ref|NM_001093750|ens|ENSMUST00000038665|gb|AK036111|gb|BC116312</t>
  </si>
  <si>
    <t>NM_001093750</t>
  </si>
  <si>
    <t>ref|Mus musculus patched domain containing 1 (Ptchd1), mRNA [NM_001093750]</t>
  </si>
  <si>
    <t>Ptchd1</t>
  </si>
  <si>
    <t>A_55_P2186027</t>
  </si>
  <si>
    <t>ref|NM_008084|ref|NR_003623|ref|NR_002890|gb|AK204125</t>
  </si>
  <si>
    <t>NM_008084</t>
  </si>
  <si>
    <t>ref|Mus musculus glyceraldehyde-3-phosphate dehydrogenase (Gapdh), mRNA [NM_008084]</t>
  </si>
  <si>
    <t>Gapdh</t>
  </si>
  <si>
    <t>A_65_P05316</t>
  </si>
  <si>
    <t>ref|NM_001111076|ref|NM_001013387|ens|ENSMUST00000115333|gb|BC063066</t>
  </si>
  <si>
    <t>NM_001111076</t>
  </si>
  <si>
    <t>ref|Mus musculus zinc finger protein 182 (Zfp182), transcript variant 2, mRNA [NM_001111076]</t>
  </si>
  <si>
    <t>Zfp182</t>
  </si>
  <si>
    <t>A_55_P1966760</t>
  </si>
  <si>
    <t>nap|NAP093275-001</t>
  </si>
  <si>
    <t>NAP093275-001</t>
  </si>
  <si>
    <t>A_55_P2167299</t>
  </si>
  <si>
    <t>nap|NAP027211-1</t>
  </si>
  <si>
    <t>NAP027211-1</t>
  </si>
  <si>
    <t>A_55_P2102126</t>
  </si>
  <si>
    <t>ref|NM_001017959|ens|ENSMUST00000016678|gb|AK159272|gb|AK159731</t>
  </si>
  <si>
    <t>NM_001017959</t>
  </si>
  <si>
    <t>ref|Mus musculus lysosomal-associated membrane protein 2 (Lamp2), transcript variant 1, mRNA [NM_001017959]</t>
  </si>
  <si>
    <t>A_66_P135987</t>
  </si>
  <si>
    <t>ref|NM_177215|ens|ENSMUST00000001202|gb|AK078049|gb|BC068146</t>
  </si>
  <si>
    <t>A_55_P2007404</t>
  </si>
  <si>
    <t>ref|NM_011692|ens|ENSMUST00000033540|gb|AK167742|gb|BC141458</t>
  </si>
  <si>
    <t>A_52_P546090</t>
  </si>
  <si>
    <t>ref|NM_009279|ref|NM_001166480|ens|ENSMUST00000130738|ens|ENSMUST00000166518</t>
  </si>
  <si>
    <t>NM_009279</t>
  </si>
  <si>
    <t>ref|Mus musculus signal sequence receptor, delta (Ssr4), transcript variant 2, mRNA [NM_009279]</t>
  </si>
  <si>
    <t>Ssr4</t>
  </si>
  <si>
    <t>A_51_P315673</t>
  </si>
  <si>
    <t>ref|NM_145628|ens|ENSMUST00000149960|ens|ENSMUST00000033383|gb|AK031767</t>
  </si>
  <si>
    <t>NM_145628</t>
  </si>
  <si>
    <t>ref|Mus musculus ubiquitin specific peptidase 11 (Usp11), mRNA [NM_145628]</t>
  </si>
  <si>
    <t>Usp11</t>
  </si>
  <si>
    <t>A_51_P139069</t>
  </si>
  <si>
    <t>ref|NM_172372|ens|ENSMUST00000115688|ens|ENSMUST00000043045|ens|ENSMUST00000115689</t>
  </si>
  <si>
    <t>NM_172372</t>
  </si>
  <si>
    <t>ref|Mus musculus WD repeat domain 45 (Wdr45), mRNA [NM_172372]</t>
  </si>
  <si>
    <t>Wdr45</t>
  </si>
  <si>
    <t>A_55_P2014282</t>
  </si>
  <si>
    <t>A_51_P391276</t>
  </si>
  <si>
    <t>ref|NM_010273|ens|ENSMUST00000137447|ens|ENSMUST00000135041|ens|ENSMUST00000149391</t>
  </si>
  <si>
    <t>NM_010273</t>
  </si>
  <si>
    <t>ref|Mus musculus guanosine diphosphate (GDP) dissociation inhibitor 1 (Gdi1), mRNA [NM_010273]</t>
  </si>
  <si>
    <t>Gdi1</t>
  </si>
  <si>
    <t>A_30_P01021957</t>
  </si>
  <si>
    <t>A_55_P2145720</t>
  </si>
  <si>
    <t>ref|NM_001033422|ens|ENSMUST00000047037|ens|ENSMUST00000124458|tc|TC1667518</t>
  </si>
  <si>
    <t>NM_001033422</t>
  </si>
  <si>
    <t>ref|Mus musculus THO complex 2 (Thoc2), mRNA [NM_001033422]</t>
  </si>
  <si>
    <t>Thoc2</t>
  </si>
  <si>
    <t>A_55_P2139809</t>
  </si>
  <si>
    <t>ref|NM_010200|ens|ENSMUST00000033473|ens|ENSMUST00000119833|ens|ENSMUST00000119306</t>
  </si>
  <si>
    <t>NM_010200</t>
  </si>
  <si>
    <t>ref|Mus musculus fibroblast growth factor 13 (Fgf13), mRNA [NM_010200]</t>
  </si>
  <si>
    <t>Fgf13</t>
  </si>
  <si>
    <t>A_55_P1965448</t>
  </si>
  <si>
    <t>ref|XM_003085291|ref|XM_907154|nap|NAP101562-1</t>
  </si>
  <si>
    <t>XM_003085291</t>
  </si>
  <si>
    <t>ref|PREDICTED: Mus musculus predicted gene 14989 (Gm14989), mRNA [XM_003085291]</t>
  </si>
  <si>
    <t>Gm14989</t>
  </si>
  <si>
    <t>A_55_P2008889</t>
  </si>
  <si>
    <t>ref|NM_001081983|ref|NM_207267|ref|NM_001080967|ens|ENSMUST00000069803</t>
  </si>
  <si>
    <t>NM_001081983</t>
  </si>
  <si>
    <t>ref|Mus musculus thymosin beta 15b1 (Tmsb15b1), mRNA [NM_001081983]</t>
  </si>
  <si>
    <t>Tmsb15b1</t>
  </si>
  <si>
    <t>A_55_P2126014</t>
  </si>
  <si>
    <t>A_52_P539632</t>
  </si>
  <si>
    <t>ref|NM_008883|ens|ENSMUST00000154062|ens|ENSMUST00000167852|ens|ENSMUST00000004326</t>
  </si>
  <si>
    <t>NM_008883</t>
  </si>
  <si>
    <t>ref|Mus musculus plexin A3 (Plxna3), mRNA [NM_008883]</t>
  </si>
  <si>
    <t>Plxna3</t>
  </si>
  <si>
    <t>A_55_P2032845</t>
  </si>
  <si>
    <t>ref|NM_001167775|ref|NM_145627|ref|NM_001167776|ens|ENSMUST00000084383</t>
  </si>
  <si>
    <t>NM_001167775</t>
  </si>
  <si>
    <t>ref|Mus musculus RNA binding motif protein 10 (Rbm10), transcript variant 2, mRNA [NM_001167775]</t>
  </si>
  <si>
    <t>Rbm10</t>
  </si>
  <si>
    <t>A_55_P2012331</t>
  </si>
  <si>
    <t>nap|NAP000009-005</t>
  </si>
  <si>
    <t>NAP000009-005</t>
  </si>
  <si>
    <t>A_55_P2083904</t>
  </si>
  <si>
    <t>ref|NM_001033328|gb|AK158294|gb|BC023829|gb|AK218005</t>
  </si>
  <si>
    <t>NM_001033328</t>
  </si>
  <si>
    <t>ref|Mus musculus cDNA sequence BC023829 (BC023829), mRNA [NM_001033328]</t>
  </si>
  <si>
    <t>A_55_P1966274</t>
  </si>
  <si>
    <t>ref|NM_001029868|ens|ENSMUST00000002080|gb|BC056462|tc|TC1583629</t>
  </si>
  <si>
    <t>NM_001029868</t>
  </si>
  <si>
    <t>ref|Mus musculus PDZ domain containing 4 (Pdzd4), mRNA [NM_001029868]</t>
  </si>
  <si>
    <t>Pdzd4</t>
  </si>
  <si>
    <t>A_55_P2462940</t>
  </si>
  <si>
    <t>ref|NM_001081008|ens|ENSMUST00000033676|ens|ENSMUST00000143908|ens|ENSMUST00000101341</t>
  </si>
  <si>
    <t>A_55_P1955717</t>
  </si>
  <si>
    <t>ref|NM_008222|ens|ENSMUST00000033717|ens|ENSMUST00000112115|gb|BC061466</t>
  </si>
  <si>
    <t>NM_008222</t>
  </si>
  <si>
    <t>ref|Mus musculus holocytochrome c synthetase (Hccs), mRNA [NM_008222]</t>
  </si>
  <si>
    <t>Hccs</t>
  </si>
  <si>
    <t>A_55_P1969367</t>
  </si>
  <si>
    <t>ref|NM_001163155|ref|NM_007736|ens|ENSMUST00000112930|ens|ENSMUST00000087358</t>
  </si>
  <si>
    <t>NM_001163155</t>
  </si>
  <si>
    <t>ref|Mus musculus collagen, type IV, alpha 5 (Col4a5), transcript variant 1, mRNA [NM_001163155]</t>
  </si>
  <si>
    <t>Col4a5</t>
  </si>
  <si>
    <t>A_55_P2042526</t>
  </si>
  <si>
    <t>A_55_P1999154</t>
  </si>
  <si>
    <t>ens|ENSMUST00000078326|gb|NM_001085510|nap|NAP093367-001</t>
  </si>
  <si>
    <t>ENSMUST00000078326</t>
  </si>
  <si>
    <t>ens|predicted gene 4987 [Source:MGI Symbol;Acc:MGI:3647751] [ENSMUST00000078326]</t>
  </si>
  <si>
    <t>A_55_P1966169</t>
  </si>
  <si>
    <t>ref|XR_141398|gb|BC091753</t>
  </si>
  <si>
    <t>XR_141398</t>
  </si>
  <si>
    <t>ref|PREDICTED: Mus musculus predicted gene 14719 (Gm14719), miscRNA [XR_141398]</t>
  </si>
  <si>
    <t>Gm14719</t>
  </si>
  <si>
    <t>A_55_P2042698</t>
  </si>
  <si>
    <t>ref|NM_016763|ens|ENSMUST00000151200|ens|ENSMUST00000026289|ens|ENSMUST00000140804</t>
  </si>
  <si>
    <t>NM_016763</t>
  </si>
  <si>
    <t>ref|Mus musculus hydroxysteroid (17-beta) dehydrogenase 10 (Hsd17b10), nuclear gene encoding mitochondrial protein, mRNA [NM_016763]</t>
  </si>
  <si>
    <t>Hsd17b10</t>
  </si>
  <si>
    <t>A_55_P1984337</t>
  </si>
  <si>
    <t>ref|NM_007927|ens|ENSMUST00000002029|gb|AK146361|gb|AK160531</t>
  </si>
  <si>
    <t>NM_007927</t>
  </si>
  <si>
    <t>ref|Mus musculus emerin (Emd), mRNA [NM_007927]</t>
  </si>
  <si>
    <t>Emd</t>
  </si>
  <si>
    <t>A_52_P223508</t>
  </si>
  <si>
    <t>ref|NR_026976|gb|AK081581|gb|AK030946|tc|NP737262</t>
  </si>
  <si>
    <t>NR_026976</t>
  </si>
  <si>
    <t>ref|Mus musculus RIKEN cDNA 6720401G13 gene (6720401G13Rik), transcript variant 2, non-coding RNA [NR_026976]</t>
  </si>
  <si>
    <t>6720401G13Rik</t>
  </si>
  <si>
    <t>A_51_P429682</t>
  </si>
  <si>
    <t>ref|NM_007898|ens|ENSMUST00000140011|ens|ENSMUST00000033509|gb|AK008113</t>
  </si>
  <si>
    <t>NM_007898</t>
  </si>
  <si>
    <t>ref|Mus musculus phenylalkylamine Ca2+ antagonist (emopamil) binding protein (Ebp), mRNA [NM_007898]</t>
  </si>
  <si>
    <t>Ebp</t>
  </si>
  <si>
    <t>A_55_P2182106</t>
  </si>
  <si>
    <t>A_30_P01025253</t>
  </si>
  <si>
    <t>chrX:33750475-33770425_F</t>
  </si>
  <si>
    <t>lincRNA:chrX:33750475-33770425 forward strand</t>
  </si>
  <si>
    <t>A_51_P171107</t>
  </si>
  <si>
    <t>ref|NM_026239|ens|ENSMUST00000037687|gb|AK042538|gb|AK005180</t>
  </si>
  <si>
    <t>NM_026239</t>
  </si>
  <si>
    <t>ref|Mus musculus transmembrane protein 35 (Tmem35), mRNA [NM_026239]</t>
  </si>
  <si>
    <t>Tmem35</t>
  </si>
  <si>
    <t>A_55_P1954986</t>
  </si>
  <si>
    <t>ref|NM_007922|ref|NM_172510|ref|NM_001037955|ref|NM_001038592</t>
  </si>
  <si>
    <t>NM_007922</t>
  </si>
  <si>
    <t>ref|Mus musculus ELK1, member of ETS oncogene family (Elk1), mRNA [NM_007922]</t>
  </si>
  <si>
    <t>Elk1</t>
  </si>
  <si>
    <t>A_52_P157880</t>
  </si>
  <si>
    <t>nap|NAP000142-002</t>
  </si>
  <si>
    <t>NAP000142-002</t>
  </si>
  <si>
    <t>A_66_P104527</t>
  </si>
  <si>
    <t>ref|NM_020601|gb|AK030547|gb|BC043105|gb|AK038674</t>
  </si>
  <si>
    <t>NM_020601</t>
  </si>
  <si>
    <t>ref|Mus musculus transducin (beta)-like 1 X-linked (Tbl1x), mRNA [NM_020601]</t>
  </si>
  <si>
    <t>Tbl1x</t>
  </si>
  <si>
    <t>A_52_P270035</t>
  </si>
  <si>
    <t>ref|NM_029836|ens|ENSMUST00000044509|ens|ENSMUST00000149685|ens|ENSMUST00000138918</t>
  </si>
  <si>
    <t>NM_029836</t>
  </si>
  <si>
    <t>ref|Mus musculus TSPY-like 2 (Tspyl2), mRNA [NM_029836]</t>
  </si>
  <si>
    <t>Tspyl2</t>
  </si>
  <si>
    <t>A_52_P305995</t>
  </si>
  <si>
    <t>ref|NM_019496|gb|AK051736|gb|AK018092|tc|TC1586824</t>
  </si>
  <si>
    <t>NM_019496</t>
  </si>
  <si>
    <t>ref|Mus musculus Alport syndrome, mental retardation, midface hypoplasia and elliptocytosis chromosomal region gene 1 homolog (human) (Ammecr1), mRNA [NM_019496]</t>
  </si>
  <si>
    <t>Ammecr1</t>
  </si>
  <si>
    <t>A_66_P137462</t>
  </si>
  <si>
    <t>ref|NM_010941|ens|ENSMUST00000033715|gb|BC052834|gb|AK013945</t>
  </si>
  <si>
    <t>NM_010941</t>
  </si>
  <si>
    <t>ref|Mus musculus NAD(P) dependent steroid dehydrogenase-like (Nsdhl), mRNA [NM_010941]</t>
  </si>
  <si>
    <t>Nsdhl</t>
  </si>
  <si>
    <t>A_55_P2071486</t>
  </si>
  <si>
    <t>ref|NM_011514|ens|ENSMUST00000127617|ens|ENSMUST00000115637|ens|ENSMUST00000150095</t>
  </si>
  <si>
    <t>NM_011514</t>
  </si>
  <si>
    <t>ref|Mus musculus suppressor of variegation 3-9 homolog 1 (Drosophila) (Suv39h1), mRNA [NM_011514]</t>
  </si>
  <si>
    <t>Suv39h1</t>
  </si>
  <si>
    <t>A_55_P2091212</t>
  </si>
  <si>
    <t>nap|NAP114329-1|nap|NAP111349-1|nap|NAP111702-1</t>
  </si>
  <si>
    <t>NAP114329-1</t>
  </si>
  <si>
    <t>A_55_P2071326</t>
  </si>
  <si>
    <t>ref|NM_018730|ens|ENSMUST00000091097|ens|ENSMUST00000080492|ref|XM_486208</t>
  </si>
  <si>
    <t>NM_018730</t>
  </si>
  <si>
    <t>ref|Mus musculus ribosomal protein L36 (Rpl36), mRNA [NM_018730]</t>
  </si>
  <si>
    <t>Rpl36</t>
  </si>
  <si>
    <t>A_52_P229959</t>
  </si>
  <si>
    <t>ref|NM_019942|ref|NM_001177323|gb|AK088614|gb|AK160884</t>
  </si>
  <si>
    <t>NM_019942</t>
  </si>
  <si>
    <t>ref|Mus musculus septin 6 (Sept6), transcript variant 2, mRNA [NM_019942]</t>
  </si>
  <si>
    <t>A_51_P106455</t>
  </si>
  <si>
    <t>ref|NM_007430|ens|ENSMUST00000026036|gb|AK133411|gb|AK141239</t>
  </si>
  <si>
    <t>NM_007430</t>
  </si>
  <si>
    <t>ref|Mus musculus nuclear receptor subfamily 0, group B, member 1 (Nr0b1), mRNA [NM_007430]</t>
  </si>
  <si>
    <t>Nr0b1</t>
  </si>
  <si>
    <t>A_55_P2045876</t>
  </si>
  <si>
    <t>ref|NR_045434|gb|AW122206|tc|TC1679820</t>
  </si>
  <si>
    <t>NR_045434</t>
  </si>
  <si>
    <t>ref|Mus musculus RIKEN cDNA 2900008C10 gene (2900008C10Rik), non-coding RNA [NR_045434]</t>
  </si>
  <si>
    <t>2900008C10Rik</t>
  </si>
  <si>
    <t>A_55_P1997951</t>
  </si>
  <si>
    <t>ref|NM_028242|ref|NM_029371|ens|ENSMUST00000134785|ens|ENSMUST00000088652</t>
  </si>
  <si>
    <t>NM_028242</t>
  </si>
  <si>
    <t>ref|Mus musculus HIV TAT specific factor 1 (Htatsf1), transcript variant 1, mRNA [NM_028242]</t>
  </si>
  <si>
    <t>Htatsf1</t>
  </si>
  <si>
    <t>A_55_P2063558</t>
  </si>
  <si>
    <t>nap|NAP022391-001</t>
  </si>
  <si>
    <t>NAP022391-001</t>
  </si>
  <si>
    <t>A_55_P2110978</t>
  </si>
  <si>
    <t>ref|NM_018794|ens|ENSMUST00000144506|ens|ENSMUST00000019231|gb|AB031290</t>
  </si>
  <si>
    <t>A_55_P1971329</t>
  </si>
  <si>
    <t>ref|NM_025410|ens|ENSMUST00000015433|gb|AK004210|gb|AK002539</t>
  </si>
  <si>
    <t>A_30_P01031014</t>
  </si>
  <si>
    <t>chrX:47893703-47996700_R</t>
  </si>
  <si>
    <t>lincRNA:chrX:47893703-47996700 reverse strand</t>
  </si>
  <si>
    <t>A_51_P123047</t>
  </si>
  <si>
    <t>ref|NM_019710|ens|ENSMUST00000045312|gb|AF047600|gb|AK007334</t>
  </si>
  <si>
    <t>NM_019710</t>
  </si>
  <si>
    <t>ref|Mus musculus structural maintenance of chromosomes 1A (Smc1a), mRNA [NM_019710]</t>
  </si>
  <si>
    <t>Smc1a</t>
  </si>
  <si>
    <t>A_55_P2425437</t>
  </si>
  <si>
    <t>gb|AK083507|tc|TC1598726|tc|TC1703231|riken|D030036P13</t>
  </si>
  <si>
    <t>AK083507</t>
  </si>
  <si>
    <t>gb|Mus musculus 9 days embryo whole body cDNA, RIKEN full-length enriched library, clone:D030036P13 product:unclassifiable, full insert sequence. [AK083507]</t>
  </si>
  <si>
    <t>D030036P13Rik</t>
  </si>
  <si>
    <t>A_52_P197666</t>
  </si>
  <si>
    <t>ref|NM_021521|ens|ENSMUST00000148846|gb|BC145447|gb|AF071310</t>
  </si>
  <si>
    <t>NM_021521</t>
  </si>
  <si>
    <t>ref|Mus musculus mediator of RNA polymerase II transcription, subunit 12 homolog (yeast) (Med12), mRNA [NM_021521]</t>
  </si>
  <si>
    <t>Med12</t>
  </si>
  <si>
    <t>A_30_P01031246</t>
  </si>
  <si>
    <t>A_30_P01030954</t>
  </si>
  <si>
    <t>A_55_P1979833</t>
  </si>
  <si>
    <t>ref|NM_007709|ens|ENSMUST00000101336|ens|ENSMUST00000050551|gb|BC052030</t>
  </si>
  <si>
    <t>NM_007709</t>
  </si>
  <si>
    <t>ref|Mus musculus Cbp/p300-interacting transactivator with Glu/Asp-rich carboxy-terminal domain 1 (Cited1), mRNA [NM_007709]</t>
  </si>
  <si>
    <t>Cited1</t>
  </si>
  <si>
    <t>A_55_P2045602</t>
  </si>
  <si>
    <t>ref|NM_173747|ens|ENSMUST00000049896|gb|AK028433|gb|AK144167</t>
  </si>
  <si>
    <t>NM_173747</t>
  </si>
  <si>
    <t>ref|Mus musculus G patch domain and KOW motifs (Gpkow), mRNA [NM_173747]</t>
  </si>
  <si>
    <t>Gpkow</t>
  </si>
  <si>
    <t>A_55_P2093764</t>
  </si>
  <si>
    <t>ref|NM_012010|ens|ENSMUST00000050328|gb|AK151579|gb|AK153568</t>
  </si>
  <si>
    <t>A_55_P1969615</t>
  </si>
  <si>
    <t>ref|NM_001199351|ref|NM_012040|ref|NM_001199352|ens|ENSMUST00000114472</t>
  </si>
  <si>
    <t>NM_001199351</t>
  </si>
  <si>
    <t>ref|Mus musculus pregnancy upregulated non-ubiquitously expressed CaM kinase (Pnck), transcript variant 1, mRNA [NM_001199351]</t>
  </si>
  <si>
    <t>Pnck</t>
  </si>
  <si>
    <t>A_55_P2153862</t>
  </si>
  <si>
    <t>ref|NM_001177974|ens|ENSMUST00000068286|ens|ENSMUST00000073369|ens|ENSMUST00000149871</t>
  </si>
  <si>
    <t>NM_001177974</t>
  </si>
  <si>
    <t>ref|Mus musculus interleukin-1 receptor-associated kinase 1 (Irak1), transcript variant 5, mRNA [NM_001177974]</t>
  </si>
  <si>
    <t>A_55_P1976958</t>
  </si>
  <si>
    <t>A_55_P2121275</t>
  </si>
  <si>
    <t>ref|NM_001034864|ens|ENSMUST00000062738|gb|BC147627|gb|AK133369</t>
  </si>
  <si>
    <t>NM_001034864</t>
  </si>
  <si>
    <t>ref|Mus musculus predicted gene 4907 (Gm4907), mRNA [NM_001034864]</t>
  </si>
  <si>
    <t>Gm4907</t>
  </si>
  <si>
    <t>A_52_P113537</t>
  </si>
  <si>
    <t>ref|NR_001463|gb|AK051106|tc|TC1664940|riken|D030072M03</t>
  </si>
  <si>
    <t>NR_001463</t>
  </si>
  <si>
    <t>ref|Mus musculus inactive X specific transcripts (Xist), transcript variant 1, non-coding RNA [NR_001463]</t>
  </si>
  <si>
    <t>Xist</t>
  </si>
  <si>
    <t>A_51_P477902</t>
  </si>
  <si>
    <t>ref|NM_013668|ens|ENSMUST00000112584|ens|ENSMUST00000112588|gb|AK129096</t>
  </si>
  <si>
    <t>NM_013668</t>
  </si>
  <si>
    <t>ref|Mus musculus lysine (K)-specific demethylase 5C (Kdm5c), mRNA [NM_013668]</t>
  </si>
  <si>
    <t>Kdm5c</t>
  </si>
  <si>
    <t>A_52_P637730</t>
  </si>
  <si>
    <t>ref|NM_145405|ref|NR_045779|ens|ENSMUST00000140632|ens|ENSMUST00000015434</t>
  </si>
  <si>
    <t>NM_145405</t>
  </si>
  <si>
    <t>ref|Mus musculus ubiquitin-like 4 (Ubl4), transcript variant 1, mRNA [NM_145405]</t>
  </si>
  <si>
    <t>Ubl4</t>
  </si>
  <si>
    <t>A_55_P2052799</t>
  </si>
  <si>
    <t>ref|NM_009806|ens|ENSMUST00000033321|ens|ENSMUST00000115440|ens|ENSMUST00000115438</t>
  </si>
  <si>
    <t>NM_009806</t>
  </si>
  <si>
    <t>ref|Mus musculus calcium/calmodulin-dependent serine protein kinase (MAGUK family) (Cask), mRNA [NM_009806]</t>
  </si>
  <si>
    <t>Cask</t>
  </si>
  <si>
    <t>A_55_P1975843</t>
  </si>
  <si>
    <t>A_51_P347452</t>
  </si>
  <si>
    <t>ref|NM_028242|ref|NM_029371|ens|ENSMUST00000088652|gb|AK011234</t>
  </si>
  <si>
    <t>A_55_P2004452</t>
  </si>
  <si>
    <t>ref|NM_025703|ref|NM_001168578|ens|ENSMUST00000146583|ens|ENSMUST00000136533</t>
  </si>
  <si>
    <t>NM_025703</t>
  </si>
  <si>
    <t>ref|Mus musculus transcription elongation factor A (SII)-like 8 (Tceal8), transcript variant 2, mRNA [NM_025703]</t>
  </si>
  <si>
    <t>Tceal8</t>
  </si>
  <si>
    <t>A_55_P2180301</t>
  </si>
  <si>
    <t>ref|NM_001243762|ref|NM_016691|gb|AK145763|ens|ENSMUST00000115746</t>
  </si>
  <si>
    <t>NM_001243762</t>
  </si>
  <si>
    <t>ref|Mus musculus chloride channel 5 (Clcn5), transcript variant 2, mRNA [NM_001243762]</t>
  </si>
  <si>
    <t>Clcn5</t>
  </si>
  <si>
    <t>A_30_P01026669</t>
  </si>
  <si>
    <t>A_55_P2013357</t>
  </si>
  <si>
    <t>ref|NM_023132|ref|NM_001164704|ens|ENSMUST00000033762|ens|ENSMUST00000135711</t>
  </si>
  <si>
    <t>NM_023132</t>
  </si>
  <si>
    <t>ref|Mus musculus renin binding protein (Renbp), transcript variant 1, mRNA [NM_023132]</t>
  </si>
  <si>
    <t>Renbp</t>
  </si>
  <si>
    <t>A_55_P2038573</t>
  </si>
  <si>
    <t>A_55_P2086912</t>
  </si>
  <si>
    <t>ref|XM_001478804|ref|XM_003086844|nap|NAP020393-001</t>
  </si>
  <si>
    <t>XM_001478804</t>
  </si>
  <si>
    <t>ref|PREDICTED: Mus musculus predicted gene 14816 (Gm14816), mRNA [XM_001478804]</t>
  </si>
  <si>
    <t>Gm14816</t>
  </si>
  <si>
    <t>A_51_P247614</t>
  </si>
  <si>
    <t>ref|NR_028086|ens|ENSMUST00000068106|gb|AK050814|gb|AK139449</t>
  </si>
  <si>
    <t>NR_028086</t>
  </si>
  <si>
    <t>ref|Mus musculus non-protein coding RNA 86 (Ncrna00086), non-coding RNA [NR_028086]</t>
  </si>
  <si>
    <t>Ncrna00086</t>
  </si>
  <si>
    <t>A_52_P392674</t>
  </si>
  <si>
    <t>ref|NM_019736|ens|ENSMUST00000126200|ens|ENSMUST00000131332|ens|ENSMUST00000026324</t>
  </si>
  <si>
    <t>NM_019736</t>
  </si>
  <si>
    <t>ref|Mus musculus acyl-CoA thioesterase 9 (Acot9), nuclear gene encoding mitochondrial protein, mRNA [NM_019736]</t>
  </si>
  <si>
    <t>Acot9</t>
  </si>
  <si>
    <t>A_55_P2163928</t>
  </si>
  <si>
    <t>ref|NM_028375|ens|ENSMUST00000063384|ens|ENSMUST00000114827|ens|ENSMUST00000169626</t>
  </si>
  <si>
    <t>A_55_P2136413</t>
  </si>
  <si>
    <t>A_30_P01032945</t>
  </si>
  <si>
    <t>XIST</t>
  </si>
  <si>
    <t>lincRNA:chrX:100655711-100678572 reverse strand</t>
  </si>
  <si>
    <t>A_55_P2021908</t>
  </si>
  <si>
    <t>A_30_P01030728</t>
  </si>
  <si>
    <t>chrX:146827709-146913398_F</t>
  </si>
  <si>
    <t>lincRNA:chrX:146827709-146913398 forward strand</t>
  </si>
  <si>
    <t>A_55_P2008895</t>
  </si>
  <si>
    <t>ref|NM_001081983|ref|NM_207267|ens|ENSMUST00000113071|ens|ENSMUST00000127404</t>
  </si>
  <si>
    <t>A_51_P388478</t>
  </si>
  <si>
    <t>ref|NM_010110|ens|ENSMUST00000052839|gb|Z48781|gb|BC021656</t>
  </si>
  <si>
    <t>NM_010110</t>
  </si>
  <si>
    <t>ref|Mus musculus ephrin B1 (Efnb1), mRNA [NM_010110]</t>
  </si>
  <si>
    <t>Efnb1</t>
  </si>
  <si>
    <t>A_55_P2029471</t>
  </si>
  <si>
    <t>nap|NAP061147-1</t>
  </si>
  <si>
    <t>NAP061147-1</t>
  </si>
  <si>
    <t>A_52_P680038</t>
  </si>
  <si>
    <t>ref|NM_011049|ens|ENSMUST00000125035|ens|ENSMUST00000129914|ens|ENSMUST00000033380</t>
  </si>
  <si>
    <t>NM_011049</t>
  </si>
  <si>
    <t>ref|Mus musculus cyclin-dependent kinase 16 (Cdk16), mRNA [NM_011049]</t>
  </si>
  <si>
    <t>Cdk16</t>
  </si>
  <si>
    <t>A_55_P2168267</t>
  </si>
  <si>
    <t>nap|NAP002856-002</t>
  </si>
  <si>
    <t>NAP002856-002</t>
  </si>
  <si>
    <t>A_52_P66226</t>
  </si>
  <si>
    <t>ref|NM_011228|ens|ENSMUST00000033430|gb|BC104390|gb|BC104391</t>
  </si>
  <si>
    <t>NM_011228</t>
  </si>
  <si>
    <t>ref|Mus musculus RAB33A, member of RAS oncogene family (Rab33a), mRNA [NM_011228]</t>
  </si>
  <si>
    <t>Rab33a</t>
  </si>
  <si>
    <t>A_52_P516409</t>
  </si>
  <si>
    <t>ref|NM_053185|ens|ENSMUST00000033629|ens|ENSMUST00000167697|ens|ENSMUST00000101205</t>
  </si>
  <si>
    <t>NM_053185</t>
  </si>
  <si>
    <t>ref|Mus musculus collagen, type IV, alpha 6 (Col4a6), mRNA [NM_053185]</t>
  </si>
  <si>
    <t>Col4a6</t>
  </si>
  <si>
    <t>A_30_P01032775</t>
  </si>
  <si>
    <t>chrX:92149320-92151107_R</t>
  </si>
  <si>
    <t>lincRNA:chrX:92149320-92151107 reverse strand</t>
  </si>
  <si>
    <t>A_30_P01033617</t>
  </si>
  <si>
    <t>chrX:92139043-92140820_R</t>
  </si>
  <si>
    <t>lincRNA:chrX:92139043-92140820 reverse strand</t>
  </si>
  <si>
    <t>A_51_P159565</t>
  </si>
  <si>
    <t>ref|NM_001033329|ens|ENSMUST00000128565|ens|ENSMUST00000113878|ens|ENSMUST00000113880</t>
  </si>
  <si>
    <t>NM_001033329</t>
  </si>
  <si>
    <t>ref|Mus musculus CDC42 guanine nucleotide exchange factor (GEF) 9 (Arhgef9), mRNA [NM_001033329]</t>
  </si>
  <si>
    <t>Arhgef9</t>
  </si>
  <si>
    <t>A_55_P2144364</t>
  </si>
  <si>
    <t>gb|AK135613|gb|AK133106|gb|L31926|riken|7330409G21</t>
  </si>
  <si>
    <t>AK135613</t>
  </si>
  <si>
    <t>gb|Mus musculus adult male adrenal gland cDNA, RIKEN full-length enriched library, clone:7330409G21 product:unclassifiable, full insert sequence. [AK135613]</t>
  </si>
  <si>
    <t>Gm4354</t>
  </si>
  <si>
    <t>A_55_P2183389</t>
  </si>
  <si>
    <t>nap|NAP020413-001</t>
  </si>
  <si>
    <t>NAP020413-001</t>
  </si>
  <si>
    <t>A_51_P187082</t>
  </si>
  <si>
    <t>ref|NM_008062|ens|ENSMUST00000004327|gb|AK165207|gb|AK148031</t>
  </si>
  <si>
    <t>NM_008062</t>
  </si>
  <si>
    <t>ref|Mus musculus glucose-6-phosphate dehydrogenase X-linked (G6pdx), mRNA [NM_008062]</t>
  </si>
  <si>
    <t>G6pdx</t>
  </si>
  <si>
    <t>A_55_P2078460</t>
  </si>
  <si>
    <t>nap|NAP111472-1</t>
  </si>
  <si>
    <t>NAP111472-1</t>
  </si>
  <si>
    <t>A_55_P2025655</t>
  </si>
  <si>
    <t>gb|CB248850|tc|TC1629243</t>
  </si>
  <si>
    <t>CB248850</t>
  </si>
  <si>
    <t>gb|UI-M-EX0-byj-o-02-0-UI.r1 NIH_BMAP_EX0 Mus musculus cDNA clone IMAGE: 5719129 5', mRNA sequence [CB248850]</t>
  </si>
  <si>
    <t>A_52_P149835</t>
  </si>
  <si>
    <t>ref|NM_008363|ref|NM_001177976|ref|NM_001177974|ref|NM_001177973</t>
  </si>
  <si>
    <t>A_55_P1984751</t>
  </si>
  <si>
    <t>gb|BC082545</t>
  </si>
  <si>
    <t>BC082545</t>
  </si>
  <si>
    <t>gb|Mus musculus protein phosphatase 1, regulatory (inhibitor) subunit 14B, mRNA (cDNA clone MGC:99938 IMAGE:6820968), complete cds. [BC082545]</t>
  </si>
  <si>
    <t>Ppp1r14b</t>
  </si>
  <si>
    <t>A_55_P1993636</t>
  </si>
  <si>
    <t>ref|NM_019773|ens|ENSMUST00000112091|gb|AB232602|gb|AK010710</t>
  </si>
  <si>
    <t>A_55_P2122830</t>
  </si>
  <si>
    <t>ref|NM_009549|ref|NM_001109043|ens|ENSMUST00000114543|ens|ENSMUST00000164800</t>
  </si>
  <si>
    <t>NM_009549</t>
  </si>
  <si>
    <t>ref|Mus musculus zinc finger protein 185 (Zfp185), transcript variant 1, mRNA [NM_009549]</t>
  </si>
  <si>
    <t>Zfp185</t>
  </si>
  <si>
    <t>A_30_P01026358</t>
  </si>
  <si>
    <t>A_55_P2070661</t>
  </si>
  <si>
    <t>ref|NM_028958|ens|ENSMUST00000009740|gb|AK017109|gb|AF285574</t>
  </si>
  <si>
    <t>NM_028958</t>
  </si>
  <si>
    <t>ref|Mus musculus TAF7-like RNA polymerase II, TATA box binding protein (TBP)-associated factor (Taf7l), mRNA [NM_028958]</t>
  </si>
  <si>
    <t>Taf7l</t>
  </si>
  <si>
    <t>A_52_P543040</t>
  </si>
  <si>
    <t>ref|NM_028276|ens|ENSMUST00000080713|gb|AK163230|gb|BC062165</t>
  </si>
  <si>
    <t>NM_028276</t>
  </si>
  <si>
    <t>ref|Mus musculus UTP14, U3 small nucleolar ribonucleoprotein, homolog A (yeast) (Utp14a), mRNA [NM_028276]</t>
  </si>
  <si>
    <t>Utp14a</t>
  </si>
  <si>
    <t>A_55_P2043582</t>
  </si>
  <si>
    <t>ref|NM_001177966|ens|ENSMUST00000035626|gb|BC116859|gb|BC116861</t>
  </si>
  <si>
    <t>NM_001177966</t>
  </si>
  <si>
    <t>ref|Mus musculus RIKEN cDNA 4930480E11 gene (4930480E11Rik), mRNA [NM_001177966]</t>
  </si>
  <si>
    <t>4930480E11Rik</t>
  </si>
  <si>
    <t>A_51_P136729</t>
  </si>
  <si>
    <t>ref|NM_008323|ens|ENSMUST00000168526|ens|ENSMUST00000156299|ens|ENSMUST00000052761</t>
  </si>
  <si>
    <t>NM_008323</t>
  </si>
  <si>
    <t>ref|Mus musculus isocitrate dehydrogenase 3 (NAD+), gamma (Idh3g), nuclear gene encoding mitochondrial protein, mRNA [NM_008323]</t>
  </si>
  <si>
    <t>Idh3g</t>
  </si>
  <si>
    <t>A_55_P2050747</t>
  </si>
  <si>
    <t>gb|AK016158|riken|4930557B15|nap|NAP074602-1</t>
  </si>
  <si>
    <t>AK016158</t>
  </si>
  <si>
    <t>gb|Mus musculus adult male testis cDNA, RIKEN full-length enriched library, clone:4930557B15 product:unclassifiable, full insert sequence. [AK016158]</t>
  </si>
  <si>
    <t>4930557B15Rik</t>
  </si>
  <si>
    <t>A_55_P2145496</t>
  </si>
  <si>
    <t>ref|NM_172372|ens|ENSMUST00000043045|ens|ENSMUST00000115687|ens|ENSMUST00000115688</t>
  </si>
  <si>
    <t>A_55_P1993483</t>
  </si>
  <si>
    <t>A_55_P2045086</t>
  </si>
  <si>
    <t>A_55_P2085170</t>
  </si>
  <si>
    <t>ref|NM_001177324|ref|NM_019942|ref|NM_001177323|ens|ENSMUST00000115239</t>
  </si>
  <si>
    <t>NM_001177324</t>
  </si>
  <si>
    <t>ref|Mus musculus septin 6 (Sept6), transcript variant 1, mRNA [NM_001177324]</t>
  </si>
  <si>
    <t>A_52_P244349</t>
  </si>
  <si>
    <t>ref|NM_010025|ref|NM_001110222|ref|NM_001110223|ref|NM_001110224</t>
  </si>
  <si>
    <t>NM_010025</t>
  </si>
  <si>
    <t>ref|Mus musculus doublecortin (Dcx), transcript variant 4, mRNA [NM_010025]</t>
  </si>
  <si>
    <t>Dcx</t>
  </si>
  <si>
    <t>A_55_P2026475</t>
  </si>
  <si>
    <t>nap|NAP061035-1</t>
  </si>
  <si>
    <t>NAP061035-1</t>
  </si>
  <si>
    <t>A_55_P2067513</t>
  </si>
  <si>
    <t>ref|NM_145406|ref|NM_001256104|ens|ENSMUST00000037967|ens|ENSMUST00000073067</t>
  </si>
  <si>
    <t>NM_145406</t>
  </si>
  <si>
    <t>ref|Mus musculus solute carrier family 10 (sodium/bile acid cotransporter family), member 3 (Slc10a3), transcript variant 1, mRNA [NM_145406]</t>
  </si>
  <si>
    <t>Slc10a3</t>
  </si>
  <si>
    <t>A_55_P2035439</t>
  </si>
  <si>
    <t>ref|NM_013840|ens|ENSMUST00000150719|ens|ENSMUST00000123836|ref|XR_141364</t>
  </si>
  <si>
    <t>NM_013840</t>
  </si>
  <si>
    <t>ref|Mus musculus ubiquitously expressed transcript (Uxt), mRNA [NM_013840]</t>
  </si>
  <si>
    <t>Uxt</t>
  </si>
  <si>
    <t>A_55_P2140288</t>
  </si>
  <si>
    <t>ref|NM_172783|ref|NM_001177879|ens|ENSMUST00000033652|ens|ENSMUST00000112377</t>
  </si>
  <si>
    <t>NM_172783</t>
  </si>
  <si>
    <t>ref|Mus musculus phosphorylase kinase alpha 2 (Phka2), transcript variant 1, mRNA [NM_172783]</t>
  </si>
  <si>
    <t>Phka2</t>
  </si>
  <si>
    <t>A_55_P2093994</t>
  </si>
  <si>
    <t>ref|NM_030700|ref|NM_001199246|ens|ENSMUST00000112699|ens|ENSMUST00000112702</t>
  </si>
  <si>
    <t>NM_030700</t>
  </si>
  <si>
    <t>ref|Mus musculus melanoma antigen, family D, 2 (Maged2), transcript variant 1, mRNA [NM_030700]</t>
  </si>
  <si>
    <t>Maged2</t>
  </si>
  <si>
    <t>A_55_P2030717</t>
  </si>
  <si>
    <t>tc|TC1680794</t>
  </si>
  <si>
    <t>TC1680794</t>
  </si>
  <si>
    <t>tc|MMPNGPROT PNG protein {Mus musculus} (exp=-1; wgp=0; cg=0), partial (66%) [TC1680794]</t>
  </si>
  <si>
    <t>A_55_P1984333</t>
  </si>
  <si>
    <t>ref|NM_007927|ens|ENSMUST00000152288|ens|ENSMUST00000002029|gb|BC132131</t>
  </si>
  <si>
    <t>A_55_P1975837</t>
  </si>
  <si>
    <t>nap|NAP023030-001</t>
  </si>
  <si>
    <t>NAP023030-001</t>
  </si>
  <si>
    <t>A_55_P2146185</t>
  </si>
  <si>
    <t>ref|NM_011302|ens|ENSMUST00000150170|ens|ENSMUST00000033650|gb|AF084561</t>
  </si>
  <si>
    <t>NM_011302</t>
  </si>
  <si>
    <t>ref|Mus musculus retinoschisis (X-linked, juvenile) 1 (human) (Rs1), mRNA [NM_011302]</t>
  </si>
  <si>
    <t>Rs1</t>
  </si>
  <si>
    <t>A_55_P2041723</t>
  </si>
  <si>
    <t>ref|NM_001166635|ref|NM_026524|ens|ENSMUST00000115524|ens|ENSMUST00000008179</t>
  </si>
  <si>
    <t>NM_001166635</t>
  </si>
  <si>
    <t>ref|Mus musculus Mid1 interacting protein 1 (gastrulation specific G12-like (zebrafish)) (Mid1ip1), transcript variant 1, mRNA [NM_001166635]</t>
  </si>
  <si>
    <t>Mid1ip1</t>
  </si>
  <si>
    <t>A_52_P621418</t>
  </si>
  <si>
    <t>nap|NAP102894-1|nap|NAP113044-1</t>
  </si>
  <si>
    <t>NAP102894-1</t>
  </si>
  <si>
    <t>A_65_P12533</t>
  </si>
  <si>
    <t>ref|NM_001177965|ref|NM_019870|ens|ENSMUST00000033763|ens|ENSMUST00000139105</t>
  </si>
  <si>
    <t>NM_001177965</t>
  </si>
  <si>
    <t>ref|Mus musculus N(alpha)-acetyltransferase 10, NatA catalytic subunitNalpha acetyltransferase 10 (Naa10), transcript variant 2, mRNA [NM_001177965]</t>
  </si>
  <si>
    <t>A_55_P2040774</t>
  </si>
  <si>
    <t>A_55_P2003473</t>
  </si>
  <si>
    <t>ref|NM_001003916|ens|ENSMUST00000044382|ens|ENSMUST00000119640|gb|AK155445</t>
  </si>
  <si>
    <t>NM_001003916</t>
  </si>
  <si>
    <t>ref|Mus musculus zinc finger, C4H2 domain containing (Zc4h2), mRNA [NM_001003916]</t>
  </si>
  <si>
    <t>Zc4h2</t>
  </si>
  <si>
    <t>A_30_P01023652</t>
  </si>
  <si>
    <t>A_55_P1985591</t>
  </si>
  <si>
    <t>ref|NM_024170|ref|NM_001018063|ens|ENSMUST00000088778|ens|ENSMUST00000088779</t>
  </si>
  <si>
    <t>NM_024170</t>
  </si>
  <si>
    <t>ref|Mus musculus CAAX box 1 homolog A (human) (Cxx1a), mRNA [NM_024170]</t>
  </si>
  <si>
    <t>Cxx1a</t>
  </si>
  <si>
    <t>A_55_P2029746</t>
  </si>
  <si>
    <t>gb|AK132033|riken|2900019G23</t>
  </si>
  <si>
    <t>AK132033</t>
  </si>
  <si>
    <t>gb|Mus musculus adult male hippocampus cDNA, RIKEN full-length enriched library, clone:2900019G23 product:unclassifiable, full insert sequence. [AK132033]</t>
  </si>
  <si>
    <t>A_55_P2008991</t>
  </si>
  <si>
    <t>ref|NM_009305|ens|ENSMUST00000116638|ens|ENSMUST00000069520|ens|ENSMUST00000033484</t>
  </si>
  <si>
    <t>NM_009305</t>
  </si>
  <si>
    <t>ref|Mus musculus synaptophysin (Syp), mRNA [NM_009305]</t>
  </si>
  <si>
    <t>Syp</t>
  </si>
  <si>
    <t>A_30_P01017525</t>
  </si>
  <si>
    <t>chrX:98658045-98677545_R</t>
  </si>
  <si>
    <t>lincRNA:chrX:98658045-98677545 reverse strand</t>
  </si>
  <si>
    <t>A_55_P1995297</t>
  </si>
  <si>
    <t>ref|NR_045668|ens|ENSMUST00000127554|gb|BC137827|gb|AK032684</t>
  </si>
  <si>
    <t>NR_045668</t>
  </si>
  <si>
    <t>ref|Mus musculus predicted pseudogene 5124 (Gm5124), non-coding RNA [NR_045668]</t>
  </si>
  <si>
    <t>Gm5124</t>
  </si>
  <si>
    <t>A_52_P300376</t>
  </si>
  <si>
    <t>ref|NR_001570</t>
  </si>
  <si>
    <t>NR_001570</t>
  </si>
  <si>
    <t>ref|Mus musculus inactive X specific transcripts (Xist), transcript variant 2, non-coding RNA [NR_001570]</t>
  </si>
  <si>
    <t>A_30_P01020783</t>
  </si>
  <si>
    <t>A_66_P131045</t>
  </si>
  <si>
    <t>ref|NM_198110|ref|NM_001168600|ens|ENSMUST00000112691|ens|ENSMUST00000026297</t>
  </si>
  <si>
    <t>NM_198110</t>
  </si>
  <si>
    <t>ref|Mus musculus guanine nucleotide binding protein-like 3 (nucleolar)-like (Gnl3l), transcript variant 1, mRNA [NM_198110]</t>
  </si>
  <si>
    <t>Gnl3l</t>
  </si>
  <si>
    <t>A_55_P1972426</t>
  </si>
  <si>
    <t>ref|NM_028303|ens|ENSMUST00000059099|ens|ENSMUST00000015812|ens|ENSMUST00000144643</t>
  </si>
  <si>
    <t>NM_028303</t>
  </si>
  <si>
    <t>ref|Mus musculus PDZ domain containing 11 (Pdzd11), mRNA [NM_028303]</t>
  </si>
  <si>
    <t>Pdzd11</t>
  </si>
  <si>
    <t>A_30_P01022001</t>
  </si>
  <si>
    <t>A_30_P01030803</t>
  </si>
  <si>
    <t>A_51_P217706</t>
  </si>
  <si>
    <t>ref|NM_025660|ens|ENSMUST00000026288|gb|AK011592|gb|BC050755</t>
  </si>
  <si>
    <t>NM_025660</t>
  </si>
  <si>
    <t>ref|Mus musculus RIB43A domain with coiled-coils 1 (Ribc1), mRNA [NM_025660]</t>
  </si>
  <si>
    <t>Ribc1</t>
  </si>
  <si>
    <t>A_66_P128058</t>
  </si>
  <si>
    <t>ref|NM_001081124|ens|ENSMUST00000087141|ens|ENSMUST00000112470|ens|ENSMUST00000043151</t>
  </si>
  <si>
    <t>NM_001081124</t>
  </si>
  <si>
    <t>ref|Mus musculus MAP7 domain containing 2 (Mtap7d2), mRNA [NM_001081124]</t>
  </si>
  <si>
    <t>Mtap7d2</t>
  </si>
  <si>
    <t>A_52_P496202</t>
  </si>
  <si>
    <t>ref|NM_013892|ens|ENSMUST00000163198|ens|ENSMUST00000041096|gb|AK002969</t>
  </si>
  <si>
    <t>NM_013892</t>
  </si>
  <si>
    <t>ref|Mus musculus proprotein convertase subtilisin/kexin type 1 inhibitor (Pcsk1n), mRNA [NM_013892]</t>
  </si>
  <si>
    <t>Pcsk1n</t>
  </si>
  <si>
    <t>A_55_P2073338</t>
  </si>
  <si>
    <t>ref|NM_013680|ref|NM_001110780|ens|ENSMUST00000041344|ens|ENSMUST00000081893</t>
  </si>
  <si>
    <t>NM_013680</t>
  </si>
  <si>
    <t>ref|Mus musculus synapsin I (Syn1), transcript variant a, mRNA [NM_013680]</t>
  </si>
  <si>
    <t>Syn1</t>
  </si>
  <si>
    <t>A_30_P01020476</t>
  </si>
  <si>
    <t>chrX:18744367-18853992_F</t>
  </si>
  <si>
    <t>lincRNA:chrX:18744367-18853992 forward strand</t>
  </si>
  <si>
    <t>A_55_P2040773</t>
  </si>
  <si>
    <t>All genes selected more than 500 signal intensity in WT female average.</t>
    <phoneticPr fontId="2"/>
  </si>
  <si>
    <t>Supplementary Data 1. Microarray data of X-linked gene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00_);[Red]\(0.00000\)"/>
    <numFmt numFmtId="177" formatCode="0_ "/>
    <numFmt numFmtId="178" formatCode="0_);[Red]\(0\)"/>
  </numFmts>
  <fonts count="5" x14ac:knownFonts="1">
    <font>
      <sz val="11"/>
      <color theme="1"/>
      <name val="游ゴシック"/>
      <family val="2"/>
      <charset val="128"/>
      <scheme val="minor"/>
    </font>
    <font>
      <sz val="10"/>
      <color theme="1"/>
      <name val="Arial"/>
      <family val="2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/>
    <xf numFmtId="176" fontId="1" fillId="0" borderId="0" xfId="0" applyNumberFormat="1" applyFont="1" applyAlignment="1">
      <alignment horizontal="center"/>
    </xf>
    <xf numFmtId="177" fontId="1" fillId="0" borderId="0" xfId="0" applyNumberFormat="1" applyFont="1" applyAlignment="1"/>
    <xf numFmtId="178" fontId="1" fillId="0" borderId="0" xfId="0" applyNumberFormat="1" applyFont="1" applyAlignment="1"/>
    <xf numFmtId="0" fontId="1" fillId="0" borderId="1" xfId="0" applyFont="1" applyFill="1" applyBorder="1" applyAlignment="1"/>
    <xf numFmtId="0" fontId="3" fillId="0" borderId="1" xfId="0" applyFont="1" applyBorder="1" applyAlignment="1"/>
    <xf numFmtId="0" fontId="1" fillId="0" borderId="1" xfId="0" applyFont="1" applyBorder="1" applyAlignment="1"/>
    <xf numFmtId="176" fontId="1" fillId="0" borderId="1" xfId="0" applyNumberFormat="1" applyFont="1" applyBorder="1" applyAlignment="1">
      <alignment horizontal="center"/>
    </xf>
    <xf numFmtId="177" fontId="3" fillId="0" borderId="1" xfId="0" applyNumberFormat="1" applyFont="1" applyBorder="1" applyAlignment="1"/>
    <xf numFmtId="178" fontId="1" fillId="0" borderId="1" xfId="0" applyNumberFormat="1" applyFont="1" applyBorder="1" applyAlignment="1"/>
    <xf numFmtId="0" fontId="1" fillId="0" borderId="2" xfId="0" applyFont="1" applyBorder="1" applyAlignment="1"/>
    <xf numFmtId="176" fontId="1" fillId="0" borderId="2" xfId="0" applyNumberFormat="1" applyFont="1" applyBorder="1" applyAlignment="1">
      <alignment horizontal="center"/>
    </xf>
    <xf numFmtId="177" fontId="1" fillId="0" borderId="2" xfId="0" applyNumberFormat="1" applyFont="1" applyBorder="1" applyAlignment="1"/>
    <xf numFmtId="178" fontId="1" fillId="0" borderId="2" xfId="0" applyNumberFormat="1" applyFont="1" applyBorder="1" applyAlignment="1"/>
    <xf numFmtId="0" fontId="3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581"/>
  <sheetViews>
    <sheetView tabSelected="1" workbookViewId="0">
      <selection activeCell="B20" sqref="B20"/>
    </sheetView>
  </sheetViews>
  <sheetFormatPr defaultColWidth="12.796875" defaultRowHeight="13.2" x14ac:dyDescent="0.25"/>
  <cols>
    <col min="1" max="1" width="13" style="2" bestFit="1" customWidth="1"/>
    <col min="2" max="2" width="18.69921875" style="2" customWidth="1"/>
    <col min="3" max="3" width="16.69921875" style="2" customWidth="1"/>
    <col min="4" max="4" width="17.796875" style="2" customWidth="1"/>
    <col min="5" max="5" width="28.296875" style="2" customWidth="1"/>
    <col min="6" max="6" width="7.3984375" style="2" customWidth="1"/>
    <col min="7" max="7" width="9.09765625" style="2" customWidth="1"/>
    <col min="8" max="8" width="11.19921875" style="2" customWidth="1"/>
    <col min="9" max="9" width="22.5" style="2" customWidth="1"/>
    <col min="10" max="10" width="23.59765625" style="3" customWidth="1"/>
    <col min="11" max="11" width="15.296875" style="3" customWidth="1"/>
    <col min="12" max="12" width="17.5" style="4" customWidth="1"/>
    <col min="13" max="13" width="12.796875" style="5" customWidth="1"/>
    <col min="14" max="15" width="13" style="5" bestFit="1" customWidth="1"/>
    <col min="16" max="16" width="17.5" style="4" customWidth="1"/>
    <col min="17" max="17" width="14.5" style="5" customWidth="1"/>
    <col min="18" max="18" width="14.296875" style="5" customWidth="1"/>
    <col min="19" max="19" width="14.19921875" style="5" customWidth="1"/>
    <col min="20" max="20" width="14.296875" style="5" customWidth="1"/>
    <col min="21" max="21" width="14" style="5" customWidth="1"/>
    <col min="22" max="22" width="14.19921875" style="5" customWidth="1"/>
    <col min="23" max="23" width="14.296875" style="5" customWidth="1"/>
    <col min="24" max="24" width="14.19921875" style="5" customWidth="1"/>
    <col min="25" max="25" width="15" style="5" customWidth="1"/>
    <col min="26" max="26" width="14.69921875" style="5" customWidth="1"/>
    <col min="27" max="27" width="15.19921875" style="5" customWidth="1"/>
    <col min="28" max="29" width="14.796875" style="5" customWidth="1"/>
    <col min="30" max="30" width="14.296875" style="5" customWidth="1"/>
    <col min="31" max="31" width="13.796875" style="5" customWidth="1"/>
    <col min="32" max="32" width="14.796875" style="5" customWidth="1"/>
    <col min="33" max="33" width="14.5" style="5" customWidth="1"/>
    <col min="34" max="34" width="15.69921875" style="5" customWidth="1"/>
    <col min="35" max="36" width="15.5" style="5" customWidth="1"/>
    <col min="37" max="37" width="15.69921875" style="5" customWidth="1"/>
    <col min="38" max="38" width="15.19921875" style="5" customWidth="1"/>
    <col min="39" max="16384" width="12.796875" style="2"/>
  </cols>
  <sheetData>
    <row r="2" spans="1:38" x14ac:dyDescent="0.25">
      <c r="A2" s="1" t="s">
        <v>2127</v>
      </c>
    </row>
    <row r="4" spans="1:38" ht="13.8" thickBot="1" x14ac:dyDescent="0.3">
      <c r="A4" s="6" t="s">
        <v>0</v>
      </c>
      <c r="B4" s="6" t="s">
        <v>1</v>
      </c>
      <c r="C4" s="7" t="s">
        <v>2</v>
      </c>
      <c r="D4" s="7" t="s">
        <v>3</v>
      </c>
      <c r="E4" s="7" t="s">
        <v>4</v>
      </c>
      <c r="F4" s="8" t="s">
        <v>5</v>
      </c>
      <c r="G4" s="7" t="s">
        <v>6</v>
      </c>
      <c r="H4" s="7" t="s">
        <v>7</v>
      </c>
      <c r="I4" s="6" t="s">
        <v>8</v>
      </c>
      <c r="J4" s="9" t="s">
        <v>9</v>
      </c>
      <c r="K4" s="9" t="s">
        <v>10</v>
      </c>
      <c r="L4" s="10" t="s">
        <v>11</v>
      </c>
      <c r="M4" s="11" t="s">
        <v>12</v>
      </c>
      <c r="N4" s="11" t="s">
        <v>13</v>
      </c>
      <c r="O4" s="11" t="s">
        <v>14</v>
      </c>
      <c r="P4" s="10" t="s">
        <v>15</v>
      </c>
      <c r="Q4" s="11" t="s">
        <v>16</v>
      </c>
      <c r="R4" s="11" t="s">
        <v>17</v>
      </c>
      <c r="S4" s="11" t="s">
        <v>18</v>
      </c>
      <c r="T4" s="11" t="s">
        <v>19</v>
      </c>
      <c r="U4" s="11" t="s">
        <v>20</v>
      </c>
      <c r="V4" s="11" t="s">
        <v>21</v>
      </c>
      <c r="W4" s="11" t="s">
        <v>22</v>
      </c>
      <c r="X4" s="11" t="s">
        <v>23</v>
      </c>
      <c r="Y4" s="11" t="s">
        <v>24</v>
      </c>
      <c r="Z4" s="11" t="s">
        <v>25</v>
      </c>
      <c r="AA4" s="11" t="s">
        <v>26</v>
      </c>
      <c r="AB4" s="11" t="s">
        <v>27</v>
      </c>
      <c r="AC4" s="11" t="s">
        <v>28</v>
      </c>
      <c r="AD4" s="11" t="s">
        <v>29</v>
      </c>
      <c r="AE4" s="11" t="s">
        <v>30</v>
      </c>
      <c r="AF4" s="11" t="s">
        <v>31</v>
      </c>
      <c r="AG4" s="11" t="s">
        <v>32</v>
      </c>
      <c r="AH4" s="11" t="s">
        <v>33</v>
      </c>
      <c r="AI4" s="11" t="s">
        <v>34</v>
      </c>
      <c r="AJ4" s="11" t="s">
        <v>35</v>
      </c>
      <c r="AK4" s="11" t="s">
        <v>36</v>
      </c>
      <c r="AL4" s="11" t="s">
        <v>37</v>
      </c>
    </row>
    <row r="5" spans="1:38" ht="13.8" thickTop="1" x14ac:dyDescent="0.25">
      <c r="A5" s="2">
        <v>33666</v>
      </c>
      <c r="B5" s="2" t="s">
        <v>38</v>
      </c>
      <c r="D5" s="2" t="s">
        <v>39</v>
      </c>
      <c r="E5" s="2" t="s">
        <v>40</v>
      </c>
      <c r="F5" s="2" t="s">
        <v>41</v>
      </c>
      <c r="G5" s="2">
        <v>138967948</v>
      </c>
      <c r="H5" s="2">
        <v>138967889</v>
      </c>
      <c r="I5" s="2" t="s">
        <v>39</v>
      </c>
      <c r="J5" s="3">
        <f t="shared" ref="J5:J68" si="0">P5/L5</f>
        <v>2.7559537117539619</v>
      </c>
      <c r="K5" s="3">
        <v>6.4250889833296812E-5</v>
      </c>
      <c r="L5" s="4">
        <f>AVERAGE(M5:O5)</f>
        <v>6217.5689999999995</v>
      </c>
      <c r="M5" s="5">
        <v>6101.5169999999998</v>
      </c>
      <c r="N5" s="5">
        <v>6285.0320000000002</v>
      </c>
      <c r="O5" s="5">
        <v>6266.1580000000004</v>
      </c>
      <c r="P5" s="4">
        <f>AVERAGE(Q5:AL5)</f>
        <v>17135.332363636368</v>
      </c>
      <c r="Q5" s="5">
        <v>12797.64</v>
      </c>
      <c r="R5" s="5">
        <v>11662.25</v>
      </c>
      <c r="S5" s="5">
        <v>12658</v>
      </c>
      <c r="T5" s="5">
        <v>13279.67</v>
      </c>
      <c r="U5" s="5">
        <v>11936.65</v>
      </c>
      <c r="V5" s="5">
        <v>9582.4320000000007</v>
      </c>
      <c r="W5" s="5">
        <v>26607.35</v>
      </c>
      <c r="X5" s="5">
        <v>24526.83</v>
      </c>
      <c r="Y5" s="5">
        <v>22369.5</v>
      </c>
      <c r="Z5" s="5">
        <v>22498.35</v>
      </c>
      <c r="AA5" s="5">
        <v>24534.639999999999</v>
      </c>
      <c r="AB5" s="5">
        <v>23919.75</v>
      </c>
      <c r="AC5" s="5">
        <v>24352.84</v>
      </c>
      <c r="AD5" s="5">
        <v>22320.11</v>
      </c>
      <c r="AE5" s="5">
        <v>14110.52</v>
      </c>
      <c r="AF5" s="5">
        <v>13548.66</v>
      </c>
      <c r="AG5" s="5">
        <v>13913.13</v>
      </c>
      <c r="AH5" s="5">
        <v>12788.46</v>
      </c>
      <c r="AI5" s="5">
        <v>14521.28</v>
      </c>
      <c r="AJ5" s="5">
        <v>14581.64</v>
      </c>
      <c r="AK5" s="5">
        <v>14732.83</v>
      </c>
      <c r="AL5" s="5">
        <v>15734.78</v>
      </c>
    </row>
    <row r="6" spans="1:38" x14ac:dyDescent="0.25">
      <c r="A6" s="2">
        <v>17486</v>
      </c>
      <c r="B6" s="2" t="s">
        <v>42</v>
      </c>
      <c r="C6" s="2" t="s">
        <v>43</v>
      </c>
      <c r="D6" s="2" t="s">
        <v>44</v>
      </c>
      <c r="E6" s="2" t="s">
        <v>45</v>
      </c>
      <c r="F6" s="2" t="s">
        <v>41</v>
      </c>
      <c r="G6" s="2">
        <v>72245395</v>
      </c>
      <c r="H6" s="2">
        <v>72245336</v>
      </c>
      <c r="I6" s="2" t="s">
        <v>46</v>
      </c>
      <c r="J6" s="3">
        <f t="shared" si="0"/>
        <v>2.398820796580476</v>
      </c>
      <c r="K6" s="3">
        <v>8.7336802466054502E-3</v>
      </c>
      <c r="L6" s="4">
        <f t="shared" ref="L6:L69" si="1">AVERAGE(M6:O6)</f>
        <v>4152.425666666667</v>
      </c>
      <c r="M6" s="5">
        <v>3979.221</v>
      </c>
      <c r="N6" s="5">
        <v>4464.6689999999999</v>
      </c>
      <c r="O6" s="5">
        <v>4013.3870000000002</v>
      </c>
      <c r="P6" s="4">
        <f t="shared" ref="P6:P69" si="2">AVERAGE(Q6:AL6)</f>
        <v>9960.9250454545472</v>
      </c>
      <c r="Q6" s="5">
        <v>4910.652</v>
      </c>
      <c r="R6" s="5">
        <v>6876.0910000000003</v>
      </c>
      <c r="S6" s="5">
        <v>2281.6590000000001</v>
      </c>
      <c r="T6" s="5">
        <v>1906.3530000000001</v>
      </c>
      <c r="U6" s="5">
        <v>10384.280000000001</v>
      </c>
      <c r="V6" s="5">
        <v>10732.85</v>
      </c>
      <c r="W6" s="5">
        <v>18897.900000000001</v>
      </c>
      <c r="X6" s="5">
        <v>26897.69</v>
      </c>
      <c r="Y6" s="5">
        <v>14751.77</v>
      </c>
      <c r="Z6" s="5">
        <v>15583.81</v>
      </c>
      <c r="AA6" s="5">
        <v>10523.29</v>
      </c>
      <c r="AB6" s="5">
        <v>9716.2810000000009</v>
      </c>
      <c r="AC6" s="5">
        <v>14406.79</v>
      </c>
      <c r="AD6" s="5">
        <v>12887.91</v>
      </c>
      <c r="AE6" s="5">
        <v>3872.0309999999999</v>
      </c>
      <c r="AF6" s="5">
        <v>4364.4350000000004</v>
      </c>
      <c r="AG6" s="5">
        <v>11218.38</v>
      </c>
      <c r="AH6" s="5">
        <v>11140.35</v>
      </c>
      <c r="AI6" s="5">
        <v>5694.1279999999997</v>
      </c>
      <c r="AJ6" s="5">
        <v>3590.404</v>
      </c>
      <c r="AK6" s="5">
        <v>7433.9769999999999</v>
      </c>
      <c r="AL6" s="5">
        <v>11069.32</v>
      </c>
    </row>
    <row r="7" spans="1:38" x14ac:dyDescent="0.25">
      <c r="A7" s="2">
        <v>5516</v>
      </c>
      <c r="B7" s="2" t="s">
        <v>47</v>
      </c>
      <c r="C7" s="2" t="s">
        <v>48</v>
      </c>
      <c r="D7" s="2" t="s">
        <v>49</v>
      </c>
      <c r="E7" s="2" t="s">
        <v>50</v>
      </c>
      <c r="F7" s="2" t="s">
        <v>41</v>
      </c>
      <c r="G7" s="2">
        <v>139057374</v>
      </c>
      <c r="H7" s="2">
        <v>139057315</v>
      </c>
      <c r="I7" s="2" t="s">
        <v>51</v>
      </c>
      <c r="J7" s="3">
        <f t="shared" si="0"/>
        <v>2.2168683915302889</v>
      </c>
      <c r="K7" s="3">
        <v>3.5450580973163445E-3</v>
      </c>
      <c r="L7" s="4">
        <f t="shared" si="1"/>
        <v>4146.1313333333337</v>
      </c>
      <c r="M7" s="5">
        <v>4081.2420000000002</v>
      </c>
      <c r="N7" s="5">
        <v>4101.7129999999997</v>
      </c>
      <c r="O7" s="5">
        <v>4255.4390000000003</v>
      </c>
      <c r="P7" s="4">
        <f t="shared" si="2"/>
        <v>9191.4274999999998</v>
      </c>
      <c r="Q7" s="5">
        <v>4714.527</v>
      </c>
      <c r="R7" s="5">
        <v>4494.2020000000002</v>
      </c>
      <c r="S7" s="5">
        <v>5740.4870000000001</v>
      </c>
      <c r="T7" s="5">
        <v>4749.6059999999998</v>
      </c>
      <c r="U7" s="5">
        <v>4213.2759999999998</v>
      </c>
      <c r="V7" s="5">
        <v>4298.9939999999997</v>
      </c>
      <c r="W7" s="5">
        <v>16606.62</v>
      </c>
      <c r="X7" s="5">
        <v>15752.73</v>
      </c>
      <c r="Y7" s="5">
        <v>14673.65</v>
      </c>
      <c r="Z7" s="5">
        <v>15510.19</v>
      </c>
      <c r="AA7" s="5">
        <v>12994.52</v>
      </c>
      <c r="AB7" s="5">
        <v>13580.36</v>
      </c>
      <c r="AC7" s="5">
        <v>13215.48</v>
      </c>
      <c r="AD7" s="5">
        <v>13287.27</v>
      </c>
      <c r="AE7" s="5">
        <v>6727.9260000000004</v>
      </c>
      <c r="AF7" s="5">
        <v>6335.0309999999999</v>
      </c>
      <c r="AG7" s="5">
        <v>7010.6409999999996</v>
      </c>
      <c r="AH7" s="5">
        <v>6329.3119999999999</v>
      </c>
      <c r="AI7" s="5">
        <v>7481.0010000000002</v>
      </c>
      <c r="AJ7" s="5">
        <v>7221.9120000000003</v>
      </c>
      <c r="AK7" s="5">
        <v>8060.1270000000004</v>
      </c>
      <c r="AL7" s="5">
        <v>9213.5429999999997</v>
      </c>
    </row>
    <row r="8" spans="1:38" x14ac:dyDescent="0.25">
      <c r="A8" s="2">
        <v>9930</v>
      </c>
      <c r="B8" s="2" t="s">
        <v>52</v>
      </c>
      <c r="C8" s="2" t="s">
        <v>53</v>
      </c>
      <c r="D8" s="2" t="s">
        <v>54</v>
      </c>
      <c r="E8" s="2" t="s">
        <v>55</v>
      </c>
      <c r="F8" s="2" t="s">
        <v>41</v>
      </c>
      <c r="G8" s="2">
        <v>35231521</v>
      </c>
      <c r="H8" s="2">
        <v>35231462</v>
      </c>
      <c r="I8" s="2" t="s">
        <v>56</v>
      </c>
      <c r="J8" s="3">
        <f t="shared" si="0"/>
        <v>1.7171193525758226</v>
      </c>
      <c r="K8" s="3">
        <v>2.8320104659372192E-3</v>
      </c>
      <c r="L8" s="4">
        <f t="shared" si="1"/>
        <v>21706.456666666665</v>
      </c>
      <c r="M8" s="5">
        <v>23262.49</v>
      </c>
      <c r="N8" s="5">
        <v>20775.900000000001</v>
      </c>
      <c r="O8" s="5">
        <v>21080.98</v>
      </c>
      <c r="P8" s="4">
        <f t="shared" si="2"/>
        <v>37272.576818181813</v>
      </c>
      <c r="Q8" s="5">
        <v>26628.83</v>
      </c>
      <c r="R8" s="5">
        <v>35546.18</v>
      </c>
      <c r="S8" s="5">
        <v>10499.25</v>
      </c>
      <c r="T8" s="5">
        <v>11156.8</v>
      </c>
      <c r="U8" s="5">
        <v>52240.52</v>
      </c>
      <c r="V8" s="5">
        <v>52822.42</v>
      </c>
      <c r="W8" s="5">
        <v>31630.06</v>
      </c>
      <c r="X8" s="5">
        <v>58851.27</v>
      </c>
      <c r="Y8" s="5">
        <v>41161.550000000003</v>
      </c>
      <c r="Z8" s="5">
        <v>36362.26</v>
      </c>
      <c r="AA8" s="5">
        <v>33464.550000000003</v>
      </c>
      <c r="AB8" s="5">
        <v>36526.239999999998</v>
      </c>
      <c r="AC8" s="5">
        <v>39561.46</v>
      </c>
      <c r="AD8" s="5">
        <v>40406.57</v>
      </c>
      <c r="AE8" s="5">
        <v>21461.01</v>
      </c>
      <c r="AF8" s="5">
        <v>26938.73</v>
      </c>
      <c r="AG8" s="5">
        <v>58386.49</v>
      </c>
      <c r="AH8" s="5">
        <v>58844.72</v>
      </c>
      <c r="AI8" s="5">
        <v>33329.699999999997</v>
      </c>
      <c r="AJ8" s="5">
        <v>29900.57</v>
      </c>
      <c r="AK8" s="5">
        <v>40394.54</v>
      </c>
      <c r="AL8" s="5">
        <v>43882.97</v>
      </c>
    </row>
    <row r="9" spans="1:38" x14ac:dyDescent="0.25">
      <c r="A9" s="2">
        <v>52746</v>
      </c>
      <c r="B9" s="2" t="s">
        <v>57</v>
      </c>
      <c r="C9" s="2" t="s">
        <v>58</v>
      </c>
      <c r="D9" s="2" t="s">
        <v>59</v>
      </c>
      <c r="E9" s="2" t="s">
        <v>60</v>
      </c>
      <c r="F9" s="2" t="s">
        <v>41</v>
      </c>
      <c r="G9" s="2">
        <v>91269306</v>
      </c>
      <c r="H9" s="2">
        <v>91269365</v>
      </c>
      <c r="I9" s="2" t="s">
        <v>61</v>
      </c>
      <c r="J9" s="3">
        <f t="shared" si="0"/>
        <v>1.7093205802021816</v>
      </c>
      <c r="K9" s="3">
        <v>3.606161275279345E-3</v>
      </c>
      <c r="L9" s="4">
        <f t="shared" si="1"/>
        <v>2512.9609999999998</v>
      </c>
      <c r="M9" s="5">
        <v>2463.2139999999999</v>
      </c>
      <c r="N9" s="5">
        <v>2461.9659999999999</v>
      </c>
      <c r="O9" s="5">
        <v>2613.703</v>
      </c>
      <c r="P9" s="4">
        <f t="shared" si="2"/>
        <v>4295.455954545454</v>
      </c>
      <c r="Q9" s="5">
        <v>2710.94</v>
      </c>
      <c r="R9" s="5">
        <v>3185.99</v>
      </c>
      <c r="S9" s="5">
        <v>2636.8939999999998</v>
      </c>
      <c r="T9" s="5">
        <v>2633.7730000000001</v>
      </c>
      <c r="U9" s="5">
        <v>2416.4470000000001</v>
      </c>
      <c r="V9" s="5">
        <v>2539.5230000000001</v>
      </c>
      <c r="W9" s="5">
        <v>6964.8180000000002</v>
      </c>
      <c r="X9" s="5">
        <v>6172.9650000000001</v>
      </c>
      <c r="Y9" s="5">
        <v>5709.4930000000004</v>
      </c>
      <c r="Z9" s="5">
        <v>6264.4520000000002</v>
      </c>
      <c r="AA9" s="5">
        <v>6076.7820000000002</v>
      </c>
      <c r="AB9" s="5">
        <v>6093.2179999999998</v>
      </c>
      <c r="AC9" s="5">
        <v>5772.5559999999996</v>
      </c>
      <c r="AD9" s="5">
        <v>6049.6570000000002</v>
      </c>
      <c r="AE9" s="5">
        <v>2938.1210000000001</v>
      </c>
      <c r="AF9" s="5">
        <v>2684.0590000000002</v>
      </c>
      <c r="AG9" s="5">
        <v>3883.5630000000001</v>
      </c>
      <c r="AH9" s="5">
        <v>3425.1770000000001</v>
      </c>
      <c r="AI9" s="5">
        <v>3982.6129999999998</v>
      </c>
      <c r="AJ9" s="5">
        <v>3793.962</v>
      </c>
      <c r="AK9" s="5">
        <v>4153.6679999999997</v>
      </c>
      <c r="AL9" s="5">
        <v>4411.3599999999997</v>
      </c>
    </row>
    <row r="10" spans="1:38" x14ac:dyDescent="0.25">
      <c r="A10" s="2">
        <v>29770</v>
      </c>
      <c r="B10" s="2" t="s">
        <v>62</v>
      </c>
      <c r="D10" s="2" t="s">
        <v>63</v>
      </c>
      <c r="E10" s="2" t="s">
        <v>64</v>
      </c>
      <c r="F10" s="2" t="s">
        <v>41</v>
      </c>
      <c r="G10" s="2">
        <v>146843282</v>
      </c>
      <c r="H10" s="2">
        <v>146843223</v>
      </c>
      <c r="I10" s="2" t="s">
        <v>63</v>
      </c>
      <c r="J10" s="3">
        <f t="shared" si="0"/>
        <v>1.6915477532076362</v>
      </c>
      <c r="K10" s="3">
        <v>2.5957617749238701E-2</v>
      </c>
      <c r="L10" s="4">
        <f t="shared" si="1"/>
        <v>958.14756666666665</v>
      </c>
      <c r="M10" s="5">
        <v>720.69839999999999</v>
      </c>
      <c r="N10" s="5">
        <v>1167.7249999999999</v>
      </c>
      <c r="O10" s="5">
        <v>986.01930000000004</v>
      </c>
      <c r="P10" s="4">
        <f t="shared" si="2"/>
        <v>1620.7523636363637</v>
      </c>
      <c r="Q10" s="5">
        <v>1730.309</v>
      </c>
      <c r="R10" s="5">
        <v>1605.9760000000001</v>
      </c>
      <c r="S10" s="5">
        <v>1908.992</v>
      </c>
      <c r="T10" s="5">
        <v>1963.854</v>
      </c>
      <c r="U10" s="5">
        <v>1716.7809999999999</v>
      </c>
      <c r="V10" s="5">
        <v>1631.749</v>
      </c>
      <c r="W10" s="5">
        <v>1495.7239999999999</v>
      </c>
      <c r="X10" s="5">
        <v>1495.329</v>
      </c>
      <c r="Y10" s="5">
        <v>1544.5329999999999</v>
      </c>
      <c r="Z10" s="5">
        <v>1521.05</v>
      </c>
      <c r="AA10" s="5">
        <v>1544.441</v>
      </c>
      <c r="AB10" s="5">
        <v>1600.6769999999999</v>
      </c>
      <c r="AC10" s="5">
        <v>1231.7190000000001</v>
      </c>
      <c r="AD10" s="5">
        <v>1652.357</v>
      </c>
      <c r="AE10" s="5">
        <v>1505.6669999999999</v>
      </c>
      <c r="AF10" s="5">
        <v>1537.575</v>
      </c>
      <c r="AG10" s="5">
        <v>1489.8620000000001</v>
      </c>
      <c r="AH10" s="5">
        <v>1569.393</v>
      </c>
      <c r="AI10" s="5">
        <v>1728.5540000000001</v>
      </c>
      <c r="AJ10" s="5">
        <v>1831.732</v>
      </c>
      <c r="AK10" s="5">
        <v>1743.261</v>
      </c>
      <c r="AL10" s="5">
        <v>1607.0170000000001</v>
      </c>
    </row>
    <row r="11" spans="1:38" x14ac:dyDescent="0.25">
      <c r="A11" s="2">
        <v>25795</v>
      </c>
      <c r="B11" s="2" t="s">
        <v>65</v>
      </c>
      <c r="C11" s="2" t="s">
        <v>66</v>
      </c>
      <c r="D11" s="2" t="s">
        <v>67</v>
      </c>
      <c r="E11" s="2" t="s">
        <v>68</v>
      </c>
      <c r="F11" s="2" t="s">
        <v>41</v>
      </c>
      <c r="G11" s="2">
        <v>7615759</v>
      </c>
      <c r="H11" s="2">
        <v>7615700</v>
      </c>
      <c r="I11" s="2" t="s">
        <v>67</v>
      </c>
      <c r="J11" s="3">
        <f t="shared" si="0"/>
        <v>1.6616277206035466</v>
      </c>
      <c r="K11" s="3">
        <v>1.5206147253683704E-2</v>
      </c>
      <c r="L11" s="4">
        <f t="shared" si="1"/>
        <v>10505.038666666667</v>
      </c>
      <c r="M11" s="5">
        <v>10949.08</v>
      </c>
      <c r="N11" s="5">
        <v>9834.4660000000003</v>
      </c>
      <c r="O11" s="5">
        <v>10731.57</v>
      </c>
      <c r="P11" s="4">
        <f t="shared" si="2"/>
        <v>17455.463454545454</v>
      </c>
      <c r="Q11" s="5">
        <v>10455.51</v>
      </c>
      <c r="R11" s="5">
        <v>9492.7160000000003</v>
      </c>
      <c r="S11" s="5">
        <v>10499.25</v>
      </c>
      <c r="T11" s="5">
        <v>9612.2389999999996</v>
      </c>
      <c r="U11" s="5">
        <v>9997.8850000000002</v>
      </c>
      <c r="V11" s="5">
        <v>9320.0660000000007</v>
      </c>
      <c r="W11" s="5">
        <v>28605.16</v>
      </c>
      <c r="X11" s="5">
        <v>30291.9</v>
      </c>
      <c r="Y11" s="5">
        <v>28001.72</v>
      </c>
      <c r="Z11" s="5">
        <v>27859.74</v>
      </c>
      <c r="AA11" s="5">
        <v>24614.41</v>
      </c>
      <c r="AB11" s="5">
        <v>25389.27</v>
      </c>
      <c r="AC11" s="5">
        <v>25417.35</v>
      </c>
      <c r="AD11" s="5">
        <v>25779.29</v>
      </c>
      <c r="AE11" s="5">
        <v>10606.54</v>
      </c>
      <c r="AF11" s="5">
        <v>11546.83</v>
      </c>
      <c r="AG11" s="5">
        <v>15133.99</v>
      </c>
      <c r="AH11" s="5">
        <v>13782.15</v>
      </c>
      <c r="AI11" s="5">
        <v>13597.38</v>
      </c>
      <c r="AJ11" s="5">
        <v>13325.9</v>
      </c>
      <c r="AK11" s="5">
        <v>14844.36</v>
      </c>
      <c r="AL11" s="5">
        <v>15846.54</v>
      </c>
    </row>
    <row r="12" spans="1:38" x14ac:dyDescent="0.25">
      <c r="A12" s="2">
        <v>26657</v>
      </c>
      <c r="B12" s="2" t="s">
        <v>69</v>
      </c>
      <c r="D12" s="2" t="s">
        <v>70</v>
      </c>
      <c r="E12" s="2" t="s">
        <v>71</v>
      </c>
      <c r="F12" s="2" t="s">
        <v>41</v>
      </c>
      <c r="G12" s="2">
        <v>98674937</v>
      </c>
      <c r="H12" s="2">
        <v>98674996</v>
      </c>
      <c r="I12" s="2" t="s">
        <v>70</v>
      </c>
      <c r="J12" s="3">
        <f t="shared" si="0"/>
        <v>1.6286583786938915</v>
      </c>
      <c r="K12" s="3">
        <v>4.3623092115644635E-2</v>
      </c>
      <c r="L12" s="4">
        <f t="shared" si="1"/>
        <v>1093.9620000000002</v>
      </c>
      <c r="M12" s="5">
        <v>1113.683</v>
      </c>
      <c r="N12" s="5">
        <v>1059.7750000000001</v>
      </c>
      <c r="O12" s="5">
        <v>1108.4280000000001</v>
      </c>
      <c r="P12" s="4">
        <f t="shared" si="2"/>
        <v>1781.6903772727273</v>
      </c>
      <c r="Q12" s="5">
        <v>868.53660000000002</v>
      </c>
      <c r="R12" s="5">
        <v>885.10659999999996</v>
      </c>
      <c r="S12" s="5">
        <v>932.03240000000005</v>
      </c>
      <c r="T12" s="5">
        <v>878.49779999999998</v>
      </c>
      <c r="U12" s="5">
        <v>873.65859999999998</v>
      </c>
      <c r="V12" s="5">
        <v>862.64030000000002</v>
      </c>
      <c r="W12" s="5">
        <v>3325.8490000000002</v>
      </c>
      <c r="X12" s="5">
        <v>3247.5129999999999</v>
      </c>
      <c r="Y12" s="5">
        <v>2969.5149999999999</v>
      </c>
      <c r="Z12" s="5">
        <v>3265.47</v>
      </c>
      <c r="AA12" s="5">
        <v>2750.8820000000001</v>
      </c>
      <c r="AB12" s="5">
        <v>2882.78</v>
      </c>
      <c r="AC12" s="5">
        <v>2789.5</v>
      </c>
      <c r="AD12" s="5">
        <v>2750.8589999999999</v>
      </c>
      <c r="AE12" s="5">
        <v>1100.6420000000001</v>
      </c>
      <c r="AF12" s="5">
        <v>1067.3510000000001</v>
      </c>
      <c r="AG12" s="5">
        <v>1335.4639999999999</v>
      </c>
      <c r="AH12" s="5">
        <v>1248.0119999999999</v>
      </c>
      <c r="AI12" s="5">
        <v>1286.9559999999999</v>
      </c>
      <c r="AJ12" s="5">
        <v>1091.421</v>
      </c>
      <c r="AK12" s="5">
        <v>1276.299</v>
      </c>
      <c r="AL12" s="5">
        <v>1508.203</v>
      </c>
    </row>
    <row r="13" spans="1:38" x14ac:dyDescent="0.25">
      <c r="A13" s="2">
        <v>2402</v>
      </c>
      <c r="B13" s="2" t="s">
        <v>72</v>
      </c>
      <c r="C13" s="2" t="s">
        <v>73</v>
      </c>
      <c r="D13" s="2" t="s">
        <v>74</v>
      </c>
      <c r="E13" s="2" t="s">
        <v>68</v>
      </c>
      <c r="F13" s="2" t="s">
        <v>41</v>
      </c>
      <c r="G13" s="2">
        <v>109277336</v>
      </c>
      <c r="H13" s="2">
        <v>109277395</v>
      </c>
      <c r="I13" s="2" t="s">
        <v>74</v>
      </c>
      <c r="J13" s="3">
        <f t="shared" si="0"/>
        <v>1.6196779975871396</v>
      </c>
      <c r="K13" s="3">
        <v>7.8421117343758871E-3</v>
      </c>
      <c r="L13" s="4">
        <f t="shared" si="1"/>
        <v>3657.5219999999995</v>
      </c>
      <c r="M13" s="5">
        <v>3478.0770000000002</v>
      </c>
      <c r="N13" s="5">
        <v>3576.9479999999999</v>
      </c>
      <c r="O13" s="5">
        <v>3917.5410000000002</v>
      </c>
      <c r="P13" s="4">
        <f t="shared" si="2"/>
        <v>5924.0079090909094</v>
      </c>
      <c r="Q13" s="5">
        <v>3103.5770000000002</v>
      </c>
      <c r="R13" s="5">
        <v>3208.027</v>
      </c>
      <c r="S13" s="5">
        <v>3839.1179999999999</v>
      </c>
      <c r="T13" s="5">
        <v>3481.97</v>
      </c>
      <c r="U13" s="5">
        <v>2846.4160000000002</v>
      </c>
      <c r="V13" s="5">
        <v>2972.2829999999999</v>
      </c>
      <c r="W13" s="5">
        <v>9034.5169999999998</v>
      </c>
      <c r="X13" s="5">
        <v>8576.8019999999997</v>
      </c>
      <c r="Y13" s="5">
        <v>8450.4130000000005</v>
      </c>
      <c r="Z13" s="5">
        <v>9563.4969999999994</v>
      </c>
      <c r="AA13" s="5">
        <v>7507.277</v>
      </c>
      <c r="AB13" s="5">
        <v>8257.5</v>
      </c>
      <c r="AC13" s="5">
        <v>8762.3889999999992</v>
      </c>
      <c r="AD13" s="5">
        <v>8006.8959999999997</v>
      </c>
      <c r="AE13" s="5">
        <v>5052.5169999999998</v>
      </c>
      <c r="AF13" s="5">
        <v>5207.0569999999998</v>
      </c>
      <c r="AG13" s="5">
        <v>5118.3059999999996</v>
      </c>
      <c r="AH13" s="5">
        <v>5765.259</v>
      </c>
      <c r="AI13" s="5">
        <v>5432.6970000000001</v>
      </c>
      <c r="AJ13" s="5">
        <v>4787.8540000000003</v>
      </c>
      <c r="AK13" s="5">
        <v>5442.7820000000002</v>
      </c>
      <c r="AL13" s="5">
        <v>5911.02</v>
      </c>
    </row>
    <row r="14" spans="1:38" x14ac:dyDescent="0.25">
      <c r="A14" s="2">
        <v>54292</v>
      </c>
      <c r="B14" s="2" t="s">
        <v>75</v>
      </c>
      <c r="D14" s="2" t="s">
        <v>75</v>
      </c>
      <c r="E14" s="2" t="s">
        <v>68</v>
      </c>
      <c r="F14" s="2" t="s">
        <v>41</v>
      </c>
      <c r="G14" s="2">
        <v>13067499</v>
      </c>
      <c r="H14" s="2">
        <v>13067440</v>
      </c>
      <c r="I14" s="2" t="s">
        <v>75</v>
      </c>
      <c r="J14" s="3">
        <f t="shared" si="0"/>
        <v>1.6037600113097816</v>
      </c>
      <c r="K14" s="3">
        <v>1.4078542323387423E-3</v>
      </c>
      <c r="L14" s="4">
        <f t="shared" si="1"/>
        <v>652.13593333333336</v>
      </c>
      <c r="M14" s="5">
        <v>608.15750000000003</v>
      </c>
      <c r="N14" s="5">
        <v>667.89030000000002</v>
      </c>
      <c r="O14" s="5">
        <v>680.36</v>
      </c>
      <c r="P14" s="4">
        <f t="shared" si="2"/>
        <v>1045.8695318181817</v>
      </c>
      <c r="Q14" s="5">
        <v>1064.1479999999999</v>
      </c>
      <c r="R14" s="5">
        <v>1085.125</v>
      </c>
      <c r="S14" s="5">
        <v>1180.883</v>
      </c>
      <c r="T14" s="5">
        <v>1314.07</v>
      </c>
      <c r="U14" s="5">
        <v>846.94470000000001</v>
      </c>
      <c r="V14" s="5">
        <v>932.79499999999996</v>
      </c>
      <c r="W14" s="5">
        <v>1815.123</v>
      </c>
      <c r="X14" s="5">
        <v>1591.019</v>
      </c>
      <c r="Y14" s="5">
        <v>1241.6089999999999</v>
      </c>
      <c r="Z14" s="5">
        <v>1440.694</v>
      </c>
      <c r="AA14" s="5">
        <v>994.0154</v>
      </c>
      <c r="AB14" s="5">
        <v>1007.4450000000001</v>
      </c>
      <c r="AC14" s="5">
        <v>1128.4010000000001</v>
      </c>
      <c r="AD14" s="5">
        <v>1145.931</v>
      </c>
      <c r="AE14" s="5">
        <v>757.08050000000003</v>
      </c>
      <c r="AF14" s="5">
        <v>700.61490000000003</v>
      </c>
      <c r="AG14" s="5">
        <v>757.94880000000001</v>
      </c>
      <c r="AH14" s="5">
        <v>880.10969999999998</v>
      </c>
      <c r="AI14" s="5">
        <v>779.72550000000001</v>
      </c>
      <c r="AJ14" s="5">
        <v>943.0616</v>
      </c>
      <c r="AK14" s="5">
        <v>703.68579999999997</v>
      </c>
      <c r="AL14" s="5">
        <v>698.69979999999998</v>
      </c>
    </row>
    <row r="15" spans="1:38" x14ac:dyDescent="0.25">
      <c r="A15" s="2">
        <v>10709</v>
      </c>
      <c r="B15" s="2" t="s">
        <v>76</v>
      </c>
      <c r="C15" s="2" t="s">
        <v>77</v>
      </c>
      <c r="D15" s="2" t="s">
        <v>78</v>
      </c>
      <c r="E15" s="2" t="s">
        <v>79</v>
      </c>
      <c r="F15" s="2" t="s">
        <v>41</v>
      </c>
      <c r="G15" s="2">
        <v>98879145</v>
      </c>
      <c r="H15" s="2">
        <v>98879204</v>
      </c>
      <c r="I15" s="2" t="s">
        <v>80</v>
      </c>
      <c r="J15" s="3">
        <f t="shared" si="0"/>
        <v>1.5667350720179909</v>
      </c>
      <c r="K15" s="3">
        <v>1.082537594874091E-2</v>
      </c>
      <c r="L15" s="4">
        <f t="shared" si="1"/>
        <v>777.29756666666663</v>
      </c>
      <c r="M15" s="5">
        <v>609.5575</v>
      </c>
      <c r="N15" s="5">
        <v>911.21069999999997</v>
      </c>
      <c r="O15" s="5">
        <v>811.12450000000001</v>
      </c>
      <c r="P15" s="4">
        <f t="shared" si="2"/>
        <v>1217.8193590909091</v>
      </c>
      <c r="Q15" s="5">
        <v>847.31500000000005</v>
      </c>
      <c r="R15" s="5">
        <v>948.22940000000006</v>
      </c>
      <c r="S15" s="5">
        <v>1163.412</v>
      </c>
      <c r="T15" s="5">
        <v>1020.448</v>
      </c>
      <c r="U15" s="5">
        <v>1141.287</v>
      </c>
      <c r="V15" s="5">
        <v>1125.7929999999999</v>
      </c>
      <c r="W15" s="5">
        <v>1442.365</v>
      </c>
      <c r="X15" s="5">
        <v>1411.502</v>
      </c>
      <c r="Y15" s="5">
        <v>1249.7550000000001</v>
      </c>
      <c r="Z15" s="5">
        <v>1167.5429999999999</v>
      </c>
      <c r="AA15" s="5">
        <v>1185.73</v>
      </c>
      <c r="AB15" s="5">
        <v>1122.8530000000001</v>
      </c>
      <c r="AC15" s="5">
        <v>985.95650000000001</v>
      </c>
      <c r="AD15" s="5">
        <v>1030.6849999999999</v>
      </c>
      <c r="AE15" s="5">
        <v>2082.3290000000002</v>
      </c>
      <c r="AF15" s="5">
        <v>2059.1610000000001</v>
      </c>
      <c r="AG15" s="5">
        <v>1183.7139999999999</v>
      </c>
      <c r="AH15" s="5">
        <v>1124.7090000000001</v>
      </c>
      <c r="AI15" s="5">
        <v>1138.7850000000001</v>
      </c>
      <c r="AJ15" s="5">
        <v>1112.8910000000001</v>
      </c>
      <c r="AK15" s="5">
        <v>1111.7339999999999</v>
      </c>
      <c r="AL15" s="5">
        <v>1135.829</v>
      </c>
    </row>
    <row r="16" spans="1:38" x14ac:dyDescent="0.25">
      <c r="A16" s="2">
        <v>62205</v>
      </c>
      <c r="B16" s="2" t="s">
        <v>81</v>
      </c>
      <c r="C16" s="2" t="s">
        <v>82</v>
      </c>
      <c r="D16" s="2" t="s">
        <v>83</v>
      </c>
      <c r="E16" s="2" t="s">
        <v>84</v>
      </c>
      <c r="F16" s="2" t="s">
        <v>41</v>
      </c>
      <c r="G16" s="2">
        <v>146843281</v>
      </c>
      <c r="H16" s="2">
        <v>146843222</v>
      </c>
      <c r="I16" s="2" t="s">
        <v>85</v>
      </c>
      <c r="J16" s="3">
        <f t="shared" si="0"/>
        <v>1.5647836030325821</v>
      </c>
      <c r="K16" s="3">
        <v>2.1839602382474734E-8</v>
      </c>
      <c r="L16" s="4">
        <f t="shared" si="1"/>
        <v>709.29213333333337</v>
      </c>
      <c r="M16" s="5">
        <v>691.88319999999999</v>
      </c>
      <c r="N16" s="5">
        <v>719.91899999999998</v>
      </c>
      <c r="O16" s="5">
        <v>716.07420000000002</v>
      </c>
      <c r="P16" s="4">
        <f t="shared" si="2"/>
        <v>1109.8887</v>
      </c>
      <c r="Q16" s="5">
        <v>885.94389999999999</v>
      </c>
      <c r="R16" s="5">
        <v>1085.125</v>
      </c>
      <c r="S16" s="5">
        <v>1289.1859999999999</v>
      </c>
      <c r="T16" s="5">
        <v>1225.5540000000001</v>
      </c>
      <c r="U16" s="5">
        <v>1012.244</v>
      </c>
      <c r="V16" s="5">
        <v>1005.228</v>
      </c>
      <c r="W16" s="5">
        <v>1290.7149999999999</v>
      </c>
      <c r="X16" s="5">
        <v>1114.6310000000001</v>
      </c>
      <c r="Y16" s="5">
        <v>1167.979</v>
      </c>
      <c r="Z16" s="5">
        <v>1234.7439999999999</v>
      </c>
      <c r="AA16" s="5">
        <v>1109.8340000000001</v>
      </c>
      <c r="AB16" s="5">
        <v>1169.3209999999999</v>
      </c>
      <c r="AC16" s="5">
        <v>1136.874</v>
      </c>
      <c r="AD16" s="5">
        <v>1105.163</v>
      </c>
      <c r="AE16" s="5">
        <v>1002.511</v>
      </c>
      <c r="AF16" s="5">
        <v>995.63549999999998</v>
      </c>
      <c r="AG16" s="5">
        <v>1010.553</v>
      </c>
      <c r="AH16" s="5">
        <v>1035.433</v>
      </c>
      <c r="AI16" s="5">
        <v>1202.5039999999999</v>
      </c>
      <c r="AJ16" s="5">
        <v>1134.3440000000001</v>
      </c>
      <c r="AK16" s="5">
        <v>1102.7239999999999</v>
      </c>
      <c r="AL16" s="5">
        <v>1101.3050000000001</v>
      </c>
    </row>
    <row r="17" spans="1:38" x14ac:dyDescent="0.25">
      <c r="A17" s="2">
        <v>26062</v>
      </c>
      <c r="B17" s="2" t="s">
        <v>86</v>
      </c>
      <c r="C17" s="2" t="s">
        <v>87</v>
      </c>
      <c r="D17" s="2" t="s">
        <v>88</v>
      </c>
      <c r="E17" s="2" t="s">
        <v>89</v>
      </c>
      <c r="F17" s="2" t="s">
        <v>41</v>
      </c>
      <c r="G17" s="2">
        <v>71272461</v>
      </c>
      <c r="H17" s="2">
        <v>71272402</v>
      </c>
      <c r="I17" s="2" t="s">
        <v>90</v>
      </c>
      <c r="J17" s="3">
        <f t="shared" si="0"/>
        <v>1.553064184137275</v>
      </c>
      <c r="K17" s="3">
        <v>1.0298255133730725E-5</v>
      </c>
      <c r="L17" s="4">
        <f t="shared" si="1"/>
        <v>1612.5163333333333</v>
      </c>
      <c r="M17" s="5">
        <v>1512.258</v>
      </c>
      <c r="N17" s="5">
        <v>1729.3019999999999</v>
      </c>
      <c r="O17" s="5">
        <v>1595.989</v>
      </c>
      <c r="P17" s="4">
        <f t="shared" si="2"/>
        <v>2504.3413636363634</v>
      </c>
      <c r="Q17" s="5">
        <v>2510.9639999999999</v>
      </c>
      <c r="R17" s="5">
        <v>2501.7460000000001</v>
      </c>
      <c r="S17" s="5">
        <v>2472.0349999999999</v>
      </c>
      <c r="T17" s="5">
        <v>2661.7269999999999</v>
      </c>
      <c r="U17" s="5">
        <v>2743.2739999999999</v>
      </c>
      <c r="V17" s="5">
        <v>2850.556</v>
      </c>
      <c r="W17" s="5">
        <v>2154.9250000000002</v>
      </c>
      <c r="X17" s="5">
        <v>2173.5520000000001</v>
      </c>
      <c r="Y17" s="5">
        <v>2311.7489999999998</v>
      </c>
      <c r="Z17" s="5">
        <v>2523.1089999999999</v>
      </c>
      <c r="AA17" s="5">
        <v>2181.1089999999999</v>
      </c>
      <c r="AB17" s="5">
        <v>2236.2449999999999</v>
      </c>
      <c r="AC17" s="5">
        <v>2395.1039999999998</v>
      </c>
      <c r="AD17" s="5">
        <v>2491.723</v>
      </c>
      <c r="AE17" s="5">
        <v>3283.19</v>
      </c>
      <c r="AF17" s="5">
        <v>3046.18</v>
      </c>
      <c r="AG17" s="5">
        <v>2458.259</v>
      </c>
      <c r="AH17" s="5">
        <v>2480.1550000000002</v>
      </c>
      <c r="AI17" s="5">
        <v>2362.4690000000001</v>
      </c>
      <c r="AJ17" s="5">
        <v>2278.2739999999999</v>
      </c>
      <c r="AK17" s="5">
        <v>2414.4920000000002</v>
      </c>
      <c r="AL17" s="5">
        <v>2564.6729999999998</v>
      </c>
    </row>
    <row r="18" spans="1:38" x14ac:dyDescent="0.25">
      <c r="A18" s="2">
        <v>45286</v>
      </c>
      <c r="B18" s="2" t="s">
        <v>91</v>
      </c>
      <c r="C18" s="2" t="s">
        <v>92</v>
      </c>
      <c r="D18" s="2" t="s">
        <v>93</v>
      </c>
      <c r="E18" s="2" t="s">
        <v>68</v>
      </c>
      <c r="F18" s="2" t="s">
        <v>41</v>
      </c>
      <c r="G18" s="2">
        <v>71739674</v>
      </c>
      <c r="H18" s="2">
        <v>71739615</v>
      </c>
      <c r="I18" s="2" t="s">
        <v>93</v>
      </c>
      <c r="J18" s="3">
        <f t="shared" si="0"/>
        <v>1.5371391507262291</v>
      </c>
      <c r="K18" s="3">
        <v>3.6912788653832362E-4</v>
      </c>
      <c r="L18" s="4">
        <f t="shared" si="1"/>
        <v>727.53903333333346</v>
      </c>
      <c r="M18" s="5">
        <v>729.05949999999996</v>
      </c>
      <c r="N18" s="5">
        <v>663.76430000000005</v>
      </c>
      <c r="O18" s="5">
        <v>789.79330000000004</v>
      </c>
      <c r="P18" s="4">
        <f t="shared" si="2"/>
        <v>1118.328731818182</v>
      </c>
      <c r="Q18" s="5">
        <v>1018.028</v>
      </c>
      <c r="R18" s="5">
        <v>1054.577</v>
      </c>
      <c r="S18" s="5">
        <v>1043.7950000000001</v>
      </c>
      <c r="T18" s="5">
        <v>1092.683</v>
      </c>
      <c r="U18" s="5">
        <v>986.27700000000004</v>
      </c>
      <c r="V18" s="5">
        <v>994.51700000000005</v>
      </c>
      <c r="W18" s="5">
        <v>1210.6320000000001</v>
      </c>
      <c r="X18" s="5">
        <v>1169.404</v>
      </c>
      <c r="Y18" s="5">
        <v>989.476</v>
      </c>
      <c r="Z18" s="5">
        <v>1130.701</v>
      </c>
      <c r="AA18" s="5">
        <v>1135.047</v>
      </c>
      <c r="AB18" s="5">
        <v>1122.8530000000001</v>
      </c>
      <c r="AC18" s="5">
        <v>1258.248</v>
      </c>
      <c r="AD18" s="5">
        <v>1186.8979999999999</v>
      </c>
      <c r="AE18" s="5">
        <v>1158.67</v>
      </c>
      <c r="AF18" s="5">
        <v>1052.9359999999999</v>
      </c>
      <c r="AG18" s="5">
        <v>998.91380000000004</v>
      </c>
      <c r="AH18" s="5">
        <v>986.57129999999995</v>
      </c>
      <c r="AI18" s="5">
        <v>1244.7919999999999</v>
      </c>
      <c r="AJ18" s="5">
        <v>1263.3820000000001</v>
      </c>
      <c r="AK18" s="5">
        <v>1264.7280000000001</v>
      </c>
      <c r="AL18" s="5">
        <v>1240.1030000000001</v>
      </c>
    </row>
    <row r="19" spans="1:38" x14ac:dyDescent="0.25">
      <c r="A19" s="2">
        <v>55731</v>
      </c>
      <c r="B19" s="2" t="s">
        <v>94</v>
      </c>
      <c r="D19" s="2" t="s">
        <v>70</v>
      </c>
      <c r="E19" s="2" t="s">
        <v>71</v>
      </c>
      <c r="F19" s="2" t="s">
        <v>41</v>
      </c>
      <c r="G19" s="2">
        <v>98674940</v>
      </c>
      <c r="H19" s="2">
        <v>98674999</v>
      </c>
      <c r="I19" s="2" t="s">
        <v>70</v>
      </c>
      <c r="J19" s="3">
        <f t="shared" si="0"/>
        <v>1.5296100131963806</v>
      </c>
      <c r="K19" s="3">
        <v>1.5742432053866138E-2</v>
      </c>
      <c r="L19" s="4">
        <f t="shared" si="1"/>
        <v>2034.9243333333334</v>
      </c>
      <c r="M19" s="5">
        <v>1862.13</v>
      </c>
      <c r="N19" s="5">
        <v>1987.79</v>
      </c>
      <c r="O19" s="5">
        <v>2254.8530000000001</v>
      </c>
      <c r="P19" s="4">
        <f t="shared" si="2"/>
        <v>3112.6406363636361</v>
      </c>
      <c r="Q19" s="5">
        <v>1677.2149999999999</v>
      </c>
      <c r="R19" s="5">
        <v>1783.9739999999999</v>
      </c>
      <c r="S19" s="5">
        <v>2204.8510000000001</v>
      </c>
      <c r="T19" s="5">
        <v>1840.741</v>
      </c>
      <c r="U19" s="5">
        <v>2078.0740000000001</v>
      </c>
      <c r="V19" s="5">
        <v>2043.848</v>
      </c>
      <c r="W19" s="5">
        <v>5107.6970000000001</v>
      </c>
      <c r="X19" s="5">
        <v>4656.8620000000001</v>
      </c>
      <c r="Y19" s="5">
        <v>4415.1459999999997</v>
      </c>
      <c r="Z19" s="5">
        <v>4827.7730000000001</v>
      </c>
      <c r="AA19" s="5">
        <v>4489.0680000000002</v>
      </c>
      <c r="AB19" s="5">
        <v>4502.6419999999998</v>
      </c>
      <c r="AC19" s="5">
        <v>4333.3109999999997</v>
      </c>
      <c r="AD19" s="5">
        <v>4299.3739999999998</v>
      </c>
      <c r="AE19" s="5">
        <v>2180.6080000000002</v>
      </c>
      <c r="AF19" s="5">
        <v>2240.962</v>
      </c>
      <c r="AG19" s="5">
        <v>2774.82</v>
      </c>
      <c r="AH19" s="5">
        <v>2502.2950000000001</v>
      </c>
      <c r="AI19" s="5">
        <v>2727.7420000000002</v>
      </c>
      <c r="AJ19" s="5">
        <v>2344.1950000000002</v>
      </c>
      <c r="AK19" s="5">
        <v>2578.335</v>
      </c>
      <c r="AL19" s="5">
        <v>2868.5610000000001</v>
      </c>
    </row>
    <row r="20" spans="1:38" x14ac:dyDescent="0.25">
      <c r="A20" s="2">
        <v>55726</v>
      </c>
      <c r="B20" s="2" t="s">
        <v>95</v>
      </c>
      <c r="C20" s="2" t="s">
        <v>96</v>
      </c>
      <c r="D20" s="2" t="s">
        <v>97</v>
      </c>
      <c r="E20" s="2" t="s">
        <v>98</v>
      </c>
      <c r="F20" s="2" t="s">
        <v>41</v>
      </c>
      <c r="G20" s="2">
        <v>132300099</v>
      </c>
      <c r="H20" s="2">
        <v>132300158</v>
      </c>
      <c r="I20" s="2" t="s">
        <v>99</v>
      </c>
      <c r="J20" s="3">
        <f t="shared" si="0"/>
        <v>1.5098555102288855</v>
      </c>
      <c r="K20" s="3">
        <v>1.9075309274190971E-2</v>
      </c>
      <c r="L20" s="4">
        <f t="shared" si="1"/>
        <v>880.12416666666661</v>
      </c>
      <c r="M20" s="5">
        <v>1083.933</v>
      </c>
      <c r="N20" s="5">
        <v>804.52859999999998</v>
      </c>
      <c r="O20" s="5">
        <v>751.91089999999997</v>
      </c>
      <c r="P20" s="4">
        <f t="shared" si="2"/>
        <v>1328.8603227272727</v>
      </c>
      <c r="Q20" s="5">
        <v>1036.6099999999999</v>
      </c>
      <c r="R20" s="5">
        <v>935.245</v>
      </c>
      <c r="S20" s="5">
        <v>1620.309</v>
      </c>
      <c r="T20" s="5">
        <v>1642.0139999999999</v>
      </c>
      <c r="U20" s="5">
        <v>843.57029999999997</v>
      </c>
      <c r="V20" s="5">
        <v>803.4778</v>
      </c>
      <c r="W20" s="5">
        <v>1280.829</v>
      </c>
      <c r="X20" s="5">
        <v>1251.2760000000001</v>
      </c>
      <c r="Y20" s="5">
        <v>1361.806</v>
      </c>
      <c r="Z20" s="5">
        <v>1182.3920000000001</v>
      </c>
      <c r="AA20" s="5">
        <v>1435.8140000000001</v>
      </c>
      <c r="AB20" s="5">
        <v>1625.075</v>
      </c>
      <c r="AC20" s="5">
        <v>1403.7539999999999</v>
      </c>
      <c r="AD20" s="5">
        <v>1613.6959999999999</v>
      </c>
      <c r="AE20" s="5">
        <v>1885.3009999999999</v>
      </c>
      <c r="AF20" s="5">
        <v>1694.2719999999999</v>
      </c>
      <c r="AG20" s="5">
        <v>1241.3050000000001</v>
      </c>
      <c r="AH20" s="5">
        <v>1103.6189999999999</v>
      </c>
      <c r="AI20" s="5">
        <v>1434.049</v>
      </c>
      <c r="AJ20" s="5">
        <v>1405.328</v>
      </c>
      <c r="AK20" s="5">
        <v>1264.7280000000001</v>
      </c>
      <c r="AL20" s="5">
        <v>1170.4570000000001</v>
      </c>
    </row>
    <row r="21" spans="1:38" x14ac:dyDescent="0.25">
      <c r="A21" s="2">
        <v>59279</v>
      </c>
      <c r="B21" s="2" t="s">
        <v>100</v>
      </c>
      <c r="C21" s="2" t="s">
        <v>101</v>
      </c>
      <c r="D21" s="2" t="s">
        <v>102</v>
      </c>
      <c r="E21" s="2" t="s">
        <v>68</v>
      </c>
      <c r="F21" s="2" t="s">
        <v>41</v>
      </c>
      <c r="G21" s="2">
        <v>7329469</v>
      </c>
      <c r="H21" s="2">
        <v>7329528</v>
      </c>
      <c r="I21" s="2" t="s">
        <v>102</v>
      </c>
      <c r="J21" s="3">
        <f t="shared" si="0"/>
        <v>1.5063127611448655</v>
      </c>
      <c r="K21" s="3">
        <v>1.3480502088075681E-5</v>
      </c>
      <c r="L21" s="4">
        <f t="shared" si="1"/>
        <v>5756.5503333333327</v>
      </c>
      <c r="M21" s="5">
        <v>5796.2749999999996</v>
      </c>
      <c r="N21" s="5">
        <v>5762.8320000000003</v>
      </c>
      <c r="O21" s="5">
        <v>5710.5439999999999</v>
      </c>
      <c r="P21" s="4">
        <f t="shared" si="2"/>
        <v>8671.1652272727279</v>
      </c>
      <c r="Q21" s="5">
        <v>8340.098</v>
      </c>
      <c r="R21" s="5">
        <v>8223.6679999999997</v>
      </c>
      <c r="S21" s="5">
        <v>10865.74</v>
      </c>
      <c r="T21" s="5">
        <v>11156.8</v>
      </c>
      <c r="U21" s="5">
        <v>8486.3340000000007</v>
      </c>
      <c r="V21" s="5">
        <v>8382.6270000000004</v>
      </c>
      <c r="W21" s="5">
        <v>8590.4339999999993</v>
      </c>
      <c r="X21" s="5">
        <v>8520.9320000000007</v>
      </c>
      <c r="Y21" s="5">
        <v>8808.9449999999997</v>
      </c>
      <c r="Z21" s="5">
        <v>9297.6890000000003</v>
      </c>
      <c r="AA21" s="5">
        <v>8213.4619999999995</v>
      </c>
      <c r="AB21" s="5">
        <v>8334.6740000000009</v>
      </c>
      <c r="AC21" s="5">
        <v>8094.1149999999998</v>
      </c>
      <c r="AD21" s="5">
        <v>8094.7259999999997</v>
      </c>
      <c r="AE21" s="5">
        <v>11398.42</v>
      </c>
      <c r="AF21" s="5">
        <v>10475.780000000001</v>
      </c>
      <c r="AG21" s="5">
        <v>7698.5559999999996</v>
      </c>
      <c r="AH21" s="5">
        <v>7132.7610000000004</v>
      </c>
      <c r="AI21" s="5">
        <v>7214.8239999999996</v>
      </c>
      <c r="AJ21" s="5">
        <v>7672.3069999999998</v>
      </c>
      <c r="AK21" s="5">
        <v>8295.89</v>
      </c>
      <c r="AL21" s="5">
        <v>7466.8530000000001</v>
      </c>
    </row>
    <row r="22" spans="1:38" x14ac:dyDescent="0.25">
      <c r="A22" s="2">
        <v>16439</v>
      </c>
      <c r="B22" s="2" t="s">
        <v>103</v>
      </c>
      <c r="C22" s="2" t="s">
        <v>104</v>
      </c>
      <c r="D22" s="2" t="s">
        <v>105</v>
      </c>
      <c r="E22" s="2" t="s">
        <v>106</v>
      </c>
      <c r="F22" s="2" t="s">
        <v>41</v>
      </c>
      <c r="G22" s="2">
        <v>100892996</v>
      </c>
      <c r="H22" s="2">
        <v>100892937</v>
      </c>
      <c r="I22" s="2" t="s">
        <v>107</v>
      </c>
      <c r="J22" s="3">
        <f t="shared" si="0"/>
        <v>1.464892799303221</v>
      </c>
      <c r="K22" s="3">
        <v>1.0809849436118225E-3</v>
      </c>
      <c r="L22" s="4">
        <f t="shared" si="1"/>
        <v>529.27163333333328</v>
      </c>
      <c r="M22" s="5">
        <v>493.12430000000001</v>
      </c>
      <c r="N22" s="5">
        <v>515.67669999999998</v>
      </c>
      <c r="O22" s="5">
        <v>579.01390000000004</v>
      </c>
      <c r="P22" s="4">
        <f t="shared" si="2"/>
        <v>775.32620454545463</v>
      </c>
      <c r="Q22" s="5">
        <v>830.0258</v>
      </c>
      <c r="R22" s="5">
        <v>741.42100000000005</v>
      </c>
      <c r="S22" s="5">
        <v>759.12689999999998</v>
      </c>
      <c r="T22" s="5">
        <v>785.40599999999995</v>
      </c>
      <c r="U22" s="5">
        <v>696.26549999999997</v>
      </c>
      <c r="V22" s="5">
        <v>670.19330000000002</v>
      </c>
      <c r="W22" s="5">
        <v>879.74519999999995</v>
      </c>
      <c r="X22" s="5">
        <v>827.27269999999999</v>
      </c>
      <c r="Y22" s="5">
        <v>839.96259999999995</v>
      </c>
      <c r="Z22" s="5">
        <v>882.97029999999995</v>
      </c>
      <c r="AA22" s="5">
        <v>855.09749999999997</v>
      </c>
      <c r="AB22" s="5">
        <v>849.19730000000004</v>
      </c>
      <c r="AC22" s="5">
        <v>718.99310000000003</v>
      </c>
      <c r="AD22" s="5">
        <v>726.53440000000001</v>
      </c>
      <c r="AE22" s="5">
        <v>779.94989999999996</v>
      </c>
      <c r="AF22" s="5">
        <v>795.74300000000005</v>
      </c>
      <c r="AG22" s="5">
        <v>708.79759999999999</v>
      </c>
      <c r="AH22" s="5">
        <v>713.76350000000002</v>
      </c>
      <c r="AI22" s="5">
        <v>754.01900000000001</v>
      </c>
      <c r="AJ22" s="5">
        <v>743.49760000000003</v>
      </c>
      <c r="AK22" s="5">
        <v>733.91510000000005</v>
      </c>
      <c r="AL22" s="5">
        <v>765.27919999999995</v>
      </c>
    </row>
    <row r="23" spans="1:38" x14ac:dyDescent="0.25">
      <c r="A23" s="2">
        <v>62749</v>
      </c>
      <c r="B23" s="2" t="s">
        <v>108</v>
      </c>
      <c r="D23" s="2" t="s">
        <v>108</v>
      </c>
      <c r="E23" s="2" t="s">
        <v>68</v>
      </c>
      <c r="F23" s="2" t="s">
        <v>41</v>
      </c>
      <c r="G23" s="2">
        <v>131216380</v>
      </c>
      <c r="H23" s="2">
        <v>131216439</v>
      </c>
      <c r="I23" s="2" t="s">
        <v>108</v>
      </c>
      <c r="J23" s="3">
        <f t="shared" si="0"/>
        <v>1.445974005444032</v>
      </c>
      <c r="K23" s="3">
        <v>0.1319514120805497</v>
      </c>
      <c r="L23" s="4">
        <f t="shared" si="1"/>
        <v>35298.370000000003</v>
      </c>
      <c r="M23" s="5">
        <v>40367.03</v>
      </c>
      <c r="N23" s="5">
        <v>22221.05</v>
      </c>
      <c r="O23" s="5">
        <v>43307.03</v>
      </c>
      <c r="P23" s="4">
        <f t="shared" si="2"/>
        <v>51040.525454545459</v>
      </c>
      <c r="Q23" s="5">
        <v>47946.44</v>
      </c>
      <c r="R23" s="5">
        <v>48269.34</v>
      </c>
      <c r="S23" s="5">
        <v>34301.08</v>
      </c>
      <c r="T23" s="5">
        <v>20913.87</v>
      </c>
      <c r="U23" s="5">
        <v>22134.04</v>
      </c>
      <c r="V23" s="5">
        <v>25280.61</v>
      </c>
      <c r="W23" s="5">
        <v>51972.160000000003</v>
      </c>
      <c r="X23" s="5">
        <v>34345.93</v>
      </c>
      <c r="Y23" s="5">
        <v>31659.64</v>
      </c>
      <c r="Z23" s="5">
        <v>37937.769999999997</v>
      </c>
      <c r="AA23" s="5">
        <v>101634.9</v>
      </c>
      <c r="AB23" s="5">
        <v>80187.210000000006</v>
      </c>
      <c r="AC23" s="5">
        <v>75995.960000000006</v>
      </c>
      <c r="AD23" s="5">
        <v>78087.5</v>
      </c>
      <c r="AE23" s="5">
        <v>57262.67</v>
      </c>
      <c r="AF23" s="5">
        <v>30942.75</v>
      </c>
      <c r="AG23" s="5">
        <v>42950.66</v>
      </c>
      <c r="AH23" s="5">
        <v>48693.98</v>
      </c>
      <c r="AI23" s="5">
        <v>58338.85</v>
      </c>
      <c r="AJ23" s="5">
        <v>63204.3</v>
      </c>
      <c r="AK23" s="5">
        <v>62955.360000000001</v>
      </c>
      <c r="AL23" s="5">
        <v>67876.539999999994</v>
      </c>
    </row>
    <row r="24" spans="1:38" x14ac:dyDescent="0.25">
      <c r="A24" s="2">
        <v>56790</v>
      </c>
      <c r="B24" s="2" t="s">
        <v>109</v>
      </c>
      <c r="C24" s="2" t="s">
        <v>110</v>
      </c>
      <c r="D24" s="2" t="s">
        <v>111</v>
      </c>
      <c r="E24" s="2" t="s">
        <v>112</v>
      </c>
      <c r="F24" s="2" t="s">
        <v>41</v>
      </c>
      <c r="G24" s="2">
        <v>160871786</v>
      </c>
      <c r="H24" s="2">
        <v>160871845</v>
      </c>
      <c r="I24" s="2" t="s">
        <v>113</v>
      </c>
      <c r="J24" s="3">
        <f t="shared" si="0"/>
        <v>1.4429703777935252</v>
      </c>
      <c r="K24" s="3">
        <v>1.314999350353911E-2</v>
      </c>
      <c r="L24" s="4">
        <f t="shared" si="1"/>
        <v>1512.7839999999999</v>
      </c>
      <c r="M24" s="5">
        <v>1262.71</v>
      </c>
      <c r="N24" s="5">
        <v>1624.84</v>
      </c>
      <c r="O24" s="5">
        <v>1650.8019999999999</v>
      </c>
      <c r="P24" s="4">
        <f t="shared" si="2"/>
        <v>2182.9025000000001</v>
      </c>
      <c r="Q24" s="5">
        <v>2244.9670000000001</v>
      </c>
      <c r="R24" s="5">
        <v>2174.0210000000002</v>
      </c>
      <c r="S24" s="5">
        <v>2866.9679999999998</v>
      </c>
      <c r="T24" s="5">
        <v>2605.6460000000002</v>
      </c>
      <c r="U24" s="5">
        <v>2280.9470000000001</v>
      </c>
      <c r="V24" s="5">
        <v>2324.8780000000002</v>
      </c>
      <c r="W24" s="5">
        <v>2058.3380000000002</v>
      </c>
      <c r="X24" s="5">
        <v>2237.7330000000002</v>
      </c>
      <c r="Y24" s="5">
        <v>2123.9270000000001</v>
      </c>
      <c r="Z24" s="5">
        <v>2055.9110000000001</v>
      </c>
      <c r="AA24" s="5">
        <v>2013.914</v>
      </c>
      <c r="AB24" s="5">
        <v>2027.191</v>
      </c>
      <c r="AC24" s="5">
        <v>1927.008</v>
      </c>
      <c r="AD24" s="5">
        <v>1964.23</v>
      </c>
      <c r="AE24" s="5">
        <v>2414.5149999999999</v>
      </c>
      <c r="AF24" s="5">
        <v>2575.9459999999999</v>
      </c>
      <c r="AG24" s="5">
        <v>2025.6559999999999</v>
      </c>
      <c r="AH24" s="5">
        <v>2050.9989999999998</v>
      </c>
      <c r="AI24" s="5">
        <v>2094.7660000000001</v>
      </c>
      <c r="AJ24" s="5">
        <v>2093.3319999999999</v>
      </c>
      <c r="AK24" s="5">
        <v>1989.847</v>
      </c>
      <c r="AL24" s="5">
        <v>1873.115</v>
      </c>
    </row>
    <row r="25" spans="1:38" x14ac:dyDescent="0.25">
      <c r="A25" s="2">
        <v>25521</v>
      </c>
      <c r="B25" s="2" t="s">
        <v>114</v>
      </c>
      <c r="C25" s="2" t="s">
        <v>115</v>
      </c>
      <c r="D25" s="2" t="s">
        <v>116</v>
      </c>
      <c r="E25" s="2" t="s">
        <v>117</v>
      </c>
      <c r="F25" s="2" t="s">
        <v>41</v>
      </c>
      <c r="G25" s="2">
        <v>35885109</v>
      </c>
      <c r="H25" s="2">
        <v>35885050</v>
      </c>
      <c r="I25" s="2" t="s">
        <v>118</v>
      </c>
      <c r="J25" s="3">
        <f t="shared" si="0"/>
        <v>1.4397125404562787</v>
      </c>
      <c r="K25" s="3">
        <v>1.4664131277345658E-7</v>
      </c>
      <c r="L25" s="4">
        <f t="shared" si="1"/>
        <v>1335.954</v>
      </c>
      <c r="M25" s="5">
        <v>1284.9839999999999</v>
      </c>
      <c r="N25" s="5">
        <v>1372.366</v>
      </c>
      <c r="O25" s="5">
        <v>1350.5119999999999</v>
      </c>
      <c r="P25" s="4">
        <f t="shared" si="2"/>
        <v>1923.3897272727272</v>
      </c>
      <c r="Q25" s="5">
        <v>2039.963</v>
      </c>
      <c r="R25" s="5">
        <v>2084.6889999999999</v>
      </c>
      <c r="S25" s="5">
        <v>2195.2750000000001</v>
      </c>
      <c r="T25" s="5">
        <v>2022.403</v>
      </c>
      <c r="U25" s="5">
        <v>1933.3610000000001</v>
      </c>
      <c r="V25" s="5">
        <v>1828.836</v>
      </c>
      <c r="W25" s="5">
        <v>1964.981</v>
      </c>
      <c r="X25" s="5">
        <v>1994.5170000000001</v>
      </c>
      <c r="Y25" s="5">
        <v>1986.356</v>
      </c>
      <c r="Z25" s="5">
        <v>1810.0719999999999</v>
      </c>
      <c r="AA25" s="5">
        <v>1920.21</v>
      </c>
      <c r="AB25" s="5">
        <v>1811.5139999999999</v>
      </c>
      <c r="AC25" s="5">
        <v>1847.296</v>
      </c>
      <c r="AD25" s="5">
        <v>1805.4870000000001</v>
      </c>
      <c r="AE25" s="5">
        <v>2180.6080000000002</v>
      </c>
      <c r="AF25" s="5">
        <v>2193.0830000000001</v>
      </c>
      <c r="AG25" s="5">
        <v>1770.3489999999999</v>
      </c>
      <c r="AH25" s="5">
        <v>1667.127</v>
      </c>
      <c r="AI25" s="5">
        <v>1798.1410000000001</v>
      </c>
      <c r="AJ25" s="5">
        <v>1750.54</v>
      </c>
      <c r="AK25" s="5">
        <v>1847.511</v>
      </c>
      <c r="AL25" s="5">
        <v>1862.2550000000001</v>
      </c>
    </row>
    <row r="26" spans="1:38" x14ac:dyDescent="0.25">
      <c r="A26" s="2">
        <v>54816</v>
      </c>
      <c r="B26" s="2" t="s">
        <v>119</v>
      </c>
      <c r="C26" s="2" t="s">
        <v>120</v>
      </c>
      <c r="D26" s="2" t="s">
        <v>121</v>
      </c>
      <c r="E26" s="2" t="s">
        <v>122</v>
      </c>
      <c r="F26" s="2" t="s">
        <v>41</v>
      </c>
      <c r="G26" s="2">
        <v>8471703</v>
      </c>
      <c r="H26" s="2">
        <v>8471762</v>
      </c>
      <c r="I26" s="2" t="s">
        <v>123</v>
      </c>
      <c r="J26" s="3">
        <f t="shared" si="0"/>
        <v>1.4321446305971892</v>
      </c>
      <c r="K26" s="3">
        <v>1.1718146972491022E-3</v>
      </c>
      <c r="L26" s="4">
        <f t="shared" si="1"/>
        <v>618.39716666666664</v>
      </c>
      <c r="M26" s="5">
        <v>656.47529999999995</v>
      </c>
      <c r="N26" s="5">
        <v>626.88279999999997</v>
      </c>
      <c r="O26" s="5">
        <v>571.83339999999998</v>
      </c>
      <c r="P26" s="4">
        <f t="shared" si="2"/>
        <v>885.63418181818167</v>
      </c>
      <c r="Q26" s="5">
        <v>951.61779999999999</v>
      </c>
      <c r="R26" s="5">
        <v>963.31889999999999</v>
      </c>
      <c r="S26" s="5">
        <v>966.89829999999995</v>
      </c>
      <c r="T26" s="5">
        <v>967.29499999999996</v>
      </c>
      <c r="U26" s="5">
        <v>873.65859999999998</v>
      </c>
      <c r="V26" s="5">
        <v>917.94349999999997</v>
      </c>
      <c r="W26" s="5">
        <v>816.05089999999996</v>
      </c>
      <c r="X26" s="5">
        <v>843.803</v>
      </c>
      <c r="Y26" s="5">
        <v>847.74019999999996</v>
      </c>
      <c r="Z26" s="5">
        <v>1016.446</v>
      </c>
      <c r="AA26" s="5">
        <v>879.85310000000004</v>
      </c>
      <c r="AB26" s="5">
        <v>893.74459999999999</v>
      </c>
      <c r="AC26" s="5">
        <v>918.75139999999999</v>
      </c>
      <c r="AD26" s="5">
        <v>865.26400000000001</v>
      </c>
      <c r="AE26" s="5">
        <v>830.73270000000002</v>
      </c>
      <c r="AF26" s="5">
        <v>838.67629999999997</v>
      </c>
      <c r="AG26" s="5">
        <v>802.51020000000005</v>
      </c>
      <c r="AH26" s="5">
        <v>846.7636</v>
      </c>
      <c r="AI26" s="5">
        <v>872.09900000000005</v>
      </c>
      <c r="AJ26" s="5">
        <v>873.0367</v>
      </c>
      <c r="AK26" s="5">
        <v>871.28499999999997</v>
      </c>
      <c r="AL26" s="5">
        <v>826.46320000000003</v>
      </c>
    </row>
    <row r="27" spans="1:38" x14ac:dyDescent="0.25">
      <c r="A27" s="2">
        <v>8172</v>
      </c>
      <c r="B27" s="2" t="s">
        <v>124</v>
      </c>
      <c r="C27" s="2" t="s">
        <v>125</v>
      </c>
      <c r="D27" s="2" t="s">
        <v>126</v>
      </c>
      <c r="E27" s="2" t="s">
        <v>68</v>
      </c>
      <c r="F27" s="2" t="s">
        <v>41</v>
      </c>
      <c r="G27" s="2">
        <v>85817485</v>
      </c>
      <c r="H27" s="2">
        <v>85817426</v>
      </c>
      <c r="I27" s="2" t="s">
        <v>126</v>
      </c>
      <c r="J27" s="3">
        <f t="shared" si="0"/>
        <v>1.4054161380611112</v>
      </c>
      <c r="K27" s="3">
        <v>4.3389292924764824E-4</v>
      </c>
      <c r="L27" s="4">
        <f t="shared" si="1"/>
        <v>20065.896666666667</v>
      </c>
      <c r="M27" s="5">
        <v>18474.29</v>
      </c>
      <c r="N27" s="5">
        <v>20049.32</v>
      </c>
      <c r="O27" s="5">
        <v>21674.080000000002</v>
      </c>
      <c r="P27" s="4">
        <f t="shared" si="2"/>
        <v>28200.934999999994</v>
      </c>
      <c r="Q27" s="5">
        <v>27162.37</v>
      </c>
      <c r="R27" s="5">
        <v>24869.599999999999</v>
      </c>
      <c r="S27" s="5">
        <v>24998.46</v>
      </c>
      <c r="T27" s="5">
        <v>26545.03</v>
      </c>
      <c r="U27" s="5">
        <v>25393.56</v>
      </c>
      <c r="V27" s="5">
        <v>25974.639999999999</v>
      </c>
      <c r="W27" s="5">
        <v>34669.42</v>
      </c>
      <c r="X27" s="5">
        <v>33669.25</v>
      </c>
      <c r="Y27" s="5">
        <v>32401.52</v>
      </c>
      <c r="Z27" s="5">
        <v>35707.17</v>
      </c>
      <c r="AA27" s="5">
        <v>29137.95</v>
      </c>
      <c r="AB27" s="5">
        <v>29419.35</v>
      </c>
      <c r="AC27" s="5">
        <v>28916.67</v>
      </c>
      <c r="AD27" s="5">
        <v>30532.47</v>
      </c>
      <c r="AE27" s="5">
        <v>30365.61</v>
      </c>
      <c r="AF27" s="5">
        <v>27604.49</v>
      </c>
      <c r="AG27" s="5">
        <v>23711.66</v>
      </c>
      <c r="AH27" s="5">
        <v>24975.18</v>
      </c>
      <c r="AI27" s="5">
        <v>26648.61</v>
      </c>
      <c r="AJ27" s="5">
        <v>26551.07</v>
      </c>
      <c r="AK27" s="5">
        <v>24495.09</v>
      </c>
      <c r="AL27" s="5">
        <v>26671.4</v>
      </c>
    </row>
    <row r="28" spans="1:38" x14ac:dyDescent="0.25">
      <c r="A28" s="2">
        <v>57367</v>
      </c>
      <c r="B28" s="2" t="s">
        <v>127</v>
      </c>
      <c r="D28" s="2" t="s">
        <v>128</v>
      </c>
      <c r="E28" s="2" t="s">
        <v>129</v>
      </c>
      <c r="F28" s="2" t="s">
        <v>41</v>
      </c>
      <c r="G28" s="2">
        <v>54636876</v>
      </c>
      <c r="H28" s="2">
        <v>54636817</v>
      </c>
      <c r="I28" s="2" t="s">
        <v>128</v>
      </c>
      <c r="J28" s="3">
        <f t="shared" si="0"/>
        <v>1.4024407166911981</v>
      </c>
      <c r="K28" s="3">
        <v>1.8496857097992574E-2</v>
      </c>
      <c r="L28" s="4">
        <f t="shared" si="1"/>
        <v>1415.4796666666668</v>
      </c>
      <c r="M28" s="5">
        <v>1174.183</v>
      </c>
      <c r="N28" s="5">
        <v>1457.933</v>
      </c>
      <c r="O28" s="5">
        <v>1614.3230000000001</v>
      </c>
      <c r="P28" s="4">
        <f t="shared" si="2"/>
        <v>1985.1263181818185</v>
      </c>
      <c r="Q28" s="5">
        <v>2113.7170000000001</v>
      </c>
      <c r="R28" s="5">
        <v>2106.8490000000002</v>
      </c>
      <c r="S28" s="5">
        <v>1962.0740000000001</v>
      </c>
      <c r="T28" s="5">
        <v>1794.8109999999999</v>
      </c>
      <c r="U28" s="5">
        <v>2573.8339999999998</v>
      </c>
      <c r="V28" s="5">
        <v>2706.645</v>
      </c>
      <c r="W28" s="5">
        <v>1992.597</v>
      </c>
      <c r="X28" s="5">
        <v>1875.5609999999999</v>
      </c>
      <c r="Y28" s="5">
        <v>1660.8420000000001</v>
      </c>
      <c r="Z28" s="5">
        <v>1670.22</v>
      </c>
      <c r="AA28" s="5">
        <v>1490.838</v>
      </c>
      <c r="AB28" s="5">
        <v>1729.8969999999999</v>
      </c>
      <c r="AC28" s="5">
        <v>1616.037</v>
      </c>
      <c r="AD28" s="5">
        <v>1690.681</v>
      </c>
      <c r="AE28" s="5">
        <v>2387.788</v>
      </c>
      <c r="AF28" s="5">
        <v>2407.8679999999999</v>
      </c>
      <c r="AG28" s="5">
        <v>1670.3969999999999</v>
      </c>
      <c r="AH28" s="5">
        <v>1699.873</v>
      </c>
      <c r="AI28" s="5">
        <v>2481.3910000000001</v>
      </c>
      <c r="AJ28" s="5">
        <v>1986.893</v>
      </c>
      <c r="AK28" s="5">
        <v>2058.4699999999998</v>
      </c>
      <c r="AL28" s="5">
        <v>1995.4960000000001</v>
      </c>
    </row>
    <row r="29" spans="1:38" x14ac:dyDescent="0.25">
      <c r="A29" s="2">
        <v>7925</v>
      </c>
      <c r="B29" s="2" t="s">
        <v>130</v>
      </c>
      <c r="D29" s="2" t="s">
        <v>128</v>
      </c>
      <c r="E29" s="2" t="s">
        <v>129</v>
      </c>
      <c r="F29" s="2" t="s">
        <v>41</v>
      </c>
      <c r="G29" s="2">
        <v>54637070</v>
      </c>
      <c r="H29" s="2">
        <v>54637011</v>
      </c>
      <c r="I29" s="2" t="s">
        <v>128</v>
      </c>
      <c r="J29" s="3">
        <f t="shared" si="0"/>
        <v>1.3963940338083587</v>
      </c>
      <c r="K29" s="3">
        <v>1.4967788573789029E-2</v>
      </c>
      <c r="L29" s="4">
        <f t="shared" si="1"/>
        <v>669.46416666666664</v>
      </c>
      <c r="M29" s="5">
        <v>555.18039999999996</v>
      </c>
      <c r="N29" s="5">
        <v>732.08849999999995</v>
      </c>
      <c r="O29" s="5">
        <v>721.12360000000001</v>
      </c>
      <c r="P29" s="4">
        <f t="shared" si="2"/>
        <v>934.83576818181803</v>
      </c>
      <c r="Q29" s="5">
        <v>999.25519999999995</v>
      </c>
      <c r="R29" s="5">
        <v>1138.3150000000001</v>
      </c>
      <c r="S29" s="5">
        <v>966.89829999999995</v>
      </c>
      <c r="T29" s="5">
        <v>1011.561</v>
      </c>
      <c r="U29" s="5">
        <v>1333.4749999999999</v>
      </c>
      <c r="V29" s="5">
        <v>1414.683</v>
      </c>
      <c r="W29" s="5">
        <v>899.95069999999998</v>
      </c>
      <c r="X29" s="5">
        <v>913.48720000000003</v>
      </c>
      <c r="Y29" s="5">
        <v>816.68520000000001</v>
      </c>
      <c r="Z29" s="5">
        <v>853.77970000000005</v>
      </c>
      <c r="AA29" s="5">
        <v>734.50379999999996</v>
      </c>
      <c r="AB29" s="5">
        <v>723.88679999999999</v>
      </c>
      <c r="AC29" s="5">
        <v>669.38440000000003</v>
      </c>
      <c r="AD29" s="5">
        <v>693.327</v>
      </c>
      <c r="AE29" s="5">
        <v>1108.8810000000001</v>
      </c>
      <c r="AF29" s="5">
        <v>1103.6289999999999</v>
      </c>
      <c r="AG29" s="5">
        <v>707.69500000000005</v>
      </c>
      <c r="AH29" s="5">
        <v>709.25850000000003</v>
      </c>
      <c r="AI29" s="5">
        <v>959.65440000000001</v>
      </c>
      <c r="AJ29" s="5">
        <v>952.87909999999999</v>
      </c>
      <c r="AK29" s="5">
        <v>937.57399999999996</v>
      </c>
      <c r="AL29" s="5">
        <v>917.62360000000001</v>
      </c>
    </row>
    <row r="30" spans="1:38" x14ac:dyDescent="0.25">
      <c r="A30" s="2">
        <v>11119</v>
      </c>
      <c r="B30" s="2" t="s">
        <v>131</v>
      </c>
      <c r="C30" s="2" t="s">
        <v>132</v>
      </c>
      <c r="D30" s="2" t="s">
        <v>133</v>
      </c>
      <c r="E30" s="2" t="s">
        <v>134</v>
      </c>
      <c r="F30" s="2" t="s">
        <v>41</v>
      </c>
      <c r="G30" s="2">
        <v>55289616</v>
      </c>
      <c r="H30" s="2">
        <v>55289675</v>
      </c>
      <c r="I30" s="2" t="s">
        <v>135</v>
      </c>
      <c r="J30" s="3">
        <f t="shared" si="0"/>
        <v>1.3937684680055717</v>
      </c>
      <c r="K30" s="3">
        <v>1.3114469797898558E-5</v>
      </c>
      <c r="L30" s="4">
        <f t="shared" si="1"/>
        <v>3343.6716666666666</v>
      </c>
      <c r="M30" s="5">
        <v>3272.9459999999999</v>
      </c>
      <c r="N30" s="5">
        <v>3257.4380000000001</v>
      </c>
      <c r="O30" s="5">
        <v>3500.6309999999999</v>
      </c>
      <c r="P30" s="4">
        <f t="shared" si="2"/>
        <v>4660.3041363636366</v>
      </c>
      <c r="Q30" s="5">
        <v>4948.3519999999999</v>
      </c>
      <c r="R30" s="5">
        <v>4546.5959999999995</v>
      </c>
      <c r="S30" s="5">
        <v>5104.9409999999998</v>
      </c>
      <c r="T30" s="5">
        <v>4991.28</v>
      </c>
      <c r="U30" s="5">
        <v>4723.7290000000003</v>
      </c>
      <c r="V30" s="5">
        <v>4409.5060000000003</v>
      </c>
      <c r="W30" s="5">
        <v>4292.7839999999997</v>
      </c>
      <c r="X30" s="5">
        <v>4480.2110000000002</v>
      </c>
      <c r="Y30" s="5">
        <v>4704.8209999999999</v>
      </c>
      <c r="Z30" s="5">
        <v>4459.2120000000004</v>
      </c>
      <c r="AA30" s="5">
        <v>4480.8249999999998</v>
      </c>
      <c r="AB30" s="5">
        <v>4736.3249999999998</v>
      </c>
      <c r="AC30" s="5">
        <v>4216.6679999999997</v>
      </c>
      <c r="AD30" s="5">
        <v>4189.8980000000001</v>
      </c>
      <c r="AE30" s="5">
        <v>4684.3670000000002</v>
      </c>
      <c r="AF30" s="5">
        <v>4626.22</v>
      </c>
      <c r="AG30" s="5">
        <v>4713.4369999999999</v>
      </c>
      <c r="AH30" s="5">
        <v>4464.8739999999998</v>
      </c>
      <c r="AI30" s="5">
        <v>4852.973</v>
      </c>
      <c r="AJ30" s="5">
        <v>5176.21</v>
      </c>
      <c r="AK30" s="5">
        <v>4925.7060000000001</v>
      </c>
      <c r="AL30" s="5">
        <v>4797.7560000000003</v>
      </c>
    </row>
    <row r="31" spans="1:38" x14ac:dyDescent="0.25">
      <c r="A31" s="2">
        <v>62610</v>
      </c>
      <c r="B31" s="2" t="s">
        <v>136</v>
      </c>
      <c r="C31" s="2" t="s">
        <v>137</v>
      </c>
      <c r="D31" s="2" t="s">
        <v>138</v>
      </c>
      <c r="E31" s="2" t="s">
        <v>139</v>
      </c>
      <c r="F31" s="2" t="s">
        <v>41</v>
      </c>
      <c r="G31" s="2">
        <v>41719518</v>
      </c>
      <c r="H31" s="2">
        <v>41719459</v>
      </c>
      <c r="I31" s="2" t="s">
        <v>140</v>
      </c>
      <c r="J31" s="3">
        <f t="shared" si="0"/>
        <v>1.3914288991928221</v>
      </c>
      <c r="K31" s="3">
        <v>0.32938052263120432</v>
      </c>
      <c r="L31" s="4">
        <f t="shared" si="1"/>
        <v>4599.3093333333336</v>
      </c>
      <c r="M31" s="5">
        <v>6193.5720000000001</v>
      </c>
      <c r="N31" s="5">
        <v>3432.5810000000001</v>
      </c>
      <c r="O31" s="5">
        <v>4171.7749999999996</v>
      </c>
      <c r="P31" s="4">
        <f t="shared" si="2"/>
        <v>6399.6119227272729</v>
      </c>
      <c r="Q31" s="5">
        <v>2974.0479999999998</v>
      </c>
      <c r="R31" s="5">
        <v>5340.5810000000001</v>
      </c>
      <c r="S31" s="5">
        <v>753.66309999999999</v>
      </c>
      <c r="T31" s="5">
        <v>859.09839999999997</v>
      </c>
      <c r="U31" s="5">
        <v>20369.59</v>
      </c>
      <c r="V31" s="5">
        <v>16445.86</v>
      </c>
      <c r="W31" s="5">
        <v>7942.9679999999998</v>
      </c>
      <c r="X31" s="5">
        <v>12558.03</v>
      </c>
      <c r="Y31" s="5">
        <v>7134.2089999999998</v>
      </c>
      <c r="Z31" s="5">
        <v>4820.143</v>
      </c>
      <c r="AA31" s="5">
        <v>3891.5239999999999</v>
      </c>
      <c r="AB31" s="5">
        <v>4942.9260000000004</v>
      </c>
      <c r="AC31" s="5">
        <v>5958.5630000000001</v>
      </c>
      <c r="AD31" s="5">
        <v>6673.7359999999999</v>
      </c>
      <c r="AE31" s="5">
        <v>879.90380000000005</v>
      </c>
      <c r="AF31" s="5">
        <v>974.23</v>
      </c>
      <c r="AG31" s="5">
        <v>9792.4979999999996</v>
      </c>
      <c r="AH31" s="5">
        <v>12899</v>
      </c>
      <c r="AI31" s="5">
        <v>2886.0160000000001</v>
      </c>
      <c r="AJ31" s="5">
        <v>2421.1970000000001</v>
      </c>
      <c r="AK31" s="5">
        <v>4362.6580000000004</v>
      </c>
      <c r="AL31" s="5">
        <v>5911.02</v>
      </c>
    </row>
    <row r="32" spans="1:38" x14ac:dyDescent="0.25">
      <c r="A32" s="2">
        <v>56465</v>
      </c>
      <c r="B32" s="2" t="s">
        <v>141</v>
      </c>
      <c r="C32" s="2" t="s">
        <v>142</v>
      </c>
      <c r="D32" s="2" t="s">
        <v>143</v>
      </c>
      <c r="E32" s="2" t="s">
        <v>144</v>
      </c>
      <c r="F32" s="2" t="s">
        <v>41</v>
      </c>
      <c r="G32" s="2">
        <v>149443896</v>
      </c>
      <c r="H32" s="2">
        <v>149443955</v>
      </c>
      <c r="I32" s="2" t="s">
        <v>145</v>
      </c>
      <c r="J32" s="3">
        <f t="shared" si="0"/>
        <v>1.3860043629191365</v>
      </c>
      <c r="K32" s="3">
        <v>9.163032096404678E-8</v>
      </c>
      <c r="L32" s="4">
        <f t="shared" si="1"/>
        <v>1147.8553333333334</v>
      </c>
      <c r="M32" s="5">
        <v>1115.0820000000001</v>
      </c>
      <c r="N32" s="5">
        <v>1157.1110000000001</v>
      </c>
      <c r="O32" s="5">
        <v>1171.373</v>
      </c>
      <c r="P32" s="4">
        <f t="shared" si="2"/>
        <v>1590.9324999999999</v>
      </c>
      <c r="Q32" s="5">
        <v>1622.8789999999999</v>
      </c>
      <c r="R32" s="5">
        <v>1676.4659999999999</v>
      </c>
      <c r="S32" s="5">
        <v>1725.617</v>
      </c>
      <c r="T32" s="5">
        <v>1686.7049999999999</v>
      </c>
      <c r="U32" s="5">
        <v>1663.134</v>
      </c>
      <c r="V32" s="5">
        <v>1631.749</v>
      </c>
      <c r="W32" s="5">
        <v>1521.7650000000001</v>
      </c>
      <c r="X32" s="5">
        <v>1591.019</v>
      </c>
      <c r="Y32" s="5">
        <v>1481.2750000000001</v>
      </c>
      <c r="Z32" s="5">
        <v>1447.607</v>
      </c>
      <c r="AA32" s="5">
        <v>1731.1279999999999</v>
      </c>
      <c r="AB32" s="5">
        <v>1673.5170000000001</v>
      </c>
      <c r="AC32" s="5">
        <v>1647.3820000000001</v>
      </c>
      <c r="AD32" s="5">
        <v>1767.06</v>
      </c>
      <c r="AE32" s="5">
        <v>1304.258</v>
      </c>
      <c r="AF32" s="5">
        <v>1352.8430000000001</v>
      </c>
      <c r="AG32" s="5">
        <v>1714.7280000000001</v>
      </c>
      <c r="AH32" s="5">
        <v>1471.5050000000001</v>
      </c>
      <c r="AI32" s="5">
        <v>1608.778</v>
      </c>
      <c r="AJ32" s="5">
        <v>1618.165</v>
      </c>
      <c r="AK32" s="5">
        <v>1543.5239999999999</v>
      </c>
      <c r="AL32" s="5">
        <v>1519.4110000000001</v>
      </c>
    </row>
    <row r="33" spans="1:38" x14ac:dyDescent="0.25">
      <c r="A33" s="2">
        <v>19408</v>
      </c>
      <c r="B33" s="2" t="s">
        <v>146</v>
      </c>
      <c r="C33" s="2" t="s">
        <v>147</v>
      </c>
      <c r="D33" s="2" t="s">
        <v>148</v>
      </c>
      <c r="E33" s="2" t="s">
        <v>149</v>
      </c>
      <c r="F33" s="2" t="s">
        <v>41</v>
      </c>
      <c r="G33" s="2">
        <v>7471006</v>
      </c>
      <c r="H33" s="2">
        <v>7471065</v>
      </c>
      <c r="I33" s="2" t="s">
        <v>150</v>
      </c>
      <c r="J33" s="3">
        <f t="shared" si="0"/>
        <v>1.384335137000698</v>
      </c>
      <c r="K33" s="3">
        <v>5.8104811103048355E-4</v>
      </c>
      <c r="L33" s="4">
        <f t="shared" si="1"/>
        <v>1154.9476666666667</v>
      </c>
      <c r="M33" s="5">
        <v>1062.164</v>
      </c>
      <c r="N33" s="5">
        <v>1210.3130000000001</v>
      </c>
      <c r="O33" s="5">
        <v>1192.366</v>
      </c>
      <c r="P33" s="4">
        <f t="shared" si="2"/>
        <v>1598.8346363636365</v>
      </c>
      <c r="Q33" s="5">
        <v>1765.28</v>
      </c>
      <c r="R33" s="5">
        <v>1715.7670000000001</v>
      </c>
      <c r="S33" s="5">
        <v>1660.9960000000001</v>
      </c>
      <c r="T33" s="5">
        <v>1695.65</v>
      </c>
      <c r="U33" s="5">
        <v>1619.9780000000001</v>
      </c>
      <c r="V33" s="5">
        <v>1694.0740000000001</v>
      </c>
      <c r="W33" s="5">
        <v>1387.0889999999999</v>
      </c>
      <c r="X33" s="5">
        <v>1332.383</v>
      </c>
      <c r="Y33" s="5">
        <v>1481.2750000000001</v>
      </c>
      <c r="Z33" s="5">
        <v>1234.7439999999999</v>
      </c>
      <c r="AA33" s="5">
        <v>1649.376</v>
      </c>
      <c r="AB33" s="5">
        <v>1681.567</v>
      </c>
      <c r="AC33" s="5">
        <v>1551.5989999999999</v>
      </c>
      <c r="AD33" s="5">
        <v>1594.181</v>
      </c>
      <c r="AE33" s="5">
        <v>1555.758</v>
      </c>
      <c r="AF33" s="5">
        <v>1579.1679999999999</v>
      </c>
      <c r="AG33" s="5">
        <v>1614.8209999999999</v>
      </c>
      <c r="AH33" s="5">
        <v>1580.2329999999999</v>
      </c>
      <c r="AI33" s="5">
        <v>1668.865</v>
      </c>
      <c r="AJ33" s="5">
        <v>1791.0730000000001</v>
      </c>
      <c r="AK33" s="5">
        <v>1681.345</v>
      </c>
      <c r="AL33" s="5">
        <v>1639.14</v>
      </c>
    </row>
    <row r="34" spans="1:38" x14ac:dyDescent="0.25">
      <c r="A34" s="2">
        <v>37941</v>
      </c>
      <c r="B34" s="2" t="s">
        <v>151</v>
      </c>
      <c r="C34" s="2" t="s">
        <v>152</v>
      </c>
      <c r="D34" s="2" t="s">
        <v>153</v>
      </c>
      <c r="E34" s="2" t="s">
        <v>154</v>
      </c>
      <c r="F34" s="2" t="s">
        <v>41</v>
      </c>
      <c r="G34" s="2">
        <v>12252668</v>
      </c>
      <c r="H34" s="2">
        <v>12252609</v>
      </c>
      <c r="I34" s="2" t="s">
        <v>155</v>
      </c>
      <c r="J34" s="3">
        <f t="shared" si="0"/>
        <v>1.3801415257382994</v>
      </c>
      <c r="K34" s="3">
        <v>1.137025281671975E-2</v>
      </c>
      <c r="L34" s="4">
        <f t="shared" si="1"/>
        <v>1936.2619999999999</v>
      </c>
      <c r="M34" s="5">
        <v>1700.9549999999999</v>
      </c>
      <c r="N34" s="5">
        <v>2065.4070000000002</v>
      </c>
      <c r="O34" s="5">
        <v>2042.424</v>
      </c>
      <c r="P34" s="4">
        <f t="shared" si="2"/>
        <v>2672.315590909091</v>
      </c>
      <c r="Q34" s="5">
        <v>2463.4479999999999</v>
      </c>
      <c r="R34" s="5">
        <v>2468.3429999999998</v>
      </c>
      <c r="S34" s="5">
        <v>2991.0590000000002</v>
      </c>
      <c r="T34" s="5">
        <v>2708.0129999999999</v>
      </c>
      <c r="U34" s="5">
        <v>2438.9749999999999</v>
      </c>
      <c r="V34" s="5">
        <v>2528.3069999999998</v>
      </c>
      <c r="W34" s="5">
        <v>2594.1219999999998</v>
      </c>
      <c r="X34" s="5">
        <v>2638.7820000000002</v>
      </c>
      <c r="Y34" s="5">
        <v>2764.8049999999998</v>
      </c>
      <c r="Z34" s="5">
        <v>2438.5189999999998</v>
      </c>
      <c r="AA34" s="5">
        <v>3055.7779999999998</v>
      </c>
      <c r="AB34" s="5">
        <v>2797.0050000000001</v>
      </c>
      <c r="AC34" s="5">
        <v>2845.9690000000001</v>
      </c>
      <c r="AD34" s="5">
        <v>2926.4670000000001</v>
      </c>
      <c r="AE34" s="5">
        <v>2735.0740000000001</v>
      </c>
      <c r="AF34" s="5">
        <v>3019.5859999999998</v>
      </c>
      <c r="AG34" s="5">
        <v>2753.567</v>
      </c>
      <c r="AH34" s="5">
        <v>2631.3449999999998</v>
      </c>
      <c r="AI34" s="5">
        <v>2524.5500000000002</v>
      </c>
      <c r="AJ34" s="5">
        <v>2607.3380000000002</v>
      </c>
      <c r="AK34" s="5">
        <v>2438.1959999999999</v>
      </c>
      <c r="AL34" s="5">
        <v>2421.6950000000002</v>
      </c>
    </row>
    <row r="35" spans="1:38" x14ac:dyDescent="0.25">
      <c r="A35" s="2">
        <v>48480</v>
      </c>
      <c r="B35" s="2" t="s">
        <v>156</v>
      </c>
      <c r="C35" s="2" t="s">
        <v>157</v>
      </c>
      <c r="D35" s="2" t="s">
        <v>158</v>
      </c>
      <c r="E35" s="2" t="s">
        <v>68</v>
      </c>
      <c r="F35" s="2" t="s">
        <v>41</v>
      </c>
      <c r="G35" s="2">
        <v>65573005</v>
      </c>
      <c r="H35" s="2">
        <v>65572946</v>
      </c>
      <c r="I35" s="2" t="s">
        <v>158</v>
      </c>
      <c r="J35" s="3">
        <f t="shared" si="0"/>
        <v>1.3790787301604901</v>
      </c>
      <c r="K35" s="3">
        <v>8.8663910307410179E-2</v>
      </c>
      <c r="L35" s="4">
        <f t="shared" si="1"/>
        <v>4438.4153333333334</v>
      </c>
      <c r="M35" s="5">
        <v>3243.962</v>
      </c>
      <c r="N35" s="5">
        <v>4852.884</v>
      </c>
      <c r="O35" s="5">
        <v>5218.3999999999996</v>
      </c>
      <c r="P35" s="4">
        <f t="shared" si="2"/>
        <v>6120.9241818181818</v>
      </c>
      <c r="Q35" s="5">
        <v>4929.4889999999996</v>
      </c>
      <c r="R35" s="5">
        <v>5085.2610000000004</v>
      </c>
      <c r="S35" s="5">
        <v>6076.2539999999999</v>
      </c>
      <c r="T35" s="5">
        <v>4492.3969999999999</v>
      </c>
      <c r="U35" s="5">
        <v>4256.8909999999996</v>
      </c>
      <c r="V35" s="5">
        <v>4321.0479999999998</v>
      </c>
      <c r="W35" s="5">
        <v>7846.6930000000002</v>
      </c>
      <c r="X35" s="5">
        <v>6588.1469999999999</v>
      </c>
      <c r="Y35" s="5">
        <v>6617.6719999999996</v>
      </c>
      <c r="Z35" s="5">
        <v>6972.085</v>
      </c>
      <c r="AA35" s="5">
        <v>6649.527</v>
      </c>
      <c r="AB35" s="5">
        <v>6136.5969999999998</v>
      </c>
      <c r="AC35" s="5">
        <v>5755.6459999999997</v>
      </c>
      <c r="AD35" s="5">
        <v>5967.3119999999999</v>
      </c>
      <c r="AE35" s="5">
        <v>6295.4139999999998</v>
      </c>
      <c r="AF35" s="5">
        <v>6050.2780000000002</v>
      </c>
      <c r="AG35" s="5">
        <v>6563.7780000000002</v>
      </c>
      <c r="AH35" s="5">
        <v>6508.1850000000004</v>
      </c>
      <c r="AI35" s="5">
        <v>7091.3980000000001</v>
      </c>
      <c r="AJ35" s="5">
        <v>6083.1009999999997</v>
      </c>
      <c r="AK35" s="5">
        <v>6818.7790000000005</v>
      </c>
      <c r="AL35" s="5">
        <v>7554.38</v>
      </c>
    </row>
    <row r="36" spans="1:38" x14ac:dyDescent="0.25">
      <c r="A36" s="2">
        <v>59497</v>
      </c>
      <c r="B36" s="2" t="s">
        <v>159</v>
      </c>
      <c r="C36" s="2" t="s">
        <v>160</v>
      </c>
      <c r="D36" s="2" t="s">
        <v>161</v>
      </c>
      <c r="E36" s="2" t="s">
        <v>162</v>
      </c>
      <c r="F36" s="2" t="s">
        <v>41</v>
      </c>
      <c r="G36" s="2">
        <v>39630266</v>
      </c>
      <c r="H36" s="2">
        <v>39630325</v>
      </c>
      <c r="I36" s="2" t="s">
        <v>163</v>
      </c>
      <c r="J36" s="3">
        <f t="shared" si="0"/>
        <v>1.3749857019424574</v>
      </c>
      <c r="K36" s="3">
        <v>1.7942419970698375E-4</v>
      </c>
      <c r="L36" s="4">
        <f t="shared" si="1"/>
        <v>6376.6873333333342</v>
      </c>
      <c r="M36" s="5">
        <v>5995.8789999999999</v>
      </c>
      <c r="N36" s="5">
        <v>6385.0879999999997</v>
      </c>
      <c r="O36" s="5">
        <v>6749.0950000000003</v>
      </c>
      <c r="P36" s="4">
        <f t="shared" si="2"/>
        <v>8767.8539090909107</v>
      </c>
      <c r="Q36" s="5">
        <v>8799.8809999999994</v>
      </c>
      <c r="R36" s="5">
        <v>8234.1659999999993</v>
      </c>
      <c r="S36" s="5">
        <v>10408.34</v>
      </c>
      <c r="T36" s="5">
        <v>9239.6200000000008</v>
      </c>
      <c r="U36" s="5">
        <v>8271.6859999999997</v>
      </c>
      <c r="V36" s="5">
        <v>7859</v>
      </c>
      <c r="W36" s="5">
        <v>8160.31</v>
      </c>
      <c r="X36" s="5">
        <v>8369.1929999999993</v>
      </c>
      <c r="Y36" s="5">
        <v>8880.607</v>
      </c>
      <c r="Z36" s="5">
        <v>9099.0650000000005</v>
      </c>
      <c r="AA36" s="5">
        <v>9294.4449999999997</v>
      </c>
      <c r="AB36" s="5">
        <v>9716.2810000000009</v>
      </c>
      <c r="AC36" s="5">
        <v>9646.848</v>
      </c>
      <c r="AD36" s="5">
        <v>9944.7129999999997</v>
      </c>
      <c r="AE36" s="5">
        <v>8615.0930000000008</v>
      </c>
      <c r="AF36" s="5">
        <v>8894.3150000000005</v>
      </c>
      <c r="AG36" s="5">
        <v>8417.7630000000008</v>
      </c>
      <c r="AH36" s="5">
        <v>8794.9150000000009</v>
      </c>
      <c r="AI36" s="5">
        <v>8251.0409999999993</v>
      </c>
      <c r="AJ36" s="5">
        <v>7776.0940000000001</v>
      </c>
      <c r="AK36" s="5">
        <v>8338.6970000000001</v>
      </c>
      <c r="AL36" s="5">
        <v>7880.7129999999997</v>
      </c>
    </row>
    <row r="37" spans="1:38" x14ac:dyDescent="0.25">
      <c r="A37" s="2">
        <v>29638</v>
      </c>
      <c r="B37" s="2" t="s">
        <v>164</v>
      </c>
      <c r="C37" s="2" t="s">
        <v>165</v>
      </c>
      <c r="D37" s="2" t="s">
        <v>166</v>
      </c>
      <c r="E37" s="2" t="s">
        <v>68</v>
      </c>
      <c r="F37" s="2" t="s">
        <v>41</v>
      </c>
      <c r="G37" s="2">
        <v>107106182</v>
      </c>
      <c r="H37" s="2">
        <v>107106241</v>
      </c>
      <c r="I37" s="2" t="s">
        <v>166</v>
      </c>
      <c r="J37" s="3">
        <f t="shared" si="0"/>
        <v>1.3741717369980819</v>
      </c>
      <c r="K37" s="3">
        <v>8.1842029787773482E-2</v>
      </c>
      <c r="L37" s="4">
        <f t="shared" si="1"/>
        <v>872.43963333333329</v>
      </c>
      <c r="M37" s="5">
        <v>1093.9359999999999</v>
      </c>
      <c r="N37" s="5">
        <v>692.97019999999998</v>
      </c>
      <c r="O37" s="5">
        <v>830.41269999999997</v>
      </c>
      <c r="P37" s="4">
        <f t="shared" si="2"/>
        <v>1198.8818863636363</v>
      </c>
      <c r="Q37" s="5">
        <v>951.61779999999999</v>
      </c>
      <c r="R37" s="5">
        <v>924.39200000000005</v>
      </c>
      <c r="S37" s="5">
        <v>1411.7560000000001</v>
      </c>
      <c r="T37" s="5">
        <v>1412.152</v>
      </c>
      <c r="U37" s="5">
        <v>969.04539999999997</v>
      </c>
      <c r="V37" s="5">
        <v>1015.968</v>
      </c>
      <c r="W37" s="5">
        <v>912.4665</v>
      </c>
      <c r="X37" s="5">
        <v>913.48720000000003</v>
      </c>
      <c r="Y37" s="5">
        <v>1045.672</v>
      </c>
      <c r="Z37" s="5">
        <v>1234.7439999999999</v>
      </c>
      <c r="AA37" s="5">
        <v>1177.2660000000001</v>
      </c>
      <c r="AB37" s="5">
        <v>1188.289</v>
      </c>
      <c r="AC37" s="5">
        <v>1222.9480000000001</v>
      </c>
      <c r="AD37" s="5">
        <v>1166.3779999999999</v>
      </c>
      <c r="AE37" s="5">
        <v>1935.2929999999999</v>
      </c>
      <c r="AF37" s="5">
        <v>1687.547</v>
      </c>
      <c r="AG37" s="5">
        <v>961.51059999999995</v>
      </c>
      <c r="AH37" s="5">
        <v>1009.316</v>
      </c>
      <c r="AI37" s="5">
        <v>1170.691</v>
      </c>
      <c r="AJ37" s="5">
        <v>1372.4110000000001</v>
      </c>
      <c r="AK37" s="5">
        <v>1334.912</v>
      </c>
      <c r="AL37" s="5">
        <v>1357.539</v>
      </c>
    </row>
    <row r="38" spans="1:38" x14ac:dyDescent="0.25">
      <c r="A38" s="2">
        <v>8951</v>
      </c>
      <c r="B38" s="2" t="s">
        <v>167</v>
      </c>
      <c r="C38" s="2" t="s">
        <v>168</v>
      </c>
      <c r="D38" s="2" t="s">
        <v>169</v>
      </c>
      <c r="E38" s="2" t="s">
        <v>170</v>
      </c>
      <c r="F38" s="2" t="s">
        <v>41</v>
      </c>
      <c r="G38" s="2">
        <v>141881095</v>
      </c>
      <c r="H38" s="2">
        <v>141881036</v>
      </c>
      <c r="I38" s="2" t="s">
        <v>171</v>
      </c>
      <c r="J38" s="3">
        <f t="shared" si="0"/>
        <v>1.3736936501263546</v>
      </c>
      <c r="K38" s="3">
        <v>3.040040963134607E-4</v>
      </c>
      <c r="L38" s="4">
        <f t="shared" si="1"/>
        <v>1734.7259999999999</v>
      </c>
      <c r="M38" s="5">
        <v>1802.9580000000001</v>
      </c>
      <c r="N38" s="5">
        <v>1593.6479999999999</v>
      </c>
      <c r="O38" s="5">
        <v>1807.5719999999999</v>
      </c>
      <c r="P38" s="4">
        <f t="shared" si="2"/>
        <v>2382.9820909090904</v>
      </c>
      <c r="Q38" s="5">
        <v>2415.886</v>
      </c>
      <c r="R38" s="5">
        <v>2545.9270000000001</v>
      </c>
      <c r="S38" s="5">
        <v>2582.71</v>
      </c>
      <c r="T38" s="5">
        <v>2596.2289999999998</v>
      </c>
      <c r="U38" s="5">
        <v>2179.31</v>
      </c>
      <c r="V38" s="5">
        <v>2099.3200000000002</v>
      </c>
      <c r="W38" s="5">
        <v>2087.018</v>
      </c>
      <c r="X38" s="5">
        <v>2109.989</v>
      </c>
      <c r="Y38" s="5">
        <v>2590.8310000000001</v>
      </c>
      <c r="Z38" s="5">
        <v>2629.9810000000002</v>
      </c>
      <c r="AA38" s="5">
        <v>2317.9810000000002</v>
      </c>
      <c r="AB38" s="5">
        <v>2099.252</v>
      </c>
      <c r="AC38" s="5">
        <v>2421.4079999999999</v>
      </c>
      <c r="AD38" s="5">
        <v>2334.4479999999999</v>
      </c>
      <c r="AE38" s="5">
        <v>3008.25</v>
      </c>
      <c r="AF38" s="5">
        <v>3072.8820000000001</v>
      </c>
      <c r="AG38" s="5">
        <v>2481.1799999999998</v>
      </c>
      <c r="AH38" s="5">
        <v>2502.2950000000001</v>
      </c>
      <c r="AI38" s="5">
        <v>2011.1089999999999</v>
      </c>
      <c r="AJ38" s="5">
        <v>2029.194</v>
      </c>
      <c r="AK38" s="5">
        <v>2152.1129999999998</v>
      </c>
      <c r="AL38" s="5">
        <v>2158.2930000000001</v>
      </c>
    </row>
    <row r="39" spans="1:38" x14ac:dyDescent="0.25">
      <c r="A39" s="2">
        <v>20006</v>
      </c>
      <c r="B39" s="2" t="s">
        <v>172</v>
      </c>
      <c r="C39" s="2" t="s">
        <v>173</v>
      </c>
      <c r="D39" s="2" t="s">
        <v>174</v>
      </c>
      <c r="E39" s="2" t="s">
        <v>175</v>
      </c>
      <c r="F39" s="2" t="s">
        <v>41</v>
      </c>
      <c r="G39" s="2">
        <v>156560724</v>
      </c>
      <c r="H39" s="2">
        <v>156560665</v>
      </c>
      <c r="I39" s="2" t="s">
        <v>176</v>
      </c>
      <c r="J39" s="3">
        <f t="shared" si="0"/>
        <v>1.3723391433869758</v>
      </c>
      <c r="K39" s="3">
        <v>5.8466771369904439E-3</v>
      </c>
      <c r="L39" s="4">
        <f t="shared" si="1"/>
        <v>1194.8063333333332</v>
      </c>
      <c r="M39" s="5">
        <v>1309.019</v>
      </c>
      <c r="N39" s="5">
        <v>1083.0340000000001</v>
      </c>
      <c r="O39" s="5">
        <v>1192.366</v>
      </c>
      <c r="P39" s="4">
        <f t="shared" si="2"/>
        <v>1639.6795</v>
      </c>
      <c r="Q39" s="5">
        <v>1604.3989999999999</v>
      </c>
      <c r="R39" s="5">
        <v>1564.1690000000001</v>
      </c>
      <c r="S39" s="5">
        <v>1644.7719999999999</v>
      </c>
      <c r="T39" s="5">
        <v>1624.1189999999999</v>
      </c>
      <c r="U39" s="5">
        <v>1476.05</v>
      </c>
      <c r="V39" s="5">
        <v>1414.683</v>
      </c>
      <c r="W39" s="5">
        <v>1672.951</v>
      </c>
      <c r="X39" s="5">
        <v>1583.172</v>
      </c>
      <c r="Y39" s="5">
        <v>1791.0429999999999</v>
      </c>
      <c r="Z39" s="5">
        <v>1999.826</v>
      </c>
      <c r="AA39" s="5">
        <v>1701.395</v>
      </c>
      <c r="AB39" s="5">
        <v>1746.0719999999999</v>
      </c>
      <c r="AC39" s="5">
        <v>1731.905</v>
      </c>
      <c r="AD39" s="5">
        <v>1709.7739999999999</v>
      </c>
      <c r="AE39" s="5">
        <v>1684.7539999999999</v>
      </c>
      <c r="AF39" s="5">
        <v>1633.6479999999999</v>
      </c>
      <c r="AG39" s="5">
        <v>1454.7449999999999</v>
      </c>
      <c r="AH39" s="5">
        <v>1394.1880000000001</v>
      </c>
      <c r="AI39" s="5">
        <v>1618.835</v>
      </c>
      <c r="AJ39" s="5">
        <v>1648.9380000000001</v>
      </c>
      <c r="AK39" s="5">
        <v>1681.345</v>
      </c>
      <c r="AL39" s="5">
        <v>1692.1659999999999</v>
      </c>
    </row>
    <row r="40" spans="1:38" x14ac:dyDescent="0.25">
      <c r="A40" s="2">
        <v>21746</v>
      </c>
      <c r="B40" s="2" t="s">
        <v>177</v>
      </c>
      <c r="C40" s="2" t="s">
        <v>178</v>
      </c>
      <c r="D40" s="2" t="s">
        <v>179</v>
      </c>
      <c r="E40" s="2" t="s">
        <v>180</v>
      </c>
      <c r="F40" s="2" t="s">
        <v>41</v>
      </c>
      <c r="G40" s="2">
        <v>9735408</v>
      </c>
      <c r="H40" s="2">
        <v>9735349</v>
      </c>
      <c r="I40" s="2" t="s">
        <v>181</v>
      </c>
      <c r="J40" s="3">
        <f t="shared" si="0"/>
        <v>1.3504660281978611</v>
      </c>
      <c r="K40" s="3">
        <v>2.2109341811328478E-4</v>
      </c>
      <c r="L40" s="4">
        <f t="shared" si="1"/>
        <v>2000.3666666666668</v>
      </c>
      <c r="M40" s="5">
        <v>1937.2059999999999</v>
      </c>
      <c r="N40" s="5">
        <v>1921.8879999999999</v>
      </c>
      <c r="O40" s="5">
        <v>2142.0059999999999</v>
      </c>
      <c r="P40" s="4">
        <f t="shared" si="2"/>
        <v>2701.427227272728</v>
      </c>
      <c r="Q40" s="5">
        <v>2216.66</v>
      </c>
      <c r="R40" s="5">
        <v>2468.3429999999998</v>
      </c>
      <c r="S40" s="5">
        <v>2654.8110000000001</v>
      </c>
      <c r="T40" s="5">
        <v>2510.3989999999999</v>
      </c>
      <c r="U40" s="5">
        <v>2348.7440000000001</v>
      </c>
      <c r="V40" s="5">
        <v>2234.2080000000001</v>
      </c>
      <c r="W40" s="5">
        <v>2953.7179999999998</v>
      </c>
      <c r="X40" s="5">
        <v>2866.3270000000002</v>
      </c>
      <c r="Y40" s="5">
        <v>2840.29</v>
      </c>
      <c r="Z40" s="5">
        <v>2667.7829999999999</v>
      </c>
      <c r="AA40" s="5">
        <v>3216.3980000000001</v>
      </c>
      <c r="AB40" s="5">
        <v>2968.7510000000002</v>
      </c>
      <c r="AC40" s="5">
        <v>2967.3389999999999</v>
      </c>
      <c r="AD40" s="5">
        <v>2985.5439999999999</v>
      </c>
      <c r="AE40" s="5">
        <v>2604.62</v>
      </c>
      <c r="AF40" s="5">
        <v>2773.7269999999999</v>
      </c>
      <c r="AG40" s="5">
        <v>2958.4389999999999</v>
      </c>
      <c r="AH40" s="5">
        <v>2734.86</v>
      </c>
      <c r="AI40" s="5">
        <v>2780.6529999999998</v>
      </c>
      <c r="AJ40" s="5">
        <v>2618.2190000000001</v>
      </c>
      <c r="AK40" s="5">
        <v>2508.73</v>
      </c>
      <c r="AL40" s="5">
        <v>2552.8359999999998</v>
      </c>
    </row>
    <row r="41" spans="1:38" x14ac:dyDescent="0.25">
      <c r="A41" s="2">
        <v>60402</v>
      </c>
      <c r="B41" s="2" t="s">
        <v>182</v>
      </c>
      <c r="C41" s="2" t="s">
        <v>183</v>
      </c>
      <c r="D41" s="2" t="s">
        <v>184</v>
      </c>
      <c r="E41" s="2" t="s">
        <v>185</v>
      </c>
      <c r="F41" s="2" t="s">
        <v>41</v>
      </c>
      <c r="G41" s="2">
        <v>51185569</v>
      </c>
      <c r="H41" s="2">
        <v>51185510</v>
      </c>
      <c r="I41" s="2" t="s">
        <v>186</v>
      </c>
      <c r="J41" s="3">
        <f t="shared" si="0"/>
        <v>1.3431888808046473</v>
      </c>
      <c r="K41" s="3">
        <v>6.3578436298608089E-5</v>
      </c>
      <c r="L41" s="4">
        <f t="shared" si="1"/>
        <v>1738.3446666666666</v>
      </c>
      <c r="M41" s="5">
        <v>1643.086</v>
      </c>
      <c r="N41" s="5">
        <v>1792.663</v>
      </c>
      <c r="O41" s="5">
        <v>1779.2850000000001</v>
      </c>
      <c r="P41" s="4">
        <f t="shared" si="2"/>
        <v>2334.9252272727276</v>
      </c>
      <c r="Q41" s="5">
        <v>2012.6079999999999</v>
      </c>
      <c r="R41" s="5">
        <v>2400.91</v>
      </c>
      <c r="S41" s="5">
        <v>2377.4920000000002</v>
      </c>
      <c r="T41" s="5">
        <v>2292.8209999999999</v>
      </c>
      <c r="U41" s="5">
        <v>2258.3449999999998</v>
      </c>
      <c r="V41" s="5">
        <v>2110.4769999999999</v>
      </c>
      <c r="W41" s="5">
        <v>2494.6089999999999</v>
      </c>
      <c r="X41" s="5">
        <v>2320.7170000000001</v>
      </c>
      <c r="Y41" s="5">
        <v>2537.3359999999998</v>
      </c>
      <c r="Z41" s="5">
        <v>2446.2179999999998</v>
      </c>
      <c r="AA41" s="5">
        <v>2591.0749999999998</v>
      </c>
      <c r="AB41" s="5">
        <v>2659.0439999999999</v>
      </c>
      <c r="AC41" s="5">
        <v>2438.8710000000001</v>
      </c>
      <c r="AD41" s="5">
        <v>2471.0830000000001</v>
      </c>
      <c r="AE41" s="5">
        <v>2064.6669999999999</v>
      </c>
      <c r="AF41" s="5">
        <v>2074.703</v>
      </c>
      <c r="AG41" s="5">
        <v>2122.5520000000001</v>
      </c>
      <c r="AH41" s="5">
        <v>2309.1909999999998</v>
      </c>
      <c r="AI41" s="5">
        <v>2394.9059999999999</v>
      </c>
      <c r="AJ41" s="5">
        <v>2322.2040000000002</v>
      </c>
      <c r="AK41" s="5">
        <v>2354.931</v>
      </c>
      <c r="AL41" s="5">
        <v>2313.5949999999998</v>
      </c>
    </row>
    <row r="42" spans="1:38" x14ac:dyDescent="0.25">
      <c r="A42" s="2">
        <v>28624</v>
      </c>
      <c r="B42" s="2" t="s">
        <v>187</v>
      </c>
      <c r="C42" s="2" t="s">
        <v>188</v>
      </c>
      <c r="D42" s="2" t="s">
        <v>189</v>
      </c>
      <c r="E42" s="2" t="s">
        <v>190</v>
      </c>
      <c r="F42" s="2" t="s">
        <v>41</v>
      </c>
      <c r="G42" s="2">
        <v>109748561</v>
      </c>
      <c r="H42" s="2">
        <v>109748620</v>
      </c>
      <c r="I42" s="2" t="s">
        <v>191</v>
      </c>
      <c r="J42" s="3">
        <f t="shared" si="0"/>
        <v>1.3415952484568776</v>
      </c>
      <c r="K42" s="3">
        <v>7.8313877921033725E-2</v>
      </c>
      <c r="L42" s="4">
        <f t="shared" si="1"/>
        <v>952.80816666666669</v>
      </c>
      <c r="M42" s="5">
        <v>750.35850000000005</v>
      </c>
      <c r="N42" s="5">
        <v>1031.1389999999999</v>
      </c>
      <c r="O42" s="5">
        <v>1076.9269999999999</v>
      </c>
      <c r="P42" s="4">
        <f t="shared" si="2"/>
        <v>1278.2829090909088</v>
      </c>
      <c r="Q42" s="5">
        <v>1218.2239999999999</v>
      </c>
      <c r="R42" s="5">
        <v>1214.992</v>
      </c>
      <c r="S42" s="5">
        <v>1457.799</v>
      </c>
      <c r="T42" s="5">
        <v>1412.152</v>
      </c>
      <c r="U42" s="5">
        <v>1248.202</v>
      </c>
      <c r="V42" s="5">
        <v>1159.7260000000001</v>
      </c>
      <c r="W42" s="5">
        <v>1180.1679999999999</v>
      </c>
      <c r="X42" s="5">
        <v>1224.0409999999999</v>
      </c>
      <c r="Y42" s="5">
        <v>1422.874</v>
      </c>
      <c r="Z42" s="5">
        <v>1302.482</v>
      </c>
      <c r="AA42" s="5">
        <v>1362.625</v>
      </c>
      <c r="AB42" s="5">
        <v>1359.6869999999999</v>
      </c>
      <c r="AC42" s="5">
        <v>1061.1969999999999</v>
      </c>
      <c r="AD42" s="5">
        <v>1323.4469999999999</v>
      </c>
      <c r="AE42" s="5">
        <v>1313.059</v>
      </c>
      <c r="AF42" s="5">
        <v>1306.4970000000001</v>
      </c>
      <c r="AG42" s="5">
        <v>1252.923</v>
      </c>
      <c r="AH42" s="5">
        <v>1214.2360000000001</v>
      </c>
      <c r="AI42" s="5">
        <v>1244.7919999999999</v>
      </c>
      <c r="AJ42" s="5">
        <v>1361.44</v>
      </c>
      <c r="AK42" s="5">
        <v>1253.2059999999999</v>
      </c>
      <c r="AL42" s="5">
        <v>1228.4549999999999</v>
      </c>
    </row>
    <row r="43" spans="1:38" x14ac:dyDescent="0.25">
      <c r="A43" s="2">
        <v>62457</v>
      </c>
      <c r="B43" s="2" t="s">
        <v>192</v>
      </c>
      <c r="D43" s="2" t="s">
        <v>193</v>
      </c>
      <c r="E43" s="2" t="s">
        <v>194</v>
      </c>
      <c r="F43" s="2" t="s">
        <v>41</v>
      </c>
      <c r="G43" s="2">
        <v>91000908</v>
      </c>
      <c r="H43" s="2">
        <v>91000849</v>
      </c>
      <c r="I43" s="2" t="s">
        <v>193</v>
      </c>
      <c r="J43" s="3">
        <f t="shared" si="0"/>
        <v>1.3414601362464975</v>
      </c>
      <c r="K43" s="3">
        <v>1.121133226147045E-3</v>
      </c>
      <c r="L43" s="4">
        <f t="shared" si="1"/>
        <v>1144.5876666666666</v>
      </c>
      <c r="M43" s="5">
        <v>1242.087</v>
      </c>
      <c r="N43" s="5">
        <v>1114.749</v>
      </c>
      <c r="O43" s="5">
        <v>1076.9269999999999</v>
      </c>
      <c r="P43" s="4">
        <f t="shared" si="2"/>
        <v>1535.4187272727272</v>
      </c>
      <c r="Q43" s="5">
        <v>1488.4110000000001</v>
      </c>
      <c r="R43" s="5">
        <v>1356.0550000000001</v>
      </c>
      <c r="S43" s="5">
        <v>1603.8879999999999</v>
      </c>
      <c r="T43" s="5">
        <v>1373.2370000000001</v>
      </c>
      <c r="U43" s="5">
        <v>1321.2670000000001</v>
      </c>
      <c r="V43" s="5">
        <v>1228.652</v>
      </c>
      <c r="W43" s="5">
        <v>1339.5119999999999</v>
      </c>
      <c r="X43" s="5">
        <v>1350.1990000000001</v>
      </c>
      <c r="Y43" s="5">
        <v>1474.107</v>
      </c>
      <c r="Z43" s="5">
        <v>1810.0719999999999</v>
      </c>
      <c r="AA43" s="5">
        <v>1612.107</v>
      </c>
      <c r="AB43" s="5">
        <v>1689.614</v>
      </c>
      <c r="AC43" s="5">
        <v>1762.431</v>
      </c>
      <c r="AD43" s="5">
        <v>1776.6389999999999</v>
      </c>
      <c r="AE43" s="5">
        <v>1764.126</v>
      </c>
      <c r="AF43" s="5">
        <v>1660.634</v>
      </c>
      <c r="AG43" s="5">
        <v>1513</v>
      </c>
      <c r="AH43" s="5">
        <v>1667.127</v>
      </c>
      <c r="AI43" s="5">
        <v>1465.375</v>
      </c>
      <c r="AJ43" s="5">
        <v>1350.479</v>
      </c>
      <c r="AK43" s="5">
        <v>1586.865</v>
      </c>
      <c r="AL43" s="5">
        <v>1585.415</v>
      </c>
    </row>
    <row r="44" spans="1:38" x14ac:dyDescent="0.25">
      <c r="A44" s="2">
        <v>11692</v>
      </c>
      <c r="B44" s="2" t="s">
        <v>195</v>
      </c>
      <c r="C44" s="2" t="s">
        <v>196</v>
      </c>
      <c r="D44" s="2" t="s">
        <v>197</v>
      </c>
      <c r="E44" s="2" t="s">
        <v>198</v>
      </c>
      <c r="F44" s="2" t="s">
        <v>41</v>
      </c>
      <c r="G44" s="2">
        <v>90884119</v>
      </c>
      <c r="H44" s="2">
        <v>90884178</v>
      </c>
      <c r="I44" s="2" t="s">
        <v>197</v>
      </c>
      <c r="J44" s="3">
        <f t="shared" si="0"/>
        <v>1.3341657337251123</v>
      </c>
      <c r="K44" s="3">
        <v>0.16866587276340206</v>
      </c>
      <c r="L44" s="4">
        <f t="shared" si="1"/>
        <v>1001.9113666666667</v>
      </c>
      <c r="M44" s="5">
        <v>1175.5409999999999</v>
      </c>
      <c r="N44" s="5">
        <v>896.59220000000005</v>
      </c>
      <c r="O44" s="5">
        <v>933.60090000000002</v>
      </c>
      <c r="P44" s="4">
        <f t="shared" si="2"/>
        <v>1336.7158136363635</v>
      </c>
      <c r="Q44" s="5">
        <v>519.35770000000002</v>
      </c>
      <c r="R44" s="5">
        <v>536.71199999999999</v>
      </c>
      <c r="S44" s="5">
        <v>733.81020000000001</v>
      </c>
      <c r="T44" s="5">
        <v>536.16359999999997</v>
      </c>
      <c r="U44" s="5">
        <v>610.05790000000002</v>
      </c>
      <c r="V44" s="5">
        <v>638.44200000000001</v>
      </c>
      <c r="W44" s="5">
        <v>2384.1390000000001</v>
      </c>
      <c r="X44" s="5">
        <v>2603.2280000000001</v>
      </c>
      <c r="Y44" s="5">
        <v>1993.8720000000001</v>
      </c>
      <c r="Z44" s="5">
        <v>2269.9430000000002</v>
      </c>
      <c r="AA44" s="5">
        <v>2093.14</v>
      </c>
      <c r="AB44" s="5">
        <v>1921.501</v>
      </c>
      <c r="AC44" s="5">
        <v>1935.1479999999999</v>
      </c>
      <c r="AD44" s="5">
        <v>2131.498</v>
      </c>
      <c r="AE44" s="5">
        <v>929.005</v>
      </c>
      <c r="AF44" s="5">
        <v>959.96780000000001</v>
      </c>
      <c r="AG44" s="5">
        <v>1157.4100000000001</v>
      </c>
      <c r="AH44" s="5">
        <v>1044.172</v>
      </c>
      <c r="AI44" s="5">
        <v>1000.454</v>
      </c>
      <c r="AJ44" s="5">
        <v>987.71770000000004</v>
      </c>
      <c r="AK44" s="5">
        <v>1088.0640000000001</v>
      </c>
      <c r="AL44" s="5">
        <v>1333.9449999999999</v>
      </c>
    </row>
    <row r="45" spans="1:38" x14ac:dyDescent="0.25">
      <c r="A45" s="2">
        <v>16167</v>
      </c>
      <c r="B45" s="2" t="s">
        <v>199</v>
      </c>
      <c r="D45" s="2" t="s">
        <v>128</v>
      </c>
      <c r="E45" s="2" t="s">
        <v>129</v>
      </c>
      <c r="F45" s="2" t="s">
        <v>41</v>
      </c>
      <c r="G45" s="2">
        <v>54637191</v>
      </c>
      <c r="H45" s="2">
        <v>54637132</v>
      </c>
      <c r="I45" s="2" t="s">
        <v>128</v>
      </c>
      <c r="J45" s="3">
        <f t="shared" si="0"/>
        <v>1.3333327736927385</v>
      </c>
      <c r="K45" s="3">
        <v>3.4785490562607518E-2</v>
      </c>
      <c r="L45" s="4">
        <f t="shared" si="1"/>
        <v>584.79089999999997</v>
      </c>
      <c r="M45" s="5">
        <v>484.20499999999998</v>
      </c>
      <c r="N45" s="5">
        <v>608.3374</v>
      </c>
      <c r="O45" s="5">
        <v>661.83029999999997</v>
      </c>
      <c r="P45" s="4">
        <f t="shared" si="2"/>
        <v>779.72087272727288</v>
      </c>
      <c r="Q45" s="5">
        <v>814.74329999999998</v>
      </c>
      <c r="R45" s="5">
        <v>920.04280000000006</v>
      </c>
      <c r="S45" s="5">
        <v>805.05229999999995</v>
      </c>
      <c r="T45" s="5">
        <v>850.69410000000005</v>
      </c>
      <c r="U45" s="5">
        <v>1045.0550000000001</v>
      </c>
      <c r="V45" s="5">
        <v>1060.393</v>
      </c>
      <c r="W45" s="5">
        <v>750.32560000000001</v>
      </c>
      <c r="X45" s="5">
        <v>746.87540000000001</v>
      </c>
      <c r="Y45" s="5">
        <v>703.93230000000005</v>
      </c>
      <c r="Z45" s="5">
        <v>656.97029999999995</v>
      </c>
      <c r="AA45" s="5">
        <v>630.86120000000005</v>
      </c>
      <c r="AB45" s="5">
        <v>654.32460000000003</v>
      </c>
      <c r="AC45" s="5">
        <v>644.61009999999999</v>
      </c>
      <c r="AD45" s="5">
        <v>670.78930000000003</v>
      </c>
      <c r="AE45" s="5">
        <v>961.69669999999996</v>
      </c>
      <c r="AF45" s="5">
        <v>874.39869999999996</v>
      </c>
      <c r="AG45" s="5">
        <v>628.75540000000001</v>
      </c>
      <c r="AH45" s="5">
        <v>618.17660000000001</v>
      </c>
      <c r="AI45" s="5">
        <v>789.31320000000005</v>
      </c>
      <c r="AJ45" s="5">
        <v>797.23040000000003</v>
      </c>
      <c r="AK45" s="5">
        <v>746.20360000000005</v>
      </c>
      <c r="AL45" s="5">
        <v>783.4153</v>
      </c>
    </row>
    <row r="46" spans="1:38" x14ac:dyDescent="0.25">
      <c r="A46" s="2">
        <v>20352</v>
      </c>
      <c r="B46" s="2" t="s">
        <v>200</v>
      </c>
      <c r="C46" s="2" t="s">
        <v>201</v>
      </c>
      <c r="D46" s="2" t="s">
        <v>202</v>
      </c>
      <c r="E46" s="2" t="s">
        <v>203</v>
      </c>
      <c r="F46" s="2" t="s">
        <v>41</v>
      </c>
      <c r="G46" s="2">
        <v>71259592</v>
      </c>
      <c r="H46" s="2">
        <v>71259533</v>
      </c>
      <c r="I46" s="2" t="s">
        <v>204</v>
      </c>
      <c r="J46" s="3">
        <f t="shared" si="0"/>
        <v>1.332959648063438</v>
      </c>
      <c r="K46" s="3">
        <v>1.5313365292444188E-2</v>
      </c>
      <c r="L46" s="4">
        <f t="shared" si="1"/>
        <v>1666.7053333333333</v>
      </c>
      <c r="M46" s="5">
        <v>1468</v>
      </c>
      <c r="N46" s="5">
        <v>1666.5050000000001</v>
      </c>
      <c r="O46" s="5">
        <v>1865.6110000000001</v>
      </c>
      <c r="P46" s="4">
        <f t="shared" si="2"/>
        <v>2221.6509545454551</v>
      </c>
      <c r="Q46" s="5">
        <v>2444.4279999999999</v>
      </c>
      <c r="R46" s="5">
        <v>2344.2429999999999</v>
      </c>
      <c r="S46" s="5">
        <v>2564.4870000000001</v>
      </c>
      <c r="T46" s="5">
        <v>2698.7809999999999</v>
      </c>
      <c r="U46" s="5">
        <v>2393.8969999999999</v>
      </c>
      <c r="V46" s="5">
        <v>2381.5920000000001</v>
      </c>
      <c r="W46" s="5">
        <v>1946.77</v>
      </c>
      <c r="X46" s="5">
        <v>2083.0039999999999</v>
      </c>
      <c r="Y46" s="5">
        <v>2123.9270000000001</v>
      </c>
      <c r="Z46" s="5">
        <v>1905.59</v>
      </c>
      <c r="AA46" s="5">
        <v>2085.181</v>
      </c>
      <c r="AB46" s="5">
        <v>1947.5820000000001</v>
      </c>
      <c r="AC46" s="5">
        <v>1870.902</v>
      </c>
      <c r="AD46" s="5">
        <v>1893.6220000000001</v>
      </c>
      <c r="AE46" s="5">
        <v>2579.4189999999999</v>
      </c>
      <c r="AF46" s="5">
        <v>2691.078</v>
      </c>
      <c r="AG46" s="5">
        <v>2086.087</v>
      </c>
      <c r="AH46" s="5">
        <v>1980.9929999999999</v>
      </c>
      <c r="AI46" s="5">
        <v>2137.069</v>
      </c>
      <c r="AJ46" s="5">
        <v>2300.2280000000001</v>
      </c>
      <c r="AK46" s="5">
        <v>2175.8020000000001</v>
      </c>
      <c r="AL46" s="5">
        <v>2241.6390000000001</v>
      </c>
    </row>
    <row r="47" spans="1:38" x14ac:dyDescent="0.25">
      <c r="A47" s="2">
        <v>22280</v>
      </c>
      <c r="B47" s="2" t="s">
        <v>205</v>
      </c>
      <c r="C47" s="2" t="s">
        <v>206</v>
      </c>
      <c r="D47" s="2" t="s">
        <v>207</v>
      </c>
      <c r="E47" s="2" t="s">
        <v>208</v>
      </c>
      <c r="F47" s="2" t="s">
        <v>41</v>
      </c>
      <c r="G47" s="2">
        <v>35772833</v>
      </c>
      <c r="H47" s="2">
        <v>35772774</v>
      </c>
      <c r="I47" s="2" t="s">
        <v>209</v>
      </c>
      <c r="J47" s="3">
        <f t="shared" si="0"/>
        <v>1.3271662010726353</v>
      </c>
      <c r="K47" s="3">
        <v>2.5106960432257519E-4</v>
      </c>
      <c r="L47" s="4">
        <f t="shared" si="1"/>
        <v>3643.7756666666664</v>
      </c>
      <c r="M47" s="5">
        <v>3404.4490000000001</v>
      </c>
      <c r="N47" s="5">
        <v>3834.2629999999999</v>
      </c>
      <c r="O47" s="5">
        <v>3692.6149999999998</v>
      </c>
      <c r="P47" s="4">
        <f t="shared" si="2"/>
        <v>4835.8959090909084</v>
      </c>
      <c r="Q47" s="5">
        <v>5650.8360000000002</v>
      </c>
      <c r="R47" s="5">
        <v>5520.0140000000001</v>
      </c>
      <c r="S47" s="5">
        <v>5822.2759999999998</v>
      </c>
      <c r="T47" s="5">
        <v>5964.31</v>
      </c>
      <c r="U47" s="5">
        <v>4963.7110000000002</v>
      </c>
      <c r="V47" s="5">
        <v>5093.1019999999999</v>
      </c>
      <c r="W47" s="5">
        <v>4991.6390000000001</v>
      </c>
      <c r="X47" s="5">
        <v>5127.7650000000003</v>
      </c>
      <c r="Y47" s="5">
        <v>4618.5349999999999</v>
      </c>
      <c r="Z47" s="5">
        <v>4873.4939999999997</v>
      </c>
      <c r="AA47" s="5">
        <v>4727.7439999999997</v>
      </c>
      <c r="AB47" s="5">
        <v>4646.4390000000003</v>
      </c>
      <c r="AC47" s="5">
        <v>4032.067</v>
      </c>
      <c r="AD47" s="5">
        <v>4468.5720000000001</v>
      </c>
      <c r="AE47" s="5">
        <v>4226.0439999999999</v>
      </c>
      <c r="AF47" s="5">
        <v>4225.2510000000002</v>
      </c>
      <c r="AG47" s="5">
        <v>4321.5129999999999</v>
      </c>
      <c r="AH47" s="5">
        <v>4319.9970000000003</v>
      </c>
      <c r="AI47" s="5">
        <v>4363.241</v>
      </c>
      <c r="AJ47" s="5">
        <v>5017.6049999999996</v>
      </c>
      <c r="AK47" s="5">
        <v>4709.5150000000003</v>
      </c>
      <c r="AL47" s="5">
        <v>4706.04</v>
      </c>
    </row>
    <row r="48" spans="1:38" x14ac:dyDescent="0.25">
      <c r="A48" s="2">
        <v>20238</v>
      </c>
      <c r="B48" s="2" t="s">
        <v>210</v>
      </c>
      <c r="C48" s="2" t="s">
        <v>211</v>
      </c>
      <c r="D48" s="2" t="s">
        <v>212</v>
      </c>
      <c r="E48" s="2" t="s">
        <v>213</v>
      </c>
      <c r="F48" s="2" t="s">
        <v>41</v>
      </c>
      <c r="G48" s="2">
        <v>149935499</v>
      </c>
      <c r="H48" s="2">
        <v>149935558</v>
      </c>
      <c r="I48" s="2" t="s">
        <v>214</v>
      </c>
      <c r="J48" s="3">
        <f t="shared" si="0"/>
        <v>1.3249602546611858</v>
      </c>
      <c r="K48" s="3">
        <v>6.3467536410110253E-5</v>
      </c>
      <c r="L48" s="4">
        <f t="shared" si="1"/>
        <v>2099.2170000000001</v>
      </c>
      <c r="M48" s="5">
        <v>2212.0509999999999</v>
      </c>
      <c r="N48" s="5">
        <v>2043.1759999999999</v>
      </c>
      <c r="O48" s="5">
        <v>2042.424</v>
      </c>
      <c r="P48" s="4">
        <f t="shared" si="2"/>
        <v>2781.3790909090908</v>
      </c>
      <c r="Q48" s="5">
        <v>2875.5039999999999</v>
      </c>
      <c r="R48" s="5">
        <v>2912.6529999999998</v>
      </c>
      <c r="S48" s="5">
        <v>3215.663</v>
      </c>
      <c r="T48" s="5">
        <v>3308.2020000000002</v>
      </c>
      <c r="U48" s="5">
        <v>2811.893</v>
      </c>
      <c r="V48" s="5">
        <v>2839.4929999999999</v>
      </c>
      <c r="W48" s="5">
        <v>2594.1219999999998</v>
      </c>
      <c r="X48" s="5">
        <v>2394.4850000000001</v>
      </c>
      <c r="Y48" s="5">
        <v>2521.982</v>
      </c>
      <c r="Z48" s="5">
        <v>3113.8679999999999</v>
      </c>
      <c r="AA48" s="5">
        <v>2662.9859999999999</v>
      </c>
      <c r="AB48" s="5">
        <v>2702.36</v>
      </c>
      <c r="AC48" s="5">
        <v>2749.06</v>
      </c>
      <c r="AD48" s="5">
        <v>2780.069</v>
      </c>
      <c r="AE48" s="5">
        <v>2899.3359999999998</v>
      </c>
      <c r="AF48" s="5">
        <v>2807.4560000000001</v>
      </c>
      <c r="AG48" s="5">
        <v>2603.6529999999998</v>
      </c>
      <c r="AH48" s="5">
        <v>2785.913</v>
      </c>
      <c r="AI48" s="5">
        <v>2653.288</v>
      </c>
      <c r="AJ48" s="5">
        <v>2585.5500000000002</v>
      </c>
      <c r="AK48" s="5">
        <v>2749.1660000000002</v>
      </c>
      <c r="AL48" s="5">
        <v>2623.6379999999999</v>
      </c>
    </row>
    <row r="49" spans="1:38" x14ac:dyDescent="0.25">
      <c r="A49" s="2">
        <v>20699</v>
      </c>
      <c r="B49" s="2" t="s">
        <v>215</v>
      </c>
      <c r="C49" s="2" t="s">
        <v>216</v>
      </c>
      <c r="D49" s="2" t="s">
        <v>217</v>
      </c>
      <c r="E49" s="2" t="s">
        <v>218</v>
      </c>
      <c r="F49" s="2" t="s">
        <v>41</v>
      </c>
      <c r="G49" s="2">
        <v>132781608</v>
      </c>
      <c r="H49" s="2">
        <v>132781667</v>
      </c>
      <c r="I49" s="2" t="s">
        <v>219</v>
      </c>
      <c r="J49" s="3">
        <f t="shared" si="0"/>
        <v>1.3178345768409676</v>
      </c>
      <c r="K49" s="3">
        <v>3.9556008745114397E-4</v>
      </c>
      <c r="L49" s="4">
        <f t="shared" si="1"/>
        <v>6387.8810000000003</v>
      </c>
      <c r="M49" s="5">
        <v>6114.6880000000001</v>
      </c>
      <c r="N49" s="5">
        <v>6455.1440000000002</v>
      </c>
      <c r="O49" s="5">
        <v>6593.8109999999997</v>
      </c>
      <c r="P49" s="4">
        <f t="shared" si="2"/>
        <v>8418.1704545454577</v>
      </c>
      <c r="Q49" s="5">
        <v>9611.9660000000003</v>
      </c>
      <c r="R49" s="5">
        <v>8736.8790000000008</v>
      </c>
      <c r="S49" s="5">
        <v>8868.4950000000008</v>
      </c>
      <c r="T49" s="5">
        <v>8352.3389999999999</v>
      </c>
      <c r="U49" s="5">
        <v>7691.1930000000002</v>
      </c>
      <c r="V49" s="5">
        <v>7420.0929999999998</v>
      </c>
      <c r="W49" s="5">
        <v>9659.8670000000002</v>
      </c>
      <c r="X49" s="5">
        <v>10332.92</v>
      </c>
      <c r="Y49" s="5">
        <v>9167.41</v>
      </c>
      <c r="Z49" s="5">
        <v>11202.06</v>
      </c>
      <c r="AA49" s="5">
        <v>8368.2790000000005</v>
      </c>
      <c r="AB49" s="5">
        <v>9206.7860000000001</v>
      </c>
      <c r="AC49" s="5">
        <v>8682.0540000000001</v>
      </c>
      <c r="AD49" s="5">
        <v>8763.32</v>
      </c>
      <c r="AE49" s="5">
        <v>5575.4309999999996</v>
      </c>
      <c r="AF49" s="5">
        <v>6196.6840000000002</v>
      </c>
      <c r="AG49" s="5">
        <v>8160.9830000000002</v>
      </c>
      <c r="AH49" s="5">
        <v>8320.9439999999995</v>
      </c>
      <c r="AI49" s="5">
        <v>8502.4599999999991</v>
      </c>
      <c r="AJ49" s="5">
        <v>9022.7029999999995</v>
      </c>
      <c r="AK49" s="5">
        <v>4937.1379999999999</v>
      </c>
      <c r="AL49" s="5">
        <v>8419.7459999999992</v>
      </c>
    </row>
    <row r="50" spans="1:38" x14ac:dyDescent="0.25">
      <c r="A50" s="2">
        <v>60147</v>
      </c>
      <c r="B50" s="2" t="s">
        <v>220</v>
      </c>
      <c r="D50" s="2" t="s">
        <v>221</v>
      </c>
      <c r="E50" s="2" t="s">
        <v>222</v>
      </c>
      <c r="F50" s="2" t="s">
        <v>41</v>
      </c>
      <c r="G50" s="2">
        <v>91000698</v>
      </c>
      <c r="H50" s="2">
        <v>91000639</v>
      </c>
      <c r="I50" s="2" t="s">
        <v>221</v>
      </c>
      <c r="J50" s="3">
        <f t="shared" si="0"/>
        <v>1.3166425646073527</v>
      </c>
      <c r="K50" s="3">
        <v>4.8217869912431816E-4</v>
      </c>
      <c r="L50" s="4">
        <f t="shared" si="1"/>
        <v>663.66976666666665</v>
      </c>
      <c r="M50" s="5">
        <v>700.06719999999996</v>
      </c>
      <c r="N50" s="5">
        <v>670.99300000000005</v>
      </c>
      <c r="O50" s="5">
        <v>619.94910000000004</v>
      </c>
      <c r="P50" s="4">
        <f t="shared" si="2"/>
        <v>873.81586363636336</v>
      </c>
      <c r="Q50" s="5">
        <v>854.05840000000001</v>
      </c>
      <c r="R50" s="5">
        <v>832.33690000000001</v>
      </c>
      <c r="S50" s="5">
        <v>876.10019999999997</v>
      </c>
      <c r="T50" s="5">
        <v>850.69410000000005</v>
      </c>
      <c r="U50" s="5">
        <v>761.79409999999996</v>
      </c>
      <c r="V50" s="5">
        <v>753.82150000000001</v>
      </c>
      <c r="W50" s="5">
        <v>848.92460000000005</v>
      </c>
      <c r="X50" s="5">
        <v>779.57579999999996</v>
      </c>
      <c r="Y50" s="5">
        <v>886.76329999999996</v>
      </c>
      <c r="Z50" s="5">
        <v>967.74599999999998</v>
      </c>
      <c r="AA50" s="5">
        <v>855.09749999999997</v>
      </c>
      <c r="AB50" s="5">
        <v>954.79949999999997</v>
      </c>
      <c r="AC50" s="5">
        <v>994.33040000000005</v>
      </c>
      <c r="AD50" s="5">
        <v>1013.241</v>
      </c>
      <c r="AE50" s="5">
        <v>937.18119999999999</v>
      </c>
      <c r="AF50" s="5">
        <v>1024.229</v>
      </c>
      <c r="AG50" s="5">
        <v>878.19470000000001</v>
      </c>
      <c r="AH50" s="5">
        <v>918.76030000000003</v>
      </c>
      <c r="AI50" s="5">
        <v>790.37699999999995</v>
      </c>
      <c r="AJ50" s="5">
        <v>814.82119999999998</v>
      </c>
      <c r="AK50" s="5">
        <v>858.55600000000004</v>
      </c>
      <c r="AL50" s="5">
        <v>772.54629999999997</v>
      </c>
    </row>
    <row r="51" spans="1:38" x14ac:dyDescent="0.25">
      <c r="A51" s="2">
        <v>24794</v>
      </c>
      <c r="B51" s="2" t="s">
        <v>223</v>
      </c>
      <c r="C51" s="2" t="s">
        <v>224</v>
      </c>
      <c r="D51" s="2" t="s">
        <v>225</v>
      </c>
      <c r="E51" s="2" t="s">
        <v>226</v>
      </c>
      <c r="F51" s="2" t="s">
        <v>41</v>
      </c>
      <c r="G51" s="2">
        <v>133243937</v>
      </c>
      <c r="H51" s="2">
        <v>133243996</v>
      </c>
      <c r="I51" s="2" t="s">
        <v>227</v>
      </c>
      <c r="J51" s="3">
        <f t="shared" si="0"/>
        <v>1.3166358514512893</v>
      </c>
      <c r="K51" s="3">
        <v>4.0692469800775819E-3</v>
      </c>
      <c r="L51" s="4">
        <f t="shared" si="1"/>
        <v>505.3452666666667</v>
      </c>
      <c r="M51" s="5">
        <v>522.77570000000003</v>
      </c>
      <c r="N51" s="5">
        <v>533.13620000000003</v>
      </c>
      <c r="O51" s="5">
        <v>460.12389999999999</v>
      </c>
      <c r="P51" s="4">
        <f t="shared" si="2"/>
        <v>665.35569545454553</v>
      </c>
      <c r="Q51" s="5">
        <v>651.19560000000001</v>
      </c>
      <c r="R51" s="5">
        <v>655.80380000000002</v>
      </c>
      <c r="S51" s="5">
        <v>653.72069999999997</v>
      </c>
      <c r="T51" s="5">
        <v>675.5059</v>
      </c>
      <c r="U51" s="5">
        <v>618.69870000000003</v>
      </c>
      <c r="V51" s="5">
        <v>626.6739</v>
      </c>
      <c r="W51" s="5">
        <v>689.18029999999999</v>
      </c>
      <c r="X51" s="5">
        <v>670.10929999999996</v>
      </c>
      <c r="Y51" s="5">
        <v>601.54160000000002</v>
      </c>
      <c r="Z51" s="5">
        <v>625.7079</v>
      </c>
      <c r="AA51" s="5">
        <v>759.84249999999997</v>
      </c>
      <c r="AB51" s="5">
        <v>682.37729999999999</v>
      </c>
      <c r="AC51" s="5">
        <v>811.20240000000001</v>
      </c>
      <c r="AD51" s="5">
        <v>689.21619999999996</v>
      </c>
      <c r="AE51" s="5">
        <v>567.00419999999997</v>
      </c>
      <c r="AF51" s="5">
        <v>582.68470000000002</v>
      </c>
      <c r="AG51" s="5">
        <v>653.00890000000004</v>
      </c>
      <c r="AH51" s="5">
        <v>654.79830000000004</v>
      </c>
      <c r="AI51" s="5">
        <v>734.61369999999999</v>
      </c>
      <c r="AJ51" s="5">
        <v>704.51400000000001</v>
      </c>
      <c r="AK51" s="5">
        <v>645.95759999999996</v>
      </c>
      <c r="AL51" s="5">
        <v>684.46780000000001</v>
      </c>
    </row>
    <row r="52" spans="1:38" x14ac:dyDescent="0.25">
      <c r="A52" s="2">
        <v>19478</v>
      </c>
      <c r="B52" s="2" t="s">
        <v>228</v>
      </c>
      <c r="C52" s="2" t="s">
        <v>229</v>
      </c>
      <c r="D52" s="2" t="s">
        <v>230</v>
      </c>
      <c r="E52" s="2" t="s">
        <v>231</v>
      </c>
      <c r="F52" s="2" t="s">
        <v>41</v>
      </c>
      <c r="G52" s="2">
        <v>69069939</v>
      </c>
      <c r="H52" s="2">
        <v>69069998</v>
      </c>
      <c r="I52" s="2" t="s">
        <v>232</v>
      </c>
      <c r="J52" s="3">
        <f t="shared" si="0"/>
        <v>1.3156178397255625</v>
      </c>
      <c r="K52" s="3">
        <v>9.2440173480889502E-3</v>
      </c>
      <c r="L52" s="4">
        <f t="shared" si="1"/>
        <v>4952.8319999999994</v>
      </c>
      <c r="M52" s="5">
        <v>4707.6239999999998</v>
      </c>
      <c r="N52" s="5">
        <v>5375.6869999999999</v>
      </c>
      <c r="O52" s="5">
        <v>4775.1850000000004</v>
      </c>
      <c r="P52" s="4">
        <f t="shared" si="2"/>
        <v>6516.0341363636362</v>
      </c>
      <c r="Q52" s="5">
        <v>6547.3779999999997</v>
      </c>
      <c r="R52" s="5">
        <v>6231.2330000000002</v>
      </c>
      <c r="S52" s="5">
        <v>6766.5379999999996</v>
      </c>
      <c r="T52" s="5">
        <v>6902.13</v>
      </c>
      <c r="U52" s="5">
        <v>6893.42</v>
      </c>
      <c r="V52" s="5">
        <v>6837.4110000000001</v>
      </c>
      <c r="W52" s="5">
        <v>5626.0190000000002</v>
      </c>
      <c r="X52" s="5">
        <v>6312.2960000000003</v>
      </c>
      <c r="Y52" s="5">
        <v>6167.31</v>
      </c>
      <c r="Z52" s="5">
        <v>7232.9049999999997</v>
      </c>
      <c r="AA52" s="5">
        <v>6618.2430000000004</v>
      </c>
      <c r="AB52" s="5">
        <v>6936.7139999999999</v>
      </c>
      <c r="AC52" s="5">
        <v>6790.6959999999999</v>
      </c>
      <c r="AD52" s="5">
        <v>6521.1189999999997</v>
      </c>
      <c r="AE52" s="5">
        <v>6116.9390000000003</v>
      </c>
      <c r="AF52" s="5">
        <v>6769.0950000000003</v>
      </c>
      <c r="AG52" s="5">
        <v>6393.7529999999997</v>
      </c>
      <c r="AH52" s="5">
        <v>6149.326</v>
      </c>
      <c r="AI52" s="5">
        <v>6249.6229999999996</v>
      </c>
      <c r="AJ52" s="5">
        <v>6332.8050000000003</v>
      </c>
      <c r="AK52" s="5">
        <v>6426.9759999999997</v>
      </c>
      <c r="AL52" s="5">
        <v>6530.8220000000001</v>
      </c>
    </row>
    <row r="53" spans="1:38" x14ac:dyDescent="0.25">
      <c r="A53" s="2">
        <v>30451</v>
      </c>
      <c r="B53" s="2" t="s">
        <v>233</v>
      </c>
      <c r="C53" s="2" t="s">
        <v>234</v>
      </c>
      <c r="D53" s="2" t="s">
        <v>235</v>
      </c>
      <c r="E53" s="2" t="s">
        <v>236</v>
      </c>
      <c r="F53" s="2" t="s">
        <v>41</v>
      </c>
      <c r="G53" s="2">
        <v>50152573</v>
      </c>
      <c r="H53" s="2">
        <v>50152632</v>
      </c>
      <c r="I53" s="2" t="s">
        <v>237</v>
      </c>
      <c r="J53" s="3">
        <f t="shared" si="0"/>
        <v>1.3139733248475671</v>
      </c>
      <c r="K53" s="3">
        <v>2.9934709582539534E-3</v>
      </c>
      <c r="L53" s="4">
        <f t="shared" si="1"/>
        <v>598.221</v>
      </c>
      <c r="M53" s="5">
        <v>594.07320000000004</v>
      </c>
      <c r="N53" s="5">
        <v>640.18799999999999</v>
      </c>
      <c r="O53" s="5">
        <v>560.40179999999998</v>
      </c>
      <c r="P53" s="4">
        <f t="shared" si="2"/>
        <v>786.04643636363642</v>
      </c>
      <c r="Q53" s="5">
        <v>784.54549999999995</v>
      </c>
      <c r="R53" s="5">
        <v>780.7944</v>
      </c>
      <c r="S53" s="5">
        <v>824.351</v>
      </c>
      <c r="T53" s="5">
        <v>763.92449999999997</v>
      </c>
      <c r="U53" s="5">
        <v>726.20159999999998</v>
      </c>
      <c r="V53" s="5">
        <v>714.41049999999996</v>
      </c>
      <c r="W53" s="5">
        <v>699.04639999999995</v>
      </c>
      <c r="X53" s="5">
        <v>778.66160000000002</v>
      </c>
      <c r="Y53" s="5">
        <v>855.52650000000006</v>
      </c>
      <c r="Z53" s="5">
        <v>777.98739999999998</v>
      </c>
      <c r="AA53" s="5">
        <v>786.19489999999996</v>
      </c>
      <c r="AB53" s="5">
        <v>742.17039999999997</v>
      </c>
      <c r="AC53" s="5">
        <v>859.6078</v>
      </c>
      <c r="AD53" s="5">
        <v>793.20360000000005</v>
      </c>
      <c r="AE53" s="5">
        <v>653.48040000000003</v>
      </c>
      <c r="AF53" s="5">
        <v>760.07100000000003</v>
      </c>
      <c r="AG53" s="5">
        <v>833.79499999999996</v>
      </c>
      <c r="AH53" s="5">
        <v>857.53219999999999</v>
      </c>
      <c r="AI53" s="5">
        <v>817.96770000000004</v>
      </c>
      <c r="AJ53" s="5">
        <v>828.01430000000005</v>
      </c>
      <c r="AK53" s="5">
        <v>783.18679999999995</v>
      </c>
      <c r="AL53" s="5">
        <v>872.34810000000004</v>
      </c>
    </row>
    <row r="54" spans="1:38" x14ac:dyDescent="0.25">
      <c r="A54" s="2">
        <v>59043</v>
      </c>
      <c r="B54" s="2" t="s">
        <v>238</v>
      </c>
      <c r="C54" s="2" t="s">
        <v>239</v>
      </c>
      <c r="D54" s="2" t="s">
        <v>240</v>
      </c>
      <c r="E54" s="2" t="s">
        <v>241</v>
      </c>
      <c r="F54" s="2" t="s">
        <v>41</v>
      </c>
      <c r="G54" s="2">
        <v>71188216</v>
      </c>
      <c r="H54" s="2">
        <v>71188157</v>
      </c>
      <c r="I54" s="2" t="s">
        <v>242</v>
      </c>
      <c r="J54" s="3">
        <f t="shared" si="0"/>
        <v>1.3133848041643741</v>
      </c>
      <c r="K54" s="3">
        <v>1.2931882963483488E-2</v>
      </c>
      <c r="L54" s="4">
        <f t="shared" si="1"/>
        <v>4047.8590000000004</v>
      </c>
      <c r="M54" s="5">
        <v>3699.94</v>
      </c>
      <c r="N54" s="5">
        <v>4377.2510000000002</v>
      </c>
      <c r="O54" s="5">
        <v>4066.386</v>
      </c>
      <c r="P54" s="4">
        <f t="shared" si="2"/>
        <v>5316.3964999999998</v>
      </c>
      <c r="Q54" s="5">
        <v>5100.1670000000004</v>
      </c>
      <c r="R54" s="5">
        <v>4812.6890000000003</v>
      </c>
      <c r="S54" s="5">
        <v>5358.7150000000001</v>
      </c>
      <c r="T54" s="5">
        <v>5390.6260000000002</v>
      </c>
      <c r="U54" s="5">
        <v>5822.6229999999996</v>
      </c>
      <c r="V54" s="5">
        <v>5632.8739999999998</v>
      </c>
      <c r="W54" s="5">
        <v>4752.4189999999999</v>
      </c>
      <c r="X54" s="5">
        <v>4383.1080000000002</v>
      </c>
      <c r="Y54" s="5">
        <v>4720.5200000000004</v>
      </c>
      <c r="Z54" s="5">
        <v>4366.9579999999996</v>
      </c>
      <c r="AA54" s="5">
        <v>5078.7340000000004</v>
      </c>
      <c r="AB54" s="5">
        <v>4655.4279999999999</v>
      </c>
      <c r="AC54" s="5">
        <v>4499.33</v>
      </c>
      <c r="AD54" s="5">
        <v>4739.0079999999998</v>
      </c>
      <c r="AE54" s="5">
        <v>8959.2219999999998</v>
      </c>
      <c r="AF54" s="5">
        <v>9117.5020000000004</v>
      </c>
      <c r="AG54" s="5">
        <v>5152.4930000000004</v>
      </c>
      <c r="AH54" s="5">
        <v>5127.6750000000002</v>
      </c>
      <c r="AI54" s="5">
        <v>4883.7460000000001</v>
      </c>
      <c r="AJ54" s="5">
        <v>4923.2060000000001</v>
      </c>
      <c r="AK54" s="5">
        <v>4766.1980000000003</v>
      </c>
      <c r="AL54" s="5">
        <v>4717.482</v>
      </c>
    </row>
    <row r="55" spans="1:38" x14ac:dyDescent="0.25">
      <c r="A55" s="2">
        <v>31183</v>
      </c>
      <c r="B55" s="2" t="s">
        <v>243</v>
      </c>
      <c r="C55" s="2" t="s">
        <v>244</v>
      </c>
      <c r="D55" s="2" t="s">
        <v>245</v>
      </c>
      <c r="E55" s="2" t="s">
        <v>246</v>
      </c>
      <c r="F55" s="2" t="s">
        <v>41</v>
      </c>
      <c r="G55" s="2">
        <v>159295055</v>
      </c>
      <c r="H55" s="2">
        <v>159294996</v>
      </c>
      <c r="I55" s="2" t="s">
        <v>247</v>
      </c>
      <c r="J55" s="3">
        <f t="shared" si="0"/>
        <v>1.3128462389970743</v>
      </c>
      <c r="K55" s="3">
        <v>3.0189788509932798E-7</v>
      </c>
      <c r="L55" s="4">
        <f t="shared" si="1"/>
        <v>1885.5866666666668</v>
      </c>
      <c r="M55" s="5">
        <v>1892.019</v>
      </c>
      <c r="N55" s="5">
        <v>1889.239</v>
      </c>
      <c r="O55" s="5">
        <v>1875.502</v>
      </c>
      <c r="P55" s="4">
        <f t="shared" si="2"/>
        <v>2475.4853636363637</v>
      </c>
      <c r="Q55" s="5">
        <v>2682.2330000000002</v>
      </c>
      <c r="R55" s="5">
        <v>2578.806</v>
      </c>
      <c r="S55" s="5">
        <v>2831.703</v>
      </c>
      <c r="T55" s="5">
        <v>2864.335</v>
      </c>
      <c r="U55" s="5">
        <v>2292.248</v>
      </c>
      <c r="V55" s="5">
        <v>2472.067</v>
      </c>
      <c r="W55" s="5">
        <v>2364.0250000000001</v>
      </c>
      <c r="X55" s="5">
        <v>2394.4850000000001</v>
      </c>
      <c r="Y55" s="5">
        <v>2452.4720000000002</v>
      </c>
      <c r="Z55" s="5">
        <v>2492.3850000000002</v>
      </c>
      <c r="AA55" s="5">
        <v>2301.8539999999998</v>
      </c>
      <c r="AB55" s="5">
        <v>2300.4760000000001</v>
      </c>
      <c r="AC55" s="5">
        <v>2262.4349999999999</v>
      </c>
      <c r="AD55" s="5">
        <v>2512.248</v>
      </c>
      <c r="AE55" s="5">
        <v>2315.9690000000001</v>
      </c>
      <c r="AF55" s="5">
        <v>2336.712</v>
      </c>
      <c r="AG55" s="5">
        <v>2446.7220000000002</v>
      </c>
      <c r="AH55" s="5">
        <v>2262.538</v>
      </c>
      <c r="AI55" s="5">
        <v>2546.0909999999999</v>
      </c>
      <c r="AJ55" s="5">
        <v>2574.643</v>
      </c>
      <c r="AK55" s="5">
        <v>2647.1129999999998</v>
      </c>
      <c r="AL55" s="5">
        <v>2529.1179999999999</v>
      </c>
    </row>
    <row r="56" spans="1:38" x14ac:dyDescent="0.25">
      <c r="A56" s="2">
        <v>17301</v>
      </c>
      <c r="B56" s="2" t="s">
        <v>248</v>
      </c>
      <c r="C56" s="2" t="s">
        <v>249</v>
      </c>
      <c r="D56" s="2" t="s">
        <v>250</v>
      </c>
      <c r="E56" s="2" t="s">
        <v>68</v>
      </c>
      <c r="F56" s="2" t="s">
        <v>41</v>
      </c>
      <c r="G56" s="2">
        <v>91861441</v>
      </c>
      <c r="H56" s="2">
        <v>91861500</v>
      </c>
      <c r="I56" s="2" t="s">
        <v>250</v>
      </c>
      <c r="J56" s="3">
        <f t="shared" si="0"/>
        <v>1.3114215126649715</v>
      </c>
      <c r="K56" s="3">
        <v>8.3473840017459972E-2</v>
      </c>
      <c r="L56" s="4">
        <f t="shared" si="1"/>
        <v>802.31849999999997</v>
      </c>
      <c r="M56" s="5">
        <v>773.84249999999997</v>
      </c>
      <c r="N56" s="5">
        <v>719.91899999999998</v>
      </c>
      <c r="O56" s="5">
        <v>913.19399999999996</v>
      </c>
      <c r="P56" s="4">
        <f t="shared" si="2"/>
        <v>1052.177740909091</v>
      </c>
      <c r="Q56" s="5">
        <v>493.601</v>
      </c>
      <c r="R56" s="5">
        <v>540.05640000000005</v>
      </c>
      <c r="S56" s="5">
        <v>898.45</v>
      </c>
      <c r="T56" s="5">
        <v>781.50009999999997</v>
      </c>
      <c r="U56" s="5">
        <v>529.36699999999996</v>
      </c>
      <c r="V56" s="5">
        <v>626.6739</v>
      </c>
      <c r="W56" s="5">
        <v>1823.6559999999999</v>
      </c>
      <c r="X56" s="5">
        <v>1684.5160000000001</v>
      </c>
      <c r="Y56" s="5">
        <v>1585.856</v>
      </c>
      <c r="Z56" s="5">
        <v>1461.309</v>
      </c>
      <c r="AA56" s="5">
        <v>1228.0899999999999</v>
      </c>
      <c r="AB56" s="5">
        <v>1293.9649999999999</v>
      </c>
      <c r="AC56" s="5">
        <v>1222.9480000000001</v>
      </c>
      <c r="AD56" s="5">
        <v>1302.02</v>
      </c>
      <c r="AE56" s="5">
        <v>1375.0609999999999</v>
      </c>
      <c r="AF56" s="5">
        <v>1177.3610000000001</v>
      </c>
      <c r="AG56" s="5">
        <v>801.35760000000005</v>
      </c>
      <c r="AH56" s="5">
        <v>712.63779999999997</v>
      </c>
      <c r="AI56" s="5">
        <v>891.26199999999994</v>
      </c>
      <c r="AJ56" s="5">
        <v>715.27089999999998</v>
      </c>
      <c r="AK56" s="5">
        <v>914.2826</v>
      </c>
      <c r="AL56" s="5">
        <v>1088.6690000000001</v>
      </c>
    </row>
    <row r="57" spans="1:38" x14ac:dyDescent="0.25">
      <c r="A57" s="2">
        <v>62508</v>
      </c>
      <c r="B57" s="2" t="s">
        <v>251</v>
      </c>
      <c r="C57" s="2" t="s">
        <v>252</v>
      </c>
      <c r="D57" s="2" t="s">
        <v>253</v>
      </c>
      <c r="E57" s="2" t="s">
        <v>254</v>
      </c>
      <c r="F57" s="2" t="s">
        <v>41</v>
      </c>
      <c r="G57" s="2">
        <v>7397601</v>
      </c>
      <c r="H57" s="2">
        <v>7397660</v>
      </c>
      <c r="I57" s="2" t="s">
        <v>255</v>
      </c>
      <c r="J57" s="3">
        <f t="shared" si="0"/>
        <v>1.309119606131143</v>
      </c>
      <c r="K57" s="3">
        <v>1.494210389157088E-2</v>
      </c>
      <c r="L57" s="4">
        <f t="shared" si="1"/>
        <v>1569.0563333333332</v>
      </c>
      <c r="M57" s="5">
        <v>1773.653</v>
      </c>
      <c r="N57" s="5">
        <v>1510.424</v>
      </c>
      <c r="O57" s="5">
        <v>1423.0920000000001</v>
      </c>
      <c r="P57" s="4">
        <f t="shared" si="2"/>
        <v>2054.0824090909086</v>
      </c>
      <c r="Q57" s="5">
        <v>2282.8220000000001</v>
      </c>
      <c r="R57" s="5">
        <v>1976.279</v>
      </c>
      <c r="S57" s="5">
        <v>2645.8609999999999</v>
      </c>
      <c r="T57" s="5">
        <v>2735.6509999999998</v>
      </c>
      <c r="U57" s="5">
        <v>1609.1369999999999</v>
      </c>
      <c r="V57" s="5">
        <v>1714.758</v>
      </c>
      <c r="W57" s="5">
        <v>1974.1469999999999</v>
      </c>
      <c r="X57" s="5">
        <v>1700.0820000000001</v>
      </c>
      <c r="Y57" s="5">
        <v>1934.2639999999999</v>
      </c>
      <c r="Z57" s="5">
        <v>1979.2049999999999</v>
      </c>
      <c r="AA57" s="5">
        <v>1998.1790000000001</v>
      </c>
      <c r="AB57" s="5">
        <v>2045.1110000000001</v>
      </c>
      <c r="AC57" s="5">
        <v>1747.164</v>
      </c>
      <c r="AD57" s="5">
        <v>1834.5619999999999</v>
      </c>
      <c r="AE57" s="5">
        <v>2351.96</v>
      </c>
      <c r="AF57" s="5">
        <v>2655.759</v>
      </c>
      <c r="AG57" s="5">
        <v>2134.7269999999999</v>
      </c>
      <c r="AH57" s="5">
        <v>2004.251</v>
      </c>
      <c r="AI57" s="5">
        <v>2179.6309999999999</v>
      </c>
      <c r="AJ57" s="5">
        <v>2114.8719999999998</v>
      </c>
      <c r="AK57" s="5">
        <v>1815.8989999999999</v>
      </c>
      <c r="AL57" s="5">
        <v>1755.492</v>
      </c>
    </row>
    <row r="58" spans="1:38" x14ac:dyDescent="0.25">
      <c r="A58" s="2">
        <v>5037</v>
      </c>
      <c r="B58" s="2" t="s">
        <v>256</v>
      </c>
      <c r="C58" s="2" t="s">
        <v>257</v>
      </c>
      <c r="D58" s="2" t="s">
        <v>258</v>
      </c>
      <c r="E58" s="2" t="s">
        <v>259</v>
      </c>
      <c r="F58" s="2" t="s">
        <v>41</v>
      </c>
      <c r="G58" s="2">
        <v>135772607</v>
      </c>
      <c r="H58" s="2">
        <v>135772666</v>
      </c>
      <c r="I58" s="2" t="s">
        <v>260</v>
      </c>
      <c r="J58" s="3">
        <f t="shared" si="0"/>
        <v>1.3085967227434157</v>
      </c>
      <c r="K58" s="3">
        <v>6.4585407216527963E-6</v>
      </c>
      <c r="L58" s="4">
        <f t="shared" si="1"/>
        <v>1609.7166666666665</v>
      </c>
      <c r="M58" s="5">
        <v>1556.1079999999999</v>
      </c>
      <c r="N58" s="5">
        <v>1604.0419999999999</v>
      </c>
      <c r="O58" s="5">
        <v>1669</v>
      </c>
      <c r="P58" s="4">
        <f t="shared" si="2"/>
        <v>2106.469954545455</v>
      </c>
      <c r="Q58" s="5">
        <v>2160.3220000000001</v>
      </c>
      <c r="R58" s="5">
        <v>2219.2280000000001</v>
      </c>
      <c r="S58" s="5">
        <v>2500.0070000000001</v>
      </c>
      <c r="T58" s="5">
        <v>2471.5970000000002</v>
      </c>
      <c r="U58" s="5">
        <v>2044.481</v>
      </c>
      <c r="V58" s="5">
        <v>1967.2260000000001</v>
      </c>
      <c r="W58" s="5">
        <v>1858.096</v>
      </c>
      <c r="X58" s="5">
        <v>1850.905</v>
      </c>
      <c r="Y58" s="5">
        <v>2186.2289999999998</v>
      </c>
      <c r="Z58" s="5">
        <v>2013.6990000000001</v>
      </c>
      <c r="AA58" s="5">
        <v>2213.2460000000001</v>
      </c>
      <c r="AB58" s="5">
        <v>2309.645</v>
      </c>
      <c r="AC58" s="5">
        <v>2121.42</v>
      </c>
      <c r="AD58" s="5">
        <v>2089.0970000000002</v>
      </c>
      <c r="AE58" s="5">
        <v>1852.52</v>
      </c>
      <c r="AF58" s="5">
        <v>1901.5039999999999</v>
      </c>
      <c r="AG58" s="5">
        <v>2001.6579999999999</v>
      </c>
      <c r="AH58" s="5">
        <v>2227.3789999999999</v>
      </c>
      <c r="AI58" s="5">
        <v>2031.8920000000001</v>
      </c>
      <c r="AJ58" s="5">
        <v>2245.3939999999998</v>
      </c>
      <c r="AK58" s="5">
        <v>2058.4699999999998</v>
      </c>
      <c r="AL58" s="5">
        <v>2018.3240000000001</v>
      </c>
    </row>
    <row r="59" spans="1:38" x14ac:dyDescent="0.25">
      <c r="A59" s="2">
        <v>61350</v>
      </c>
      <c r="B59" s="2" t="s">
        <v>261</v>
      </c>
      <c r="C59" s="2" t="s">
        <v>262</v>
      </c>
      <c r="D59" s="2" t="s">
        <v>263</v>
      </c>
      <c r="E59" s="2" t="s">
        <v>264</v>
      </c>
      <c r="F59" s="2" t="s">
        <v>41</v>
      </c>
      <c r="G59" s="2">
        <v>130620526</v>
      </c>
      <c r="H59" s="2">
        <v>130620585</v>
      </c>
      <c r="I59" s="2" t="s">
        <v>265</v>
      </c>
      <c r="J59" s="3">
        <f t="shared" si="0"/>
        <v>1.3081752639668436</v>
      </c>
      <c r="K59" s="3">
        <v>1.5971011050230923E-3</v>
      </c>
      <c r="L59" s="4">
        <f t="shared" si="1"/>
        <v>682.56793333333326</v>
      </c>
      <c r="M59" s="5">
        <v>738.92139999999995</v>
      </c>
      <c r="N59" s="5">
        <v>639.16549999999995</v>
      </c>
      <c r="O59" s="5">
        <v>669.61689999999999</v>
      </c>
      <c r="P59" s="4">
        <f t="shared" si="2"/>
        <v>892.91848636363613</v>
      </c>
      <c r="Q59" s="5">
        <v>1045.8320000000001</v>
      </c>
      <c r="R59" s="5">
        <v>798.23699999999997</v>
      </c>
      <c r="S59" s="5">
        <v>1086.1479999999999</v>
      </c>
      <c r="T59" s="5">
        <v>1083.509</v>
      </c>
      <c r="U59" s="5">
        <v>878.06759999999997</v>
      </c>
      <c r="V59" s="5">
        <v>809.96569999999997</v>
      </c>
      <c r="W59" s="5">
        <v>768.59220000000005</v>
      </c>
      <c r="X59" s="5">
        <v>640.78369999999995</v>
      </c>
      <c r="Y59" s="5">
        <v>770.43430000000001</v>
      </c>
      <c r="Z59" s="5">
        <v>651.9674</v>
      </c>
      <c r="AA59" s="5">
        <v>937.02329999999995</v>
      </c>
      <c r="AB59" s="5">
        <v>858.56500000000005</v>
      </c>
      <c r="AC59" s="5">
        <v>830.75689999999997</v>
      </c>
      <c r="AD59" s="5">
        <v>894.74210000000005</v>
      </c>
      <c r="AE59" s="5">
        <v>904.46370000000002</v>
      </c>
      <c r="AF59" s="5">
        <v>902.93499999999995</v>
      </c>
      <c r="AG59" s="5">
        <v>1004.737</v>
      </c>
      <c r="AH59" s="5">
        <v>1004.976</v>
      </c>
      <c r="AI59" s="5">
        <v>952.15430000000003</v>
      </c>
      <c r="AJ59" s="5">
        <v>1007.263</v>
      </c>
      <c r="AK59" s="5">
        <v>862.02419999999995</v>
      </c>
      <c r="AL59" s="5">
        <v>951.02930000000003</v>
      </c>
    </row>
    <row r="60" spans="1:38" x14ac:dyDescent="0.25">
      <c r="A60" s="2">
        <v>6188</v>
      </c>
      <c r="B60" s="2" t="s">
        <v>266</v>
      </c>
      <c r="D60" s="2" t="s">
        <v>267</v>
      </c>
      <c r="E60" s="2" t="s">
        <v>268</v>
      </c>
      <c r="F60" s="2" t="s">
        <v>41</v>
      </c>
      <c r="G60" s="2">
        <v>54637102</v>
      </c>
      <c r="H60" s="2">
        <v>54637043</v>
      </c>
      <c r="I60" s="2" t="s">
        <v>267</v>
      </c>
      <c r="J60" s="3">
        <f t="shared" si="0"/>
        <v>1.3078523067414709</v>
      </c>
      <c r="K60" s="3">
        <v>6.13954419068048E-2</v>
      </c>
      <c r="L60" s="4">
        <f t="shared" si="1"/>
        <v>775.46716666666669</v>
      </c>
      <c r="M60" s="5">
        <v>633.15899999999999</v>
      </c>
      <c r="N60" s="5">
        <v>794.02509999999995</v>
      </c>
      <c r="O60" s="5">
        <v>899.2174</v>
      </c>
      <c r="P60" s="4">
        <f t="shared" si="2"/>
        <v>1014.1965227272726</v>
      </c>
      <c r="Q60" s="5">
        <v>961.21140000000003</v>
      </c>
      <c r="R60" s="5">
        <v>1085.125</v>
      </c>
      <c r="S60" s="5">
        <v>1009.833</v>
      </c>
      <c r="T60" s="5">
        <v>993.83569999999997</v>
      </c>
      <c r="U60" s="5">
        <v>1382.039</v>
      </c>
      <c r="V60" s="5">
        <v>1426.0730000000001</v>
      </c>
      <c r="W60" s="5">
        <v>969.55560000000003</v>
      </c>
      <c r="X60" s="5">
        <v>1050.681</v>
      </c>
      <c r="Y60" s="5">
        <v>871.12599999999998</v>
      </c>
      <c r="Z60" s="5">
        <v>861.13829999999996</v>
      </c>
      <c r="AA60" s="5">
        <v>821.70799999999997</v>
      </c>
      <c r="AB60" s="5">
        <v>822.82380000000001</v>
      </c>
      <c r="AC60" s="5">
        <v>707.86369999999999</v>
      </c>
      <c r="AD60" s="5">
        <v>730.72630000000004</v>
      </c>
      <c r="AE60" s="5">
        <v>1383.931</v>
      </c>
      <c r="AF60" s="5">
        <v>1329.673</v>
      </c>
      <c r="AG60" s="5">
        <v>831.46780000000001</v>
      </c>
      <c r="AH60" s="5">
        <v>887.62789999999995</v>
      </c>
      <c r="AI60" s="5">
        <v>1085.373</v>
      </c>
      <c r="AJ60" s="5">
        <v>1050.53</v>
      </c>
      <c r="AK60" s="5">
        <v>1012.924</v>
      </c>
      <c r="AL60" s="5">
        <v>1037.057</v>
      </c>
    </row>
    <row r="61" spans="1:38" x14ac:dyDescent="0.25">
      <c r="A61" s="2">
        <v>39378</v>
      </c>
      <c r="B61" s="2" t="s">
        <v>269</v>
      </c>
      <c r="C61" s="2" t="s">
        <v>270</v>
      </c>
      <c r="D61" s="2" t="s">
        <v>271</v>
      </c>
      <c r="E61" s="2" t="s">
        <v>272</v>
      </c>
      <c r="F61" s="2" t="s">
        <v>41</v>
      </c>
      <c r="G61" s="2">
        <v>70682659</v>
      </c>
      <c r="H61" s="2">
        <v>70682654</v>
      </c>
      <c r="I61" s="2" t="s">
        <v>273</v>
      </c>
      <c r="J61" s="3">
        <f t="shared" si="0"/>
        <v>1.3042033736643708</v>
      </c>
      <c r="K61" s="3">
        <v>2.6969016510868726E-3</v>
      </c>
      <c r="L61" s="4">
        <f t="shared" si="1"/>
        <v>669.74060000000009</v>
      </c>
      <c r="M61" s="5">
        <v>683.71640000000002</v>
      </c>
      <c r="N61" s="5">
        <v>611.44439999999997</v>
      </c>
      <c r="O61" s="5">
        <v>714.06100000000004</v>
      </c>
      <c r="P61" s="4">
        <f t="shared" si="2"/>
        <v>873.47794999999996</v>
      </c>
      <c r="Q61" s="5">
        <v>932.36080000000004</v>
      </c>
      <c r="R61" s="5">
        <v>967.61779999999999</v>
      </c>
      <c r="S61" s="5">
        <v>1069.1890000000001</v>
      </c>
      <c r="T61" s="5">
        <v>1038.2929999999999</v>
      </c>
      <c r="U61" s="5">
        <v>891.23180000000002</v>
      </c>
      <c r="V61" s="5">
        <v>902.02480000000003</v>
      </c>
      <c r="W61" s="5">
        <v>748.4135</v>
      </c>
      <c r="X61" s="5">
        <v>754.0933</v>
      </c>
      <c r="Y61" s="5">
        <v>847.74019999999996</v>
      </c>
      <c r="Z61" s="5">
        <v>861.13829999999996</v>
      </c>
      <c r="AA61" s="5">
        <v>830.10019999999997</v>
      </c>
      <c r="AB61" s="5">
        <v>801.09990000000005</v>
      </c>
      <c r="AC61" s="5">
        <v>769.44809999999995</v>
      </c>
      <c r="AD61" s="5">
        <v>711.93280000000004</v>
      </c>
      <c r="AE61" s="5">
        <v>871.71310000000005</v>
      </c>
      <c r="AF61" s="5">
        <v>902.93499999999995</v>
      </c>
      <c r="AG61" s="5">
        <v>809.43560000000002</v>
      </c>
      <c r="AH61" s="5">
        <v>801.28549999999996</v>
      </c>
      <c r="AI61" s="5">
        <v>922.20230000000004</v>
      </c>
      <c r="AJ61" s="5">
        <v>945.24400000000003</v>
      </c>
      <c r="AK61" s="5">
        <v>964.33309999999994</v>
      </c>
      <c r="AL61" s="5">
        <v>874.68280000000004</v>
      </c>
    </row>
    <row r="62" spans="1:38" x14ac:dyDescent="0.25">
      <c r="A62" s="2">
        <v>38624</v>
      </c>
      <c r="B62" s="2" t="s">
        <v>274</v>
      </c>
      <c r="C62" s="2" t="s">
        <v>275</v>
      </c>
      <c r="D62" s="2" t="s">
        <v>276</v>
      </c>
      <c r="E62" s="2" t="s">
        <v>277</v>
      </c>
      <c r="F62" s="2" t="s">
        <v>41</v>
      </c>
      <c r="G62" s="2">
        <v>133530733</v>
      </c>
      <c r="H62" s="2">
        <v>133530792</v>
      </c>
      <c r="I62" s="2" t="s">
        <v>278</v>
      </c>
      <c r="J62" s="3">
        <f t="shared" si="0"/>
        <v>1.3003489192813087</v>
      </c>
      <c r="K62" s="3">
        <v>4.329189373185581E-2</v>
      </c>
      <c r="L62" s="4">
        <f t="shared" si="1"/>
        <v>2118.75</v>
      </c>
      <c r="M62" s="5">
        <v>1862.13</v>
      </c>
      <c r="N62" s="5">
        <v>2429.83</v>
      </c>
      <c r="O62" s="5">
        <v>2064.29</v>
      </c>
      <c r="P62" s="4">
        <f t="shared" si="2"/>
        <v>2755.1142727272727</v>
      </c>
      <c r="Q62" s="5">
        <v>2539.4580000000001</v>
      </c>
      <c r="R62" s="5">
        <v>2622.3319999999999</v>
      </c>
      <c r="S62" s="5">
        <v>2761.2289999999998</v>
      </c>
      <c r="T62" s="5">
        <v>2680.2820000000002</v>
      </c>
      <c r="U62" s="5">
        <v>2686.5169999999998</v>
      </c>
      <c r="V62" s="5">
        <v>2438.1990000000001</v>
      </c>
      <c r="W62" s="5">
        <v>3315.97</v>
      </c>
      <c r="X62" s="5">
        <v>3292.6689999999999</v>
      </c>
      <c r="Y62" s="5">
        <v>2764.8049999999998</v>
      </c>
      <c r="Z62" s="5">
        <v>3217.3530000000001</v>
      </c>
      <c r="AA62" s="5">
        <v>2822.9189999999999</v>
      </c>
      <c r="AB62" s="5">
        <v>2355.4279999999999</v>
      </c>
      <c r="AC62" s="5">
        <v>2829.84</v>
      </c>
      <c r="AD62" s="5">
        <v>2887.277</v>
      </c>
      <c r="AE62" s="5">
        <v>2333.9810000000002</v>
      </c>
      <c r="AF62" s="5">
        <v>2531.1590000000001</v>
      </c>
      <c r="AG62" s="5">
        <v>2614.5210000000002</v>
      </c>
      <c r="AH62" s="5">
        <v>2745.0920000000001</v>
      </c>
      <c r="AI62" s="5">
        <v>2759.5120000000002</v>
      </c>
      <c r="AJ62" s="5">
        <v>2898.752</v>
      </c>
      <c r="AK62" s="5">
        <v>2669.884</v>
      </c>
      <c r="AL62" s="5">
        <v>2845.335</v>
      </c>
    </row>
    <row r="63" spans="1:38" x14ac:dyDescent="0.25">
      <c r="A63" s="2">
        <v>32379</v>
      </c>
      <c r="B63" s="2" t="s">
        <v>279</v>
      </c>
      <c r="C63" s="2" t="s">
        <v>280</v>
      </c>
      <c r="D63" s="2" t="s">
        <v>281</v>
      </c>
      <c r="E63" s="2" t="s">
        <v>282</v>
      </c>
      <c r="F63" s="2" t="s">
        <v>41</v>
      </c>
      <c r="G63" s="2">
        <v>70927775</v>
      </c>
      <c r="H63" s="2">
        <v>70927834</v>
      </c>
      <c r="I63" s="2" t="s">
        <v>283</v>
      </c>
      <c r="J63" s="3">
        <f t="shared" si="0"/>
        <v>1.2997654051255039</v>
      </c>
      <c r="K63" s="3">
        <v>0.1197230908275109</v>
      </c>
      <c r="L63" s="4">
        <f t="shared" si="1"/>
        <v>4206.1163333333325</v>
      </c>
      <c r="M63" s="5">
        <v>3215.0810000000001</v>
      </c>
      <c r="N63" s="5">
        <v>4788.8459999999995</v>
      </c>
      <c r="O63" s="5">
        <v>4614.4219999999996</v>
      </c>
      <c r="P63" s="4">
        <f t="shared" si="2"/>
        <v>5466.9644999999982</v>
      </c>
      <c r="Q63" s="5">
        <v>5611.8509999999997</v>
      </c>
      <c r="R63" s="5">
        <v>4769.6530000000002</v>
      </c>
      <c r="S63" s="5">
        <v>6292.9709999999995</v>
      </c>
      <c r="T63" s="5">
        <v>5944.9709999999995</v>
      </c>
      <c r="U63" s="5">
        <v>5380.4669999999996</v>
      </c>
      <c r="V63" s="5">
        <v>5453.2120000000004</v>
      </c>
      <c r="W63" s="5">
        <v>5282.9139999999998</v>
      </c>
      <c r="X63" s="5">
        <v>5528.6189999999997</v>
      </c>
      <c r="Y63" s="5">
        <v>5372.7780000000002</v>
      </c>
      <c r="Z63" s="5">
        <v>5818.3059999999996</v>
      </c>
      <c r="AA63" s="5">
        <v>5167.8230000000003</v>
      </c>
      <c r="AB63" s="5">
        <v>5743.7150000000001</v>
      </c>
      <c r="AC63" s="5">
        <v>4823.076</v>
      </c>
      <c r="AD63" s="5">
        <v>5175.6059999999998</v>
      </c>
      <c r="AE63" s="5">
        <v>6176.4930000000004</v>
      </c>
      <c r="AF63" s="5">
        <v>6356.8209999999999</v>
      </c>
      <c r="AG63" s="5">
        <v>5129.6959999999999</v>
      </c>
      <c r="AH63" s="5">
        <v>5315.9949999999999</v>
      </c>
      <c r="AI63" s="5">
        <v>5079.4459999999999</v>
      </c>
      <c r="AJ63" s="5">
        <v>5573.01</v>
      </c>
      <c r="AK63" s="5">
        <v>5200.9989999999998</v>
      </c>
      <c r="AL63" s="5">
        <v>5074.7969999999996</v>
      </c>
    </row>
    <row r="64" spans="1:38" x14ac:dyDescent="0.25">
      <c r="A64" s="2">
        <v>59154</v>
      </c>
      <c r="B64" s="2" t="s">
        <v>284</v>
      </c>
      <c r="C64" s="2" t="s">
        <v>285</v>
      </c>
      <c r="D64" s="2" t="s">
        <v>286</v>
      </c>
      <c r="E64" s="2" t="s">
        <v>287</v>
      </c>
      <c r="F64" s="2" t="s">
        <v>41</v>
      </c>
      <c r="G64" s="2">
        <v>5631752</v>
      </c>
      <c r="H64" s="2">
        <v>5631811</v>
      </c>
      <c r="I64" s="2" t="s">
        <v>288</v>
      </c>
      <c r="J64" s="3">
        <f t="shared" si="0"/>
        <v>1.2977677154060512</v>
      </c>
      <c r="K64" s="3">
        <v>1.1837990425163623E-5</v>
      </c>
      <c r="L64" s="4">
        <f t="shared" si="1"/>
        <v>2439.873</v>
      </c>
      <c r="M64" s="5">
        <v>2477.3629999999998</v>
      </c>
      <c r="N64" s="5">
        <v>2353.864</v>
      </c>
      <c r="O64" s="5">
        <v>2488.3919999999998</v>
      </c>
      <c r="P64" s="4">
        <f t="shared" si="2"/>
        <v>3166.3884090909082</v>
      </c>
      <c r="Q64" s="5">
        <v>3153.6260000000002</v>
      </c>
      <c r="R64" s="5">
        <v>3241.0970000000002</v>
      </c>
      <c r="S64" s="5">
        <v>3776.587</v>
      </c>
      <c r="T64" s="5">
        <v>3375.7</v>
      </c>
      <c r="U64" s="5">
        <v>3008.9760000000001</v>
      </c>
      <c r="V64" s="5">
        <v>2939.0810000000001</v>
      </c>
      <c r="W64" s="5">
        <v>2711.8420000000001</v>
      </c>
      <c r="X64" s="5">
        <v>2814.049</v>
      </c>
      <c r="Y64" s="5">
        <v>3193.2930000000001</v>
      </c>
      <c r="Z64" s="5">
        <v>3437.1930000000002</v>
      </c>
      <c r="AA64" s="5">
        <v>3601.4470000000001</v>
      </c>
      <c r="AB64" s="5">
        <v>3458.2069999999999</v>
      </c>
      <c r="AC64" s="5">
        <v>3409.645</v>
      </c>
      <c r="AD64" s="5">
        <v>3552.3829999999998</v>
      </c>
      <c r="AE64" s="5">
        <v>2678.7820000000002</v>
      </c>
      <c r="AF64" s="5">
        <v>2780.5010000000002</v>
      </c>
      <c r="AG64" s="5">
        <v>3301.2629999999999</v>
      </c>
      <c r="AH64" s="5">
        <v>3054.5390000000002</v>
      </c>
      <c r="AI64" s="5">
        <v>3202.0790000000002</v>
      </c>
      <c r="AJ64" s="5">
        <v>3309.0650000000001</v>
      </c>
      <c r="AK64" s="5">
        <v>2850.7139999999999</v>
      </c>
      <c r="AL64" s="5">
        <v>2810.4760000000001</v>
      </c>
    </row>
    <row r="65" spans="1:38" x14ac:dyDescent="0.25">
      <c r="A65" s="2">
        <v>18881</v>
      </c>
      <c r="B65" s="2" t="s">
        <v>289</v>
      </c>
      <c r="C65" s="2" t="s">
        <v>290</v>
      </c>
      <c r="D65" s="2" t="s">
        <v>291</v>
      </c>
      <c r="E65" s="2" t="s">
        <v>292</v>
      </c>
      <c r="F65" s="2" t="s">
        <v>41</v>
      </c>
      <c r="G65" s="2">
        <v>72779699</v>
      </c>
      <c r="H65" s="2">
        <v>72779758</v>
      </c>
      <c r="I65" s="2" t="s">
        <v>293</v>
      </c>
      <c r="J65" s="3">
        <f t="shared" si="0"/>
        <v>1.2954629776381339</v>
      </c>
      <c r="K65" s="3">
        <v>5.4595332141546115E-4</v>
      </c>
      <c r="L65" s="4">
        <f t="shared" si="1"/>
        <v>2555.1453333333334</v>
      </c>
      <c r="M65" s="5">
        <v>2491.4319999999998</v>
      </c>
      <c r="N65" s="5">
        <v>2451.2849999999999</v>
      </c>
      <c r="O65" s="5">
        <v>2722.7190000000001</v>
      </c>
      <c r="P65" s="4">
        <f t="shared" si="2"/>
        <v>3310.0961818181822</v>
      </c>
      <c r="Q65" s="5">
        <v>3163.6419999999998</v>
      </c>
      <c r="R65" s="5">
        <v>2988.614</v>
      </c>
      <c r="S65" s="5">
        <v>4068.8049999999998</v>
      </c>
      <c r="T65" s="5">
        <v>3856.0569999999998</v>
      </c>
      <c r="U65" s="5">
        <v>3311.1819999999998</v>
      </c>
      <c r="V65" s="5">
        <v>3303.5729999999999</v>
      </c>
      <c r="W65" s="5">
        <v>2953.7179999999998</v>
      </c>
      <c r="X65" s="5">
        <v>3184.5210000000002</v>
      </c>
      <c r="Y65" s="5">
        <v>3146.6770000000001</v>
      </c>
      <c r="Z65" s="5">
        <v>3134.6239999999998</v>
      </c>
      <c r="AA65" s="5">
        <v>3465.009</v>
      </c>
      <c r="AB65" s="5">
        <v>3211.9430000000002</v>
      </c>
      <c r="AC65" s="5">
        <v>3443.7370000000001</v>
      </c>
      <c r="AD65" s="5">
        <v>3317.1379999999999</v>
      </c>
      <c r="AE65" s="5">
        <v>3533.5140000000001</v>
      </c>
      <c r="AF65" s="5">
        <v>3362.674</v>
      </c>
      <c r="AG65" s="5">
        <v>2936.4279999999999</v>
      </c>
      <c r="AH65" s="5">
        <v>3097.1080000000002</v>
      </c>
      <c r="AI65" s="5">
        <v>3456.364</v>
      </c>
      <c r="AJ65" s="5">
        <v>3504.0439999999999</v>
      </c>
      <c r="AK65" s="5">
        <v>3282.52</v>
      </c>
      <c r="AL65" s="5">
        <v>3100.2240000000002</v>
      </c>
    </row>
    <row r="66" spans="1:38" x14ac:dyDescent="0.25">
      <c r="A66" s="2">
        <v>25737</v>
      </c>
      <c r="B66" s="2" t="s">
        <v>294</v>
      </c>
      <c r="C66" s="2" t="s">
        <v>295</v>
      </c>
      <c r="D66" s="2" t="s">
        <v>296</v>
      </c>
      <c r="E66" s="2" t="s">
        <v>297</v>
      </c>
      <c r="F66" s="2" t="s">
        <v>41</v>
      </c>
      <c r="G66" s="2">
        <v>99322929</v>
      </c>
      <c r="H66" s="2">
        <v>99322987</v>
      </c>
      <c r="I66" s="2" t="s">
        <v>298</v>
      </c>
      <c r="J66" s="3">
        <f t="shared" si="0"/>
        <v>1.2843348194297597</v>
      </c>
      <c r="K66" s="3">
        <v>6.6525279466564385E-6</v>
      </c>
      <c r="L66" s="4">
        <f t="shared" si="1"/>
        <v>5884.3810000000003</v>
      </c>
      <c r="M66" s="5">
        <v>5756.0749999999998</v>
      </c>
      <c r="N66" s="5">
        <v>6004.5079999999998</v>
      </c>
      <c r="O66" s="5">
        <v>5892.56</v>
      </c>
      <c r="P66" s="4">
        <f t="shared" si="2"/>
        <v>7557.5154090909091</v>
      </c>
      <c r="Q66" s="5">
        <v>6883.34</v>
      </c>
      <c r="R66" s="5">
        <v>7181.3</v>
      </c>
      <c r="S66" s="5">
        <v>7118.8770000000004</v>
      </c>
      <c r="T66" s="5">
        <v>7105.2979999999998</v>
      </c>
      <c r="U66" s="5">
        <v>7037.2830000000004</v>
      </c>
      <c r="V66" s="5">
        <v>7054.06</v>
      </c>
      <c r="W66" s="5">
        <v>8821.1810000000005</v>
      </c>
      <c r="X66" s="5">
        <v>8560.84</v>
      </c>
      <c r="Y66" s="5">
        <v>8234.7900000000009</v>
      </c>
      <c r="Z66" s="5">
        <v>8173.4740000000002</v>
      </c>
      <c r="AA66" s="5">
        <v>8522.9609999999993</v>
      </c>
      <c r="AB66" s="5">
        <v>8171.7269999999999</v>
      </c>
      <c r="AC66" s="5">
        <v>8029.43</v>
      </c>
      <c r="AD66" s="5">
        <v>8036.1909999999998</v>
      </c>
      <c r="AE66" s="5">
        <v>6295.4139999999998</v>
      </c>
      <c r="AF66" s="5">
        <v>6545.1850000000004</v>
      </c>
      <c r="AG66" s="5">
        <v>7230.8040000000001</v>
      </c>
      <c r="AH66" s="5">
        <v>7368.451</v>
      </c>
      <c r="AI66" s="5">
        <v>7644.0159999999996</v>
      </c>
      <c r="AJ66" s="5">
        <v>7274.6540000000005</v>
      </c>
      <c r="AK66" s="5">
        <v>7117.0230000000001</v>
      </c>
      <c r="AL66" s="5">
        <v>7859.04</v>
      </c>
    </row>
    <row r="67" spans="1:38" x14ac:dyDescent="0.25">
      <c r="A67" s="2">
        <v>22753</v>
      </c>
      <c r="B67" s="2" t="s">
        <v>299</v>
      </c>
      <c r="C67" s="2" t="s">
        <v>300</v>
      </c>
      <c r="D67" s="2" t="s">
        <v>301</v>
      </c>
      <c r="E67" s="2" t="s">
        <v>68</v>
      </c>
      <c r="F67" s="2" t="s">
        <v>41</v>
      </c>
      <c r="G67" s="2">
        <v>28718134</v>
      </c>
      <c r="H67" s="2">
        <v>28718075</v>
      </c>
      <c r="I67" s="2" t="s">
        <v>301</v>
      </c>
      <c r="J67" s="3">
        <f t="shared" si="0"/>
        <v>1.2781825003901206</v>
      </c>
      <c r="K67" s="3">
        <v>9.9257702704801176E-6</v>
      </c>
      <c r="L67" s="4">
        <f t="shared" si="1"/>
        <v>8474.262333333334</v>
      </c>
      <c r="M67" s="5">
        <v>8151.0919999999996</v>
      </c>
      <c r="N67" s="5">
        <v>8625.4240000000009</v>
      </c>
      <c r="O67" s="5">
        <v>8646.2710000000006</v>
      </c>
      <c r="P67" s="4">
        <f t="shared" si="2"/>
        <v>10831.653818181818</v>
      </c>
      <c r="Q67" s="5">
        <v>10550.31</v>
      </c>
      <c r="R67" s="5">
        <v>10432.44</v>
      </c>
      <c r="S67" s="5">
        <v>10317.73</v>
      </c>
      <c r="T67" s="5">
        <v>10567.79</v>
      </c>
      <c r="U67" s="5">
        <v>11033.58</v>
      </c>
      <c r="V67" s="5">
        <v>11098.5</v>
      </c>
      <c r="W67" s="5">
        <v>11346.95</v>
      </c>
      <c r="X67" s="5">
        <v>10167.39</v>
      </c>
      <c r="Y67" s="5">
        <v>10325.51</v>
      </c>
      <c r="Z67" s="5">
        <v>11061.94</v>
      </c>
      <c r="AA67" s="5">
        <v>11675.94</v>
      </c>
      <c r="AB67" s="5">
        <v>11730.88</v>
      </c>
      <c r="AC67" s="5">
        <v>11948.22</v>
      </c>
      <c r="AD67" s="5">
        <v>11700.04</v>
      </c>
      <c r="AE67" s="5">
        <v>8615.0930000000008</v>
      </c>
      <c r="AF67" s="5">
        <v>8524.3109999999997</v>
      </c>
      <c r="AG67" s="5">
        <v>11173.6</v>
      </c>
      <c r="AH67" s="5">
        <v>11467.07</v>
      </c>
      <c r="AI67" s="5">
        <v>11348.6</v>
      </c>
      <c r="AJ67" s="5">
        <v>11255.93</v>
      </c>
      <c r="AK67" s="5">
        <v>11140.55</v>
      </c>
      <c r="AL67" s="5">
        <v>10814.01</v>
      </c>
    </row>
    <row r="68" spans="1:38" x14ac:dyDescent="0.25">
      <c r="A68" s="2">
        <v>14232</v>
      </c>
      <c r="B68" s="2" t="s">
        <v>302</v>
      </c>
      <c r="C68" s="2" t="s">
        <v>303</v>
      </c>
      <c r="D68" s="2" t="s">
        <v>304</v>
      </c>
      <c r="E68" s="2" t="s">
        <v>305</v>
      </c>
      <c r="F68" s="2" t="s">
        <v>41</v>
      </c>
      <c r="G68" s="2">
        <v>67642531</v>
      </c>
      <c r="H68" s="2">
        <v>67642590</v>
      </c>
      <c r="I68" s="2" t="s">
        <v>306</v>
      </c>
      <c r="J68" s="3">
        <f t="shared" si="0"/>
        <v>1.2780333966950876</v>
      </c>
      <c r="K68" s="3">
        <v>5.8661098944191425E-3</v>
      </c>
      <c r="L68" s="4">
        <f t="shared" si="1"/>
        <v>5057.0926666666664</v>
      </c>
      <c r="M68" s="5">
        <v>4780.2439999999997</v>
      </c>
      <c r="N68" s="5">
        <v>5085.1959999999999</v>
      </c>
      <c r="O68" s="5">
        <v>5305.8379999999997</v>
      </c>
      <c r="P68" s="4">
        <f t="shared" si="2"/>
        <v>6463.1333181818181</v>
      </c>
      <c r="Q68" s="5">
        <v>6450.66</v>
      </c>
      <c r="R68" s="5">
        <v>6410.75</v>
      </c>
      <c r="S68" s="5">
        <v>6801.9620000000004</v>
      </c>
      <c r="T68" s="5">
        <v>6395.7120000000004</v>
      </c>
      <c r="U68" s="5">
        <v>6546.22</v>
      </c>
      <c r="V68" s="5">
        <v>6301.1310000000003</v>
      </c>
      <c r="W68" s="5">
        <v>6271.9030000000002</v>
      </c>
      <c r="X68" s="5">
        <v>6528.14</v>
      </c>
      <c r="Y68" s="5">
        <v>6708.2569999999996</v>
      </c>
      <c r="Z68" s="5">
        <v>6659.5020000000004</v>
      </c>
      <c r="AA68" s="5">
        <v>6375.4719999999998</v>
      </c>
      <c r="AB68" s="5">
        <v>6067.1589999999997</v>
      </c>
      <c r="AC68" s="5">
        <v>5941.6570000000002</v>
      </c>
      <c r="AD68" s="5">
        <v>6337.165</v>
      </c>
      <c r="AE68" s="5">
        <v>6473.527</v>
      </c>
      <c r="AF68" s="5">
        <v>6927.915</v>
      </c>
      <c r="AG68" s="5">
        <v>6552.4849999999997</v>
      </c>
      <c r="AH68" s="5">
        <v>6149.326</v>
      </c>
      <c r="AI68" s="5">
        <v>6542.0860000000002</v>
      </c>
      <c r="AJ68" s="5">
        <v>6699.8050000000003</v>
      </c>
      <c r="AK68" s="5">
        <v>6494.5860000000002</v>
      </c>
      <c r="AL68" s="5">
        <v>6553.5129999999999</v>
      </c>
    </row>
    <row r="69" spans="1:38" x14ac:dyDescent="0.25">
      <c r="A69" s="2">
        <v>23999</v>
      </c>
      <c r="B69" s="2" t="s">
        <v>307</v>
      </c>
      <c r="C69" s="2" t="s">
        <v>308</v>
      </c>
      <c r="D69" s="2" t="s">
        <v>309</v>
      </c>
      <c r="E69" s="2" t="s">
        <v>310</v>
      </c>
      <c r="F69" s="2" t="s">
        <v>41</v>
      </c>
      <c r="G69" s="2">
        <v>91975443</v>
      </c>
      <c r="H69" s="2">
        <v>91975502</v>
      </c>
      <c r="I69" s="2" t="s">
        <v>311</v>
      </c>
      <c r="J69" s="3">
        <f t="shared" ref="J69:J132" si="3">P69/L69</f>
        <v>1.2771725963491742</v>
      </c>
      <c r="K69" s="3">
        <v>4.5054142191541405E-5</v>
      </c>
      <c r="L69" s="4">
        <f t="shared" si="1"/>
        <v>747.50770000000011</v>
      </c>
      <c r="M69" s="5">
        <v>715.16409999999996</v>
      </c>
      <c r="N69" s="5">
        <v>752.39530000000002</v>
      </c>
      <c r="O69" s="5">
        <v>774.96370000000002</v>
      </c>
      <c r="P69" s="4">
        <f t="shared" si="2"/>
        <v>954.69634999999982</v>
      </c>
      <c r="Q69" s="5">
        <v>941.99950000000001</v>
      </c>
      <c r="R69" s="5">
        <v>980.47950000000003</v>
      </c>
      <c r="S69" s="5">
        <v>1060.722</v>
      </c>
      <c r="T69" s="5">
        <v>955.78229999999996</v>
      </c>
      <c r="U69" s="5">
        <v>798.98199999999997</v>
      </c>
      <c r="V69" s="5">
        <v>815.36850000000004</v>
      </c>
      <c r="W69" s="5">
        <v>847.95989999999995</v>
      </c>
      <c r="X69" s="5">
        <v>895.16549999999995</v>
      </c>
      <c r="Y69" s="5">
        <v>1029.548</v>
      </c>
      <c r="Z69" s="5">
        <v>816.31259999999997</v>
      </c>
      <c r="AA69" s="5">
        <v>1101.4559999999999</v>
      </c>
      <c r="AB69" s="5">
        <v>1077.7950000000001</v>
      </c>
      <c r="AC69" s="5">
        <v>1011.063</v>
      </c>
      <c r="AD69" s="5">
        <v>1013.241</v>
      </c>
      <c r="AE69" s="5">
        <v>855.32600000000002</v>
      </c>
      <c r="AF69" s="5">
        <v>988.49800000000005</v>
      </c>
      <c r="AG69" s="5">
        <v>997.74839999999995</v>
      </c>
      <c r="AH69" s="5">
        <v>909.09879999999998</v>
      </c>
      <c r="AI69" s="5">
        <v>938.23839999999996</v>
      </c>
      <c r="AJ69" s="5">
        <v>1177.248</v>
      </c>
      <c r="AK69" s="5">
        <v>893.33870000000002</v>
      </c>
      <c r="AL69" s="5">
        <v>897.94860000000006</v>
      </c>
    </row>
    <row r="70" spans="1:38" x14ac:dyDescent="0.25">
      <c r="A70" s="2">
        <v>62260</v>
      </c>
      <c r="B70" s="2" t="s">
        <v>312</v>
      </c>
      <c r="C70" s="2" t="s">
        <v>313</v>
      </c>
      <c r="D70" s="2" t="s">
        <v>314</v>
      </c>
      <c r="E70" s="2" t="s">
        <v>315</v>
      </c>
      <c r="F70" s="2" t="s">
        <v>41</v>
      </c>
      <c r="G70" s="2">
        <v>97934160</v>
      </c>
      <c r="H70" s="2">
        <v>97934219</v>
      </c>
      <c r="I70" s="2" t="s">
        <v>316</v>
      </c>
      <c r="J70" s="3">
        <f t="shared" si="3"/>
        <v>1.2745622031748112</v>
      </c>
      <c r="K70" s="3">
        <v>2.5743604363268752E-2</v>
      </c>
      <c r="L70" s="4">
        <f t="shared" ref="L70:L133" si="4">AVERAGE(M70:O70)</f>
        <v>558.53326666666669</v>
      </c>
      <c r="M70" s="5">
        <v>522.77570000000003</v>
      </c>
      <c r="N70" s="5">
        <v>519.18870000000004</v>
      </c>
      <c r="O70" s="5">
        <v>633.6354</v>
      </c>
      <c r="P70" s="4">
        <f t="shared" ref="P70:P133" si="5">AVERAGE(Q70:AL70)</f>
        <v>711.88539090909103</v>
      </c>
      <c r="Q70" s="5">
        <v>876.27</v>
      </c>
      <c r="R70" s="5">
        <v>825.72429999999997</v>
      </c>
      <c r="S70" s="5">
        <v>683.20429999999999</v>
      </c>
      <c r="T70" s="5">
        <v>691.82719999999995</v>
      </c>
      <c r="U70" s="5">
        <v>984.12059999999997</v>
      </c>
      <c r="V70" s="5">
        <v>815.36850000000004</v>
      </c>
      <c r="W70" s="5">
        <v>658.59299999999996</v>
      </c>
      <c r="X70" s="5">
        <v>657.01070000000004</v>
      </c>
      <c r="Y70" s="5">
        <v>724.85310000000004</v>
      </c>
      <c r="Z70" s="5">
        <v>660.10630000000003</v>
      </c>
      <c r="AA70" s="5">
        <v>715.39239999999995</v>
      </c>
      <c r="AB70" s="5">
        <v>780.36959999999999</v>
      </c>
      <c r="AC70" s="5">
        <v>657.42529999999999</v>
      </c>
      <c r="AD70" s="5">
        <v>611.09749999999997</v>
      </c>
      <c r="AE70" s="5">
        <v>591.82629999999995</v>
      </c>
      <c r="AF70" s="5">
        <v>711.63779999999997</v>
      </c>
      <c r="AG70" s="5">
        <v>595.87480000000005</v>
      </c>
      <c r="AH70" s="5">
        <v>610.14530000000002</v>
      </c>
      <c r="AI70" s="5">
        <v>676.47149999999999</v>
      </c>
      <c r="AJ70" s="5">
        <v>742.40629999999999</v>
      </c>
      <c r="AK70" s="5">
        <v>702.56269999999995</v>
      </c>
      <c r="AL70" s="5">
        <v>689.19110000000001</v>
      </c>
    </row>
    <row r="71" spans="1:38" x14ac:dyDescent="0.25">
      <c r="A71" s="2">
        <v>11606</v>
      </c>
      <c r="B71" s="2" t="s">
        <v>317</v>
      </c>
      <c r="C71" s="2" t="s">
        <v>318</v>
      </c>
      <c r="D71" s="2" t="s">
        <v>319</v>
      </c>
      <c r="E71" s="2" t="s">
        <v>320</v>
      </c>
      <c r="F71" s="2" t="s">
        <v>41</v>
      </c>
      <c r="G71" s="2">
        <v>90550248</v>
      </c>
      <c r="H71" s="2">
        <v>90550189</v>
      </c>
      <c r="I71" s="2" t="s">
        <v>321</v>
      </c>
      <c r="J71" s="3">
        <f t="shared" si="3"/>
        <v>1.2737919136968716</v>
      </c>
      <c r="K71" s="3">
        <v>6.6917965368801645E-5</v>
      </c>
      <c r="L71" s="4">
        <f t="shared" si="4"/>
        <v>2403.1433333333334</v>
      </c>
      <c r="M71" s="5">
        <v>2477.3629999999998</v>
      </c>
      <c r="N71" s="5">
        <v>2375.6950000000002</v>
      </c>
      <c r="O71" s="5">
        <v>2356.3719999999998</v>
      </c>
      <c r="P71" s="4">
        <f t="shared" si="5"/>
        <v>3061.1045454545456</v>
      </c>
      <c r="Q71" s="5">
        <v>2482.4609999999998</v>
      </c>
      <c r="R71" s="5">
        <v>2740.75</v>
      </c>
      <c r="S71" s="5">
        <v>3179.5210000000002</v>
      </c>
      <c r="T71" s="5">
        <v>3031.7510000000002</v>
      </c>
      <c r="U71" s="5">
        <v>2950.7159999999999</v>
      </c>
      <c r="V71" s="5">
        <v>2883.748</v>
      </c>
      <c r="W71" s="5">
        <v>3296.22</v>
      </c>
      <c r="X71" s="5">
        <v>3292.6689999999999</v>
      </c>
      <c r="Y71" s="5">
        <v>3601.393</v>
      </c>
      <c r="Z71" s="5">
        <v>3694.1840000000002</v>
      </c>
      <c r="AA71" s="5">
        <v>3328.6889999999999</v>
      </c>
      <c r="AB71" s="5">
        <v>3255.7249999999999</v>
      </c>
      <c r="AC71" s="5">
        <v>3392.6219999999998</v>
      </c>
      <c r="AD71" s="5">
        <v>3429.462</v>
      </c>
      <c r="AE71" s="5">
        <v>2570.9639999999999</v>
      </c>
      <c r="AF71" s="5">
        <v>2648.625</v>
      </c>
      <c r="AG71" s="5">
        <v>3127.3270000000002</v>
      </c>
      <c r="AH71" s="5">
        <v>3270.576</v>
      </c>
      <c r="AI71" s="5">
        <v>2780.6529999999998</v>
      </c>
      <c r="AJ71" s="5">
        <v>2758.9029999999998</v>
      </c>
      <c r="AK71" s="5">
        <v>2816.8649999999998</v>
      </c>
      <c r="AL71" s="5">
        <v>2810.4760000000001</v>
      </c>
    </row>
    <row r="72" spans="1:38" x14ac:dyDescent="0.25">
      <c r="A72" s="2">
        <v>60804</v>
      </c>
      <c r="B72" s="2" t="s">
        <v>322</v>
      </c>
      <c r="C72" s="2" t="s">
        <v>323</v>
      </c>
      <c r="D72" s="2" t="s">
        <v>324</v>
      </c>
      <c r="E72" s="2" t="s">
        <v>325</v>
      </c>
      <c r="F72" s="2" t="s">
        <v>41</v>
      </c>
      <c r="G72" s="2">
        <v>154259589</v>
      </c>
      <c r="H72" s="2">
        <v>154259530</v>
      </c>
      <c r="I72" s="2" t="s">
        <v>326</v>
      </c>
      <c r="J72" s="3">
        <f t="shared" si="3"/>
        <v>1.2730118819219924</v>
      </c>
      <c r="K72" s="3">
        <v>1.3380261302087548E-3</v>
      </c>
      <c r="L72" s="4">
        <f t="shared" si="4"/>
        <v>1420.768</v>
      </c>
      <c r="M72" s="5">
        <v>1349.4459999999999</v>
      </c>
      <c r="N72" s="5">
        <v>1499.9739999999999</v>
      </c>
      <c r="O72" s="5">
        <v>1412.884</v>
      </c>
      <c r="P72" s="4">
        <f t="shared" si="5"/>
        <v>1808.6545454545455</v>
      </c>
      <c r="Q72" s="5">
        <v>1595.078</v>
      </c>
      <c r="R72" s="5">
        <v>1520.836</v>
      </c>
      <c r="S72" s="5">
        <v>1766.1569999999999</v>
      </c>
      <c r="T72" s="5">
        <v>1659.8910000000001</v>
      </c>
      <c r="U72" s="5">
        <v>1630.796</v>
      </c>
      <c r="V72" s="5">
        <v>1704.4190000000001</v>
      </c>
      <c r="W72" s="5">
        <v>1572.8630000000001</v>
      </c>
      <c r="X72" s="5">
        <v>1453.9780000000001</v>
      </c>
      <c r="Y72" s="5">
        <v>1620.0150000000001</v>
      </c>
      <c r="Z72" s="5">
        <v>1508.0219999999999</v>
      </c>
      <c r="AA72" s="5">
        <v>1723.691</v>
      </c>
      <c r="AB72" s="5">
        <v>1887.1320000000001</v>
      </c>
      <c r="AC72" s="5">
        <v>2130.1489999999999</v>
      </c>
      <c r="AD72" s="5">
        <v>2174.1309999999999</v>
      </c>
      <c r="AE72" s="5">
        <v>2315.9690000000001</v>
      </c>
      <c r="AF72" s="5">
        <v>2360.527</v>
      </c>
      <c r="AG72" s="5">
        <v>2025.6559999999999</v>
      </c>
      <c r="AH72" s="5">
        <v>2156.8130000000001</v>
      </c>
      <c r="AI72" s="5">
        <v>1658.8869999999999</v>
      </c>
      <c r="AJ72" s="5">
        <v>1669.3520000000001</v>
      </c>
      <c r="AK72" s="5">
        <v>1847.511</v>
      </c>
      <c r="AL72" s="5">
        <v>1808.527</v>
      </c>
    </row>
    <row r="73" spans="1:38" x14ac:dyDescent="0.25">
      <c r="A73" s="2">
        <v>51574</v>
      </c>
      <c r="B73" s="2" t="s">
        <v>327</v>
      </c>
      <c r="C73" s="2" t="s">
        <v>328</v>
      </c>
      <c r="D73" s="2" t="s">
        <v>329</v>
      </c>
      <c r="E73" s="2" t="s">
        <v>330</v>
      </c>
      <c r="F73" s="2" t="s">
        <v>41</v>
      </c>
      <c r="G73" s="2">
        <v>34622574</v>
      </c>
      <c r="H73" s="2">
        <v>34622515</v>
      </c>
      <c r="I73" s="2" t="s">
        <v>331</v>
      </c>
      <c r="J73" s="3">
        <f t="shared" si="3"/>
        <v>1.2700791422643252</v>
      </c>
      <c r="K73" s="3">
        <v>1.4526796026543389E-2</v>
      </c>
      <c r="L73" s="4">
        <f t="shared" si="4"/>
        <v>539.55846666666673</v>
      </c>
      <c r="M73" s="5">
        <v>494.6096</v>
      </c>
      <c r="N73" s="5">
        <v>564.71270000000004</v>
      </c>
      <c r="O73" s="5">
        <v>559.35310000000004</v>
      </c>
      <c r="P73" s="4">
        <f t="shared" si="5"/>
        <v>685.2819545454546</v>
      </c>
      <c r="Q73" s="5">
        <v>568.08370000000002</v>
      </c>
      <c r="R73" s="5">
        <v>483.5949</v>
      </c>
      <c r="S73" s="5">
        <v>628.62580000000003</v>
      </c>
      <c r="T73" s="5">
        <v>544.74260000000004</v>
      </c>
      <c r="U73" s="5">
        <v>478.7097</v>
      </c>
      <c r="V73" s="5">
        <v>487.34320000000002</v>
      </c>
      <c r="W73" s="5">
        <v>842.16869999999994</v>
      </c>
      <c r="X73" s="5">
        <v>858.48839999999996</v>
      </c>
      <c r="Y73" s="5">
        <v>839.96259999999995</v>
      </c>
      <c r="Z73" s="5">
        <v>785.67610000000002</v>
      </c>
      <c r="AA73" s="5">
        <v>912.59059999999999</v>
      </c>
      <c r="AB73" s="5">
        <v>963.61929999999995</v>
      </c>
      <c r="AC73" s="5">
        <v>876.54039999999998</v>
      </c>
      <c r="AD73" s="5">
        <v>786.82500000000005</v>
      </c>
      <c r="AE73" s="5">
        <v>502.7491</v>
      </c>
      <c r="AF73" s="5">
        <v>573.43740000000003</v>
      </c>
      <c r="AG73" s="5">
        <v>733.21429999999998</v>
      </c>
      <c r="AH73" s="5">
        <v>635.36519999999996</v>
      </c>
      <c r="AI73" s="5">
        <v>646.76499999999999</v>
      </c>
      <c r="AJ73" s="5">
        <v>670.51139999999998</v>
      </c>
      <c r="AK73" s="5">
        <v>636.82489999999996</v>
      </c>
      <c r="AL73" s="5">
        <v>620.36469999999997</v>
      </c>
    </row>
    <row r="74" spans="1:38" x14ac:dyDescent="0.25">
      <c r="A74" s="2">
        <v>2058</v>
      </c>
      <c r="B74" s="2" t="s">
        <v>332</v>
      </c>
      <c r="C74" s="2" t="s">
        <v>333</v>
      </c>
      <c r="D74" s="2" t="s">
        <v>271</v>
      </c>
      <c r="E74" s="2" t="s">
        <v>272</v>
      </c>
      <c r="F74" s="2" t="s">
        <v>41</v>
      </c>
      <c r="G74" s="2">
        <v>70700266</v>
      </c>
      <c r="H74" s="2">
        <v>70700207</v>
      </c>
      <c r="I74" s="2" t="s">
        <v>273</v>
      </c>
      <c r="J74" s="3">
        <f t="shared" si="3"/>
        <v>1.2683687552664116</v>
      </c>
      <c r="K74" s="3">
        <v>1.8848525997333013E-2</v>
      </c>
      <c r="L74" s="4">
        <f t="shared" si="4"/>
        <v>728.6457333333334</v>
      </c>
      <c r="M74" s="5">
        <v>756.15039999999999</v>
      </c>
      <c r="N74" s="5">
        <v>645.30150000000003</v>
      </c>
      <c r="O74" s="5">
        <v>784.48530000000005</v>
      </c>
      <c r="P74" s="4">
        <f t="shared" si="5"/>
        <v>924.19148181818173</v>
      </c>
      <c r="Q74" s="5">
        <v>1008.664</v>
      </c>
      <c r="R74" s="5">
        <v>981.5489</v>
      </c>
      <c r="S74" s="5">
        <v>1026.8420000000001</v>
      </c>
      <c r="T74" s="5">
        <v>1065.3</v>
      </c>
      <c r="U74" s="5">
        <v>918.41240000000005</v>
      </c>
      <c r="V74" s="5">
        <v>914.76070000000004</v>
      </c>
      <c r="W74" s="5">
        <v>806.35990000000004</v>
      </c>
      <c r="X74" s="5">
        <v>848.3931</v>
      </c>
      <c r="Y74" s="5">
        <v>847.74019999999996</v>
      </c>
      <c r="Z74" s="5">
        <v>925.74440000000004</v>
      </c>
      <c r="AA74" s="5">
        <v>879.85310000000004</v>
      </c>
      <c r="AB74" s="5">
        <v>885.48109999999997</v>
      </c>
      <c r="AC74" s="5">
        <v>760.90769999999998</v>
      </c>
      <c r="AD74" s="5">
        <v>741.24130000000002</v>
      </c>
      <c r="AE74" s="5">
        <v>1035.146</v>
      </c>
      <c r="AF74" s="5">
        <v>995.63549999999998</v>
      </c>
      <c r="AG74" s="5">
        <v>865.31259999999997</v>
      </c>
      <c r="AH74" s="5">
        <v>855.37959999999998</v>
      </c>
      <c r="AI74" s="5">
        <v>1028.4290000000001</v>
      </c>
      <c r="AJ74" s="5">
        <v>990.97799999999995</v>
      </c>
      <c r="AK74" s="5">
        <v>992.16010000000006</v>
      </c>
      <c r="AL74" s="5">
        <v>957.923</v>
      </c>
    </row>
    <row r="75" spans="1:38" x14ac:dyDescent="0.25">
      <c r="A75" s="2">
        <v>8061</v>
      </c>
      <c r="B75" s="2" t="s">
        <v>334</v>
      </c>
      <c r="C75" s="2" t="s">
        <v>335</v>
      </c>
      <c r="D75" s="2" t="s">
        <v>336</v>
      </c>
      <c r="E75" s="2" t="s">
        <v>337</v>
      </c>
      <c r="F75" s="2" t="s">
        <v>41</v>
      </c>
      <c r="G75" s="2">
        <v>35966562</v>
      </c>
      <c r="H75" s="2">
        <v>35966621</v>
      </c>
      <c r="I75" s="2" t="s">
        <v>338</v>
      </c>
      <c r="J75" s="3">
        <f t="shared" si="3"/>
        <v>1.2683480538637208</v>
      </c>
      <c r="K75" s="3">
        <v>7.6510246082203866E-3</v>
      </c>
      <c r="L75" s="4">
        <f t="shared" si="4"/>
        <v>4000.7273333333337</v>
      </c>
      <c r="M75" s="5">
        <v>3744.28</v>
      </c>
      <c r="N75" s="5">
        <v>3867.8209999999999</v>
      </c>
      <c r="O75" s="5">
        <v>4390.0810000000001</v>
      </c>
      <c r="P75" s="4">
        <f t="shared" si="5"/>
        <v>5074.3147272727274</v>
      </c>
      <c r="Q75" s="5">
        <v>5680.0950000000003</v>
      </c>
      <c r="R75" s="5">
        <v>5430.1490000000003</v>
      </c>
      <c r="S75" s="5">
        <v>5704.1229999999996</v>
      </c>
      <c r="T75" s="5">
        <v>5380.8739999999998</v>
      </c>
      <c r="U75" s="5">
        <v>5752.8760000000002</v>
      </c>
      <c r="V75" s="5">
        <v>5352.0039999999999</v>
      </c>
      <c r="W75" s="5">
        <v>5763.585</v>
      </c>
      <c r="X75" s="5">
        <v>5430.7389999999996</v>
      </c>
      <c r="Y75" s="5">
        <v>5097.7719999999999</v>
      </c>
      <c r="Z75" s="5">
        <v>5554.8090000000002</v>
      </c>
      <c r="AA75" s="5">
        <v>5054.3869999999997</v>
      </c>
      <c r="AB75" s="5">
        <v>4781.2610000000004</v>
      </c>
      <c r="AC75" s="5">
        <v>5031.4989999999998</v>
      </c>
      <c r="AD75" s="5">
        <v>5175.6059999999998</v>
      </c>
      <c r="AE75" s="5">
        <v>4043.1</v>
      </c>
      <c r="AF75" s="5">
        <v>4544.6480000000001</v>
      </c>
      <c r="AG75" s="5">
        <v>5129.6959999999999</v>
      </c>
      <c r="AH75" s="5">
        <v>5017.9920000000002</v>
      </c>
      <c r="AI75" s="5">
        <v>4924.8310000000001</v>
      </c>
      <c r="AJ75" s="5">
        <v>5133.7640000000001</v>
      </c>
      <c r="AK75" s="5">
        <v>5074.6189999999997</v>
      </c>
      <c r="AL75" s="5">
        <v>2576.4949999999999</v>
      </c>
    </row>
    <row r="76" spans="1:38" x14ac:dyDescent="0.25">
      <c r="A76" s="2">
        <v>40616</v>
      </c>
      <c r="B76" s="2" t="s">
        <v>339</v>
      </c>
      <c r="C76" s="2" t="s">
        <v>340</v>
      </c>
      <c r="D76" s="2" t="s">
        <v>341</v>
      </c>
      <c r="E76" s="2" t="s">
        <v>68</v>
      </c>
      <c r="F76" s="2" t="s">
        <v>41</v>
      </c>
      <c r="G76" s="2">
        <v>39276822</v>
      </c>
      <c r="H76" s="2">
        <v>39276763</v>
      </c>
      <c r="I76" s="2" t="s">
        <v>341</v>
      </c>
      <c r="J76" s="3">
        <f t="shared" si="3"/>
        <v>1.2679173911085493</v>
      </c>
      <c r="K76" s="3">
        <v>4.0819772906774504E-4</v>
      </c>
      <c r="L76" s="4">
        <f t="shared" si="4"/>
        <v>45279.196666666663</v>
      </c>
      <c r="M76" s="5">
        <v>43557.279999999999</v>
      </c>
      <c r="N76" s="5">
        <v>45324.3</v>
      </c>
      <c r="O76" s="5">
        <v>46956.01</v>
      </c>
      <c r="P76" s="4">
        <f t="shared" si="5"/>
        <v>57410.280909090914</v>
      </c>
      <c r="Q76" s="5">
        <v>51745.599999999999</v>
      </c>
      <c r="R76" s="5">
        <v>54178.41</v>
      </c>
      <c r="S76" s="5">
        <v>51429.34</v>
      </c>
      <c r="T76" s="5">
        <v>48017.96</v>
      </c>
      <c r="U76" s="5">
        <v>48497.95</v>
      </c>
      <c r="V76" s="5">
        <v>46469.9</v>
      </c>
      <c r="W76" s="5">
        <v>64007.09</v>
      </c>
      <c r="X76" s="5">
        <v>65857.119999999995</v>
      </c>
      <c r="Y76" s="5">
        <v>66357.5</v>
      </c>
      <c r="Z76" s="5">
        <v>66631.11</v>
      </c>
      <c r="AA76" s="5">
        <v>67872.759999999995</v>
      </c>
      <c r="AB76" s="5">
        <v>66261.63</v>
      </c>
      <c r="AC76" s="5">
        <v>69469.5</v>
      </c>
      <c r="AD76" s="5">
        <v>65189.73</v>
      </c>
      <c r="AE76" s="5">
        <v>48491.3</v>
      </c>
      <c r="AF76" s="5">
        <v>50587.55</v>
      </c>
      <c r="AG76" s="5">
        <v>53836.61</v>
      </c>
      <c r="AH76" s="5">
        <v>54263.12</v>
      </c>
      <c r="AI76" s="5">
        <v>56324.47</v>
      </c>
      <c r="AJ76" s="5">
        <v>54972.81</v>
      </c>
      <c r="AK76" s="5">
        <v>55771.67</v>
      </c>
      <c r="AL76" s="5">
        <v>56793.05</v>
      </c>
    </row>
    <row r="77" spans="1:38" x14ac:dyDescent="0.25">
      <c r="A77" s="2">
        <v>2648</v>
      </c>
      <c r="B77" s="2" t="s">
        <v>342</v>
      </c>
      <c r="C77" s="2" t="s">
        <v>343</v>
      </c>
      <c r="D77" s="2" t="s">
        <v>344</v>
      </c>
      <c r="E77" s="2" t="s">
        <v>345</v>
      </c>
      <c r="F77" s="2" t="s">
        <v>41</v>
      </c>
      <c r="G77" s="2">
        <v>48466811</v>
      </c>
      <c r="H77" s="2">
        <v>48466752</v>
      </c>
      <c r="I77" s="2" t="s">
        <v>346</v>
      </c>
      <c r="J77" s="3">
        <f t="shared" si="3"/>
        <v>1.2679122723227421</v>
      </c>
      <c r="K77" s="3">
        <v>2.4097619713322756E-2</v>
      </c>
      <c r="L77" s="4">
        <f t="shared" si="4"/>
        <v>578.74786666666671</v>
      </c>
      <c r="M77" s="5">
        <v>631.77980000000002</v>
      </c>
      <c r="N77" s="5">
        <v>595.81910000000005</v>
      </c>
      <c r="O77" s="5">
        <v>508.6447</v>
      </c>
      <c r="P77" s="4">
        <f t="shared" si="5"/>
        <v>733.80152272727275</v>
      </c>
      <c r="Q77" s="5">
        <v>731.7509</v>
      </c>
      <c r="R77" s="5">
        <v>670.42849999999999</v>
      </c>
      <c r="S77" s="5">
        <v>770.10080000000005</v>
      </c>
      <c r="T77" s="5">
        <v>742.57460000000003</v>
      </c>
      <c r="U77" s="5">
        <v>679.03970000000004</v>
      </c>
      <c r="V77" s="5">
        <v>636.30880000000002</v>
      </c>
      <c r="W77" s="5">
        <v>740.79309999999998</v>
      </c>
      <c r="X77" s="5">
        <v>668.46389999999997</v>
      </c>
      <c r="Y77" s="5">
        <v>871.12599999999998</v>
      </c>
      <c r="Z77" s="5">
        <v>823.89380000000006</v>
      </c>
      <c r="AA77" s="5">
        <v>783.64610000000005</v>
      </c>
      <c r="AB77" s="5">
        <v>740.32929999999999</v>
      </c>
      <c r="AC77" s="5">
        <v>735.2559</v>
      </c>
      <c r="AD77" s="5">
        <v>814.45299999999997</v>
      </c>
      <c r="AE77" s="5">
        <v>809.42020000000002</v>
      </c>
      <c r="AF77" s="5">
        <v>917.19500000000005</v>
      </c>
      <c r="AG77" s="5">
        <v>751.17110000000002</v>
      </c>
      <c r="AH77" s="5">
        <v>763.97950000000003</v>
      </c>
      <c r="AI77" s="5">
        <v>641.48360000000002</v>
      </c>
      <c r="AJ77" s="5">
        <v>593.6404</v>
      </c>
      <c r="AK77" s="5">
        <v>649.3777</v>
      </c>
      <c r="AL77" s="5">
        <v>609.20159999999998</v>
      </c>
    </row>
    <row r="78" spans="1:38" x14ac:dyDescent="0.25">
      <c r="A78" s="2">
        <v>28956</v>
      </c>
      <c r="B78" s="2" t="s">
        <v>347</v>
      </c>
      <c r="C78" s="2" t="s">
        <v>348</v>
      </c>
      <c r="D78" s="2" t="s">
        <v>349</v>
      </c>
      <c r="E78" s="2" t="s">
        <v>350</v>
      </c>
      <c r="F78" s="2" t="s">
        <v>41</v>
      </c>
      <c r="G78" s="2">
        <v>131256231</v>
      </c>
      <c r="H78" s="2">
        <v>131256290</v>
      </c>
      <c r="I78" s="2" t="s">
        <v>351</v>
      </c>
      <c r="J78" s="3">
        <f t="shared" si="3"/>
        <v>1.266683696726137</v>
      </c>
      <c r="K78" s="3">
        <v>9.595131563328009E-3</v>
      </c>
      <c r="L78" s="4">
        <f t="shared" si="4"/>
        <v>1456.0113333333331</v>
      </c>
      <c r="M78" s="5">
        <v>1323.3409999999999</v>
      </c>
      <c r="N78" s="5">
        <v>1552.078</v>
      </c>
      <c r="O78" s="5">
        <v>1492.615</v>
      </c>
      <c r="P78" s="4">
        <f t="shared" si="5"/>
        <v>1844.305818181818</v>
      </c>
      <c r="Q78" s="5">
        <v>1843.634</v>
      </c>
      <c r="R78" s="5">
        <v>1803.5229999999999</v>
      </c>
      <c r="S78" s="5">
        <v>1758.021</v>
      </c>
      <c r="T78" s="5">
        <v>1887.443</v>
      </c>
      <c r="U78" s="5">
        <v>1781.1120000000001</v>
      </c>
      <c r="V78" s="5">
        <v>1662.982</v>
      </c>
      <c r="W78" s="5">
        <v>2001.8789999999999</v>
      </c>
      <c r="X78" s="5">
        <v>1968.4970000000001</v>
      </c>
      <c r="Y78" s="5">
        <v>1934.2639999999999</v>
      </c>
      <c r="Z78" s="5">
        <v>1918.742</v>
      </c>
      <c r="AA78" s="5">
        <v>1974.6579999999999</v>
      </c>
      <c r="AB78" s="5">
        <v>1973.9059999999999</v>
      </c>
      <c r="AC78" s="5">
        <v>2147.652</v>
      </c>
      <c r="AD78" s="5">
        <v>2142.1379999999999</v>
      </c>
      <c r="AE78" s="5">
        <v>1668.85</v>
      </c>
      <c r="AF78" s="5">
        <v>1687.547</v>
      </c>
      <c r="AG78" s="5">
        <v>1703.6420000000001</v>
      </c>
      <c r="AH78" s="5">
        <v>1688.944</v>
      </c>
      <c r="AI78" s="5">
        <v>1728.5540000000001</v>
      </c>
      <c r="AJ78" s="5">
        <v>1821.549</v>
      </c>
      <c r="AK78" s="5">
        <v>1763.912</v>
      </c>
      <c r="AL78" s="5">
        <v>1713.279</v>
      </c>
    </row>
    <row r="79" spans="1:38" x14ac:dyDescent="0.25">
      <c r="A79" s="2">
        <v>11293</v>
      </c>
      <c r="B79" s="2" t="s">
        <v>352</v>
      </c>
      <c r="C79" s="2" t="s">
        <v>353</v>
      </c>
      <c r="D79" s="2" t="s">
        <v>354</v>
      </c>
      <c r="E79" s="2" t="s">
        <v>355</v>
      </c>
      <c r="F79" s="2" t="s">
        <v>41</v>
      </c>
      <c r="G79" s="2">
        <v>103615573</v>
      </c>
      <c r="H79" s="2">
        <v>103615514</v>
      </c>
      <c r="I79" s="2" t="s">
        <v>356</v>
      </c>
      <c r="J79" s="3">
        <f t="shared" si="3"/>
        <v>1.2662832296164943</v>
      </c>
      <c r="K79" s="3">
        <v>2.0591261394940259E-5</v>
      </c>
      <c r="L79" s="4">
        <f t="shared" si="4"/>
        <v>3855.7973333333334</v>
      </c>
      <c r="M79" s="5">
        <v>3920.7489999999998</v>
      </c>
      <c r="N79" s="5">
        <v>3879.0010000000002</v>
      </c>
      <c r="O79" s="5">
        <v>3767.6419999999998</v>
      </c>
      <c r="P79" s="4">
        <f t="shared" si="5"/>
        <v>4882.5315000000001</v>
      </c>
      <c r="Q79" s="5">
        <v>4696.01</v>
      </c>
      <c r="R79" s="5">
        <v>4379.7830000000004</v>
      </c>
      <c r="S79" s="5">
        <v>4585.5680000000002</v>
      </c>
      <c r="T79" s="5">
        <v>4855.6220000000003</v>
      </c>
      <c r="U79" s="5">
        <v>4093.63</v>
      </c>
      <c r="V79" s="5">
        <v>3828.9349999999999</v>
      </c>
      <c r="W79" s="5">
        <v>4723.9709999999995</v>
      </c>
      <c r="X79" s="5">
        <v>4621.5029999999997</v>
      </c>
      <c r="Y79" s="5">
        <v>5113.4960000000001</v>
      </c>
      <c r="Z79" s="5">
        <v>5198.2169999999996</v>
      </c>
      <c r="AA79" s="5">
        <v>5752.482</v>
      </c>
      <c r="AB79" s="5">
        <v>5927.7610000000004</v>
      </c>
      <c r="AC79" s="5">
        <v>5443.1260000000002</v>
      </c>
      <c r="AD79" s="5">
        <v>5155.1629999999996</v>
      </c>
      <c r="AE79" s="5">
        <v>5016.28</v>
      </c>
      <c r="AF79" s="5">
        <v>4940.08</v>
      </c>
      <c r="AG79" s="5">
        <v>4680.2820000000002</v>
      </c>
      <c r="AH79" s="5">
        <v>5050.8010000000004</v>
      </c>
      <c r="AI79" s="5">
        <v>4842.7219999999998</v>
      </c>
      <c r="AJ79" s="5">
        <v>4912.7529999999997</v>
      </c>
      <c r="AK79" s="5">
        <v>4880.0259999999998</v>
      </c>
      <c r="AL79" s="5">
        <v>4717.482</v>
      </c>
    </row>
    <row r="80" spans="1:38" x14ac:dyDescent="0.25">
      <c r="A80" s="2">
        <v>23634</v>
      </c>
      <c r="B80" s="2" t="s">
        <v>357</v>
      </c>
      <c r="C80" s="2" t="s">
        <v>358</v>
      </c>
      <c r="D80" s="2" t="s">
        <v>359</v>
      </c>
      <c r="E80" s="2" t="s">
        <v>360</v>
      </c>
      <c r="F80" s="2" t="s">
        <v>41</v>
      </c>
      <c r="G80" s="2">
        <v>72650346</v>
      </c>
      <c r="H80" s="2">
        <v>72650287</v>
      </c>
      <c r="I80" s="2" t="s">
        <v>361</v>
      </c>
      <c r="J80" s="3">
        <f t="shared" si="3"/>
        <v>1.265346333235855</v>
      </c>
      <c r="K80" s="3">
        <v>5.120771057351535E-2</v>
      </c>
      <c r="L80" s="4">
        <f t="shared" si="4"/>
        <v>878.65056666666658</v>
      </c>
      <c r="M80" s="5">
        <v>751.80169999999998</v>
      </c>
      <c r="N80" s="5">
        <v>930.18</v>
      </c>
      <c r="O80" s="5">
        <v>953.97</v>
      </c>
      <c r="P80" s="4">
        <f t="shared" si="5"/>
        <v>1111.7972727272727</v>
      </c>
      <c r="Q80" s="5">
        <v>1154.396</v>
      </c>
      <c r="R80" s="5">
        <v>1149.0809999999999</v>
      </c>
      <c r="S80" s="5">
        <v>1163.412</v>
      </c>
      <c r="T80" s="5">
        <v>1167.6969999999999</v>
      </c>
      <c r="U80" s="5">
        <v>1224.095</v>
      </c>
      <c r="V80" s="5">
        <v>1194.0340000000001</v>
      </c>
      <c r="W80" s="5">
        <v>1119.0940000000001</v>
      </c>
      <c r="X80" s="5">
        <v>1132.8979999999999</v>
      </c>
      <c r="Y80" s="5">
        <v>1013.479</v>
      </c>
      <c r="Z80" s="5">
        <v>974.70619999999997</v>
      </c>
      <c r="AA80" s="5">
        <v>1002.188</v>
      </c>
      <c r="AB80" s="5">
        <v>1068.9179999999999</v>
      </c>
      <c r="AC80" s="5">
        <v>1027.78</v>
      </c>
      <c r="AD80" s="5">
        <v>993.67740000000003</v>
      </c>
      <c r="AE80" s="5">
        <v>994.35239999999999</v>
      </c>
      <c r="AF80" s="5">
        <v>1067.3510000000001</v>
      </c>
      <c r="AG80" s="5">
        <v>1182.569</v>
      </c>
      <c r="AH80" s="5">
        <v>1114.7090000000001</v>
      </c>
      <c r="AI80" s="5">
        <v>1213.0889999999999</v>
      </c>
      <c r="AJ80" s="5">
        <v>1263.3820000000001</v>
      </c>
      <c r="AK80" s="5">
        <v>1151.1110000000001</v>
      </c>
      <c r="AL80" s="5">
        <v>1087.521</v>
      </c>
    </row>
    <row r="81" spans="1:38" x14ac:dyDescent="0.25">
      <c r="A81" s="2">
        <v>35397</v>
      </c>
      <c r="B81" s="2" t="s">
        <v>362</v>
      </c>
      <c r="C81" s="2" t="s">
        <v>363</v>
      </c>
      <c r="D81" s="2" t="s">
        <v>364</v>
      </c>
      <c r="E81" s="2" t="s">
        <v>365</v>
      </c>
      <c r="F81" s="2" t="s">
        <v>41</v>
      </c>
      <c r="G81" s="2">
        <v>12193624</v>
      </c>
      <c r="H81" s="2">
        <v>12193683</v>
      </c>
      <c r="I81" s="2" t="s">
        <v>366</v>
      </c>
      <c r="J81" s="3">
        <f t="shared" si="3"/>
        <v>1.2648059157159379</v>
      </c>
      <c r="K81" s="3">
        <v>1.6341857287329321E-2</v>
      </c>
      <c r="L81" s="4">
        <f t="shared" si="4"/>
        <v>2166.2113333333332</v>
      </c>
      <c r="M81" s="5">
        <v>2391.2719999999999</v>
      </c>
      <c r="N81" s="5">
        <v>2032.0740000000001</v>
      </c>
      <c r="O81" s="5">
        <v>2075.288</v>
      </c>
      <c r="P81" s="4">
        <f t="shared" si="5"/>
        <v>2739.8369090909096</v>
      </c>
      <c r="Q81" s="5">
        <v>2548.9569999999999</v>
      </c>
      <c r="R81" s="5">
        <v>2633.165</v>
      </c>
      <c r="S81" s="5">
        <v>2875.7939999999999</v>
      </c>
      <c r="T81" s="5">
        <v>2772.413</v>
      </c>
      <c r="U81" s="5">
        <v>2551.3690000000001</v>
      </c>
      <c r="V81" s="5">
        <v>2606.605</v>
      </c>
      <c r="W81" s="5">
        <v>2731.2939999999999</v>
      </c>
      <c r="X81" s="5">
        <v>2822.76</v>
      </c>
      <c r="Y81" s="5">
        <v>2847.855</v>
      </c>
      <c r="Z81" s="5">
        <v>3148.442</v>
      </c>
      <c r="AA81" s="5">
        <v>2983.45</v>
      </c>
      <c r="AB81" s="5">
        <v>2857.0430000000001</v>
      </c>
      <c r="AC81" s="5">
        <v>3024.4630000000002</v>
      </c>
      <c r="AD81" s="5">
        <v>3145.01</v>
      </c>
      <c r="AE81" s="5">
        <v>2378.85</v>
      </c>
      <c r="AF81" s="5">
        <v>2360.527</v>
      </c>
      <c r="AG81" s="5">
        <v>2570.81</v>
      </c>
      <c r="AH81" s="5">
        <v>2589.0250000000001</v>
      </c>
      <c r="AI81" s="5">
        <v>2770.087</v>
      </c>
      <c r="AJ81" s="5">
        <v>2823.491</v>
      </c>
      <c r="AK81" s="5">
        <v>2658.5070000000001</v>
      </c>
      <c r="AL81" s="5">
        <v>2576.4949999999999</v>
      </c>
    </row>
    <row r="82" spans="1:38" x14ac:dyDescent="0.25">
      <c r="A82" s="2">
        <v>54310</v>
      </c>
      <c r="B82" s="2" t="s">
        <v>367</v>
      </c>
      <c r="C82" s="2" t="s">
        <v>368</v>
      </c>
      <c r="D82" s="2" t="s">
        <v>369</v>
      </c>
      <c r="E82" s="2" t="s">
        <v>370</v>
      </c>
      <c r="F82" s="2" t="s">
        <v>41</v>
      </c>
      <c r="G82" s="2">
        <v>73031068</v>
      </c>
      <c r="H82" s="2">
        <v>73031009</v>
      </c>
      <c r="I82" s="2" t="s">
        <v>371</v>
      </c>
      <c r="J82" s="3">
        <f t="shared" si="3"/>
        <v>1.2601365917069585</v>
      </c>
      <c r="K82" s="3">
        <v>1.3143182534080286E-3</v>
      </c>
      <c r="L82" s="4">
        <f t="shared" si="4"/>
        <v>1755.4373333333333</v>
      </c>
      <c r="M82" s="5">
        <v>1672.008</v>
      </c>
      <c r="N82" s="5">
        <v>1718.8019999999999</v>
      </c>
      <c r="O82" s="5">
        <v>1875.502</v>
      </c>
      <c r="P82" s="4">
        <f t="shared" si="5"/>
        <v>2212.0908181818186</v>
      </c>
      <c r="Q82" s="5">
        <v>2368.31</v>
      </c>
      <c r="R82" s="5">
        <v>2140.319</v>
      </c>
      <c r="S82" s="5">
        <v>2462.6669999999999</v>
      </c>
      <c r="T82" s="5">
        <v>2461.8339999999998</v>
      </c>
      <c r="U82" s="5">
        <v>1900.386</v>
      </c>
      <c r="V82" s="5">
        <v>1934.8230000000001</v>
      </c>
      <c r="W82" s="5">
        <v>2494.6089999999999</v>
      </c>
      <c r="X82" s="5">
        <v>2237.7330000000002</v>
      </c>
      <c r="Y82" s="5">
        <v>2491.1729999999998</v>
      </c>
      <c r="Z82" s="5">
        <v>2538.4470000000001</v>
      </c>
      <c r="AA82" s="5">
        <v>2309.9169999999999</v>
      </c>
      <c r="AB82" s="5">
        <v>2126.5</v>
      </c>
      <c r="AC82" s="5">
        <v>2218.1419999999998</v>
      </c>
      <c r="AD82" s="5">
        <v>2163.4560000000001</v>
      </c>
      <c r="AE82" s="5">
        <v>2405.6219999999998</v>
      </c>
      <c r="AF82" s="5">
        <v>2400.0100000000002</v>
      </c>
      <c r="AG82" s="5">
        <v>2146.9090000000001</v>
      </c>
      <c r="AH82" s="5">
        <v>1969.4</v>
      </c>
      <c r="AI82" s="5">
        <v>1838.079</v>
      </c>
      <c r="AJ82" s="5">
        <v>1944.998</v>
      </c>
      <c r="AK82" s="5">
        <v>2128.5189999999998</v>
      </c>
      <c r="AL82" s="5">
        <v>1984.145</v>
      </c>
    </row>
    <row r="83" spans="1:38" x14ac:dyDescent="0.25">
      <c r="A83" s="2">
        <v>61100</v>
      </c>
      <c r="B83" s="2" t="s">
        <v>372</v>
      </c>
      <c r="D83" s="2" t="s">
        <v>372</v>
      </c>
      <c r="E83" s="2" t="s">
        <v>68</v>
      </c>
      <c r="F83" s="2" t="s">
        <v>41</v>
      </c>
      <c r="G83" s="2">
        <v>112103521</v>
      </c>
      <c r="H83" s="2">
        <v>112103580</v>
      </c>
      <c r="I83" s="2" t="s">
        <v>372</v>
      </c>
      <c r="J83" s="3">
        <f t="shared" si="3"/>
        <v>1.2568104393978998</v>
      </c>
      <c r="K83" s="3">
        <v>2.2655756588844788E-3</v>
      </c>
      <c r="L83" s="4">
        <f t="shared" si="4"/>
        <v>1140.1180000000002</v>
      </c>
      <c r="M83" s="5">
        <v>1112.2829999999999</v>
      </c>
      <c r="N83" s="5">
        <v>1199.643</v>
      </c>
      <c r="O83" s="5">
        <v>1108.4280000000001</v>
      </c>
      <c r="P83" s="4">
        <f t="shared" si="5"/>
        <v>1432.9122045454549</v>
      </c>
      <c r="Q83" s="5">
        <v>1677.2149999999999</v>
      </c>
      <c r="R83" s="5">
        <v>1646.5930000000001</v>
      </c>
      <c r="S83" s="5">
        <v>1562.31</v>
      </c>
      <c r="T83" s="5">
        <v>1686.7049999999999</v>
      </c>
      <c r="U83" s="5">
        <v>1706.066</v>
      </c>
      <c r="V83" s="5">
        <v>1714.758</v>
      </c>
      <c r="W83" s="5">
        <v>1538.9259999999999</v>
      </c>
      <c r="X83" s="5">
        <v>1754.8430000000001</v>
      </c>
      <c r="Y83" s="5">
        <v>1282.2170000000001</v>
      </c>
      <c r="Z83" s="5">
        <v>1002.518</v>
      </c>
      <c r="AA83" s="5">
        <v>1143.4739999999999</v>
      </c>
      <c r="AB83" s="5">
        <v>1207.4190000000001</v>
      </c>
      <c r="AC83" s="5">
        <v>985.95650000000001</v>
      </c>
      <c r="AD83" s="5">
        <v>1074.6099999999999</v>
      </c>
      <c r="AE83" s="5">
        <v>1514.106</v>
      </c>
      <c r="AF83" s="5">
        <v>1516.4449999999999</v>
      </c>
      <c r="AG83" s="5">
        <v>1395.299</v>
      </c>
      <c r="AH83" s="5">
        <v>1360.652</v>
      </c>
      <c r="AI83" s="5">
        <v>1434.049</v>
      </c>
      <c r="AJ83" s="5">
        <v>1427.221</v>
      </c>
      <c r="AK83" s="5">
        <v>1464.68</v>
      </c>
      <c r="AL83" s="5">
        <v>1428.0060000000001</v>
      </c>
    </row>
    <row r="84" spans="1:38" x14ac:dyDescent="0.25">
      <c r="A84" s="2">
        <v>38032</v>
      </c>
      <c r="B84" s="2" t="s">
        <v>373</v>
      </c>
      <c r="C84" s="2" t="s">
        <v>374</v>
      </c>
      <c r="D84" s="2" t="s">
        <v>375</v>
      </c>
      <c r="E84" s="2" t="s">
        <v>376</v>
      </c>
      <c r="F84" s="2" t="s">
        <v>41</v>
      </c>
      <c r="G84" s="2">
        <v>159216593</v>
      </c>
      <c r="H84" s="2">
        <v>159216652</v>
      </c>
      <c r="I84" s="2" t="s">
        <v>377</v>
      </c>
      <c r="J84" s="3">
        <f t="shared" si="3"/>
        <v>1.2567929505139146</v>
      </c>
      <c r="K84" s="3">
        <v>7.7219863756193812E-3</v>
      </c>
      <c r="L84" s="4">
        <f t="shared" si="4"/>
        <v>21443.420000000002</v>
      </c>
      <c r="M84" s="5">
        <v>19984.41</v>
      </c>
      <c r="N84" s="5">
        <v>21293.279999999999</v>
      </c>
      <c r="O84" s="5">
        <v>23052.57</v>
      </c>
      <c r="P84" s="4">
        <f t="shared" si="5"/>
        <v>26949.939090909091</v>
      </c>
      <c r="Q84" s="5">
        <v>28014.6</v>
      </c>
      <c r="R84" s="5">
        <v>27898.57</v>
      </c>
      <c r="S84" s="5">
        <v>31237.09</v>
      </c>
      <c r="T84" s="5">
        <v>29625.56</v>
      </c>
      <c r="U84" s="5">
        <v>27701.91</v>
      </c>
      <c r="V84" s="5">
        <v>27012</v>
      </c>
      <c r="W84" s="5">
        <v>23855.48</v>
      </c>
      <c r="X84" s="5">
        <v>25525.49</v>
      </c>
      <c r="Y84" s="5">
        <v>28302.17</v>
      </c>
      <c r="Z84" s="5">
        <v>29795.72</v>
      </c>
      <c r="AA84" s="5">
        <v>27635.41</v>
      </c>
      <c r="AB84" s="5">
        <v>27881.96</v>
      </c>
      <c r="AC84" s="5">
        <v>25580.81</v>
      </c>
      <c r="AD84" s="5">
        <v>28314.02</v>
      </c>
      <c r="AE84" s="5">
        <v>24076.77</v>
      </c>
      <c r="AF84" s="5">
        <v>25693.22</v>
      </c>
      <c r="AG84" s="5">
        <v>25170.44</v>
      </c>
      <c r="AH84" s="5">
        <v>25585.58</v>
      </c>
      <c r="AI84" s="5">
        <v>25852.97</v>
      </c>
      <c r="AJ84" s="5">
        <v>27367.98</v>
      </c>
      <c r="AK84" s="5">
        <v>25014.28</v>
      </c>
      <c r="AL84" s="5">
        <v>25756.63</v>
      </c>
    </row>
    <row r="85" spans="1:38" x14ac:dyDescent="0.25">
      <c r="A85" s="2">
        <v>18227</v>
      </c>
      <c r="B85" s="2" t="s">
        <v>378</v>
      </c>
      <c r="C85" s="2" t="s">
        <v>379</v>
      </c>
      <c r="D85" s="2" t="s">
        <v>380</v>
      </c>
      <c r="E85" s="2" t="s">
        <v>381</v>
      </c>
      <c r="F85" s="2" t="s">
        <v>41</v>
      </c>
      <c r="G85" s="2">
        <v>132674810</v>
      </c>
      <c r="H85" s="2">
        <v>132674869</v>
      </c>
      <c r="I85" s="2" t="s">
        <v>382</v>
      </c>
      <c r="J85" s="3">
        <f t="shared" si="3"/>
        <v>1.2468067841674151</v>
      </c>
      <c r="K85" s="3">
        <v>7.5566946824368042E-3</v>
      </c>
      <c r="L85" s="4">
        <f t="shared" si="4"/>
        <v>11863.289999999999</v>
      </c>
      <c r="M85" s="5">
        <v>11140.56</v>
      </c>
      <c r="N85" s="5">
        <v>11577.29</v>
      </c>
      <c r="O85" s="5">
        <v>12872.02</v>
      </c>
      <c r="P85" s="4">
        <f t="shared" si="5"/>
        <v>14791.230454545452</v>
      </c>
      <c r="Q85" s="5">
        <v>15979.77</v>
      </c>
      <c r="R85" s="5">
        <v>15576.78</v>
      </c>
      <c r="S85" s="5">
        <v>17250.150000000001</v>
      </c>
      <c r="T85" s="5">
        <v>16492.240000000002</v>
      </c>
      <c r="U85" s="5">
        <v>15584.85</v>
      </c>
      <c r="V85" s="5">
        <v>16565.330000000002</v>
      </c>
      <c r="W85" s="5">
        <v>14788.46</v>
      </c>
      <c r="X85" s="5">
        <v>14383.26</v>
      </c>
      <c r="Y85" s="5">
        <v>16002.22</v>
      </c>
      <c r="Z85" s="5">
        <v>14920.33</v>
      </c>
      <c r="AA85" s="5">
        <v>14486.03</v>
      </c>
      <c r="AB85" s="5">
        <v>14343.28</v>
      </c>
      <c r="AC85" s="5">
        <v>12622.19</v>
      </c>
      <c r="AD85" s="5">
        <v>13687.84</v>
      </c>
      <c r="AE85" s="5">
        <v>11842.94</v>
      </c>
      <c r="AF85" s="5">
        <v>12469.03</v>
      </c>
      <c r="AG85" s="5">
        <v>14580.52</v>
      </c>
      <c r="AH85" s="5">
        <v>14222.13</v>
      </c>
      <c r="AI85" s="5">
        <v>14315.96</v>
      </c>
      <c r="AJ85" s="5">
        <v>15945.92</v>
      </c>
      <c r="AK85" s="5">
        <v>14173.72</v>
      </c>
      <c r="AL85" s="5">
        <v>15174.12</v>
      </c>
    </row>
    <row r="86" spans="1:38" x14ac:dyDescent="0.25">
      <c r="A86" s="2">
        <v>50432</v>
      </c>
      <c r="B86" s="2" t="s">
        <v>383</v>
      </c>
      <c r="C86" s="2" t="s">
        <v>384</v>
      </c>
      <c r="D86" s="2" t="s">
        <v>385</v>
      </c>
      <c r="E86" s="2" t="s">
        <v>386</v>
      </c>
      <c r="F86" s="2" t="s">
        <v>41</v>
      </c>
      <c r="G86" s="2">
        <v>131338745</v>
      </c>
      <c r="H86" s="2">
        <v>131338686</v>
      </c>
      <c r="I86" s="2" t="s">
        <v>387</v>
      </c>
      <c r="J86" s="3">
        <f t="shared" si="3"/>
        <v>1.2439802264035724</v>
      </c>
      <c r="K86" s="3">
        <v>1.6933607819939633E-2</v>
      </c>
      <c r="L86" s="4">
        <f t="shared" si="4"/>
        <v>14934.393333333333</v>
      </c>
      <c r="M86" s="5">
        <v>14024.06</v>
      </c>
      <c r="N86" s="5">
        <v>14684.66</v>
      </c>
      <c r="O86" s="5">
        <v>16094.46</v>
      </c>
      <c r="P86" s="4">
        <f t="shared" si="5"/>
        <v>18578.090000000004</v>
      </c>
      <c r="Q86" s="5">
        <v>19247.310000000001</v>
      </c>
      <c r="R86" s="5">
        <v>17219.95</v>
      </c>
      <c r="S86" s="5">
        <v>18733.32</v>
      </c>
      <c r="T86" s="5">
        <v>19116.84</v>
      </c>
      <c r="U86" s="5">
        <v>19303.72</v>
      </c>
      <c r="V86" s="5">
        <v>19301.93</v>
      </c>
      <c r="W86" s="5">
        <v>18724.310000000001</v>
      </c>
      <c r="X86" s="5">
        <v>18665.82</v>
      </c>
      <c r="Y86" s="5">
        <v>19119.330000000002</v>
      </c>
      <c r="Z86" s="5">
        <v>19440.02</v>
      </c>
      <c r="AA86" s="5">
        <v>18697.61</v>
      </c>
      <c r="AB86" s="5">
        <v>19064.84</v>
      </c>
      <c r="AC86" s="5">
        <v>19219.86</v>
      </c>
      <c r="AD86" s="5">
        <v>18819.5</v>
      </c>
      <c r="AE86" s="5">
        <v>19030.43</v>
      </c>
      <c r="AF86" s="5">
        <v>19391.34</v>
      </c>
      <c r="AG86" s="5">
        <v>16889.400000000001</v>
      </c>
      <c r="AH86" s="5">
        <v>17045.02</v>
      </c>
      <c r="AI86" s="5">
        <v>18099.560000000001</v>
      </c>
      <c r="AJ86" s="5">
        <v>18042.93</v>
      </c>
      <c r="AK86" s="5">
        <v>17597.84</v>
      </c>
      <c r="AL86" s="5">
        <v>17947.099999999999</v>
      </c>
    </row>
    <row r="87" spans="1:38" x14ac:dyDescent="0.25">
      <c r="A87" s="2">
        <v>33141</v>
      </c>
      <c r="B87" s="2" t="s">
        <v>388</v>
      </c>
      <c r="C87" s="2" t="s">
        <v>389</v>
      </c>
      <c r="D87" s="2" t="s">
        <v>390</v>
      </c>
      <c r="E87" s="2" t="s">
        <v>391</v>
      </c>
      <c r="F87" s="2" t="s">
        <v>41</v>
      </c>
      <c r="G87" s="2">
        <v>153883689</v>
      </c>
      <c r="H87" s="2">
        <v>153883630</v>
      </c>
      <c r="I87" s="2" t="s">
        <v>392</v>
      </c>
      <c r="J87" s="3">
        <f t="shared" si="3"/>
        <v>1.2408042244802591</v>
      </c>
      <c r="K87" s="3">
        <v>5.070813611360959E-6</v>
      </c>
      <c r="L87" s="4">
        <f t="shared" si="4"/>
        <v>6908.6153333333323</v>
      </c>
      <c r="M87" s="5">
        <v>6847.7039999999997</v>
      </c>
      <c r="N87" s="5">
        <v>7090.0929999999998</v>
      </c>
      <c r="O87" s="5">
        <v>6788.049</v>
      </c>
      <c r="P87" s="4">
        <f t="shared" si="5"/>
        <v>8572.2390909090918</v>
      </c>
      <c r="Q87" s="5">
        <v>8386.1180000000004</v>
      </c>
      <c r="R87" s="5">
        <v>8139.6180000000004</v>
      </c>
      <c r="S87" s="5">
        <v>9602.9500000000007</v>
      </c>
      <c r="T87" s="5">
        <v>9415.9660000000003</v>
      </c>
      <c r="U87" s="5">
        <v>7799.02</v>
      </c>
      <c r="V87" s="5">
        <v>7730.7160000000003</v>
      </c>
      <c r="W87" s="5">
        <v>8384.5830000000005</v>
      </c>
      <c r="X87" s="5">
        <v>7855.5910000000003</v>
      </c>
      <c r="Y87" s="5">
        <v>8450.4130000000005</v>
      </c>
      <c r="Z87" s="5">
        <v>7706.5129999999999</v>
      </c>
      <c r="AA87" s="5">
        <v>7949.9579999999996</v>
      </c>
      <c r="AB87" s="5">
        <v>8488.9480000000003</v>
      </c>
      <c r="AC87" s="5">
        <v>7940.3760000000002</v>
      </c>
      <c r="AD87" s="5">
        <v>8065.4679999999998</v>
      </c>
      <c r="AE87" s="5">
        <v>9217.857</v>
      </c>
      <c r="AF87" s="5">
        <v>9792.8019999999997</v>
      </c>
      <c r="AG87" s="5">
        <v>9532.3690000000006</v>
      </c>
      <c r="AH87" s="5">
        <v>8196.8119999999999</v>
      </c>
      <c r="AI87" s="5">
        <v>9053.866</v>
      </c>
      <c r="AJ87" s="5">
        <v>9649.7669999999998</v>
      </c>
      <c r="AK87" s="5">
        <v>8638.08</v>
      </c>
      <c r="AL87" s="5">
        <v>8591.4689999999991</v>
      </c>
    </row>
    <row r="88" spans="1:38" x14ac:dyDescent="0.25">
      <c r="A88" s="2">
        <v>36110</v>
      </c>
      <c r="B88" s="2" t="s">
        <v>393</v>
      </c>
      <c r="C88" s="2" t="s">
        <v>394</v>
      </c>
      <c r="D88" s="2" t="s">
        <v>395</v>
      </c>
      <c r="E88" s="2" t="s">
        <v>396</v>
      </c>
      <c r="F88" s="2" t="s">
        <v>41</v>
      </c>
      <c r="G88" s="2">
        <v>99710763</v>
      </c>
      <c r="H88" s="2">
        <v>99710704</v>
      </c>
      <c r="I88" s="2" t="s">
        <v>397</v>
      </c>
      <c r="J88" s="3">
        <f t="shared" si="3"/>
        <v>1.2394582386135695</v>
      </c>
      <c r="K88" s="3">
        <v>1.8315328868089509E-2</v>
      </c>
      <c r="L88" s="4">
        <f t="shared" si="4"/>
        <v>525.94539999999995</v>
      </c>
      <c r="M88" s="5">
        <v>553.71699999999998</v>
      </c>
      <c r="N88" s="5">
        <v>470.0333</v>
      </c>
      <c r="O88" s="5">
        <v>554.08590000000004</v>
      </c>
      <c r="P88" s="4">
        <f t="shared" si="5"/>
        <v>651.88735909090917</v>
      </c>
      <c r="Q88" s="5">
        <v>616.09720000000004</v>
      </c>
      <c r="R88" s="5">
        <v>592.91669999999999</v>
      </c>
      <c r="S88" s="5">
        <v>656.23170000000005</v>
      </c>
      <c r="T88" s="5">
        <v>596.45360000000005</v>
      </c>
      <c r="U88" s="5">
        <v>565.97029999999995</v>
      </c>
      <c r="V88" s="5">
        <v>564.87279999999998</v>
      </c>
      <c r="W88" s="5">
        <v>524.57889999999998</v>
      </c>
      <c r="X88" s="5">
        <v>571.78070000000002</v>
      </c>
      <c r="Y88" s="5">
        <v>660.53710000000001</v>
      </c>
      <c r="Z88" s="5">
        <v>646.35230000000001</v>
      </c>
      <c r="AA88" s="5">
        <v>618.42200000000003</v>
      </c>
      <c r="AB88" s="5">
        <v>706.83500000000004</v>
      </c>
      <c r="AC88" s="5">
        <v>601.80600000000004</v>
      </c>
      <c r="AD88" s="5">
        <v>651.37720000000002</v>
      </c>
      <c r="AE88" s="5">
        <v>757.08050000000003</v>
      </c>
      <c r="AF88" s="5">
        <v>810.05449999999996</v>
      </c>
      <c r="AG88" s="5">
        <v>593.55259999999998</v>
      </c>
      <c r="AH88" s="5">
        <v>626.202</v>
      </c>
      <c r="AI88" s="5">
        <v>1138.7850000000001</v>
      </c>
      <c r="AJ88" s="5">
        <v>685.31140000000005</v>
      </c>
      <c r="AK88" s="5">
        <v>621.94920000000002</v>
      </c>
      <c r="AL88" s="5">
        <v>534.35519999999997</v>
      </c>
    </row>
    <row r="89" spans="1:38" x14ac:dyDescent="0.25">
      <c r="A89" s="2">
        <v>36798</v>
      </c>
      <c r="B89" s="2" t="s">
        <v>398</v>
      </c>
      <c r="C89" s="2" t="s">
        <v>399</v>
      </c>
      <c r="D89" s="2" t="s">
        <v>400</v>
      </c>
      <c r="E89" s="2" t="s">
        <v>401</v>
      </c>
      <c r="F89" s="2" t="s">
        <v>41</v>
      </c>
      <c r="G89" s="2">
        <v>132748611</v>
      </c>
      <c r="H89" s="2">
        <v>132748552</v>
      </c>
      <c r="I89" s="2" t="s">
        <v>402</v>
      </c>
      <c r="J89" s="3">
        <f t="shared" si="3"/>
        <v>1.2384200648669528</v>
      </c>
      <c r="K89" s="3">
        <v>6.8874372641453657E-2</v>
      </c>
      <c r="L89" s="4">
        <f t="shared" si="4"/>
        <v>20811.736666666668</v>
      </c>
      <c r="M89" s="5">
        <v>17648.599999999999</v>
      </c>
      <c r="N89" s="5">
        <v>22323.86</v>
      </c>
      <c r="O89" s="5">
        <v>22462.75</v>
      </c>
      <c r="P89" s="4">
        <f t="shared" si="5"/>
        <v>25773.672272727275</v>
      </c>
      <c r="Q89" s="5">
        <v>24274.78</v>
      </c>
      <c r="R89" s="5">
        <v>23344.28</v>
      </c>
      <c r="S89" s="5">
        <v>24799.55</v>
      </c>
      <c r="T89" s="5">
        <v>24524.67</v>
      </c>
      <c r="U89" s="5">
        <v>23302.78</v>
      </c>
      <c r="V89" s="5">
        <v>24352.06</v>
      </c>
      <c r="W89" s="5">
        <v>27328.240000000002</v>
      </c>
      <c r="X89" s="5">
        <v>27201.200000000001</v>
      </c>
      <c r="Y89" s="5">
        <v>27851.35</v>
      </c>
      <c r="Z89" s="5">
        <v>22989.62</v>
      </c>
      <c r="AA89" s="5">
        <v>29532.55</v>
      </c>
      <c r="AB89" s="5">
        <v>31035.040000000001</v>
      </c>
      <c r="AC89" s="5">
        <v>29403</v>
      </c>
      <c r="AD89" s="5">
        <v>29474.05</v>
      </c>
      <c r="AE89" s="5">
        <v>22489.47</v>
      </c>
      <c r="AF89" s="5">
        <v>24369.759999999998</v>
      </c>
      <c r="AG89" s="5">
        <v>26103.39</v>
      </c>
      <c r="AH89" s="5">
        <v>24669.3</v>
      </c>
      <c r="AI89" s="5">
        <v>26251.040000000001</v>
      </c>
      <c r="AJ89" s="5">
        <v>24805.53</v>
      </c>
      <c r="AK89" s="5">
        <v>24599.02</v>
      </c>
      <c r="AL89" s="5">
        <v>24320.11</v>
      </c>
    </row>
    <row r="90" spans="1:38" x14ac:dyDescent="0.25">
      <c r="A90" s="2">
        <v>13547</v>
      </c>
      <c r="B90" s="2" t="s">
        <v>403</v>
      </c>
      <c r="C90" s="2" t="s">
        <v>404</v>
      </c>
      <c r="D90" s="2" t="s">
        <v>405</v>
      </c>
      <c r="E90" s="2" t="s">
        <v>68</v>
      </c>
      <c r="F90" s="2" t="s">
        <v>41</v>
      </c>
      <c r="G90" s="2">
        <v>37354051</v>
      </c>
      <c r="H90" s="2">
        <v>37353992</v>
      </c>
      <c r="I90" s="2" t="s">
        <v>405</v>
      </c>
      <c r="J90" s="3">
        <f t="shared" si="3"/>
        <v>1.2378687149842222</v>
      </c>
      <c r="K90" s="3">
        <v>0.23114183794411938</v>
      </c>
      <c r="L90" s="4">
        <f t="shared" si="4"/>
        <v>3600.8226666666669</v>
      </c>
      <c r="M90" s="5">
        <v>3331.1959999999999</v>
      </c>
      <c r="N90" s="5">
        <v>3532.386</v>
      </c>
      <c r="O90" s="5">
        <v>3938.886</v>
      </c>
      <c r="P90" s="4">
        <f t="shared" si="5"/>
        <v>4457.3457272727273</v>
      </c>
      <c r="Q90" s="5">
        <v>2396.8539999999998</v>
      </c>
      <c r="R90" s="5">
        <v>2287.3850000000002</v>
      </c>
      <c r="S90" s="5">
        <v>2600.85</v>
      </c>
      <c r="T90" s="5">
        <v>2481.335</v>
      </c>
      <c r="U90" s="5">
        <v>2258.3449999999998</v>
      </c>
      <c r="V90" s="5">
        <v>2358.913</v>
      </c>
      <c r="W90" s="5">
        <v>8151.652</v>
      </c>
      <c r="X90" s="5">
        <v>8153.125</v>
      </c>
      <c r="Y90" s="5">
        <v>7208.24</v>
      </c>
      <c r="Z90" s="5">
        <v>8239.81</v>
      </c>
      <c r="AA90" s="5">
        <v>5887.2439999999997</v>
      </c>
      <c r="AB90" s="5">
        <v>5840.2709999999997</v>
      </c>
      <c r="AC90" s="5">
        <v>6296.1790000000001</v>
      </c>
      <c r="AD90" s="5">
        <v>6367.8789999999999</v>
      </c>
      <c r="AE90" s="5">
        <v>3976.2040000000002</v>
      </c>
      <c r="AF90" s="5">
        <v>3313.0830000000001</v>
      </c>
      <c r="AG90" s="5">
        <v>3289.5650000000001</v>
      </c>
      <c r="AH90" s="5">
        <v>3259.6129999999998</v>
      </c>
      <c r="AI90" s="5">
        <v>3286.77</v>
      </c>
      <c r="AJ90" s="5">
        <v>3200.7</v>
      </c>
      <c r="AK90" s="5">
        <v>3328.038</v>
      </c>
      <c r="AL90" s="5">
        <v>3879.5509999999999</v>
      </c>
    </row>
    <row r="91" spans="1:38" x14ac:dyDescent="0.25">
      <c r="A91" s="2">
        <v>37305</v>
      </c>
      <c r="B91" s="2" t="s">
        <v>406</v>
      </c>
      <c r="C91" s="2" t="s">
        <v>407</v>
      </c>
      <c r="D91" s="2" t="s">
        <v>230</v>
      </c>
      <c r="E91" s="2" t="s">
        <v>231</v>
      </c>
      <c r="F91" s="2" t="s">
        <v>41</v>
      </c>
      <c r="G91" s="2">
        <v>69065454</v>
      </c>
      <c r="H91" s="2">
        <v>69065513</v>
      </c>
      <c r="I91" s="2" t="s">
        <v>232</v>
      </c>
      <c r="J91" s="3">
        <f t="shared" si="3"/>
        <v>1.2352912910767182</v>
      </c>
      <c r="K91" s="3">
        <v>0.16508942179776404</v>
      </c>
      <c r="L91" s="4">
        <f t="shared" si="4"/>
        <v>1625.1436666666666</v>
      </c>
      <c r="M91" s="5">
        <v>1264.0930000000001</v>
      </c>
      <c r="N91" s="5">
        <v>1878.4059999999999</v>
      </c>
      <c r="O91" s="5">
        <v>1732.932</v>
      </c>
      <c r="P91" s="4">
        <f t="shared" si="5"/>
        <v>2007.5258181818185</v>
      </c>
      <c r="Q91" s="5">
        <v>2226.087</v>
      </c>
      <c r="R91" s="5">
        <v>1986.91</v>
      </c>
      <c r="S91" s="5">
        <v>2214.4349999999999</v>
      </c>
      <c r="T91" s="5">
        <v>2312.92</v>
      </c>
      <c r="U91" s="5">
        <v>2303.5500000000002</v>
      </c>
      <c r="V91" s="5">
        <v>2302.1889999999999</v>
      </c>
      <c r="W91" s="5">
        <v>1772.845</v>
      </c>
      <c r="X91" s="5">
        <v>1731.3019999999999</v>
      </c>
      <c r="Y91" s="5">
        <v>1749.56</v>
      </c>
      <c r="Z91" s="5">
        <v>1886.0540000000001</v>
      </c>
      <c r="AA91" s="5">
        <v>1889.4010000000001</v>
      </c>
      <c r="AB91" s="5">
        <v>2117.4059999999999</v>
      </c>
      <c r="AC91" s="5">
        <v>1959.7529999999999</v>
      </c>
      <c r="AD91" s="5">
        <v>2068.0140000000001</v>
      </c>
      <c r="AE91" s="5">
        <v>1612.8040000000001</v>
      </c>
      <c r="AF91" s="5">
        <v>1667.366</v>
      </c>
      <c r="AG91" s="5">
        <v>1954.057</v>
      </c>
      <c r="AH91" s="5">
        <v>2062.7240000000002</v>
      </c>
      <c r="AI91" s="5">
        <v>2063.2359999999999</v>
      </c>
      <c r="AJ91" s="5">
        <v>2114.8719999999998</v>
      </c>
      <c r="AK91" s="5">
        <v>2035.4169999999999</v>
      </c>
      <c r="AL91" s="5">
        <v>2134.6660000000002</v>
      </c>
    </row>
    <row r="92" spans="1:38" x14ac:dyDescent="0.25">
      <c r="A92" s="2">
        <v>20121</v>
      </c>
      <c r="B92" s="2" t="s">
        <v>408</v>
      </c>
      <c r="D92" s="2" t="s">
        <v>63</v>
      </c>
      <c r="E92" s="2" t="s">
        <v>64</v>
      </c>
      <c r="F92" s="2" t="s">
        <v>41</v>
      </c>
      <c r="G92" s="2">
        <v>146843222</v>
      </c>
      <c r="H92" s="2">
        <v>146843163</v>
      </c>
      <c r="I92" s="2" t="s">
        <v>63</v>
      </c>
      <c r="J92" s="3">
        <f t="shared" si="3"/>
        <v>1.2344477931242324</v>
      </c>
      <c r="K92" s="3">
        <v>9.9708312836105806E-3</v>
      </c>
      <c r="L92" s="4">
        <f t="shared" si="4"/>
        <v>1258.3983333333333</v>
      </c>
      <c r="M92" s="5">
        <v>1210.7860000000001</v>
      </c>
      <c r="N92" s="5">
        <v>1361.54</v>
      </c>
      <c r="O92" s="5">
        <v>1202.8689999999999</v>
      </c>
      <c r="P92" s="4">
        <f t="shared" si="5"/>
        <v>1553.4270454545454</v>
      </c>
      <c r="Q92" s="5">
        <v>1488.4110000000001</v>
      </c>
      <c r="R92" s="5">
        <v>1553.4939999999999</v>
      </c>
      <c r="S92" s="5">
        <v>1660.9960000000001</v>
      </c>
      <c r="T92" s="5">
        <v>1561.155</v>
      </c>
      <c r="U92" s="5">
        <v>1453.0170000000001</v>
      </c>
      <c r="V92" s="5">
        <v>1321.943</v>
      </c>
      <c r="W92" s="5">
        <v>1664.66</v>
      </c>
      <c r="X92" s="5">
        <v>1668.9659999999999</v>
      </c>
      <c r="Y92" s="5">
        <v>1674.442</v>
      </c>
      <c r="Z92" s="5">
        <v>1767.048</v>
      </c>
      <c r="AA92" s="5">
        <v>1656.8130000000001</v>
      </c>
      <c r="AB92" s="5">
        <v>1608.827</v>
      </c>
      <c r="AC92" s="5">
        <v>1678.3230000000001</v>
      </c>
      <c r="AD92" s="5">
        <v>1473.133</v>
      </c>
      <c r="AE92" s="5">
        <v>1348.4380000000001</v>
      </c>
      <c r="AF92" s="5">
        <v>1414.009</v>
      </c>
      <c r="AG92" s="5">
        <v>1614.8209999999999</v>
      </c>
      <c r="AH92" s="5">
        <v>1482.444</v>
      </c>
      <c r="AI92" s="5">
        <v>1608.778</v>
      </c>
      <c r="AJ92" s="5">
        <v>1470.7139999999999</v>
      </c>
      <c r="AK92" s="5">
        <v>1565.3309999999999</v>
      </c>
      <c r="AL92" s="5">
        <v>1439.6320000000001</v>
      </c>
    </row>
    <row r="93" spans="1:38" x14ac:dyDescent="0.25">
      <c r="A93" s="2">
        <v>32054</v>
      </c>
      <c r="B93" s="2" t="s">
        <v>409</v>
      </c>
      <c r="C93" s="2" t="s">
        <v>410</v>
      </c>
      <c r="D93" s="2" t="s">
        <v>411</v>
      </c>
      <c r="E93" s="2" t="s">
        <v>412</v>
      </c>
      <c r="F93" s="2" t="s">
        <v>41</v>
      </c>
      <c r="G93" s="2">
        <v>71565395</v>
      </c>
      <c r="H93" s="2">
        <v>71565454</v>
      </c>
      <c r="I93" s="2" t="s">
        <v>413</v>
      </c>
      <c r="J93" s="3">
        <f t="shared" si="3"/>
        <v>1.2341550186501977</v>
      </c>
      <c r="K93" s="3">
        <v>0.23034799554667321</v>
      </c>
      <c r="L93" s="4">
        <f t="shared" si="4"/>
        <v>11451.986666666669</v>
      </c>
      <c r="M93" s="5">
        <v>8291.57</v>
      </c>
      <c r="N93" s="5">
        <v>13192.37</v>
      </c>
      <c r="O93" s="5">
        <v>12872.02</v>
      </c>
      <c r="P93" s="4">
        <f t="shared" si="5"/>
        <v>14133.526818181819</v>
      </c>
      <c r="Q93" s="5">
        <v>15563.07</v>
      </c>
      <c r="R93" s="5">
        <v>14641.29</v>
      </c>
      <c r="S93" s="5">
        <v>15087.44</v>
      </c>
      <c r="T93" s="5">
        <v>16596.72</v>
      </c>
      <c r="U93" s="5">
        <v>14368.32</v>
      </c>
      <c r="V93" s="5">
        <v>14649.49</v>
      </c>
      <c r="W93" s="5">
        <v>13019.87</v>
      </c>
      <c r="X93" s="5">
        <v>12993.78</v>
      </c>
      <c r="Y93" s="5">
        <v>13117.28</v>
      </c>
      <c r="Z93" s="5">
        <v>14403.35</v>
      </c>
      <c r="AA93" s="5">
        <v>12916.5</v>
      </c>
      <c r="AB93" s="5">
        <v>14173.45</v>
      </c>
      <c r="AC93" s="5">
        <v>13045.72</v>
      </c>
      <c r="AD93" s="5">
        <v>13988.89</v>
      </c>
      <c r="AE93" s="5">
        <v>13926.96</v>
      </c>
      <c r="AF93" s="5">
        <v>14090.84</v>
      </c>
      <c r="AG93" s="5">
        <v>13689.84</v>
      </c>
      <c r="AH93" s="5">
        <v>13782.15</v>
      </c>
      <c r="AI93" s="5">
        <v>14007.96</v>
      </c>
      <c r="AJ93" s="5">
        <v>15106.25</v>
      </c>
      <c r="AK93" s="5">
        <v>13837.27</v>
      </c>
      <c r="AL93" s="5">
        <v>13931.15</v>
      </c>
    </row>
    <row r="94" spans="1:38" x14ac:dyDescent="0.25">
      <c r="A94" s="2">
        <v>53221</v>
      </c>
      <c r="B94" s="2" t="s">
        <v>414</v>
      </c>
      <c r="C94" s="2" t="s">
        <v>415</v>
      </c>
      <c r="D94" s="2" t="s">
        <v>416</v>
      </c>
      <c r="E94" s="2" t="s">
        <v>417</v>
      </c>
      <c r="F94" s="2" t="s">
        <v>41</v>
      </c>
      <c r="G94" s="2">
        <v>133267718</v>
      </c>
      <c r="H94" s="2">
        <v>133267659</v>
      </c>
      <c r="I94" s="2" t="s">
        <v>418</v>
      </c>
      <c r="J94" s="3">
        <f t="shared" si="3"/>
        <v>1.2320019283422574</v>
      </c>
      <c r="K94" s="3">
        <v>9.2923186588334712E-3</v>
      </c>
      <c r="L94" s="4">
        <f t="shared" si="4"/>
        <v>31177.666666666668</v>
      </c>
      <c r="M94" s="5">
        <v>28795.62</v>
      </c>
      <c r="N94" s="5">
        <v>32011.18</v>
      </c>
      <c r="O94" s="5">
        <v>32726.2</v>
      </c>
      <c r="P94" s="4">
        <f t="shared" si="5"/>
        <v>38410.945454545457</v>
      </c>
      <c r="Q94" s="5">
        <v>45687.74</v>
      </c>
      <c r="R94" s="5">
        <v>41059.11</v>
      </c>
      <c r="S94" s="5">
        <v>41698.29</v>
      </c>
      <c r="T94" s="5">
        <v>41001.26</v>
      </c>
      <c r="U94" s="5">
        <v>40302.6</v>
      </c>
      <c r="V94" s="5">
        <v>39426.97</v>
      </c>
      <c r="W94" s="5">
        <v>38233.57</v>
      </c>
      <c r="X94" s="5">
        <v>38126.67</v>
      </c>
      <c r="Y94" s="5">
        <v>38626.07</v>
      </c>
      <c r="Z94" s="5">
        <v>35248.89</v>
      </c>
      <c r="AA94" s="5">
        <v>38011.760000000002</v>
      </c>
      <c r="AB94" s="5">
        <v>37284.17</v>
      </c>
      <c r="AC94" s="5">
        <v>35478.639999999999</v>
      </c>
      <c r="AD94" s="5">
        <v>36718.6</v>
      </c>
      <c r="AE94" s="5">
        <v>38016.82</v>
      </c>
      <c r="AF94" s="5">
        <v>35372.629999999997</v>
      </c>
      <c r="AG94" s="5">
        <v>36200.39</v>
      </c>
      <c r="AH94" s="5">
        <v>36095.370000000003</v>
      </c>
      <c r="AI94" s="5">
        <v>39524.94</v>
      </c>
      <c r="AJ94" s="5">
        <v>39476.629999999997</v>
      </c>
      <c r="AK94" s="5">
        <v>37361.65</v>
      </c>
      <c r="AL94" s="5">
        <v>36088.03</v>
      </c>
    </row>
    <row r="95" spans="1:38" x14ac:dyDescent="0.25">
      <c r="A95" s="2">
        <v>35502</v>
      </c>
      <c r="B95" s="2" t="s">
        <v>419</v>
      </c>
      <c r="C95" s="2" t="s">
        <v>420</v>
      </c>
      <c r="D95" s="2" t="s">
        <v>421</v>
      </c>
      <c r="E95" s="2" t="s">
        <v>422</v>
      </c>
      <c r="F95" s="2" t="s">
        <v>41</v>
      </c>
      <c r="G95" s="2">
        <v>34389243</v>
      </c>
      <c r="H95" s="2">
        <v>34389184</v>
      </c>
      <c r="I95" s="2" t="s">
        <v>423</v>
      </c>
      <c r="J95" s="3">
        <f t="shared" si="3"/>
        <v>1.224500566975431</v>
      </c>
      <c r="K95" s="3">
        <v>0.23721369748536289</v>
      </c>
      <c r="L95" s="4">
        <f t="shared" si="4"/>
        <v>3872.3820000000001</v>
      </c>
      <c r="M95" s="5">
        <v>2826.558</v>
      </c>
      <c r="N95" s="5">
        <v>4267.4530000000004</v>
      </c>
      <c r="O95" s="5">
        <v>4523.1350000000002</v>
      </c>
      <c r="P95" s="4">
        <f t="shared" si="5"/>
        <v>4741.7339545454533</v>
      </c>
      <c r="Q95" s="5">
        <v>4276.7219999999998</v>
      </c>
      <c r="R95" s="5">
        <v>4557.107</v>
      </c>
      <c r="S95" s="5">
        <v>4897.5619999999999</v>
      </c>
      <c r="T95" s="5">
        <v>4923.3680000000004</v>
      </c>
      <c r="U95" s="5">
        <v>4723.7290000000003</v>
      </c>
      <c r="V95" s="5">
        <v>4935.49</v>
      </c>
      <c r="W95" s="5">
        <v>3933.7739999999999</v>
      </c>
      <c r="X95" s="5">
        <v>3747.6129999999998</v>
      </c>
      <c r="Y95" s="5">
        <v>4454.1949999999997</v>
      </c>
      <c r="Z95" s="5">
        <v>5145.7</v>
      </c>
      <c r="AA95" s="5">
        <v>4431.37</v>
      </c>
      <c r="AB95" s="5">
        <v>4700.3720000000003</v>
      </c>
      <c r="AC95" s="5">
        <v>4615.45</v>
      </c>
      <c r="AD95" s="5">
        <v>4910.8040000000001</v>
      </c>
      <c r="AE95" s="5">
        <v>4351.3869999999997</v>
      </c>
      <c r="AF95" s="5">
        <v>4372.6350000000002</v>
      </c>
      <c r="AG95" s="5">
        <v>4813.51</v>
      </c>
      <c r="AH95" s="5">
        <v>5193.8940000000002</v>
      </c>
      <c r="AI95" s="5">
        <v>4996.8789999999999</v>
      </c>
      <c r="AJ95" s="5">
        <v>5389.8739999999998</v>
      </c>
      <c r="AK95" s="5">
        <v>5511.9129999999996</v>
      </c>
      <c r="AL95" s="5">
        <v>5434.799</v>
      </c>
    </row>
    <row r="96" spans="1:38" x14ac:dyDescent="0.25">
      <c r="A96" s="2">
        <v>52845</v>
      </c>
      <c r="B96" s="2" t="s">
        <v>424</v>
      </c>
      <c r="C96" s="2" t="s">
        <v>368</v>
      </c>
      <c r="D96" s="2" t="s">
        <v>369</v>
      </c>
      <c r="E96" s="2" t="s">
        <v>370</v>
      </c>
      <c r="F96" s="2" t="s">
        <v>41</v>
      </c>
      <c r="G96" s="2">
        <v>73031063</v>
      </c>
      <c r="H96" s="2">
        <v>73031004</v>
      </c>
      <c r="I96" s="2" t="s">
        <v>371</v>
      </c>
      <c r="J96" s="3">
        <f t="shared" si="3"/>
        <v>1.2227764149280174</v>
      </c>
      <c r="K96" s="3">
        <v>1.1560989619427173E-3</v>
      </c>
      <c r="L96" s="4">
        <f t="shared" si="4"/>
        <v>1827.1033333333332</v>
      </c>
      <c r="M96" s="5">
        <v>1877.05</v>
      </c>
      <c r="N96" s="5">
        <v>1718.8019999999999</v>
      </c>
      <c r="O96" s="5">
        <v>1885.4580000000001</v>
      </c>
      <c r="P96" s="4">
        <f t="shared" si="5"/>
        <v>2234.1388636363636</v>
      </c>
      <c r="Q96" s="5">
        <v>2415.886</v>
      </c>
      <c r="R96" s="5">
        <v>2366.9459999999999</v>
      </c>
      <c r="S96" s="5">
        <v>2518.5430000000001</v>
      </c>
      <c r="T96" s="5">
        <v>2342.9949999999999</v>
      </c>
      <c r="U96" s="5">
        <v>1933.3610000000001</v>
      </c>
      <c r="V96" s="5">
        <v>1978.088</v>
      </c>
      <c r="W96" s="5">
        <v>2283.75</v>
      </c>
      <c r="X96" s="5">
        <v>2357.6280000000002</v>
      </c>
      <c r="Y96" s="5">
        <v>2467.9769999999999</v>
      </c>
      <c r="Z96" s="5">
        <v>2553.7649999999999</v>
      </c>
      <c r="AA96" s="5">
        <v>2326.0450000000001</v>
      </c>
      <c r="AB96" s="5">
        <v>2309.645</v>
      </c>
      <c r="AC96" s="5">
        <v>2156.4250000000002</v>
      </c>
      <c r="AD96" s="5">
        <v>2142.1379999999999</v>
      </c>
      <c r="AE96" s="5">
        <v>2396.7130000000002</v>
      </c>
      <c r="AF96" s="5">
        <v>2493.1909999999998</v>
      </c>
      <c r="AG96" s="5">
        <v>2073.96</v>
      </c>
      <c r="AH96" s="5">
        <v>1980.9929999999999</v>
      </c>
      <c r="AI96" s="5">
        <v>1918.7329999999999</v>
      </c>
      <c r="AJ96" s="5">
        <v>1976.38</v>
      </c>
      <c r="AK96" s="5">
        <v>2058.4699999999998</v>
      </c>
      <c r="AL96" s="5">
        <v>2099.4229999999998</v>
      </c>
    </row>
    <row r="97" spans="1:38" x14ac:dyDescent="0.25">
      <c r="A97" s="2">
        <v>43602</v>
      </c>
      <c r="B97" s="2" t="s">
        <v>425</v>
      </c>
      <c r="C97" s="2" t="s">
        <v>426</v>
      </c>
      <c r="D97" s="2" t="s">
        <v>427</v>
      </c>
      <c r="E97" s="2" t="s">
        <v>428</v>
      </c>
      <c r="F97" s="2" t="s">
        <v>41</v>
      </c>
      <c r="G97" s="2">
        <v>102278690</v>
      </c>
      <c r="H97" s="2">
        <v>102278749</v>
      </c>
      <c r="I97" s="2" t="s">
        <v>429</v>
      </c>
      <c r="J97" s="3">
        <f t="shared" si="3"/>
        <v>1.2206214932973924</v>
      </c>
      <c r="K97" s="3">
        <v>3.2724520995004534E-3</v>
      </c>
      <c r="L97" s="4">
        <f t="shared" si="4"/>
        <v>9148.9243333333343</v>
      </c>
      <c r="M97" s="5">
        <v>8603.3880000000008</v>
      </c>
      <c r="N97" s="5">
        <v>9682.1049999999996</v>
      </c>
      <c r="O97" s="5">
        <v>9161.2800000000007</v>
      </c>
      <c r="P97" s="4">
        <f t="shared" si="5"/>
        <v>11167.373681818184</v>
      </c>
      <c r="Q97" s="5">
        <v>12298.57</v>
      </c>
      <c r="R97" s="5">
        <v>12450.61</v>
      </c>
      <c r="S97" s="5">
        <v>12850.33</v>
      </c>
      <c r="T97" s="5">
        <v>12666.27</v>
      </c>
      <c r="U97" s="5">
        <v>12661.82</v>
      </c>
      <c r="V97" s="5">
        <v>12145.7</v>
      </c>
      <c r="W97" s="5">
        <v>9919.491</v>
      </c>
      <c r="X97" s="5">
        <v>10416.049999999999</v>
      </c>
      <c r="Y97" s="5">
        <v>10619.17</v>
      </c>
      <c r="Z97" s="5">
        <v>10783.79</v>
      </c>
      <c r="AA97" s="5">
        <v>10139.76</v>
      </c>
      <c r="AB97" s="5">
        <v>10726.41</v>
      </c>
      <c r="AC97" s="5">
        <v>10703.48</v>
      </c>
      <c r="AD97" s="5">
        <v>10531.98</v>
      </c>
      <c r="AE97" s="5">
        <v>10083.57</v>
      </c>
      <c r="AF97" s="5">
        <v>10552.01</v>
      </c>
      <c r="AG97" s="5">
        <v>10916.67</v>
      </c>
      <c r="AH97" s="5">
        <v>10451.879999999999</v>
      </c>
      <c r="AI97" s="5">
        <v>11044.39</v>
      </c>
      <c r="AJ97" s="5">
        <v>11153.55</v>
      </c>
      <c r="AK97" s="5">
        <v>11363.65</v>
      </c>
      <c r="AL97" s="5">
        <v>11203.07</v>
      </c>
    </row>
    <row r="98" spans="1:38" x14ac:dyDescent="0.25">
      <c r="A98" s="2">
        <v>26124</v>
      </c>
      <c r="B98" s="2" t="s">
        <v>430</v>
      </c>
      <c r="D98" s="2" t="s">
        <v>39</v>
      </c>
      <c r="E98" s="2" t="s">
        <v>40</v>
      </c>
      <c r="F98" s="2" t="s">
        <v>41</v>
      </c>
      <c r="G98" s="2">
        <v>138967888</v>
      </c>
      <c r="H98" s="2">
        <v>138967829</v>
      </c>
      <c r="I98" s="2" t="s">
        <v>39</v>
      </c>
      <c r="J98" s="3">
        <f t="shared" si="3"/>
        <v>1.2181484948517025</v>
      </c>
      <c r="K98" s="3">
        <v>0.10023637300697913</v>
      </c>
      <c r="L98" s="4">
        <f t="shared" si="4"/>
        <v>26638.903333333332</v>
      </c>
      <c r="M98" s="5">
        <v>30522.21</v>
      </c>
      <c r="N98" s="5">
        <v>24874.21</v>
      </c>
      <c r="O98" s="5">
        <v>24520.29</v>
      </c>
      <c r="P98" s="4">
        <f t="shared" si="5"/>
        <v>32450.14</v>
      </c>
      <c r="Q98" s="5">
        <v>26308.41</v>
      </c>
      <c r="R98" s="5">
        <v>25921.759999999998</v>
      </c>
      <c r="S98" s="5">
        <v>29656.69</v>
      </c>
      <c r="T98" s="5">
        <v>26013.45</v>
      </c>
      <c r="U98" s="5">
        <v>26087.4</v>
      </c>
      <c r="V98" s="5">
        <v>24932.84</v>
      </c>
      <c r="W98" s="5">
        <v>43519.1</v>
      </c>
      <c r="X98" s="5">
        <v>44363.89</v>
      </c>
      <c r="Y98" s="5">
        <v>43564.29</v>
      </c>
      <c r="Z98" s="5">
        <v>41712</v>
      </c>
      <c r="AA98" s="5">
        <v>42410.78</v>
      </c>
      <c r="AB98" s="5">
        <v>42675.09</v>
      </c>
      <c r="AC98" s="5">
        <v>43111.17</v>
      </c>
      <c r="AD98" s="5">
        <v>41730.86</v>
      </c>
      <c r="AE98" s="5">
        <v>24915.3</v>
      </c>
      <c r="AF98" s="5">
        <v>23957.45</v>
      </c>
      <c r="AG98" s="5">
        <v>27342.080000000002</v>
      </c>
      <c r="AH98" s="5">
        <v>25382.31</v>
      </c>
      <c r="AI98" s="5">
        <v>27144.85</v>
      </c>
      <c r="AJ98" s="5">
        <v>27164.04</v>
      </c>
      <c r="AK98" s="5">
        <v>28107.78</v>
      </c>
      <c r="AL98" s="5">
        <v>27881.54</v>
      </c>
    </row>
    <row r="99" spans="1:38" x14ac:dyDescent="0.25">
      <c r="A99" s="2">
        <v>35303</v>
      </c>
      <c r="B99" s="2" t="s">
        <v>431</v>
      </c>
      <c r="C99" s="2" t="s">
        <v>432</v>
      </c>
      <c r="D99" s="2" t="s">
        <v>433</v>
      </c>
      <c r="E99" s="2" t="s">
        <v>434</v>
      </c>
      <c r="F99" s="2" t="s">
        <v>41</v>
      </c>
      <c r="G99" s="2">
        <v>71597561</v>
      </c>
      <c r="H99" s="2">
        <v>71597502</v>
      </c>
      <c r="I99" s="2" t="s">
        <v>435</v>
      </c>
      <c r="J99" s="3">
        <f t="shared" si="3"/>
        <v>1.2157480979570774</v>
      </c>
      <c r="K99" s="3">
        <v>3.3064946208142335E-2</v>
      </c>
      <c r="L99" s="4">
        <f t="shared" si="4"/>
        <v>4725.3856666666661</v>
      </c>
      <c r="M99" s="5">
        <v>5222.4489999999996</v>
      </c>
      <c r="N99" s="5">
        <v>4584.2349999999997</v>
      </c>
      <c r="O99" s="5">
        <v>4369.473</v>
      </c>
      <c r="P99" s="4">
        <f t="shared" si="5"/>
        <v>5744.8786363636355</v>
      </c>
      <c r="Q99" s="5">
        <v>5446.6</v>
      </c>
      <c r="R99" s="5">
        <v>5107.3100000000004</v>
      </c>
      <c r="S99" s="5">
        <v>4718.6329999999998</v>
      </c>
      <c r="T99" s="5">
        <v>4903.9930000000004</v>
      </c>
      <c r="U99" s="5">
        <v>4986.7250000000004</v>
      </c>
      <c r="V99" s="5">
        <v>4531.7759999999998</v>
      </c>
      <c r="W99" s="5">
        <v>6493.5550000000003</v>
      </c>
      <c r="X99" s="5">
        <v>6817.7860000000001</v>
      </c>
      <c r="Y99" s="5">
        <v>6685.6419999999998</v>
      </c>
      <c r="Z99" s="5">
        <v>6533.2950000000001</v>
      </c>
      <c r="AA99" s="5">
        <v>7429.49</v>
      </c>
      <c r="AB99" s="5">
        <v>7150.9089999999997</v>
      </c>
      <c r="AC99" s="5">
        <v>7023.451</v>
      </c>
      <c r="AD99" s="5">
        <v>7037.2110000000002</v>
      </c>
      <c r="AE99" s="5">
        <v>3938.174</v>
      </c>
      <c r="AF99" s="5">
        <v>4323.4470000000001</v>
      </c>
      <c r="AG99" s="5">
        <v>5427.5209999999997</v>
      </c>
      <c r="AH99" s="5">
        <v>5539.8440000000001</v>
      </c>
      <c r="AI99" s="5">
        <v>5547.6030000000001</v>
      </c>
      <c r="AJ99" s="5">
        <v>5854.8289999999997</v>
      </c>
      <c r="AK99" s="5">
        <v>5408.2190000000001</v>
      </c>
      <c r="AL99" s="5">
        <v>5481.317</v>
      </c>
    </row>
    <row r="100" spans="1:38" x14ac:dyDescent="0.25">
      <c r="A100" s="2">
        <v>7859</v>
      </c>
      <c r="B100" s="2" t="s">
        <v>436</v>
      </c>
      <c r="C100" s="2" t="s">
        <v>437</v>
      </c>
      <c r="D100" s="2" t="s">
        <v>438</v>
      </c>
      <c r="E100" s="2" t="s">
        <v>439</v>
      </c>
      <c r="F100" s="2" t="s">
        <v>41</v>
      </c>
      <c r="G100" s="2">
        <v>50374757</v>
      </c>
      <c r="H100" s="2">
        <v>50374816</v>
      </c>
      <c r="I100" s="2" t="s">
        <v>440</v>
      </c>
      <c r="J100" s="3">
        <f t="shared" si="3"/>
        <v>1.2151673319171816</v>
      </c>
      <c r="K100" s="3">
        <v>2.8176905343905382E-2</v>
      </c>
      <c r="L100" s="4">
        <f t="shared" si="4"/>
        <v>6757.4376666666676</v>
      </c>
      <c r="M100" s="5">
        <v>6114.6880000000001</v>
      </c>
      <c r="N100" s="5">
        <v>6907.4610000000002</v>
      </c>
      <c r="O100" s="5">
        <v>7250.1639999999998</v>
      </c>
      <c r="P100" s="4">
        <f t="shared" si="5"/>
        <v>8211.4174999999996</v>
      </c>
      <c r="Q100" s="5">
        <v>8367.7119999999995</v>
      </c>
      <c r="R100" s="5">
        <v>8160.6419999999998</v>
      </c>
      <c r="S100" s="5">
        <v>9868.9719999999998</v>
      </c>
      <c r="T100" s="5">
        <v>9425.2800000000007</v>
      </c>
      <c r="U100" s="5">
        <v>8583.0380000000005</v>
      </c>
      <c r="V100" s="5">
        <v>8243.6280000000006</v>
      </c>
      <c r="W100" s="5">
        <v>7767.5919999999996</v>
      </c>
      <c r="X100" s="5">
        <v>8177.1670000000004</v>
      </c>
      <c r="Y100" s="5">
        <v>8234.7900000000009</v>
      </c>
      <c r="Z100" s="5">
        <v>8438.4410000000007</v>
      </c>
      <c r="AA100" s="5">
        <v>7903.415</v>
      </c>
      <c r="AB100" s="5">
        <v>7837.0720000000001</v>
      </c>
      <c r="AC100" s="5">
        <v>8303.93</v>
      </c>
      <c r="AD100" s="5">
        <v>8114.2209999999995</v>
      </c>
      <c r="AE100" s="5">
        <v>7374.2290000000003</v>
      </c>
      <c r="AF100" s="5">
        <v>7253.259</v>
      </c>
      <c r="AG100" s="5">
        <v>8032.3140000000003</v>
      </c>
      <c r="AH100" s="5">
        <v>8341.6059999999998</v>
      </c>
      <c r="AI100" s="5">
        <v>8160.348</v>
      </c>
      <c r="AJ100" s="5">
        <v>8586.4380000000001</v>
      </c>
      <c r="AK100" s="5">
        <v>7715.7150000000001</v>
      </c>
      <c r="AL100" s="5">
        <v>7761.3760000000002</v>
      </c>
    </row>
    <row r="101" spans="1:38" x14ac:dyDescent="0.25">
      <c r="A101" s="2">
        <v>15484</v>
      </c>
      <c r="B101" s="2" t="s">
        <v>441</v>
      </c>
      <c r="C101" s="2" t="s">
        <v>442</v>
      </c>
      <c r="D101" s="2" t="s">
        <v>443</v>
      </c>
      <c r="E101" s="2" t="s">
        <v>444</v>
      </c>
      <c r="F101" s="2" t="s">
        <v>41</v>
      </c>
      <c r="G101" s="2">
        <v>106357210</v>
      </c>
      <c r="H101" s="2">
        <v>106357269</v>
      </c>
      <c r="I101" s="2" t="s">
        <v>445</v>
      </c>
      <c r="J101" s="3">
        <f t="shared" si="3"/>
        <v>1.2147226188234008</v>
      </c>
      <c r="K101" s="3">
        <v>3.1427516949830911E-6</v>
      </c>
      <c r="L101" s="4">
        <f t="shared" si="4"/>
        <v>1870.375</v>
      </c>
      <c r="M101" s="5">
        <v>1847.261</v>
      </c>
      <c r="N101" s="5">
        <v>1878.4059999999999</v>
      </c>
      <c r="O101" s="5">
        <v>1885.4580000000001</v>
      </c>
      <c r="P101" s="4">
        <f t="shared" si="5"/>
        <v>2271.9868181818183</v>
      </c>
      <c r="Q101" s="5">
        <v>2216.66</v>
      </c>
      <c r="R101" s="5">
        <v>2219.2280000000001</v>
      </c>
      <c r="S101" s="5">
        <v>2406.0419999999999</v>
      </c>
      <c r="T101" s="5">
        <v>2342.9949999999999</v>
      </c>
      <c r="U101" s="5">
        <v>1999.847</v>
      </c>
      <c r="V101" s="5">
        <v>1988.979</v>
      </c>
      <c r="W101" s="5">
        <v>2554.4609999999998</v>
      </c>
      <c r="X101" s="5">
        <v>2513.319</v>
      </c>
      <c r="Y101" s="5">
        <v>2405.7710000000002</v>
      </c>
      <c r="Z101" s="5">
        <v>2515.4340000000002</v>
      </c>
      <c r="AA101" s="5">
        <v>2309.9169999999999</v>
      </c>
      <c r="AB101" s="5">
        <v>2181.2600000000002</v>
      </c>
      <c r="AC101" s="5">
        <v>2209.299</v>
      </c>
      <c r="AD101" s="5">
        <v>2238.308</v>
      </c>
      <c r="AE101" s="5">
        <v>2297.9319999999998</v>
      </c>
      <c r="AF101" s="5">
        <v>2256.9409999999998</v>
      </c>
      <c r="AG101" s="5">
        <v>2195.652</v>
      </c>
      <c r="AH101" s="5">
        <v>2145.038</v>
      </c>
      <c r="AI101" s="5">
        <v>2158.3200000000002</v>
      </c>
      <c r="AJ101" s="5">
        <v>2147.3139999999999</v>
      </c>
      <c r="AK101" s="5">
        <v>2235.34</v>
      </c>
      <c r="AL101" s="5">
        <v>2445.6529999999998</v>
      </c>
    </row>
    <row r="102" spans="1:38" x14ac:dyDescent="0.25">
      <c r="A102" s="2">
        <v>48288</v>
      </c>
      <c r="B102" s="2" t="s">
        <v>446</v>
      </c>
      <c r="C102" s="2" t="s">
        <v>142</v>
      </c>
      <c r="D102" s="2" t="s">
        <v>143</v>
      </c>
      <c r="E102" s="2" t="s">
        <v>144</v>
      </c>
      <c r="F102" s="2" t="s">
        <v>41</v>
      </c>
      <c r="G102" s="2">
        <v>149443874</v>
      </c>
      <c r="H102" s="2">
        <v>149443933</v>
      </c>
      <c r="I102" s="2" t="s">
        <v>145</v>
      </c>
      <c r="J102" s="3">
        <f t="shared" si="3"/>
        <v>1.2144902873324417</v>
      </c>
      <c r="K102" s="3">
        <v>3.6961757685292682E-5</v>
      </c>
      <c r="L102" s="4">
        <f t="shared" si="4"/>
        <v>1519.4246666666668</v>
      </c>
      <c r="M102" s="5">
        <v>1468</v>
      </c>
      <c r="N102" s="5">
        <v>1531.2729999999999</v>
      </c>
      <c r="O102" s="5">
        <v>1559.001</v>
      </c>
      <c r="P102" s="4">
        <f t="shared" si="5"/>
        <v>1845.3264999999994</v>
      </c>
      <c r="Q102" s="5">
        <v>1861.1110000000001</v>
      </c>
      <c r="R102" s="5">
        <v>1725.53</v>
      </c>
      <c r="S102" s="5">
        <v>1989.134</v>
      </c>
      <c r="T102" s="5">
        <v>1906.3530000000001</v>
      </c>
      <c r="U102" s="5">
        <v>1922.348</v>
      </c>
      <c r="V102" s="5">
        <v>1978.088</v>
      </c>
      <c r="W102" s="5">
        <v>1747.7260000000001</v>
      </c>
      <c r="X102" s="5">
        <v>1875.5609999999999</v>
      </c>
      <c r="Y102" s="5">
        <v>1728.9849999999999</v>
      </c>
      <c r="Z102" s="5">
        <v>1676.268</v>
      </c>
      <c r="AA102" s="5">
        <v>2077.2289999999998</v>
      </c>
      <c r="AB102" s="5">
        <v>1938.86</v>
      </c>
      <c r="AC102" s="5">
        <v>1870.902</v>
      </c>
      <c r="AD102" s="5">
        <v>1974.4639999999999</v>
      </c>
      <c r="AE102" s="5">
        <v>1563.989</v>
      </c>
      <c r="AF102" s="5">
        <v>1613.317</v>
      </c>
      <c r="AG102" s="5">
        <v>1942.251</v>
      </c>
      <c r="AH102" s="5">
        <v>1900.4369999999999</v>
      </c>
      <c r="AI102" s="5">
        <v>1838.079</v>
      </c>
      <c r="AJ102" s="5">
        <v>1862.3779999999999</v>
      </c>
      <c r="AK102" s="5">
        <v>1774.259</v>
      </c>
      <c r="AL102" s="5">
        <v>1829.914</v>
      </c>
    </row>
    <row r="103" spans="1:38" x14ac:dyDescent="0.25">
      <c r="A103" s="2">
        <v>39131</v>
      </c>
      <c r="B103" s="2" t="s">
        <v>447</v>
      </c>
      <c r="C103" s="2" t="s">
        <v>448</v>
      </c>
      <c r="D103" s="2" t="s">
        <v>449</v>
      </c>
      <c r="E103" s="2" t="s">
        <v>450</v>
      </c>
      <c r="F103" s="2" t="s">
        <v>41</v>
      </c>
      <c r="G103" s="2">
        <v>132337941</v>
      </c>
      <c r="H103" s="2">
        <v>132338000</v>
      </c>
      <c r="I103" s="2" t="s">
        <v>451</v>
      </c>
      <c r="J103" s="3">
        <f t="shared" si="3"/>
        <v>1.2142755552368372</v>
      </c>
      <c r="K103" s="3">
        <v>1.0952140902166783E-2</v>
      </c>
      <c r="L103" s="4">
        <f t="shared" si="4"/>
        <v>8432.7610000000004</v>
      </c>
      <c r="M103" s="5">
        <v>7914.183</v>
      </c>
      <c r="N103" s="5">
        <v>8264.1180000000004</v>
      </c>
      <c r="O103" s="5">
        <v>9119.982</v>
      </c>
      <c r="P103" s="4">
        <f t="shared" si="5"/>
        <v>10239.695545454546</v>
      </c>
      <c r="Q103" s="5">
        <v>9704.9069999999992</v>
      </c>
      <c r="R103" s="5">
        <v>9640.8160000000007</v>
      </c>
      <c r="S103" s="5">
        <v>9958.1679999999997</v>
      </c>
      <c r="T103" s="5">
        <v>9518.5920000000006</v>
      </c>
      <c r="U103" s="5">
        <v>10076.93</v>
      </c>
      <c r="V103" s="5">
        <v>8628.9770000000008</v>
      </c>
      <c r="W103" s="5">
        <v>10093.82</v>
      </c>
      <c r="X103" s="5">
        <v>10583.04</v>
      </c>
      <c r="Y103" s="5">
        <v>11512.52</v>
      </c>
      <c r="Z103" s="5">
        <v>9897.9629999999997</v>
      </c>
      <c r="AA103" s="5">
        <v>11521.82</v>
      </c>
      <c r="AB103" s="5">
        <v>11145.19</v>
      </c>
      <c r="AC103" s="5">
        <v>11780.65</v>
      </c>
      <c r="AD103" s="5">
        <v>11601.91</v>
      </c>
      <c r="AE103" s="5">
        <v>10957.27</v>
      </c>
      <c r="AF103" s="5">
        <v>11930.76</v>
      </c>
      <c r="AG103" s="5">
        <v>10240.870000000001</v>
      </c>
      <c r="AH103" s="5">
        <v>10228.89</v>
      </c>
      <c r="AI103" s="5">
        <v>9514.5499999999993</v>
      </c>
      <c r="AJ103" s="5">
        <v>9174.4930000000004</v>
      </c>
      <c r="AK103" s="5">
        <v>8916.0720000000001</v>
      </c>
      <c r="AL103" s="5">
        <v>8645.0939999999991</v>
      </c>
    </row>
    <row r="104" spans="1:38" x14ac:dyDescent="0.25">
      <c r="A104" s="2">
        <v>34542</v>
      </c>
      <c r="B104" s="2" t="s">
        <v>436</v>
      </c>
      <c r="C104" s="2" t="s">
        <v>437</v>
      </c>
      <c r="D104" s="2" t="s">
        <v>438</v>
      </c>
      <c r="E104" s="2" t="s">
        <v>439</v>
      </c>
      <c r="F104" s="2" t="s">
        <v>41</v>
      </c>
      <c r="G104" s="2">
        <v>50374757</v>
      </c>
      <c r="H104" s="2">
        <v>50374816</v>
      </c>
      <c r="I104" s="2" t="s">
        <v>440</v>
      </c>
      <c r="J104" s="3">
        <f t="shared" si="3"/>
        <v>1.2140434660730783</v>
      </c>
      <c r="K104" s="3">
        <v>9.6740895569404087E-2</v>
      </c>
      <c r="L104" s="4">
        <f t="shared" si="4"/>
        <v>7087.8073333333332</v>
      </c>
      <c r="M104" s="5">
        <v>6088.34</v>
      </c>
      <c r="N104" s="5">
        <v>7222.7669999999998</v>
      </c>
      <c r="O104" s="5">
        <v>7952.3149999999996</v>
      </c>
      <c r="P104" s="4">
        <f t="shared" si="5"/>
        <v>8604.9061818181817</v>
      </c>
      <c r="Q104" s="5">
        <v>8919.4249999999993</v>
      </c>
      <c r="R104" s="5">
        <v>8799.6569999999992</v>
      </c>
      <c r="S104" s="5">
        <v>10227.41</v>
      </c>
      <c r="T104" s="5">
        <v>9706.2279999999992</v>
      </c>
      <c r="U104" s="5">
        <v>8583.0380000000005</v>
      </c>
      <c r="V104" s="5">
        <v>8200.8809999999994</v>
      </c>
      <c r="W104" s="5">
        <v>8255.3860000000004</v>
      </c>
      <c r="X104" s="5">
        <v>8584.7819999999992</v>
      </c>
      <c r="Y104" s="5">
        <v>9095.6679999999997</v>
      </c>
      <c r="Z104" s="5">
        <v>8107.0630000000001</v>
      </c>
      <c r="AA104" s="5">
        <v>8600.2530000000006</v>
      </c>
      <c r="AB104" s="5">
        <v>8188.884</v>
      </c>
      <c r="AC104" s="5">
        <v>8842.7039999999997</v>
      </c>
      <c r="AD104" s="5">
        <v>8994.3960000000006</v>
      </c>
      <c r="AE104" s="5">
        <v>7672.8280000000004</v>
      </c>
      <c r="AF104" s="5">
        <v>8229.9680000000008</v>
      </c>
      <c r="AG104" s="5">
        <v>8535.3070000000007</v>
      </c>
      <c r="AH104" s="5">
        <v>8568.4850000000006</v>
      </c>
      <c r="AI104" s="5">
        <v>8442.18</v>
      </c>
      <c r="AJ104" s="5">
        <v>8566.0869999999995</v>
      </c>
      <c r="AK104" s="5">
        <v>8306.5930000000008</v>
      </c>
      <c r="AL104" s="5">
        <v>7880.7129999999997</v>
      </c>
    </row>
    <row r="105" spans="1:38" x14ac:dyDescent="0.25">
      <c r="A105" s="2">
        <v>49697</v>
      </c>
      <c r="B105" s="2" t="s">
        <v>452</v>
      </c>
      <c r="C105" s="2" t="s">
        <v>453</v>
      </c>
      <c r="D105" s="2" t="s">
        <v>454</v>
      </c>
      <c r="E105" s="2" t="s">
        <v>455</v>
      </c>
      <c r="F105" s="2" t="s">
        <v>41</v>
      </c>
      <c r="G105" s="2">
        <v>20509038</v>
      </c>
      <c r="H105" s="2">
        <v>20508980</v>
      </c>
      <c r="I105" s="2" t="s">
        <v>456</v>
      </c>
      <c r="J105" s="3">
        <f t="shared" si="3"/>
        <v>1.2130460857009058</v>
      </c>
      <c r="K105" s="3">
        <v>9.5773147174534029E-2</v>
      </c>
      <c r="L105" s="4">
        <f t="shared" si="4"/>
        <v>832.11263333333329</v>
      </c>
      <c r="M105" s="5">
        <v>717.92769999999996</v>
      </c>
      <c r="N105" s="5">
        <v>839.44479999999999</v>
      </c>
      <c r="O105" s="5">
        <v>938.96540000000005</v>
      </c>
      <c r="P105" s="4">
        <f t="shared" si="5"/>
        <v>1009.3909727272729</v>
      </c>
      <c r="Q105" s="5">
        <v>951.61779999999999</v>
      </c>
      <c r="R105" s="5">
        <v>947.149</v>
      </c>
      <c r="S105" s="5">
        <v>914.41489999999999</v>
      </c>
      <c r="T105" s="5">
        <v>930.89120000000003</v>
      </c>
      <c r="U105" s="5">
        <v>1532.3789999999999</v>
      </c>
      <c r="V105" s="5">
        <v>1403.2370000000001</v>
      </c>
      <c r="W105" s="5">
        <v>877.82079999999996</v>
      </c>
      <c r="X105" s="5">
        <v>940.952</v>
      </c>
      <c r="Y105" s="5">
        <v>941.82270000000005</v>
      </c>
      <c r="Z105" s="5">
        <v>932.78499999999997</v>
      </c>
      <c r="AA105" s="5">
        <v>752.20809999999994</v>
      </c>
      <c r="AB105" s="5">
        <v>963.61929999999995</v>
      </c>
      <c r="AC105" s="5">
        <v>814.60490000000004</v>
      </c>
      <c r="AD105" s="5">
        <v>892.64089999999999</v>
      </c>
      <c r="AE105" s="5">
        <v>1419.2809999999999</v>
      </c>
      <c r="AF105" s="5">
        <v>1443.952</v>
      </c>
      <c r="AG105" s="5">
        <v>953.30510000000004</v>
      </c>
      <c r="AH105" s="5">
        <v>933.79510000000005</v>
      </c>
      <c r="AI105" s="5">
        <v>879.54750000000001</v>
      </c>
      <c r="AJ105" s="5">
        <v>998.58130000000006</v>
      </c>
      <c r="AK105" s="5">
        <v>896.82680000000005</v>
      </c>
      <c r="AL105" s="5">
        <v>885.17</v>
      </c>
    </row>
    <row r="106" spans="1:38" x14ac:dyDescent="0.25">
      <c r="A106" s="2">
        <v>336</v>
      </c>
      <c r="B106" s="2" t="s">
        <v>457</v>
      </c>
      <c r="C106" s="2" t="s">
        <v>458</v>
      </c>
      <c r="D106" s="2" t="s">
        <v>459</v>
      </c>
      <c r="E106" s="2" t="s">
        <v>460</v>
      </c>
      <c r="F106" s="2" t="s">
        <v>41</v>
      </c>
      <c r="G106" s="2">
        <v>131122046</v>
      </c>
      <c r="H106" s="2">
        <v>131122105</v>
      </c>
      <c r="I106" s="2" t="s">
        <v>461</v>
      </c>
      <c r="J106" s="3">
        <f t="shared" si="3"/>
        <v>1.2129088563866262</v>
      </c>
      <c r="K106" s="3">
        <v>5.6240312295320128E-5</v>
      </c>
      <c r="L106" s="4">
        <f t="shared" si="4"/>
        <v>32222.796666666665</v>
      </c>
      <c r="M106" s="5">
        <v>33272.5</v>
      </c>
      <c r="N106" s="5">
        <v>31231.22</v>
      </c>
      <c r="O106" s="5">
        <v>32164.67</v>
      </c>
      <c r="P106" s="4">
        <f t="shared" si="5"/>
        <v>39083.315454545453</v>
      </c>
      <c r="Q106" s="5">
        <v>42060.63</v>
      </c>
      <c r="R106" s="5">
        <v>46574.85</v>
      </c>
      <c r="S106" s="5">
        <v>39380.410000000003</v>
      </c>
      <c r="T106" s="5">
        <v>40252.660000000003</v>
      </c>
      <c r="U106" s="5">
        <v>40654.71</v>
      </c>
      <c r="V106" s="5">
        <v>39884.76</v>
      </c>
      <c r="W106" s="5">
        <v>43936.73</v>
      </c>
      <c r="X106" s="5">
        <v>41033.550000000003</v>
      </c>
      <c r="Y106" s="5">
        <v>28452.26</v>
      </c>
      <c r="Z106" s="5">
        <v>41645.279999999999</v>
      </c>
      <c r="AA106" s="5">
        <v>38482.35</v>
      </c>
      <c r="AB106" s="5">
        <v>37115.760000000002</v>
      </c>
      <c r="AC106" s="5">
        <v>37351.339999999997</v>
      </c>
      <c r="AD106" s="5">
        <v>38137.32</v>
      </c>
      <c r="AE106" s="5">
        <v>32743.4</v>
      </c>
      <c r="AF106" s="5">
        <v>36375.15</v>
      </c>
      <c r="AG106" s="5">
        <v>40736.400000000001</v>
      </c>
      <c r="AH106" s="5">
        <v>39270.35</v>
      </c>
      <c r="AI106" s="5">
        <v>39235.68</v>
      </c>
      <c r="AJ106" s="5">
        <v>39865.449999999997</v>
      </c>
      <c r="AK106" s="5">
        <v>39080.94</v>
      </c>
      <c r="AL106" s="5">
        <v>37562.959999999999</v>
      </c>
    </row>
    <row r="107" spans="1:38" x14ac:dyDescent="0.25">
      <c r="A107" s="2">
        <v>4520</v>
      </c>
      <c r="B107" s="2" t="s">
        <v>462</v>
      </c>
      <c r="C107" s="2" t="s">
        <v>463</v>
      </c>
      <c r="D107" s="2" t="s">
        <v>464</v>
      </c>
      <c r="E107" s="2" t="s">
        <v>465</v>
      </c>
      <c r="F107" s="2" t="s">
        <v>41</v>
      </c>
      <c r="G107" s="2">
        <v>42139819</v>
      </c>
      <c r="H107" s="2">
        <v>42139760</v>
      </c>
      <c r="I107" s="2" t="s">
        <v>466</v>
      </c>
      <c r="J107" s="3">
        <f t="shared" si="3"/>
        <v>1.2101360143576092</v>
      </c>
      <c r="K107" s="3">
        <v>1.4947021205988464E-4</v>
      </c>
      <c r="L107" s="4">
        <f t="shared" si="4"/>
        <v>1132.8973333333333</v>
      </c>
      <c r="M107" s="5">
        <v>1112.2829999999999</v>
      </c>
      <c r="N107" s="5">
        <v>1146.508</v>
      </c>
      <c r="O107" s="5">
        <v>1139.9010000000001</v>
      </c>
      <c r="P107" s="4">
        <f t="shared" si="5"/>
        <v>1370.9598636363639</v>
      </c>
      <c r="Q107" s="5">
        <v>1344.5419999999999</v>
      </c>
      <c r="R107" s="5">
        <v>1392.5540000000001</v>
      </c>
      <c r="S107" s="5">
        <v>1225.213</v>
      </c>
      <c r="T107" s="5">
        <v>1245.0820000000001</v>
      </c>
      <c r="U107" s="5">
        <v>1109.0029999999999</v>
      </c>
      <c r="V107" s="5">
        <v>1137.058</v>
      </c>
      <c r="W107" s="5">
        <v>1377.681</v>
      </c>
      <c r="X107" s="5">
        <v>1332.383</v>
      </c>
      <c r="Y107" s="5">
        <v>1551.4549999999999</v>
      </c>
      <c r="Z107" s="5">
        <v>1468.098</v>
      </c>
      <c r="AA107" s="5">
        <v>1559.569</v>
      </c>
      <c r="AB107" s="5">
        <v>1641.2619999999999</v>
      </c>
      <c r="AC107" s="5">
        <v>1526.6569999999999</v>
      </c>
      <c r="AD107" s="5">
        <v>1493.8610000000001</v>
      </c>
      <c r="AE107" s="5">
        <v>1217.6990000000001</v>
      </c>
      <c r="AF107" s="5">
        <v>1314.2190000000001</v>
      </c>
      <c r="AG107" s="5">
        <v>1371.347</v>
      </c>
      <c r="AH107" s="5">
        <v>1293.1189999999999</v>
      </c>
      <c r="AI107" s="5">
        <v>1381.5889999999999</v>
      </c>
      <c r="AJ107" s="5">
        <v>1427.221</v>
      </c>
      <c r="AK107" s="5">
        <v>1358.6210000000001</v>
      </c>
      <c r="AL107" s="5">
        <v>1392.884</v>
      </c>
    </row>
    <row r="108" spans="1:38" x14ac:dyDescent="0.25">
      <c r="A108" s="2">
        <v>38913</v>
      </c>
      <c r="B108" s="2" t="s">
        <v>467</v>
      </c>
      <c r="C108" s="2" t="s">
        <v>468</v>
      </c>
      <c r="D108" s="2" t="s">
        <v>469</v>
      </c>
      <c r="E108" s="2" t="s">
        <v>470</v>
      </c>
      <c r="F108" s="2" t="s">
        <v>41</v>
      </c>
      <c r="G108" s="2">
        <v>50309896</v>
      </c>
      <c r="H108" s="2">
        <v>50309955</v>
      </c>
      <c r="I108" s="2" t="s">
        <v>471</v>
      </c>
      <c r="J108" s="3">
        <f t="shared" si="3"/>
        <v>1.2097508248323476</v>
      </c>
      <c r="K108" s="3">
        <v>5.5746559089825424E-3</v>
      </c>
      <c r="L108" s="4">
        <f t="shared" si="4"/>
        <v>7292.6390000000001</v>
      </c>
      <c r="M108" s="5">
        <v>7762.2150000000001</v>
      </c>
      <c r="N108" s="5">
        <v>7161.451</v>
      </c>
      <c r="O108" s="5">
        <v>6954.2510000000002</v>
      </c>
      <c r="P108" s="4">
        <f t="shared" si="5"/>
        <v>8822.2760454545478</v>
      </c>
      <c r="Q108" s="5">
        <v>8643.6080000000002</v>
      </c>
      <c r="R108" s="5">
        <v>9187.3559999999998</v>
      </c>
      <c r="S108" s="5">
        <v>9251.5509999999995</v>
      </c>
      <c r="T108" s="5">
        <v>9800.5669999999991</v>
      </c>
      <c r="U108" s="5">
        <v>8464.857</v>
      </c>
      <c r="V108" s="5">
        <v>7837.6260000000002</v>
      </c>
      <c r="W108" s="5">
        <v>8804.1080000000002</v>
      </c>
      <c r="X108" s="5">
        <v>8712.4599999999991</v>
      </c>
      <c r="Y108" s="5">
        <v>9743.5580000000009</v>
      </c>
      <c r="Z108" s="5">
        <v>9099.0650000000005</v>
      </c>
      <c r="AA108" s="5">
        <v>9602.19</v>
      </c>
      <c r="AB108" s="5">
        <v>8950.91</v>
      </c>
      <c r="AC108" s="5">
        <v>9808.3340000000007</v>
      </c>
      <c r="AD108" s="5">
        <v>9368.9779999999992</v>
      </c>
      <c r="AE108" s="5">
        <v>8615.0930000000008</v>
      </c>
      <c r="AF108" s="5">
        <v>8450.5920000000006</v>
      </c>
      <c r="AG108" s="5">
        <v>7633.67</v>
      </c>
      <c r="AH108" s="5">
        <v>8403.5490000000009</v>
      </c>
      <c r="AI108" s="5">
        <v>8230.8960000000006</v>
      </c>
      <c r="AJ108" s="5">
        <v>9002.4529999999995</v>
      </c>
      <c r="AK108" s="5">
        <v>8349.3970000000008</v>
      </c>
      <c r="AL108" s="5">
        <v>8129.2550000000001</v>
      </c>
    </row>
    <row r="109" spans="1:38" x14ac:dyDescent="0.25">
      <c r="A109" s="2">
        <v>61595</v>
      </c>
      <c r="B109" s="2" t="s">
        <v>472</v>
      </c>
      <c r="C109" s="2" t="s">
        <v>473</v>
      </c>
      <c r="D109" s="2" t="s">
        <v>474</v>
      </c>
      <c r="E109" s="2" t="s">
        <v>475</v>
      </c>
      <c r="F109" s="2" t="s">
        <v>41</v>
      </c>
      <c r="G109" s="2">
        <v>106200129</v>
      </c>
      <c r="H109" s="2">
        <v>106200070</v>
      </c>
      <c r="I109" s="2" t="s">
        <v>476</v>
      </c>
      <c r="J109" s="3">
        <f t="shared" si="3"/>
        <v>1.209068000757846</v>
      </c>
      <c r="K109" s="3">
        <v>2.0308895624114543E-4</v>
      </c>
      <c r="L109" s="4">
        <f t="shared" si="4"/>
        <v>2764.7739999999999</v>
      </c>
      <c r="M109" s="5">
        <v>2720.8670000000002</v>
      </c>
      <c r="N109" s="5">
        <v>2870.2150000000001</v>
      </c>
      <c r="O109" s="5">
        <v>2703.24</v>
      </c>
      <c r="P109" s="4">
        <f t="shared" si="5"/>
        <v>3342.7997727272727</v>
      </c>
      <c r="Q109" s="5">
        <v>3473.4760000000001</v>
      </c>
      <c r="R109" s="5">
        <v>3592.712</v>
      </c>
      <c r="S109" s="5">
        <v>3954.442</v>
      </c>
      <c r="T109" s="5">
        <v>4137.2259999999997</v>
      </c>
      <c r="U109" s="5">
        <v>3517.4070000000002</v>
      </c>
      <c r="V109" s="5">
        <v>3632.5309999999999</v>
      </c>
      <c r="W109" s="5">
        <v>3335.7289999999998</v>
      </c>
      <c r="X109" s="5">
        <v>3211.4830000000002</v>
      </c>
      <c r="Y109" s="5">
        <v>3185.5140000000001</v>
      </c>
      <c r="Z109" s="5">
        <v>3340.9960000000001</v>
      </c>
      <c r="AA109" s="5">
        <v>3424.9090000000001</v>
      </c>
      <c r="AB109" s="5">
        <v>3299.598</v>
      </c>
      <c r="AC109" s="5">
        <v>3065.518</v>
      </c>
      <c r="AD109" s="5">
        <v>2936.288</v>
      </c>
      <c r="AE109" s="5">
        <v>2914.8440000000001</v>
      </c>
      <c r="AF109" s="5">
        <v>2860.837</v>
      </c>
      <c r="AG109" s="5">
        <v>3070.335</v>
      </c>
      <c r="AH109" s="5">
        <v>3183.28</v>
      </c>
      <c r="AI109" s="5">
        <v>3466.9639999999999</v>
      </c>
      <c r="AJ109" s="5">
        <v>3428.288</v>
      </c>
      <c r="AK109" s="5">
        <v>3293.9029999999998</v>
      </c>
      <c r="AL109" s="5">
        <v>3215.3150000000001</v>
      </c>
    </row>
    <row r="110" spans="1:38" x14ac:dyDescent="0.25">
      <c r="A110" s="2">
        <v>7480</v>
      </c>
      <c r="B110" s="2" t="s">
        <v>477</v>
      </c>
      <c r="C110" s="2" t="s">
        <v>478</v>
      </c>
      <c r="D110" s="2" t="s">
        <v>479</v>
      </c>
      <c r="E110" s="2" t="s">
        <v>480</v>
      </c>
      <c r="F110" s="2" t="s">
        <v>41</v>
      </c>
      <c r="G110" s="2">
        <v>7817607</v>
      </c>
      <c r="H110" s="2">
        <v>7817548</v>
      </c>
      <c r="I110" s="2" t="s">
        <v>481</v>
      </c>
      <c r="J110" s="3">
        <f t="shared" si="3"/>
        <v>1.2078128607111367</v>
      </c>
      <c r="K110" s="3">
        <v>2.3367779839389459E-3</v>
      </c>
      <c r="L110" s="4">
        <f t="shared" si="4"/>
        <v>3947.1166666666668</v>
      </c>
      <c r="M110" s="5">
        <v>3935.3820000000001</v>
      </c>
      <c r="N110" s="5">
        <v>3744.6930000000002</v>
      </c>
      <c r="O110" s="5">
        <v>4161.2749999999996</v>
      </c>
      <c r="P110" s="4">
        <f t="shared" si="5"/>
        <v>4767.3782727272728</v>
      </c>
      <c r="Q110" s="5">
        <v>4530.6440000000002</v>
      </c>
      <c r="R110" s="5">
        <v>4317.7619999999997</v>
      </c>
      <c r="S110" s="5">
        <v>4888.5789999999997</v>
      </c>
      <c r="T110" s="5">
        <v>4435.8829999999998</v>
      </c>
      <c r="U110" s="5">
        <v>4267.8090000000002</v>
      </c>
      <c r="V110" s="5">
        <v>4243.9620000000004</v>
      </c>
      <c r="W110" s="5">
        <v>5107.6970000000001</v>
      </c>
      <c r="X110" s="5">
        <v>5056.4669999999996</v>
      </c>
      <c r="Y110" s="5">
        <v>5176.3869999999997</v>
      </c>
      <c r="Z110" s="5">
        <v>5295.3980000000001</v>
      </c>
      <c r="AA110" s="5">
        <v>5272.7449999999999</v>
      </c>
      <c r="AB110" s="5">
        <v>5558.4930000000004</v>
      </c>
      <c r="AC110" s="5">
        <v>5023.1400000000003</v>
      </c>
      <c r="AD110" s="5">
        <v>5206.2889999999998</v>
      </c>
      <c r="AE110" s="5">
        <v>4504.6970000000001</v>
      </c>
      <c r="AF110" s="5">
        <v>4699.3190000000004</v>
      </c>
      <c r="AG110" s="5">
        <v>4735.5969999999998</v>
      </c>
      <c r="AH110" s="5">
        <v>4642.424</v>
      </c>
      <c r="AI110" s="5">
        <v>4291.7650000000003</v>
      </c>
      <c r="AJ110" s="5">
        <v>4674.1270000000004</v>
      </c>
      <c r="AK110" s="5">
        <v>4429.1319999999996</v>
      </c>
      <c r="AL110" s="5">
        <v>4524.0060000000003</v>
      </c>
    </row>
    <row r="111" spans="1:38" x14ac:dyDescent="0.25">
      <c r="A111" s="2">
        <v>2005</v>
      </c>
      <c r="B111" s="2" t="s">
        <v>436</v>
      </c>
      <c r="C111" s="2" t="s">
        <v>437</v>
      </c>
      <c r="D111" s="2" t="s">
        <v>438</v>
      </c>
      <c r="E111" s="2" t="s">
        <v>439</v>
      </c>
      <c r="F111" s="2" t="s">
        <v>41</v>
      </c>
      <c r="G111" s="2">
        <v>50374757</v>
      </c>
      <c r="H111" s="2">
        <v>50374816</v>
      </c>
      <c r="I111" s="2" t="s">
        <v>440</v>
      </c>
      <c r="J111" s="3">
        <f t="shared" si="3"/>
        <v>1.2066364602887105</v>
      </c>
      <c r="K111" s="3">
        <v>4.1309973730842621E-5</v>
      </c>
      <c r="L111" s="4">
        <f t="shared" si="4"/>
        <v>6895.065333333333</v>
      </c>
      <c r="M111" s="5">
        <v>6664.1819999999998</v>
      </c>
      <c r="N111" s="5">
        <v>6978.3410000000003</v>
      </c>
      <c r="O111" s="5">
        <v>7042.6729999999998</v>
      </c>
      <c r="P111" s="4">
        <f t="shared" si="5"/>
        <v>8319.8372272727302</v>
      </c>
      <c r="Q111" s="5">
        <v>7422.1440000000002</v>
      </c>
      <c r="R111" s="5">
        <v>8485.7340000000004</v>
      </c>
      <c r="S111" s="5">
        <v>10047.629999999999</v>
      </c>
      <c r="T111" s="5">
        <v>9612.2389999999996</v>
      </c>
      <c r="U111" s="5">
        <v>8604.5419999999995</v>
      </c>
      <c r="V111" s="5">
        <v>8286.384</v>
      </c>
      <c r="W111" s="5">
        <v>7881.7520000000004</v>
      </c>
      <c r="X111" s="5">
        <v>8040.7809999999999</v>
      </c>
      <c r="Y111" s="5">
        <v>8665.6029999999992</v>
      </c>
      <c r="Z111" s="5">
        <v>8570.6350000000002</v>
      </c>
      <c r="AA111" s="5">
        <v>8445.6370000000006</v>
      </c>
      <c r="AB111" s="5">
        <v>7699.76</v>
      </c>
      <c r="AC111" s="5">
        <v>8352.27</v>
      </c>
      <c r="AD111" s="5">
        <v>8415.4320000000007</v>
      </c>
      <c r="AE111" s="5">
        <v>7382.7520000000004</v>
      </c>
      <c r="AF111" s="5">
        <v>7718.085</v>
      </c>
      <c r="AG111" s="5">
        <v>8417.7630000000008</v>
      </c>
      <c r="AH111" s="5">
        <v>8310.61</v>
      </c>
      <c r="AI111" s="5">
        <v>8200.67</v>
      </c>
      <c r="AJ111" s="5">
        <v>8718.5679999999993</v>
      </c>
      <c r="AK111" s="5">
        <v>7963.4719999999998</v>
      </c>
      <c r="AL111" s="5">
        <v>7793.9560000000001</v>
      </c>
    </row>
    <row r="112" spans="1:38" x14ac:dyDescent="0.25">
      <c r="A112" s="2">
        <v>3294</v>
      </c>
      <c r="B112" s="2" t="s">
        <v>482</v>
      </c>
      <c r="C112" s="2" t="s">
        <v>483</v>
      </c>
      <c r="D112" s="2" t="s">
        <v>484</v>
      </c>
      <c r="E112" s="2" t="s">
        <v>485</v>
      </c>
      <c r="F112" s="2" t="s">
        <v>41</v>
      </c>
      <c r="G112" s="2">
        <v>91320163</v>
      </c>
      <c r="H112" s="2">
        <v>91320104</v>
      </c>
      <c r="I112" s="2" t="s">
        <v>486</v>
      </c>
      <c r="J112" s="3">
        <f t="shared" si="3"/>
        <v>1.2066288272103995</v>
      </c>
      <c r="K112" s="3">
        <v>4.112281168651561E-2</v>
      </c>
      <c r="L112" s="4">
        <f t="shared" si="4"/>
        <v>2767.1986666666671</v>
      </c>
      <c r="M112" s="5">
        <v>2747.2269999999999</v>
      </c>
      <c r="N112" s="5">
        <v>3044.587</v>
      </c>
      <c r="O112" s="5">
        <v>2509.7820000000002</v>
      </c>
      <c r="P112" s="4">
        <f t="shared" si="5"/>
        <v>3338.9816818181821</v>
      </c>
      <c r="Q112" s="5">
        <v>3083.5810000000001</v>
      </c>
      <c r="R112" s="5">
        <v>3087.0160000000001</v>
      </c>
      <c r="S112" s="5">
        <v>3035.69</v>
      </c>
      <c r="T112" s="5">
        <v>3240.91</v>
      </c>
      <c r="U112" s="5">
        <v>2962.357</v>
      </c>
      <c r="V112" s="5">
        <v>2817.3649999999998</v>
      </c>
      <c r="W112" s="5">
        <v>3246.895</v>
      </c>
      <c r="X112" s="5">
        <v>3202.49</v>
      </c>
      <c r="Y112" s="5">
        <v>3538.3530000000001</v>
      </c>
      <c r="Z112" s="5">
        <v>3217.3530000000001</v>
      </c>
      <c r="AA112" s="5">
        <v>3473.029</v>
      </c>
      <c r="AB112" s="5">
        <v>3644.3359999999998</v>
      </c>
      <c r="AC112" s="5">
        <v>3443.7370000000001</v>
      </c>
      <c r="AD112" s="5">
        <v>3583.127</v>
      </c>
      <c r="AE112" s="5">
        <v>3976.2040000000002</v>
      </c>
      <c r="AF112" s="5">
        <v>3966.7049999999999</v>
      </c>
      <c r="AG112" s="5">
        <v>3289.5650000000001</v>
      </c>
      <c r="AH112" s="5">
        <v>3314.556</v>
      </c>
      <c r="AI112" s="5">
        <v>3350.3539999999998</v>
      </c>
      <c r="AJ112" s="5">
        <v>3406.6219999999998</v>
      </c>
      <c r="AK112" s="5">
        <v>3373.5129999999999</v>
      </c>
      <c r="AL112" s="5">
        <v>3203.8389999999999</v>
      </c>
    </row>
    <row r="113" spans="1:38" x14ac:dyDescent="0.25">
      <c r="A113" s="2">
        <v>37811</v>
      </c>
      <c r="B113" s="2" t="s">
        <v>487</v>
      </c>
      <c r="C113" s="2" t="s">
        <v>488</v>
      </c>
      <c r="D113" s="2" t="s">
        <v>489</v>
      </c>
      <c r="E113" s="2" t="s">
        <v>490</v>
      </c>
      <c r="F113" s="2" t="s">
        <v>41</v>
      </c>
      <c r="G113" s="2">
        <v>130757701</v>
      </c>
      <c r="H113" s="2">
        <v>130757642</v>
      </c>
      <c r="I113" s="2" t="s">
        <v>491</v>
      </c>
      <c r="J113" s="3">
        <f t="shared" si="3"/>
        <v>1.2064054608724226</v>
      </c>
      <c r="K113" s="3">
        <v>0.15655480277943654</v>
      </c>
      <c r="L113" s="4">
        <f t="shared" si="4"/>
        <v>1406.7726666666667</v>
      </c>
      <c r="M113" s="5">
        <v>1142.787</v>
      </c>
      <c r="N113" s="5">
        <v>1499.9739999999999</v>
      </c>
      <c r="O113" s="5">
        <v>1577.557</v>
      </c>
      <c r="P113" s="4">
        <f t="shared" si="5"/>
        <v>1697.1382272727271</v>
      </c>
      <c r="Q113" s="5">
        <v>1791.3969999999999</v>
      </c>
      <c r="R113" s="5">
        <v>1783.9739999999999</v>
      </c>
      <c r="S113" s="5">
        <v>1962.0740000000001</v>
      </c>
      <c r="T113" s="5">
        <v>1925.393</v>
      </c>
      <c r="U113" s="5">
        <v>1738.2090000000001</v>
      </c>
      <c r="V113" s="5">
        <v>1547.2629999999999</v>
      </c>
      <c r="W113" s="5">
        <v>1722.7349999999999</v>
      </c>
      <c r="X113" s="5">
        <v>1661.192</v>
      </c>
      <c r="Y113" s="5">
        <v>1626.827</v>
      </c>
      <c r="Z113" s="5">
        <v>1521.05</v>
      </c>
      <c r="AA113" s="5">
        <v>1589.655</v>
      </c>
      <c r="AB113" s="5">
        <v>1673.5170000000001</v>
      </c>
      <c r="AC113" s="5">
        <v>1584.154</v>
      </c>
      <c r="AD113" s="5">
        <v>1671.549</v>
      </c>
      <c r="AE113" s="5">
        <v>1636.9159999999999</v>
      </c>
      <c r="AF113" s="5">
        <v>1754.9860000000001</v>
      </c>
      <c r="AG113" s="5">
        <v>1670.3969999999999</v>
      </c>
      <c r="AH113" s="5">
        <v>1776.884</v>
      </c>
      <c r="AI113" s="5">
        <v>1628.8720000000001</v>
      </c>
      <c r="AJ113" s="5">
        <v>1780.933</v>
      </c>
      <c r="AK113" s="5">
        <v>1660.5989999999999</v>
      </c>
      <c r="AL113" s="5">
        <v>1628.4649999999999</v>
      </c>
    </row>
    <row r="114" spans="1:38" x14ac:dyDescent="0.25">
      <c r="A114" s="2">
        <v>4718</v>
      </c>
      <c r="B114" s="2" t="s">
        <v>492</v>
      </c>
      <c r="C114" s="2" t="s">
        <v>493</v>
      </c>
      <c r="D114" s="2" t="s">
        <v>494</v>
      </c>
      <c r="E114" s="2" t="s">
        <v>495</v>
      </c>
      <c r="F114" s="2" t="s">
        <v>41</v>
      </c>
      <c r="G114" s="2">
        <v>104592975</v>
      </c>
      <c r="H114" s="2">
        <v>104592916</v>
      </c>
      <c r="I114" s="2" t="s">
        <v>496</v>
      </c>
      <c r="J114" s="3">
        <f t="shared" si="3"/>
        <v>1.2042909979982299</v>
      </c>
      <c r="K114" s="3">
        <v>4.9446441871504651E-5</v>
      </c>
      <c r="L114" s="4">
        <f t="shared" si="4"/>
        <v>15427.710000000001</v>
      </c>
      <c r="M114" s="5">
        <v>15162.67</v>
      </c>
      <c r="N114" s="5">
        <v>15427.76</v>
      </c>
      <c r="O114" s="5">
        <v>15692.7</v>
      </c>
      <c r="P114" s="4">
        <f t="shared" si="5"/>
        <v>18579.452272727274</v>
      </c>
      <c r="Q114" s="5">
        <v>20632.84</v>
      </c>
      <c r="R114" s="5">
        <v>19928.490000000002</v>
      </c>
      <c r="S114" s="5">
        <v>21813.26</v>
      </c>
      <c r="T114" s="5">
        <v>21443.8</v>
      </c>
      <c r="U114" s="5">
        <v>17992.97</v>
      </c>
      <c r="V114" s="5">
        <v>18352.560000000001</v>
      </c>
      <c r="W114" s="5">
        <v>16606.62</v>
      </c>
      <c r="X114" s="5">
        <v>17264.39</v>
      </c>
      <c r="Y114" s="5">
        <v>17874.46</v>
      </c>
      <c r="Z114" s="5">
        <v>21297.38</v>
      </c>
      <c r="AA114" s="5">
        <v>19336.810000000001</v>
      </c>
      <c r="AB114" s="5">
        <v>18891.82</v>
      </c>
      <c r="AC114" s="5">
        <v>19136.240000000002</v>
      </c>
      <c r="AD114" s="5">
        <v>18819.5</v>
      </c>
      <c r="AE114" s="5">
        <v>16514.8</v>
      </c>
      <c r="AF114" s="5">
        <v>16360.18</v>
      </c>
      <c r="AG114" s="5">
        <v>16014.63</v>
      </c>
      <c r="AH114" s="5">
        <v>17152.3</v>
      </c>
      <c r="AI114" s="5">
        <v>17895.97</v>
      </c>
      <c r="AJ114" s="5">
        <v>18461.78</v>
      </c>
      <c r="AK114" s="5">
        <v>18573.21</v>
      </c>
      <c r="AL114" s="5">
        <v>18383.939999999999</v>
      </c>
    </row>
    <row r="115" spans="1:38" x14ac:dyDescent="0.25">
      <c r="A115" s="2">
        <v>45319</v>
      </c>
      <c r="B115" s="2" t="s">
        <v>497</v>
      </c>
      <c r="D115" s="2" t="s">
        <v>497</v>
      </c>
      <c r="E115" s="2" t="s">
        <v>68</v>
      </c>
      <c r="F115" s="2" t="s">
        <v>41</v>
      </c>
      <c r="G115" s="2">
        <v>132875290</v>
      </c>
      <c r="H115" s="2">
        <v>132875349</v>
      </c>
      <c r="I115" s="2" t="s">
        <v>497</v>
      </c>
      <c r="J115" s="3">
        <f t="shared" si="3"/>
        <v>1.2039788911131013</v>
      </c>
      <c r="K115" s="3">
        <v>9.9331331361790037E-2</v>
      </c>
      <c r="L115" s="4">
        <f t="shared" si="4"/>
        <v>1180.0946666666666</v>
      </c>
      <c r="M115" s="5">
        <v>1063.6310000000001</v>
      </c>
      <c r="N115" s="5">
        <v>1231.7070000000001</v>
      </c>
      <c r="O115" s="5">
        <v>1244.9459999999999</v>
      </c>
      <c r="P115" s="4">
        <f t="shared" si="5"/>
        <v>1420.8090681818182</v>
      </c>
      <c r="Q115" s="5">
        <v>999.25519999999995</v>
      </c>
      <c r="R115" s="5">
        <v>994.35109999999997</v>
      </c>
      <c r="S115" s="5">
        <v>1026.8420000000001</v>
      </c>
      <c r="T115" s="5">
        <v>958.44069999999999</v>
      </c>
      <c r="U115" s="5">
        <v>902.13879999999995</v>
      </c>
      <c r="V115" s="5">
        <v>866.91070000000002</v>
      </c>
      <c r="W115" s="5">
        <v>2135.395</v>
      </c>
      <c r="X115" s="5">
        <v>2012.011</v>
      </c>
      <c r="Y115" s="5">
        <v>1681.2439999999999</v>
      </c>
      <c r="Z115" s="5">
        <v>1779.268</v>
      </c>
      <c r="AA115" s="5">
        <v>1768.395</v>
      </c>
      <c r="AB115" s="5">
        <v>1754.181</v>
      </c>
      <c r="AC115" s="5">
        <v>1870.902</v>
      </c>
      <c r="AD115" s="5">
        <v>1863.9280000000001</v>
      </c>
      <c r="AE115" s="5">
        <v>1084.2080000000001</v>
      </c>
      <c r="AF115" s="5">
        <v>1118.2470000000001</v>
      </c>
      <c r="AG115" s="5">
        <v>1323.549</v>
      </c>
      <c r="AH115" s="5">
        <v>1293.1189999999999</v>
      </c>
      <c r="AI115" s="5">
        <v>1413.0920000000001</v>
      </c>
      <c r="AJ115" s="5">
        <v>1317.684</v>
      </c>
      <c r="AK115" s="5">
        <v>1487.6210000000001</v>
      </c>
      <c r="AL115" s="5">
        <v>1607.0170000000001</v>
      </c>
    </row>
    <row r="116" spans="1:38" x14ac:dyDescent="0.25">
      <c r="A116" s="2">
        <v>41838</v>
      </c>
      <c r="B116" s="2" t="s">
        <v>498</v>
      </c>
      <c r="C116" s="2" t="s">
        <v>499</v>
      </c>
      <c r="D116" s="2" t="s">
        <v>500</v>
      </c>
      <c r="E116" s="2" t="s">
        <v>68</v>
      </c>
      <c r="F116" s="2" t="s">
        <v>41</v>
      </c>
      <c r="G116" s="2">
        <v>156022456</v>
      </c>
      <c r="H116" s="2">
        <v>156022397</v>
      </c>
      <c r="I116" s="2" t="s">
        <v>500</v>
      </c>
      <c r="J116" s="3">
        <f t="shared" si="3"/>
        <v>1.2032102162847218</v>
      </c>
      <c r="K116" s="3">
        <v>5.2675615100902726E-2</v>
      </c>
      <c r="L116" s="4">
        <f t="shared" si="4"/>
        <v>2541.511</v>
      </c>
      <c r="M116" s="5">
        <v>2533.165</v>
      </c>
      <c r="N116" s="5">
        <v>2679.3220000000001</v>
      </c>
      <c r="O116" s="5">
        <v>2412.0459999999998</v>
      </c>
      <c r="P116" s="4">
        <f t="shared" si="5"/>
        <v>3057.9719999999998</v>
      </c>
      <c r="Q116" s="5">
        <v>2425.4009999999998</v>
      </c>
      <c r="R116" s="5">
        <v>2366.9459999999999</v>
      </c>
      <c r="S116" s="5">
        <v>2955.4780000000001</v>
      </c>
      <c r="T116" s="5">
        <v>2717.2339999999999</v>
      </c>
      <c r="U116" s="5">
        <v>2111.752</v>
      </c>
      <c r="V116" s="5">
        <v>1240.249</v>
      </c>
      <c r="W116" s="5">
        <v>3493.9250000000002</v>
      </c>
      <c r="X116" s="5">
        <v>3347.0039999999999</v>
      </c>
      <c r="Y116" s="5">
        <v>3695.9340000000002</v>
      </c>
      <c r="Z116" s="5">
        <v>3568.4340000000002</v>
      </c>
      <c r="AA116" s="5">
        <v>3988.8319999999999</v>
      </c>
      <c r="AB116" s="5">
        <v>3804.5439999999999</v>
      </c>
      <c r="AC116" s="5">
        <v>4764.8860000000004</v>
      </c>
      <c r="AD116" s="5">
        <v>4060.0790000000002</v>
      </c>
      <c r="AE116" s="5">
        <v>2637.8449999999998</v>
      </c>
      <c r="AF116" s="5">
        <v>2627.0790000000002</v>
      </c>
      <c r="AG116" s="5">
        <v>2860.3409999999999</v>
      </c>
      <c r="AH116" s="5">
        <v>2806.2910000000002</v>
      </c>
      <c r="AI116" s="5">
        <v>2864.9760000000001</v>
      </c>
      <c r="AJ116" s="5">
        <v>3114.1680000000001</v>
      </c>
      <c r="AK116" s="5">
        <v>2839.4290000000001</v>
      </c>
      <c r="AL116" s="5">
        <v>2984.5569999999998</v>
      </c>
    </row>
    <row r="117" spans="1:38" x14ac:dyDescent="0.25">
      <c r="A117" s="2">
        <v>60813</v>
      </c>
      <c r="B117" s="2" t="s">
        <v>501</v>
      </c>
      <c r="D117" s="2" t="s">
        <v>267</v>
      </c>
      <c r="E117" s="2" t="s">
        <v>268</v>
      </c>
      <c r="F117" s="2" t="s">
        <v>41</v>
      </c>
      <c r="G117" s="2">
        <v>54637213</v>
      </c>
      <c r="H117" s="2">
        <v>54637154</v>
      </c>
      <c r="I117" s="2" t="s">
        <v>267</v>
      </c>
      <c r="J117" s="3">
        <f t="shared" si="3"/>
        <v>1.2030947068630822</v>
      </c>
      <c r="K117" s="3">
        <v>0.13481165169154916</v>
      </c>
      <c r="L117" s="4">
        <f t="shared" si="4"/>
        <v>776.5238333333333</v>
      </c>
      <c r="M117" s="5">
        <v>649.6395</v>
      </c>
      <c r="N117" s="5">
        <v>845.226</v>
      </c>
      <c r="O117" s="5">
        <v>834.70600000000002</v>
      </c>
      <c r="P117" s="4">
        <f t="shared" si="5"/>
        <v>934.23171363636357</v>
      </c>
      <c r="Q117" s="5">
        <v>1109.3979999999999</v>
      </c>
      <c r="R117" s="5">
        <v>987.95699999999999</v>
      </c>
      <c r="S117" s="5">
        <v>1103.165</v>
      </c>
      <c r="T117" s="5">
        <v>1047.259</v>
      </c>
      <c r="U117" s="5">
        <v>1441.383</v>
      </c>
      <c r="V117" s="5">
        <v>1482.079</v>
      </c>
      <c r="W117" s="5">
        <v>782.1277</v>
      </c>
      <c r="X117" s="5">
        <v>849.31100000000004</v>
      </c>
      <c r="Y117" s="5">
        <v>801.21720000000005</v>
      </c>
      <c r="Z117" s="5">
        <v>649.47069999999997</v>
      </c>
      <c r="AA117" s="5">
        <v>690.2337</v>
      </c>
      <c r="AB117" s="5">
        <v>763.5068</v>
      </c>
      <c r="AC117" s="5">
        <v>711.28790000000004</v>
      </c>
      <c r="AD117" s="5">
        <v>708.81880000000001</v>
      </c>
      <c r="AE117" s="5">
        <v>1125.4059999999999</v>
      </c>
      <c r="AF117" s="5">
        <v>1110.93</v>
      </c>
      <c r="AG117" s="5">
        <v>726.52430000000004</v>
      </c>
      <c r="AH117" s="5">
        <v>779.40250000000003</v>
      </c>
      <c r="AI117" s="5">
        <v>945.72950000000003</v>
      </c>
      <c r="AJ117" s="5">
        <v>941.97029999999995</v>
      </c>
      <c r="AK117" s="5">
        <v>892.17629999999997</v>
      </c>
      <c r="AL117" s="5">
        <v>903.74400000000003</v>
      </c>
    </row>
    <row r="118" spans="1:38" x14ac:dyDescent="0.25">
      <c r="A118" s="2">
        <v>19590</v>
      </c>
      <c r="B118" s="2" t="s">
        <v>502</v>
      </c>
      <c r="C118" s="2" t="s">
        <v>503</v>
      </c>
      <c r="D118" s="2" t="s">
        <v>504</v>
      </c>
      <c r="E118" s="2" t="s">
        <v>505</v>
      </c>
      <c r="F118" s="2" t="s">
        <v>41</v>
      </c>
      <c r="G118" s="2">
        <v>5745952</v>
      </c>
      <c r="H118" s="2">
        <v>5745893</v>
      </c>
      <c r="I118" s="2" t="s">
        <v>506</v>
      </c>
      <c r="J118" s="3">
        <f t="shared" si="3"/>
        <v>1.2026411601568623</v>
      </c>
      <c r="K118" s="3">
        <v>1.3331651226960925E-3</v>
      </c>
      <c r="L118" s="4">
        <f t="shared" si="4"/>
        <v>2038.1883333333335</v>
      </c>
      <c r="M118" s="5">
        <v>2089.8090000000002</v>
      </c>
      <c r="N118" s="5">
        <v>2098.808</v>
      </c>
      <c r="O118" s="5">
        <v>1925.9480000000001</v>
      </c>
      <c r="P118" s="4">
        <f t="shared" si="5"/>
        <v>2451.2091818181816</v>
      </c>
      <c r="Q118" s="5">
        <v>2141.6379999999999</v>
      </c>
      <c r="R118" s="5">
        <v>2321.5100000000002</v>
      </c>
      <c r="S118" s="5">
        <v>3044.636</v>
      </c>
      <c r="T118" s="5">
        <v>2901.259</v>
      </c>
      <c r="U118" s="5">
        <v>2427.7139999999999</v>
      </c>
      <c r="V118" s="5">
        <v>2505.8440000000001</v>
      </c>
      <c r="W118" s="5">
        <v>2184.3890000000001</v>
      </c>
      <c r="X118" s="5">
        <v>2237.7330000000002</v>
      </c>
      <c r="Y118" s="5">
        <v>2413.5729999999999</v>
      </c>
      <c r="Z118" s="5">
        <v>2794.2460000000001</v>
      </c>
      <c r="AA118" s="5">
        <v>2446.8420000000001</v>
      </c>
      <c r="AB118" s="5">
        <v>2500.3530000000001</v>
      </c>
      <c r="AC118" s="5">
        <v>2683.893</v>
      </c>
      <c r="AD118" s="5">
        <v>2593.2089999999998</v>
      </c>
      <c r="AE118" s="5">
        <v>2342.9749999999999</v>
      </c>
      <c r="AF118" s="5">
        <v>2423.54</v>
      </c>
      <c r="AG118" s="5">
        <v>2340.7829999999999</v>
      </c>
      <c r="AH118" s="5">
        <v>2480.1550000000002</v>
      </c>
      <c r="AI118" s="5">
        <v>2276.136</v>
      </c>
      <c r="AJ118" s="5">
        <v>2377.1959999999999</v>
      </c>
      <c r="AK118" s="5">
        <v>2283.1640000000002</v>
      </c>
      <c r="AL118" s="5">
        <v>2205.8139999999999</v>
      </c>
    </row>
    <row r="119" spans="1:38" x14ac:dyDescent="0.25">
      <c r="A119" s="2">
        <v>42027</v>
      </c>
      <c r="B119" s="2" t="s">
        <v>436</v>
      </c>
      <c r="C119" s="2" t="s">
        <v>437</v>
      </c>
      <c r="D119" s="2" t="s">
        <v>438</v>
      </c>
      <c r="E119" s="2" t="s">
        <v>439</v>
      </c>
      <c r="F119" s="2" t="s">
        <v>41</v>
      </c>
      <c r="G119" s="2">
        <v>50374757</v>
      </c>
      <c r="H119" s="2">
        <v>50374816</v>
      </c>
      <c r="I119" s="2" t="s">
        <v>440</v>
      </c>
      <c r="J119" s="3">
        <f t="shared" si="3"/>
        <v>1.2022110415046579</v>
      </c>
      <c r="K119" s="3">
        <v>1.0694283247334633E-2</v>
      </c>
      <c r="L119" s="4">
        <f t="shared" si="4"/>
        <v>6425.5526666666665</v>
      </c>
      <c r="M119" s="5">
        <v>6416.06</v>
      </c>
      <c r="N119" s="5">
        <v>5994.4679999999998</v>
      </c>
      <c r="O119" s="5">
        <v>6866.13</v>
      </c>
      <c r="P119" s="4">
        <f t="shared" si="5"/>
        <v>7724.8703636363643</v>
      </c>
      <c r="Q119" s="5">
        <v>7822.9</v>
      </c>
      <c r="R119" s="5">
        <v>8023.8469999999998</v>
      </c>
      <c r="S119" s="5">
        <v>9426.8140000000003</v>
      </c>
      <c r="T119" s="5">
        <v>9147.2379999999994</v>
      </c>
      <c r="U119" s="5">
        <v>8142.9350000000004</v>
      </c>
      <c r="V119" s="5">
        <v>7901.7439999999997</v>
      </c>
      <c r="W119" s="5">
        <v>7330.7669999999998</v>
      </c>
      <c r="X119" s="5">
        <v>7539.2349999999997</v>
      </c>
      <c r="Y119" s="5">
        <v>7633.95</v>
      </c>
      <c r="Z119" s="5">
        <v>8306.0769999999993</v>
      </c>
      <c r="AA119" s="5">
        <v>7320.527</v>
      </c>
      <c r="AB119" s="5">
        <v>7030.9639999999999</v>
      </c>
      <c r="AC119" s="5">
        <v>7769.9610000000002</v>
      </c>
      <c r="AD119" s="5">
        <v>7830.7030000000004</v>
      </c>
      <c r="AE119" s="5">
        <v>6974.1760000000004</v>
      </c>
      <c r="AF119" s="5">
        <v>6964.0230000000001</v>
      </c>
      <c r="AG119" s="5">
        <v>7329.28</v>
      </c>
      <c r="AH119" s="5">
        <v>7325.7979999999998</v>
      </c>
      <c r="AI119" s="5">
        <v>7532.0039999999999</v>
      </c>
      <c r="AJ119" s="5">
        <v>8178.0029999999997</v>
      </c>
      <c r="AK119" s="5">
        <v>7368.6570000000002</v>
      </c>
      <c r="AL119" s="5">
        <v>7047.5450000000001</v>
      </c>
    </row>
    <row r="120" spans="1:38" x14ac:dyDescent="0.25">
      <c r="A120" s="2">
        <v>5043</v>
      </c>
      <c r="B120" s="2" t="s">
        <v>507</v>
      </c>
      <c r="C120" s="2" t="s">
        <v>508</v>
      </c>
      <c r="D120" s="2" t="s">
        <v>509</v>
      </c>
      <c r="E120" s="2" t="s">
        <v>510</v>
      </c>
      <c r="F120" s="2" t="s">
        <v>41</v>
      </c>
      <c r="G120" s="2">
        <v>70888467</v>
      </c>
      <c r="H120" s="2">
        <v>70888526</v>
      </c>
      <c r="I120" s="2" t="s">
        <v>511</v>
      </c>
      <c r="J120" s="3">
        <f t="shared" si="3"/>
        <v>1.1985832540646446</v>
      </c>
      <c r="K120" s="3">
        <v>7.0578290559887673E-3</v>
      </c>
      <c r="L120" s="4">
        <f t="shared" si="4"/>
        <v>870.7598333333334</v>
      </c>
      <c r="M120" s="5">
        <v>810.64089999999999</v>
      </c>
      <c r="N120" s="5">
        <v>884.14599999999996</v>
      </c>
      <c r="O120" s="5">
        <v>917.49260000000004</v>
      </c>
      <c r="P120" s="4">
        <f t="shared" si="5"/>
        <v>1043.6781545454544</v>
      </c>
      <c r="Q120" s="5">
        <v>961.21140000000003</v>
      </c>
      <c r="R120" s="5">
        <v>1127.5989999999999</v>
      </c>
      <c r="S120" s="5">
        <v>949.5258</v>
      </c>
      <c r="T120" s="5">
        <v>984.98749999999995</v>
      </c>
      <c r="U120" s="5">
        <v>928.1377</v>
      </c>
      <c r="V120" s="5">
        <v>909.45519999999999</v>
      </c>
      <c r="W120" s="5">
        <v>1038.508</v>
      </c>
      <c r="X120" s="5">
        <v>1032.403</v>
      </c>
      <c r="Y120" s="5">
        <v>1200.75</v>
      </c>
      <c r="Z120" s="5">
        <v>1249.78</v>
      </c>
      <c r="AA120" s="5">
        <v>1043.2650000000001</v>
      </c>
      <c r="AB120" s="5">
        <v>1007.4450000000001</v>
      </c>
      <c r="AC120" s="5">
        <v>918.75139999999999</v>
      </c>
      <c r="AD120" s="5">
        <v>921.99390000000005</v>
      </c>
      <c r="AE120" s="5">
        <v>1035.146</v>
      </c>
      <c r="AF120" s="5">
        <v>1024.229</v>
      </c>
      <c r="AG120" s="5">
        <v>889.92</v>
      </c>
      <c r="AH120" s="5">
        <v>926.27650000000006</v>
      </c>
      <c r="AI120" s="5">
        <v>1128.127</v>
      </c>
      <c r="AJ120" s="5">
        <v>1166.519</v>
      </c>
      <c r="AK120" s="5">
        <v>1241.732</v>
      </c>
      <c r="AL120" s="5">
        <v>1275.1569999999999</v>
      </c>
    </row>
    <row r="121" spans="1:38" x14ac:dyDescent="0.25">
      <c r="A121" s="2">
        <v>25628</v>
      </c>
      <c r="B121" s="2" t="s">
        <v>512</v>
      </c>
      <c r="C121" s="2" t="s">
        <v>513</v>
      </c>
      <c r="D121" s="2" t="s">
        <v>296</v>
      </c>
      <c r="E121" s="2" t="s">
        <v>297</v>
      </c>
      <c r="F121" s="2" t="s">
        <v>41</v>
      </c>
      <c r="G121" s="2">
        <v>99322416</v>
      </c>
      <c r="H121" s="2">
        <v>99322475</v>
      </c>
      <c r="I121" s="2" t="s">
        <v>298</v>
      </c>
      <c r="J121" s="3">
        <f t="shared" si="3"/>
        <v>1.1964383691723905</v>
      </c>
      <c r="K121" s="3">
        <v>2.4009163194506841E-3</v>
      </c>
      <c r="L121" s="4">
        <f t="shared" si="4"/>
        <v>7864.3646666666655</v>
      </c>
      <c r="M121" s="5">
        <v>7666.07</v>
      </c>
      <c r="N121" s="5">
        <v>8327.6419999999998</v>
      </c>
      <c r="O121" s="5">
        <v>7599.3819999999996</v>
      </c>
      <c r="P121" s="4">
        <f t="shared" si="5"/>
        <v>9409.2276363636356</v>
      </c>
      <c r="Q121" s="5">
        <v>9798.0300000000007</v>
      </c>
      <c r="R121" s="5">
        <v>10627.4</v>
      </c>
      <c r="S121" s="5">
        <v>9780.0429999999997</v>
      </c>
      <c r="T121" s="5">
        <v>9706.2279999999992</v>
      </c>
      <c r="U121" s="5">
        <v>9717.7080000000005</v>
      </c>
      <c r="V121" s="5">
        <v>9659.3459999999995</v>
      </c>
      <c r="W121" s="5">
        <v>8795.57</v>
      </c>
      <c r="X121" s="5">
        <v>9192.1749999999993</v>
      </c>
      <c r="Y121" s="5">
        <v>8665.6029999999992</v>
      </c>
      <c r="Z121" s="5">
        <v>7232.9049999999997</v>
      </c>
      <c r="AA121" s="5">
        <v>8831.9330000000009</v>
      </c>
      <c r="AB121" s="5">
        <v>8668.7759999999998</v>
      </c>
      <c r="AC121" s="5">
        <v>8311.9879999999994</v>
      </c>
      <c r="AD121" s="5">
        <v>8415.4320000000007</v>
      </c>
      <c r="AE121" s="5">
        <v>8873.1129999999994</v>
      </c>
      <c r="AF121" s="5">
        <v>9341.6299999999992</v>
      </c>
      <c r="AG121" s="5">
        <v>10649.68</v>
      </c>
      <c r="AH121" s="5">
        <v>9850.1569999999992</v>
      </c>
      <c r="AI121" s="5">
        <v>10640.08</v>
      </c>
      <c r="AJ121" s="5">
        <v>10541.69</v>
      </c>
      <c r="AK121" s="5">
        <v>9983.4439999999995</v>
      </c>
      <c r="AL121" s="5">
        <v>9720.0769999999993</v>
      </c>
    </row>
    <row r="122" spans="1:38" x14ac:dyDescent="0.25">
      <c r="A122" s="2">
        <v>3698</v>
      </c>
      <c r="B122" s="2" t="s">
        <v>514</v>
      </c>
      <c r="C122" s="2" t="s">
        <v>515</v>
      </c>
      <c r="D122" s="2" t="s">
        <v>516</v>
      </c>
      <c r="E122" s="2" t="s">
        <v>517</v>
      </c>
      <c r="F122" s="2" t="s">
        <v>41</v>
      </c>
      <c r="G122" s="2">
        <v>104127529</v>
      </c>
      <c r="H122" s="2">
        <v>104127588</v>
      </c>
      <c r="I122" s="2" t="s">
        <v>518</v>
      </c>
      <c r="J122" s="3">
        <f t="shared" si="3"/>
        <v>1.1962906157245097</v>
      </c>
      <c r="K122" s="3">
        <v>2.5133987592070966E-4</v>
      </c>
      <c r="L122" s="4">
        <f t="shared" si="4"/>
        <v>881.25603333333345</v>
      </c>
      <c r="M122" s="5">
        <v>875.01</v>
      </c>
      <c r="N122" s="5">
        <v>893.20479999999998</v>
      </c>
      <c r="O122" s="5">
        <v>875.55330000000004</v>
      </c>
      <c r="P122" s="4">
        <f t="shared" si="5"/>
        <v>1054.2383227272726</v>
      </c>
      <c r="Q122" s="5">
        <v>1218.2239999999999</v>
      </c>
      <c r="R122" s="5">
        <v>1272.1990000000001</v>
      </c>
      <c r="S122" s="5">
        <v>1103.165</v>
      </c>
      <c r="T122" s="5">
        <v>1092.683</v>
      </c>
      <c r="U122" s="5">
        <v>1104.4359999999999</v>
      </c>
      <c r="V122" s="5">
        <v>1114.577</v>
      </c>
      <c r="W122" s="5">
        <v>1028.5609999999999</v>
      </c>
      <c r="X122" s="5">
        <v>986.69039999999995</v>
      </c>
      <c r="Y122" s="5">
        <v>1013.479</v>
      </c>
      <c r="Z122" s="5">
        <v>939.80629999999996</v>
      </c>
      <c r="AA122" s="5">
        <v>912.59059999999999</v>
      </c>
      <c r="AB122" s="5">
        <v>954.79949999999997</v>
      </c>
      <c r="AC122" s="5">
        <v>927.17370000000005</v>
      </c>
      <c r="AD122" s="5">
        <v>863.15359999999998</v>
      </c>
      <c r="AE122" s="5">
        <v>1092.4179999999999</v>
      </c>
      <c r="AF122" s="5">
        <v>1103.6289999999999</v>
      </c>
      <c r="AG122" s="5">
        <v>1019.842</v>
      </c>
      <c r="AH122" s="5">
        <v>1010.401</v>
      </c>
      <c r="AI122" s="5">
        <v>1027.3530000000001</v>
      </c>
      <c r="AJ122" s="5">
        <v>1040.817</v>
      </c>
      <c r="AK122" s="5">
        <v>1173.635</v>
      </c>
      <c r="AL122" s="5">
        <v>1193.6099999999999</v>
      </c>
    </row>
    <row r="123" spans="1:38" x14ac:dyDescent="0.25">
      <c r="A123" s="2">
        <v>37905</v>
      </c>
      <c r="B123" s="2" t="s">
        <v>519</v>
      </c>
      <c r="C123" s="2" t="s">
        <v>520</v>
      </c>
      <c r="D123" s="2" t="s">
        <v>521</v>
      </c>
      <c r="E123" s="2" t="s">
        <v>522</v>
      </c>
      <c r="F123" s="2" t="s">
        <v>41</v>
      </c>
      <c r="G123" s="2">
        <v>70603891</v>
      </c>
      <c r="H123" s="2">
        <v>70603950</v>
      </c>
      <c r="I123" s="2" t="s">
        <v>523</v>
      </c>
      <c r="J123" s="3">
        <f t="shared" si="3"/>
        <v>1.1946055347719071</v>
      </c>
      <c r="K123" s="3">
        <v>1.1007013681788396E-3</v>
      </c>
      <c r="L123" s="4">
        <f t="shared" si="4"/>
        <v>872.94489999999996</v>
      </c>
      <c r="M123" s="5">
        <v>868.47329999999999</v>
      </c>
      <c r="N123" s="5">
        <v>853.29489999999998</v>
      </c>
      <c r="O123" s="5">
        <v>897.06650000000002</v>
      </c>
      <c r="P123" s="4">
        <f t="shared" si="5"/>
        <v>1042.824809090909</v>
      </c>
      <c r="Q123" s="5">
        <v>1036.6099999999999</v>
      </c>
      <c r="R123" s="5">
        <v>1044.0530000000001</v>
      </c>
      <c r="S123" s="5">
        <v>1216.2650000000001</v>
      </c>
      <c r="T123" s="5">
        <v>1294.296</v>
      </c>
      <c r="U123" s="5">
        <v>1041.752</v>
      </c>
      <c r="V123" s="5">
        <v>1081.248</v>
      </c>
      <c r="W123" s="5">
        <v>950.12869999999998</v>
      </c>
      <c r="X123" s="5">
        <v>843.803</v>
      </c>
      <c r="Y123" s="5">
        <v>910.29489999999998</v>
      </c>
      <c r="Z123" s="5">
        <v>1072.8230000000001</v>
      </c>
      <c r="AA123" s="5">
        <v>1002.188</v>
      </c>
      <c r="AB123" s="5">
        <v>954.79949999999997</v>
      </c>
      <c r="AC123" s="5">
        <v>935.58969999999999</v>
      </c>
      <c r="AD123" s="5">
        <v>997.80219999999997</v>
      </c>
      <c r="AE123" s="5">
        <v>1277.9970000000001</v>
      </c>
      <c r="AF123" s="5">
        <v>1321.9449999999999</v>
      </c>
      <c r="AG123" s="5">
        <v>1001.244</v>
      </c>
      <c r="AH123" s="5">
        <v>1024.5329999999999</v>
      </c>
      <c r="AI123" s="5">
        <v>952.15430000000003</v>
      </c>
      <c r="AJ123" s="5">
        <v>985.54349999999999</v>
      </c>
      <c r="AK123" s="5">
        <v>987.53200000000004</v>
      </c>
      <c r="AL123" s="5">
        <v>1009.544</v>
      </c>
    </row>
    <row r="124" spans="1:38" x14ac:dyDescent="0.25">
      <c r="A124" s="2">
        <v>31609</v>
      </c>
      <c r="B124" s="2" t="s">
        <v>524</v>
      </c>
      <c r="C124" s="2" t="s">
        <v>525</v>
      </c>
      <c r="D124" s="2" t="s">
        <v>526</v>
      </c>
      <c r="E124" s="2" t="s">
        <v>527</v>
      </c>
      <c r="F124" s="2" t="s">
        <v>41</v>
      </c>
      <c r="G124" s="2">
        <v>35984392</v>
      </c>
      <c r="H124" s="2">
        <v>35984333</v>
      </c>
      <c r="I124" s="2" t="s">
        <v>528</v>
      </c>
      <c r="J124" s="3">
        <f t="shared" si="3"/>
        <v>1.1938733759482716</v>
      </c>
      <c r="K124" s="3">
        <v>1.202476078801059E-2</v>
      </c>
      <c r="L124" s="4">
        <f t="shared" si="4"/>
        <v>1639.9570000000001</v>
      </c>
      <c r="M124" s="5">
        <v>1759.058</v>
      </c>
      <c r="N124" s="5">
        <v>1583.2560000000001</v>
      </c>
      <c r="O124" s="5">
        <v>1577.557</v>
      </c>
      <c r="P124" s="4">
        <f t="shared" si="5"/>
        <v>1957.9009999999996</v>
      </c>
      <c r="Q124" s="5">
        <v>1922.788</v>
      </c>
      <c r="R124" s="5">
        <v>2062.6689999999999</v>
      </c>
      <c r="S124" s="5">
        <v>2157.08</v>
      </c>
      <c r="T124" s="5">
        <v>2202.152</v>
      </c>
      <c r="U124" s="5">
        <v>2044.481</v>
      </c>
      <c r="V124" s="5">
        <v>2088.183</v>
      </c>
      <c r="W124" s="5">
        <v>1798.14</v>
      </c>
      <c r="X124" s="5">
        <v>1786.472</v>
      </c>
      <c r="Y124" s="5">
        <v>1728.9849999999999</v>
      </c>
      <c r="Z124" s="5">
        <v>2120.7629999999999</v>
      </c>
      <c r="AA124" s="5">
        <v>1858.8240000000001</v>
      </c>
      <c r="AB124" s="5">
        <v>1938.86</v>
      </c>
      <c r="AC124" s="5">
        <v>2001.3789999999999</v>
      </c>
      <c r="AD124" s="5">
        <v>1933.7439999999999</v>
      </c>
      <c r="AE124" s="5">
        <v>1918.5150000000001</v>
      </c>
      <c r="AF124" s="5">
        <v>1844.509</v>
      </c>
      <c r="AG124" s="5">
        <v>1748.048</v>
      </c>
      <c r="AH124" s="5">
        <v>1754.778</v>
      </c>
      <c r="AI124" s="5">
        <v>2126.4670000000001</v>
      </c>
      <c r="AJ124" s="5">
        <v>1913.8430000000001</v>
      </c>
      <c r="AK124" s="5">
        <v>2093.3429999999998</v>
      </c>
      <c r="AL124" s="5">
        <v>2029.799</v>
      </c>
    </row>
    <row r="125" spans="1:38" x14ac:dyDescent="0.25">
      <c r="A125" s="2">
        <v>4028</v>
      </c>
      <c r="B125" s="2" t="s">
        <v>529</v>
      </c>
      <c r="C125" s="2" t="s">
        <v>530</v>
      </c>
      <c r="D125" s="2" t="s">
        <v>531</v>
      </c>
      <c r="E125" s="2" t="s">
        <v>532</v>
      </c>
      <c r="F125" s="2" t="s">
        <v>41</v>
      </c>
      <c r="G125" s="2">
        <v>137483027</v>
      </c>
      <c r="H125" s="2">
        <v>137482968</v>
      </c>
      <c r="I125" s="2" t="s">
        <v>533</v>
      </c>
      <c r="J125" s="3">
        <f t="shared" si="3"/>
        <v>1.1882640882234723</v>
      </c>
      <c r="K125" s="3">
        <v>0.13620242710315647</v>
      </c>
      <c r="L125" s="4">
        <f t="shared" si="4"/>
        <v>663.94616666666673</v>
      </c>
      <c r="M125" s="5">
        <v>609.5575</v>
      </c>
      <c r="N125" s="5">
        <v>606.26160000000004</v>
      </c>
      <c r="O125" s="5">
        <v>776.01940000000002</v>
      </c>
      <c r="P125" s="4">
        <f t="shared" si="5"/>
        <v>788.94338636363636</v>
      </c>
      <c r="Q125" s="5">
        <v>746.91099999999994</v>
      </c>
      <c r="R125" s="5">
        <v>698.86419999999998</v>
      </c>
      <c r="S125" s="5">
        <v>771.93470000000002</v>
      </c>
      <c r="T125" s="5">
        <v>715.91769999999997</v>
      </c>
      <c r="U125" s="5">
        <v>676.90859999999998</v>
      </c>
      <c r="V125" s="5">
        <v>656.48109999999997</v>
      </c>
      <c r="W125" s="5">
        <v>846.995</v>
      </c>
      <c r="X125" s="5">
        <v>913.48720000000003</v>
      </c>
      <c r="Y125" s="5">
        <v>957.6567</v>
      </c>
      <c r="Z125" s="5">
        <v>1016.446</v>
      </c>
      <c r="AA125" s="5">
        <v>928.88580000000002</v>
      </c>
      <c r="AB125" s="5">
        <v>910.13300000000004</v>
      </c>
      <c r="AC125" s="5">
        <v>876.54039999999998</v>
      </c>
      <c r="AD125" s="5">
        <v>883.17690000000005</v>
      </c>
      <c r="AE125" s="5">
        <v>572.64279999999997</v>
      </c>
      <c r="AF125" s="5">
        <v>626.18439999999998</v>
      </c>
      <c r="AG125" s="5">
        <v>757.94880000000001</v>
      </c>
      <c r="AH125" s="5">
        <v>759.55589999999995</v>
      </c>
      <c r="AI125" s="5">
        <v>777.59130000000005</v>
      </c>
      <c r="AJ125" s="5">
        <v>773.06399999999996</v>
      </c>
      <c r="AK125" s="5">
        <v>704.80859999999996</v>
      </c>
      <c r="AL125" s="5">
        <v>784.62040000000002</v>
      </c>
    </row>
    <row r="126" spans="1:38" x14ac:dyDescent="0.25">
      <c r="A126" s="2">
        <v>13586</v>
      </c>
      <c r="B126" s="2" t="s">
        <v>436</v>
      </c>
      <c r="C126" s="2" t="s">
        <v>437</v>
      </c>
      <c r="D126" s="2" t="s">
        <v>438</v>
      </c>
      <c r="E126" s="2" t="s">
        <v>439</v>
      </c>
      <c r="F126" s="2" t="s">
        <v>41</v>
      </c>
      <c r="G126" s="2">
        <v>50374757</v>
      </c>
      <c r="H126" s="2">
        <v>50374816</v>
      </c>
      <c r="I126" s="2" t="s">
        <v>440</v>
      </c>
      <c r="J126" s="3">
        <f t="shared" si="3"/>
        <v>1.1873156463667105</v>
      </c>
      <c r="K126" s="3">
        <v>7.8574635702440884E-3</v>
      </c>
      <c r="L126" s="4">
        <f t="shared" si="4"/>
        <v>6832.0090000000009</v>
      </c>
      <c r="M126" s="5">
        <v>6429.1180000000004</v>
      </c>
      <c r="N126" s="5">
        <v>6826.6620000000003</v>
      </c>
      <c r="O126" s="5">
        <v>7240.2470000000003</v>
      </c>
      <c r="P126" s="4">
        <f t="shared" si="5"/>
        <v>8111.7511818181838</v>
      </c>
      <c r="Q126" s="5">
        <v>8524.0930000000008</v>
      </c>
      <c r="R126" s="5">
        <v>8475.2639999999992</v>
      </c>
      <c r="S126" s="5">
        <v>9339.08</v>
      </c>
      <c r="T126" s="5">
        <v>9706.2279999999992</v>
      </c>
      <c r="U126" s="5">
        <v>8250.2289999999994</v>
      </c>
      <c r="V126" s="5">
        <v>8243.6280000000006</v>
      </c>
      <c r="W126" s="5">
        <v>7626.1629999999996</v>
      </c>
      <c r="X126" s="5">
        <v>7936.2150000000001</v>
      </c>
      <c r="Y126" s="5">
        <v>7946.1959999999999</v>
      </c>
      <c r="Z126" s="5">
        <v>8239.81</v>
      </c>
      <c r="AA126" s="5">
        <v>8058.5079999999998</v>
      </c>
      <c r="AB126" s="5">
        <v>7879.9830000000002</v>
      </c>
      <c r="AC126" s="5">
        <v>8077.95</v>
      </c>
      <c r="AD126" s="5">
        <v>8250.4670000000006</v>
      </c>
      <c r="AE126" s="5">
        <v>7502.13</v>
      </c>
      <c r="AF126" s="5">
        <v>7398.2179999999998</v>
      </c>
      <c r="AG126" s="5">
        <v>7871.1</v>
      </c>
      <c r="AH126" s="5">
        <v>8207.1679999999997</v>
      </c>
      <c r="AI126" s="5">
        <v>8059.4470000000001</v>
      </c>
      <c r="AJ126" s="5">
        <v>8820.0519999999997</v>
      </c>
      <c r="AK126" s="5">
        <v>7368.6570000000002</v>
      </c>
      <c r="AL126" s="5">
        <v>6677.94</v>
      </c>
    </row>
    <row r="127" spans="1:38" x14ac:dyDescent="0.25">
      <c r="A127" s="2">
        <v>16676</v>
      </c>
      <c r="B127" s="2" t="s">
        <v>534</v>
      </c>
      <c r="C127" s="2" t="s">
        <v>535</v>
      </c>
      <c r="D127" s="2" t="s">
        <v>536</v>
      </c>
      <c r="E127" s="2" t="s">
        <v>537</v>
      </c>
      <c r="F127" s="2" t="s">
        <v>41</v>
      </c>
      <c r="G127" s="2">
        <v>106584025</v>
      </c>
      <c r="H127" s="2">
        <v>106583966</v>
      </c>
      <c r="I127" s="2" t="s">
        <v>536</v>
      </c>
      <c r="J127" s="3">
        <f t="shared" si="3"/>
        <v>1.187234001089714</v>
      </c>
      <c r="K127" s="3">
        <v>1.6894551538419046E-3</v>
      </c>
      <c r="L127" s="4">
        <f t="shared" si="4"/>
        <v>2341.7873333333337</v>
      </c>
      <c r="M127" s="5">
        <v>2227.2359999999999</v>
      </c>
      <c r="N127" s="5">
        <v>2408.2570000000001</v>
      </c>
      <c r="O127" s="5">
        <v>2389.8690000000001</v>
      </c>
      <c r="P127" s="4">
        <f t="shared" si="5"/>
        <v>2780.2495454545456</v>
      </c>
      <c r="Q127" s="5">
        <v>3203.7159999999999</v>
      </c>
      <c r="R127" s="5">
        <v>3097.991</v>
      </c>
      <c r="S127" s="5">
        <v>3026.75</v>
      </c>
      <c r="T127" s="5">
        <v>2818.3310000000001</v>
      </c>
      <c r="U127" s="5">
        <v>2562.6</v>
      </c>
      <c r="V127" s="5">
        <v>2628.8890000000001</v>
      </c>
      <c r="W127" s="5">
        <v>2953.7179999999998</v>
      </c>
      <c r="X127" s="5">
        <v>2875.0450000000001</v>
      </c>
      <c r="Y127" s="5">
        <v>2621.2449999999999</v>
      </c>
      <c r="Z127" s="5">
        <v>2945.799</v>
      </c>
      <c r="AA127" s="5">
        <v>2639.0210000000002</v>
      </c>
      <c r="AB127" s="5">
        <v>2719.6219999999998</v>
      </c>
      <c r="AC127" s="5">
        <v>2749.06</v>
      </c>
      <c r="AD127" s="5">
        <v>2721.5920000000001</v>
      </c>
      <c r="AE127" s="5">
        <v>2570.9639999999999</v>
      </c>
      <c r="AF127" s="5">
        <v>2662.8690000000001</v>
      </c>
      <c r="AG127" s="5">
        <v>2785.4560000000001</v>
      </c>
      <c r="AH127" s="5">
        <v>2704.067</v>
      </c>
      <c r="AI127" s="5">
        <v>2791.2130000000002</v>
      </c>
      <c r="AJ127" s="5">
        <v>2737.3389999999999</v>
      </c>
      <c r="AK127" s="5">
        <v>2726.5650000000001</v>
      </c>
      <c r="AL127" s="5">
        <v>2623.6379999999999</v>
      </c>
    </row>
    <row r="128" spans="1:38" x14ac:dyDescent="0.25">
      <c r="A128" s="2">
        <v>10019</v>
      </c>
      <c r="B128" s="2" t="s">
        <v>436</v>
      </c>
      <c r="C128" s="2" t="s">
        <v>437</v>
      </c>
      <c r="D128" s="2" t="s">
        <v>438</v>
      </c>
      <c r="E128" s="2" t="s">
        <v>439</v>
      </c>
      <c r="F128" s="2" t="s">
        <v>41</v>
      </c>
      <c r="G128" s="2">
        <v>50374757</v>
      </c>
      <c r="H128" s="2">
        <v>50374816</v>
      </c>
      <c r="I128" s="2" t="s">
        <v>440</v>
      </c>
      <c r="J128" s="3">
        <f t="shared" si="3"/>
        <v>1.1867351902104069</v>
      </c>
      <c r="K128" s="3">
        <v>5.9685891604718141E-2</v>
      </c>
      <c r="L128" s="4">
        <f t="shared" si="4"/>
        <v>6962.443666666667</v>
      </c>
      <c r="M128" s="5">
        <v>6350.7359999999999</v>
      </c>
      <c r="N128" s="5">
        <v>6826.6620000000003</v>
      </c>
      <c r="O128" s="5">
        <v>7709.933</v>
      </c>
      <c r="P128" s="4">
        <f t="shared" si="5"/>
        <v>8262.5769090909089</v>
      </c>
      <c r="Q128" s="5">
        <v>8478.1129999999994</v>
      </c>
      <c r="R128" s="5">
        <v>8223.6679999999997</v>
      </c>
      <c r="S128" s="5">
        <v>9958.1679999999997</v>
      </c>
      <c r="T128" s="5">
        <v>9990.2950000000001</v>
      </c>
      <c r="U128" s="5">
        <v>8443.384</v>
      </c>
      <c r="V128" s="5">
        <v>8414.7240000000002</v>
      </c>
      <c r="W128" s="5">
        <v>7890.5079999999998</v>
      </c>
      <c r="X128" s="5">
        <v>8080.933</v>
      </c>
      <c r="Y128" s="5">
        <v>8450.4130000000005</v>
      </c>
      <c r="Z128" s="5">
        <v>8570.6350000000002</v>
      </c>
      <c r="AA128" s="5">
        <v>7740.4129999999996</v>
      </c>
      <c r="AB128" s="5">
        <v>7940.0569999999998</v>
      </c>
      <c r="AC128" s="5">
        <v>7956.5780000000004</v>
      </c>
      <c r="AD128" s="5">
        <v>8425.1200000000008</v>
      </c>
      <c r="AE128" s="5">
        <v>7323.0969999999998</v>
      </c>
      <c r="AF128" s="5">
        <v>7645.2669999999998</v>
      </c>
      <c r="AG128" s="5">
        <v>8085.9549999999999</v>
      </c>
      <c r="AH128" s="5">
        <v>8289.9380000000001</v>
      </c>
      <c r="AI128" s="5">
        <v>7988.7259999999997</v>
      </c>
      <c r="AJ128" s="5">
        <v>8555.91</v>
      </c>
      <c r="AK128" s="5">
        <v>7704.915</v>
      </c>
      <c r="AL128" s="5">
        <v>7619.875</v>
      </c>
    </row>
    <row r="129" spans="1:38" x14ac:dyDescent="0.25">
      <c r="A129" s="2">
        <v>21917</v>
      </c>
      <c r="B129" s="2" t="s">
        <v>538</v>
      </c>
      <c r="C129" s="2" t="s">
        <v>539</v>
      </c>
      <c r="D129" s="2" t="s">
        <v>540</v>
      </c>
      <c r="E129" s="2" t="s">
        <v>541</v>
      </c>
      <c r="F129" s="2" t="s">
        <v>41</v>
      </c>
      <c r="G129" s="2">
        <v>98410892</v>
      </c>
      <c r="H129" s="2">
        <v>98410833</v>
      </c>
      <c r="I129" s="2" t="s">
        <v>542</v>
      </c>
      <c r="J129" s="3">
        <f t="shared" si="3"/>
        <v>1.1861493962541638</v>
      </c>
      <c r="K129" s="3">
        <v>1.0608852356833605E-2</v>
      </c>
      <c r="L129" s="4">
        <f t="shared" si="4"/>
        <v>734.78516666666667</v>
      </c>
      <c r="M129" s="5">
        <v>785.90530000000001</v>
      </c>
      <c r="N129" s="5">
        <v>724.322</v>
      </c>
      <c r="O129" s="5">
        <v>694.12819999999999</v>
      </c>
      <c r="P129" s="4">
        <f t="shared" si="5"/>
        <v>871.56498181818176</v>
      </c>
      <c r="Q129" s="5">
        <v>899.4932</v>
      </c>
      <c r="R129" s="5">
        <v>902.60490000000004</v>
      </c>
      <c r="S129" s="5">
        <v>1094.6479999999999</v>
      </c>
      <c r="T129" s="5">
        <v>984.98749999999995</v>
      </c>
      <c r="U129" s="5">
        <v>916.24770000000001</v>
      </c>
      <c r="V129" s="5">
        <v>864.77599999999995</v>
      </c>
      <c r="W129" s="5">
        <v>742.69370000000004</v>
      </c>
      <c r="X129" s="5">
        <v>858.48839999999996</v>
      </c>
      <c r="Y129" s="5">
        <v>871.12599999999998</v>
      </c>
      <c r="Z129" s="5">
        <v>846.37660000000005</v>
      </c>
      <c r="AA129" s="5">
        <v>846.79449999999997</v>
      </c>
      <c r="AB129" s="5">
        <v>832.26030000000003</v>
      </c>
      <c r="AC129" s="5">
        <v>814.60490000000004</v>
      </c>
      <c r="AD129" s="5">
        <v>672.83280000000002</v>
      </c>
      <c r="AE129" s="5">
        <v>896.279</v>
      </c>
      <c r="AF129" s="5">
        <v>924.32399999999996</v>
      </c>
      <c r="AG129" s="5">
        <v>900.48109999999997</v>
      </c>
      <c r="AH129" s="5">
        <v>879.03549999999996</v>
      </c>
      <c r="AI129" s="5">
        <v>860.40380000000005</v>
      </c>
      <c r="AJ129" s="5">
        <v>830.21270000000004</v>
      </c>
      <c r="AK129" s="5">
        <v>837.81039999999996</v>
      </c>
      <c r="AL129" s="5">
        <v>897.94860000000006</v>
      </c>
    </row>
    <row r="130" spans="1:38" x14ac:dyDescent="0.25">
      <c r="A130" s="2">
        <v>2717</v>
      </c>
      <c r="B130" s="2" t="s">
        <v>543</v>
      </c>
      <c r="C130" s="2" t="s">
        <v>544</v>
      </c>
      <c r="D130" s="2" t="s">
        <v>545</v>
      </c>
      <c r="E130" s="2" t="s">
        <v>546</v>
      </c>
      <c r="F130" s="2" t="s">
        <v>41</v>
      </c>
      <c r="G130" s="2">
        <v>34338580</v>
      </c>
      <c r="H130" s="2">
        <v>34338639</v>
      </c>
      <c r="I130" s="2" t="s">
        <v>547</v>
      </c>
      <c r="J130" s="3">
        <f t="shared" si="3"/>
        <v>1.1858258518810634</v>
      </c>
      <c r="K130" s="3">
        <v>3.3728044393282641E-2</v>
      </c>
      <c r="L130" s="4">
        <f t="shared" si="4"/>
        <v>6634.7210000000005</v>
      </c>
      <c r="M130" s="5">
        <v>5995.8789999999999</v>
      </c>
      <c r="N130" s="5">
        <v>6806.4939999999997</v>
      </c>
      <c r="O130" s="5">
        <v>7101.79</v>
      </c>
      <c r="P130" s="4">
        <f t="shared" si="5"/>
        <v>7867.6236818181815</v>
      </c>
      <c r="Q130" s="5">
        <v>7813.6229999999996</v>
      </c>
      <c r="R130" s="5">
        <v>7653.3909999999996</v>
      </c>
      <c r="S130" s="5">
        <v>6544.1130000000003</v>
      </c>
      <c r="T130" s="5">
        <v>6715.9740000000002</v>
      </c>
      <c r="U130" s="5">
        <v>6804.402</v>
      </c>
      <c r="V130" s="5">
        <v>6772.1890000000003</v>
      </c>
      <c r="W130" s="5">
        <v>9402.0540000000001</v>
      </c>
      <c r="X130" s="5">
        <v>9031.9709999999995</v>
      </c>
      <c r="Y130" s="5">
        <v>8952.2749999999996</v>
      </c>
      <c r="Z130" s="5">
        <v>9696.9500000000007</v>
      </c>
      <c r="AA130" s="5">
        <v>8909.0949999999993</v>
      </c>
      <c r="AB130" s="5">
        <v>8771.4410000000007</v>
      </c>
      <c r="AC130" s="5">
        <v>8336.16</v>
      </c>
      <c r="AD130" s="5">
        <v>8396.0499999999993</v>
      </c>
      <c r="AE130" s="5">
        <v>6261.4570000000003</v>
      </c>
      <c r="AF130" s="5">
        <v>6617.4629999999997</v>
      </c>
      <c r="AG130" s="5">
        <v>7405.6440000000002</v>
      </c>
      <c r="AH130" s="5">
        <v>7379.1009999999997</v>
      </c>
      <c r="AI130" s="5">
        <v>8059.4470000000001</v>
      </c>
      <c r="AJ130" s="5">
        <v>7536.8739999999998</v>
      </c>
      <c r="AK130" s="5">
        <v>7952.723</v>
      </c>
      <c r="AL130" s="5">
        <v>8075.3239999999996</v>
      </c>
    </row>
    <row r="131" spans="1:38" x14ac:dyDescent="0.25">
      <c r="A131" s="2">
        <v>26127</v>
      </c>
      <c r="B131" s="2" t="s">
        <v>436</v>
      </c>
      <c r="C131" s="2" t="s">
        <v>437</v>
      </c>
      <c r="D131" s="2" t="s">
        <v>438</v>
      </c>
      <c r="E131" s="2" t="s">
        <v>439</v>
      </c>
      <c r="F131" s="2" t="s">
        <v>41</v>
      </c>
      <c r="G131" s="2">
        <v>50374757</v>
      </c>
      <c r="H131" s="2">
        <v>50374816</v>
      </c>
      <c r="I131" s="2" t="s">
        <v>440</v>
      </c>
      <c r="J131" s="3">
        <f t="shared" si="3"/>
        <v>1.1858018053398893</v>
      </c>
      <c r="K131" s="3">
        <v>4.1242623729786827E-2</v>
      </c>
      <c r="L131" s="4">
        <f t="shared" si="4"/>
        <v>6774.6833333333334</v>
      </c>
      <c r="M131" s="5">
        <v>6259.1419999999998</v>
      </c>
      <c r="N131" s="5">
        <v>6655.6030000000001</v>
      </c>
      <c r="O131" s="5">
        <v>7409.3050000000003</v>
      </c>
      <c r="P131" s="4">
        <f t="shared" si="5"/>
        <v>8033.4317272727267</v>
      </c>
      <c r="Q131" s="5">
        <v>8183.4830000000002</v>
      </c>
      <c r="R131" s="5">
        <v>8862.4480000000003</v>
      </c>
      <c r="S131" s="5">
        <v>9602.9500000000007</v>
      </c>
      <c r="T131" s="5">
        <v>9064.3230000000003</v>
      </c>
      <c r="U131" s="5">
        <v>7992.6279999999997</v>
      </c>
      <c r="V131" s="5">
        <v>7987.2139999999999</v>
      </c>
      <c r="W131" s="5">
        <v>7969.152</v>
      </c>
      <c r="X131" s="5">
        <v>8064.8760000000002</v>
      </c>
      <c r="Y131" s="5">
        <v>8234.7900000000009</v>
      </c>
      <c r="Z131" s="5">
        <v>7907.2839999999997</v>
      </c>
      <c r="AA131" s="5">
        <v>8058.5079999999998</v>
      </c>
      <c r="AB131" s="5">
        <v>7734.0870000000004</v>
      </c>
      <c r="AC131" s="5">
        <v>8440.8349999999991</v>
      </c>
      <c r="AD131" s="5">
        <v>8492.8979999999992</v>
      </c>
      <c r="AE131" s="5">
        <v>7127.2520000000004</v>
      </c>
      <c r="AF131" s="5">
        <v>7289.4740000000002</v>
      </c>
      <c r="AG131" s="5">
        <v>8000.1080000000002</v>
      </c>
      <c r="AH131" s="5">
        <v>7474.7250000000004</v>
      </c>
      <c r="AI131" s="5">
        <v>7796.3590000000004</v>
      </c>
      <c r="AJ131" s="5">
        <v>7848.5529999999999</v>
      </c>
      <c r="AK131" s="5">
        <v>7433.9769999999999</v>
      </c>
      <c r="AL131" s="5">
        <v>7169.5739999999996</v>
      </c>
    </row>
    <row r="132" spans="1:38" x14ac:dyDescent="0.25">
      <c r="A132" s="2">
        <v>17682</v>
      </c>
      <c r="B132" s="2" t="s">
        <v>548</v>
      </c>
      <c r="C132" s="2" t="s">
        <v>549</v>
      </c>
      <c r="D132" s="2" t="s">
        <v>550</v>
      </c>
      <c r="E132" s="2" t="s">
        <v>551</v>
      </c>
      <c r="F132" s="2" t="s">
        <v>41</v>
      </c>
      <c r="G132" s="2">
        <v>72354473</v>
      </c>
      <c r="H132" s="2">
        <v>72354532</v>
      </c>
      <c r="I132" s="2" t="s">
        <v>552</v>
      </c>
      <c r="J132" s="3">
        <f t="shared" si="3"/>
        <v>1.1847840406771433</v>
      </c>
      <c r="K132" s="3">
        <v>1.2807209406464888E-2</v>
      </c>
      <c r="L132" s="4">
        <f t="shared" si="4"/>
        <v>787.21180000000004</v>
      </c>
      <c r="M132" s="5">
        <v>844.11069999999995</v>
      </c>
      <c r="N132" s="5">
        <v>760.40599999999995</v>
      </c>
      <c r="O132" s="5">
        <v>757.11869999999999</v>
      </c>
      <c r="P132" s="4">
        <f t="shared" si="5"/>
        <v>932.67597727272721</v>
      </c>
      <c r="Q132" s="5">
        <v>719.47519999999997</v>
      </c>
      <c r="R132" s="5">
        <v>709.80560000000003</v>
      </c>
      <c r="S132" s="5">
        <v>817.92700000000002</v>
      </c>
      <c r="T132" s="5">
        <v>849.75670000000002</v>
      </c>
      <c r="U132" s="5">
        <v>734.14340000000004</v>
      </c>
      <c r="V132" s="5">
        <v>720.75990000000002</v>
      </c>
      <c r="W132" s="5">
        <v>1078.598</v>
      </c>
      <c r="X132" s="5">
        <v>1032.403</v>
      </c>
      <c r="Y132" s="5">
        <v>1005.465</v>
      </c>
      <c r="Z132" s="5">
        <v>1167.5429999999999</v>
      </c>
      <c r="AA132" s="5">
        <v>1035.02</v>
      </c>
      <c r="AB132" s="5">
        <v>1068.9179999999999</v>
      </c>
      <c r="AC132" s="5">
        <v>969.19140000000004</v>
      </c>
      <c r="AD132" s="5">
        <v>978.17880000000002</v>
      </c>
      <c r="AE132" s="5">
        <v>953.52700000000004</v>
      </c>
      <c r="AF132" s="5">
        <v>910.06550000000004</v>
      </c>
      <c r="AG132" s="5">
        <v>1144.8499999999999</v>
      </c>
      <c r="AH132" s="5">
        <v>826.25400000000002</v>
      </c>
      <c r="AI132" s="5">
        <v>981.11019999999996</v>
      </c>
      <c r="AJ132" s="5">
        <v>985.54349999999999</v>
      </c>
      <c r="AK132" s="5">
        <v>868.96820000000002</v>
      </c>
      <c r="AL132" s="5">
        <v>961.36810000000003</v>
      </c>
    </row>
    <row r="133" spans="1:38" x14ac:dyDescent="0.25">
      <c r="A133" s="2">
        <v>12374</v>
      </c>
      <c r="B133" s="2" t="s">
        <v>553</v>
      </c>
      <c r="C133" s="2" t="s">
        <v>554</v>
      </c>
      <c r="D133" s="2" t="s">
        <v>555</v>
      </c>
      <c r="E133" s="2" t="s">
        <v>556</v>
      </c>
      <c r="F133" s="2" t="s">
        <v>41</v>
      </c>
      <c r="G133" s="2">
        <v>22796458</v>
      </c>
      <c r="H133" s="2">
        <v>22796399</v>
      </c>
      <c r="I133" s="2" t="s">
        <v>557</v>
      </c>
      <c r="J133" s="3">
        <f t="shared" ref="J133:J196" si="6">P133/L133</f>
        <v>1.1842394051650649</v>
      </c>
      <c r="K133" s="3">
        <v>1.7659204700023298E-2</v>
      </c>
      <c r="L133" s="4">
        <f t="shared" si="4"/>
        <v>5260.2196666666669</v>
      </c>
      <c r="M133" s="5">
        <v>5539.8239999999996</v>
      </c>
      <c r="N133" s="5">
        <v>5385.9690000000001</v>
      </c>
      <c r="O133" s="5">
        <v>4854.866</v>
      </c>
      <c r="P133" s="4">
        <f t="shared" si="5"/>
        <v>6229.3594090909091</v>
      </c>
      <c r="Q133" s="5">
        <v>5797.2629999999999</v>
      </c>
      <c r="R133" s="5">
        <v>5700.3969999999999</v>
      </c>
      <c r="S133" s="5">
        <v>6819.6570000000002</v>
      </c>
      <c r="T133" s="5">
        <v>6827.85</v>
      </c>
      <c r="U133" s="5">
        <v>5683.0730000000003</v>
      </c>
      <c r="V133" s="5">
        <v>5374.5020000000004</v>
      </c>
      <c r="W133" s="5">
        <v>5822.5169999999998</v>
      </c>
      <c r="X133" s="5">
        <v>5883.1319999999996</v>
      </c>
      <c r="Y133" s="5">
        <v>6297.9279999999999</v>
      </c>
      <c r="Z133" s="5">
        <v>6554.3779999999997</v>
      </c>
      <c r="AA133" s="5">
        <v>6539.9939999999997</v>
      </c>
      <c r="AB133" s="5">
        <v>6602.1940000000004</v>
      </c>
      <c r="AC133" s="5">
        <v>6548.2619999999997</v>
      </c>
      <c r="AD133" s="5">
        <v>6785.2280000000001</v>
      </c>
      <c r="AE133" s="5">
        <v>6235.98</v>
      </c>
      <c r="AF133" s="5">
        <v>6646.357</v>
      </c>
      <c r="AG133" s="5">
        <v>6653.9070000000002</v>
      </c>
      <c r="AH133" s="5">
        <v>6541.57</v>
      </c>
      <c r="AI133" s="5">
        <v>5998.1469999999999</v>
      </c>
      <c r="AJ133" s="5">
        <v>6462.6890000000003</v>
      </c>
      <c r="AK133" s="5">
        <v>5661.6540000000005</v>
      </c>
      <c r="AL133" s="5">
        <v>5609.2280000000001</v>
      </c>
    </row>
    <row r="134" spans="1:38" x14ac:dyDescent="0.25">
      <c r="A134" s="2">
        <v>41042</v>
      </c>
      <c r="B134" s="2" t="s">
        <v>558</v>
      </c>
      <c r="C134" s="2" t="s">
        <v>559</v>
      </c>
      <c r="D134" s="2" t="s">
        <v>560</v>
      </c>
      <c r="E134" s="2" t="s">
        <v>561</v>
      </c>
      <c r="F134" s="2" t="s">
        <v>41</v>
      </c>
      <c r="G134" s="2">
        <v>155823495</v>
      </c>
      <c r="H134" s="2">
        <v>155823554</v>
      </c>
      <c r="I134" s="2" t="s">
        <v>562</v>
      </c>
      <c r="J134" s="3">
        <f t="shared" si="6"/>
        <v>1.1841801595165846</v>
      </c>
      <c r="K134" s="3">
        <v>1.6484672481007861E-4</v>
      </c>
      <c r="L134" s="4">
        <f t="shared" ref="L134:L197" si="7">AVERAGE(M134:O134)</f>
        <v>19693.820000000003</v>
      </c>
      <c r="M134" s="5">
        <v>20258.47</v>
      </c>
      <c r="N134" s="5">
        <v>19528.77</v>
      </c>
      <c r="O134" s="5">
        <v>19294.22</v>
      </c>
      <c r="P134" s="4">
        <f t="shared" ref="P134:P197" si="8">AVERAGE(Q134:AL134)</f>
        <v>23321.03090909091</v>
      </c>
      <c r="Q134" s="5">
        <v>25666.95</v>
      </c>
      <c r="R134" s="5">
        <v>25337.66</v>
      </c>
      <c r="S134" s="5">
        <v>26885.45</v>
      </c>
      <c r="T134" s="5">
        <v>26332.41</v>
      </c>
      <c r="U134" s="5">
        <v>25624.99</v>
      </c>
      <c r="V134" s="5">
        <v>24700.7</v>
      </c>
      <c r="W134" s="5">
        <v>21538.59</v>
      </c>
      <c r="X134" s="5">
        <v>22975.24</v>
      </c>
      <c r="Y134" s="5">
        <v>23368.76</v>
      </c>
      <c r="Z134" s="5">
        <v>24174.48</v>
      </c>
      <c r="AA134" s="5">
        <v>23975.88</v>
      </c>
      <c r="AB134" s="5">
        <v>22359.52</v>
      </c>
      <c r="AC134" s="5">
        <v>22707.65</v>
      </c>
      <c r="AD134" s="5">
        <v>22717.91</v>
      </c>
      <c r="AE134" s="5">
        <v>19871.36</v>
      </c>
      <c r="AF134" s="5">
        <v>18828.41</v>
      </c>
      <c r="AG134" s="5">
        <v>22242.5</v>
      </c>
      <c r="AH134" s="5">
        <v>21374.12</v>
      </c>
      <c r="AI134" s="5">
        <v>23454.53</v>
      </c>
      <c r="AJ134" s="5">
        <v>24599.37</v>
      </c>
      <c r="AK134" s="5">
        <v>22089.46</v>
      </c>
      <c r="AL134" s="5">
        <v>22236.74</v>
      </c>
    </row>
    <row r="135" spans="1:38" x14ac:dyDescent="0.25">
      <c r="A135" s="2">
        <v>37507</v>
      </c>
      <c r="B135" s="2" t="s">
        <v>563</v>
      </c>
      <c r="C135" s="2" t="s">
        <v>564</v>
      </c>
      <c r="D135" s="2" t="s">
        <v>565</v>
      </c>
      <c r="E135" s="2" t="s">
        <v>566</v>
      </c>
      <c r="F135" s="2" t="s">
        <v>41</v>
      </c>
      <c r="G135" s="2">
        <v>165092162</v>
      </c>
      <c r="H135" s="2">
        <v>165092103</v>
      </c>
      <c r="I135" s="2" t="s">
        <v>567</v>
      </c>
      <c r="J135" s="3">
        <f t="shared" si="6"/>
        <v>1.1831792497991369</v>
      </c>
      <c r="K135" s="3">
        <v>2.2117787736555532E-2</v>
      </c>
      <c r="L135" s="4">
        <f t="shared" si="7"/>
        <v>2573.7809999999999</v>
      </c>
      <c r="M135" s="5">
        <v>2463.2139999999999</v>
      </c>
      <c r="N135" s="5">
        <v>2769.7370000000001</v>
      </c>
      <c r="O135" s="5">
        <v>2488.3919999999998</v>
      </c>
      <c r="P135" s="4">
        <f t="shared" si="8"/>
        <v>3045.2442727272723</v>
      </c>
      <c r="Q135" s="5">
        <v>3183.6779999999999</v>
      </c>
      <c r="R135" s="5">
        <v>2966.8539999999998</v>
      </c>
      <c r="S135" s="5">
        <v>3098.4459999999999</v>
      </c>
      <c r="T135" s="5">
        <v>3012.9749999999999</v>
      </c>
      <c r="U135" s="5">
        <v>3067.3090000000002</v>
      </c>
      <c r="V135" s="5">
        <v>2972.2829999999999</v>
      </c>
      <c r="W135" s="5">
        <v>2584.2260000000001</v>
      </c>
      <c r="X135" s="5">
        <v>2770.4670000000001</v>
      </c>
      <c r="Y135" s="5">
        <v>3310.4079999999999</v>
      </c>
      <c r="Z135" s="5">
        <v>3037.3629999999998</v>
      </c>
      <c r="AA135" s="5">
        <v>3264.5320000000002</v>
      </c>
      <c r="AB135" s="5">
        <v>3264.4929999999999</v>
      </c>
      <c r="AC135" s="5">
        <v>3350.14</v>
      </c>
      <c r="AD135" s="5">
        <v>3045.009</v>
      </c>
      <c r="AE135" s="5">
        <v>2845.0160000000001</v>
      </c>
      <c r="AF135" s="5">
        <v>2933.6089999999999</v>
      </c>
      <c r="AG135" s="5">
        <v>3289.5650000000001</v>
      </c>
      <c r="AH135" s="5">
        <v>2939.4270000000001</v>
      </c>
      <c r="AI135" s="5">
        <v>3075.3690000000001</v>
      </c>
      <c r="AJ135" s="5">
        <v>3060.1970000000001</v>
      </c>
      <c r="AK135" s="5">
        <v>3020.625</v>
      </c>
      <c r="AL135" s="5">
        <v>2903.3829999999998</v>
      </c>
    </row>
    <row r="136" spans="1:38" x14ac:dyDescent="0.25">
      <c r="A136" s="2">
        <v>2276</v>
      </c>
      <c r="B136" s="2" t="s">
        <v>568</v>
      </c>
      <c r="C136" s="2" t="s">
        <v>569</v>
      </c>
      <c r="D136" s="2" t="s">
        <v>570</v>
      </c>
      <c r="E136" s="2" t="s">
        <v>571</v>
      </c>
      <c r="F136" s="2" t="s">
        <v>41</v>
      </c>
      <c r="G136" s="2">
        <v>35550543</v>
      </c>
      <c r="H136" s="2">
        <v>35550484</v>
      </c>
      <c r="I136" s="2" t="s">
        <v>572</v>
      </c>
      <c r="J136" s="3">
        <f t="shared" si="6"/>
        <v>1.1803760640031131</v>
      </c>
      <c r="K136" s="3">
        <v>2.6597313201645024E-2</v>
      </c>
      <c r="L136" s="4">
        <f t="shared" si="7"/>
        <v>1188.5823333333333</v>
      </c>
      <c r="M136" s="5">
        <v>1120.663</v>
      </c>
      <c r="N136" s="5">
        <v>1231.7070000000001</v>
      </c>
      <c r="O136" s="5">
        <v>1213.377</v>
      </c>
      <c r="P136" s="4">
        <f t="shared" si="8"/>
        <v>1402.9741363636363</v>
      </c>
      <c r="Q136" s="5">
        <v>1843.634</v>
      </c>
      <c r="R136" s="5">
        <v>1626.413</v>
      </c>
      <c r="S136" s="5">
        <v>1111.7</v>
      </c>
      <c r="T136" s="5">
        <v>1120.489</v>
      </c>
      <c r="U136" s="5">
        <v>1236.127</v>
      </c>
      <c r="V136" s="5">
        <v>1205.5429999999999</v>
      </c>
      <c r="W136" s="5">
        <v>1614.7819999999999</v>
      </c>
      <c r="X136" s="5">
        <v>1867.31</v>
      </c>
      <c r="Y136" s="5">
        <v>1749.56</v>
      </c>
      <c r="Z136" s="5">
        <v>1779.268</v>
      </c>
      <c r="AA136" s="5">
        <v>1435.8140000000001</v>
      </c>
      <c r="AB136" s="5">
        <v>1303.4860000000001</v>
      </c>
      <c r="AC136" s="5">
        <v>1394.64</v>
      </c>
      <c r="AD136" s="5">
        <v>1441.615</v>
      </c>
      <c r="AE136" s="5">
        <v>1100.6420000000001</v>
      </c>
      <c r="AF136" s="5">
        <v>1283.383</v>
      </c>
      <c r="AG136" s="5">
        <v>1311.671</v>
      </c>
      <c r="AH136" s="5">
        <v>1191.7660000000001</v>
      </c>
      <c r="AI136" s="5">
        <v>1039.191</v>
      </c>
      <c r="AJ136" s="5">
        <v>1123.6189999999999</v>
      </c>
      <c r="AK136" s="5">
        <v>1510.23</v>
      </c>
      <c r="AL136" s="5">
        <v>1574.548</v>
      </c>
    </row>
    <row r="137" spans="1:38" x14ac:dyDescent="0.25">
      <c r="A137" s="2">
        <v>26617</v>
      </c>
      <c r="B137" s="2" t="s">
        <v>573</v>
      </c>
      <c r="C137" s="2" t="s">
        <v>574</v>
      </c>
      <c r="D137" s="2" t="s">
        <v>575</v>
      </c>
      <c r="E137" s="2" t="s">
        <v>576</v>
      </c>
      <c r="F137" s="2" t="s">
        <v>41</v>
      </c>
      <c r="G137" s="2">
        <v>12871112</v>
      </c>
      <c r="H137" s="2">
        <v>12871171</v>
      </c>
      <c r="I137" s="2" t="s">
        <v>577</v>
      </c>
      <c r="J137" s="3">
        <f t="shared" si="6"/>
        <v>1.1800121331799274</v>
      </c>
      <c r="K137" s="3">
        <v>3.1812653406756222E-2</v>
      </c>
      <c r="L137" s="4">
        <f t="shared" si="7"/>
        <v>17383.336666666666</v>
      </c>
      <c r="M137" s="5">
        <v>18611.77</v>
      </c>
      <c r="N137" s="5">
        <v>17644.61</v>
      </c>
      <c r="O137" s="5">
        <v>15893.63</v>
      </c>
      <c r="P137" s="4">
        <f t="shared" si="8"/>
        <v>20512.54818181818</v>
      </c>
      <c r="Q137" s="5">
        <v>20632.84</v>
      </c>
      <c r="R137" s="5">
        <v>21343.05</v>
      </c>
      <c r="S137" s="5">
        <v>20321.18</v>
      </c>
      <c r="T137" s="5">
        <v>19538.91</v>
      </c>
      <c r="U137" s="5">
        <v>19184.939999999999</v>
      </c>
      <c r="V137" s="5">
        <v>18590.16</v>
      </c>
      <c r="W137" s="5">
        <v>18288.48</v>
      </c>
      <c r="X137" s="5">
        <v>19479.27</v>
      </c>
      <c r="Y137" s="5">
        <v>22446.49</v>
      </c>
      <c r="Z137" s="5">
        <v>20371.7</v>
      </c>
      <c r="AA137" s="5">
        <v>23416.63</v>
      </c>
      <c r="AB137" s="5">
        <v>23053.32</v>
      </c>
      <c r="AC137" s="5">
        <v>23860.27</v>
      </c>
      <c r="AD137" s="5">
        <v>23412.67</v>
      </c>
      <c r="AE137" s="5">
        <v>19123.830000000002</v>
      </c>
      <c r="AF137" s="5">
        <v>20198.830000000002</v>
      </c>
      <c r="AG137" s="5">
        <v>19588.73</v>
      </c>
      <c r="AH137" s="5">
        <v>20435.18</v>
      </c>
      <c r="AI137" s="5">
        <v>20028.22</v>
      </c>
      <c r="AJ137" s="5">
        <v>19925.810000000001</v>
      </c>
      <c r="AK137" s="5">
        <v>19433.87</v>
      </c>
      <c r="AL137" s="5">
        <v>18601.68</v>
      </c>
    </row>
    <row r="138" spans="1:38" x14ac:dyDescent="0.25">
      <c r="A138" s="2">
        <v>28613</v>
      </c>
      <c r="B138" s="2" t="s">
        <v>578</v>
      </c>
      <c r="C138" s="2" t="s">
        <v>579</v>
      </c>
      <c r="D138" s="2" t="s">
        <v>580</v>
      </c>
      <c r="E138" s="2" t="s">
        <v>68</v>
      </c>
      <c r="F138" s="2" t="s">
        <v>41</v>
      </c>
      <c r="G138" s="2">
        <v>138304129</v>
      </c>
      <c r="H138" s="2">
        <v>138304070</v>
      </c>
      <c r="I138" s="2" t="s">
        <v>580</v>
      </c>
      <c r="J138" s="3">
        <f t="shared" si="6"/>
        <v>1.1789597542988497</v>
      </c>
      <c r="K138" s="3">
        <v>4.7489276304689791E-2</v>
      </c>
      <c r="L138" s="4">
        <f t="shared" si="7"/>
        <v>42372.046666666662</v>
      </c>
      <c r="M138" s="5">
        <v>38247.919999999998</v>
      </c>
      <c r="N138" s="5">
        <v>44466.32</v>
      </c>
      <c r="O138" s="5">
        <v>44401.9</v>
      </c>
      <c r="P138" s="4">
        <f t="shared" si="8"/>
        <v>49954.937727272722</v>
      </c>
      <c r="Q138" s="5">
        <v>44296.78</v>
      </c>
      <c r="R138" s="5">
        <v>45898.06</v>
      </c>
      <c r="S138" s="5">
        <v>45681.29</v>
      </c>
      <c r="T138" s="5">
        <v>49218.66</v>
      </c>
      <c r="U138" s="5">
        <v>47537.81</v>
      </c>
      <c r="V138" s="5">
        <v>45887.35</v>
      </c>
      <c r="W138" s="5">
        <v>48992.28</v>
      </c>
      <c r="X138" s="5">
        <v>47423.44</v>
      </c>
      <c r="Y138" s="5">
        <v>50815.79</v>
      </c>
      <c r="Z138" s="5">
        <v>51988.9</v>
      </c>
      <c r="AA138" s="5">
        <v>50330.05</v>
      </c>
      <c r="AB138" s="5">
        <v>51670.33</v>
      </c>
      <c r="AC138" s="5">
        <v>47539.34</v>
      </c>
      <c r="AD138" s="5">
        <v>50278.36</v>
      </c>
      <c r="AE138" s="5">
        <v>54479.67</v>
      </c>
      <c r="AF138" s="5">
        <v>52604.99</v>
      </c>
      <c r="AG138" s="5">
        <v>49093.23</v>
      </c>
      <c r="AH138" s="5">
        <v>50781</v>
      </c>
      <c r="AI138" s="5">
        <v>53351.57</v>
      </c>
      <c r="AJ138" s="5">
        <v>56505.06</v>
      </c>
      <c r="AK138" s="5">
        <v>53068.9</v>
      </c>
      <c r="AL138" s="5">
        <v>51565.77</v>
      </c>
    </row>
    <row r="139" spans="1:38" x14ac:dyDescent="0.25">
      <c r="A139" s="2">
        <v>3514</v>
      </c>
      <c r="B139" s="2" t="s">
        <v>581</v>
      </c>
      <c r="C139" s="2" t="s">
        <v>582</v>
      </c>
      <c r="D139" s="2" t="s">
        <v>583</v>
      </c>
      <c r="E139" s="2" t="s">
        <v>584</v>
      </c>
      <c r="F139" s="2" t="s">
        <v>41</v>
      </c>
      <c r="G139" s="2">
        <v>65970891</v>
      </c>
      <c r="H139" s="2">
        <v>65970950</v>
      </c>
      <c r="I139" s="2" t="s">
        <v>585</v>
      </c>
      <c r="J139" s="3">
        <f t="shared" si="6"/>
        <v>1.1787855469737252</v>
      </c>
      <c r="K139" s="3">
        <v>1.582358946558566E-6</v>
      </c>
      <c r="L139" s="4">
        <f t="shared" si="7"/>
        <v>1535.1986666666664</v>
      </c>
      <c r="M139" s="5">
        <v>1512.258</v>
      </c>
      <c r="N139" s="5">
        <v>1562.472</v>
      </c>
      <c r="O139" s="5">
        <v>1530.866</v>
      </c>
      <c r="P139" s="4">
        <f t="shared" si="8"/>
        <v>1809.6699999999998</v>
      </c>
      <c r="Q139" s="5">
        <v>1782.6969999999999</v>
      </c>
      <c r="R139" s="5">
        <v>1705.9829999999999</v>
      </c>
      <c r="S139" s="5">
        <v>1935.3530000000001</v>
      </c>
      <c r="T139" s="5">
        <v>1896.8820000000001</v>
      </c>
      <c r="U139" s="5">
        <v>1652.3720000000001</v>
      </c>
      <c r="V139" s="5">
        <v>1610.816</v>
      </c>
      <c r="W139" s="5">
        <v>1858.096</v>
      </c>
      <c r="X139" s="5">
        <v>1810.4269999999999</v>
      </c>
      <c r="Y139" s="5">
        <v>1694.8579999999999</v>
      </c>
      <c r="Z139" s="5">
        <v>1972.383</v>
      </c>
      <c r="AA139" s="5">
        <v>1858.8240000000001</v>
      </c>
      <c r="AB139" s="5">
        <v>1870.124</v>
      </c>
      <c r="AC139" s="5">
        <v>1935.1479999999999</v>
      </c>
      <c r="AD139" s="5">
        <v>1964.23</v>
      </c>
      <c r="AE139" s="5">
        <v>1844.3879999999999</v>
      </c>
      <c r="AF139" s="5">
        <v>1872.7950000000001</v>
      </c>
      <c r="AG139" s="5">
        <v>1770.3489999999999</v>
      </c>
      <c r="AH139" s="5">
        <v>1799.087</v>
      </c>
      <c r="AI139" s="5">
        <v>1728.5540000000001</v>
      </c>
      <c r="AJ139" s="5">
        <v>1760.6690000000001</v>
      </c>
      <c r="AK139" s="5">
        <v>1722.6410000000001</v>
      </c>
      <c r="AL139" s="5">
        <v>1766.0640000000001</v>
      </c>
    </row>
    <row r="140" spans="1:38" x14ac:dyDescent="0.25">
      <c r="A140" s="2">
        <v>5362</v>
      </c>
      <c r="B140" s="2" t="s">
        <v>586</v>
      </c>
      <c r="C140" s="2" t="s">
        <v>587</v>
      </c>
      <c r="D140" s="2" t="s">
        <v>588</v>
      </c>
      <c r="E140" s="2" t="s">
        <v>589</v>
      </c>
      <c r="F140" s="2" t="s">
        <v>41</v>
      </c>
      <c r="G140" s="2">
        <v>12256983</v>
      </c>
      <c r="H140" s="2">
        <v>12256924</v>
      </c>
      <c r="I140" s="2" t="s">
        <v>155</v>
      </c>
      <c r="J140" s="3">
        <f t="shared" si="6"/>
        <v>1.1787170218737941</v>
      </c>
      <c r="K140" s="3">
        <v>1.5042300789340051E-2</v>
      </c>
      <c r="L140" s="4">
        <f t="shared" si="7"/>
        <v>945.60463333333337</v>
      </c>
      <c r="M140" s="5">
        <v>883.19719999999995</v>
      </c>
      <c r="N140" s="5">
        <v>966.53200000000004</v>
      </c>
      <c r="O140" s="5">
        <v>987.0847</v>
      </c>
      <c r="P140" s="4">
        <f t="shared" si="8"/>
        <v>1114.6002772727277</v>
      </c>
      <c r="Q140" s="5">
        <v>1091.365</v>
      </c>
      <c r="R140" s="5">
        <v>1020.8579999999999</v>
      </c>
      <c r="S140" s="5">
        <v>1270.6600000000001</v>
      </c>
      <c r="T140" s="5">
        <v>1206.1400000000001</v>
      </c>
      <c r="U140" s="5">
        <v>1141.287</v>
      </c>
      <c r="V140" s="5">
        <v>1056.0260000000001</v>
      </c>
      <c r="W140" s="5">
        <v>841.20299999999997</v>
      </c>
      <c r="X140" s="5">
        <v>779.57579999999996</v>
      </c>
      <c r="Y140" s="5">
        <v>949.73360000000002</v>
      </c>
      <c r="Z140" s="5">
        <v>1065.6959999999999</v>
      </c>
      <c r="AA140" s="5">
        <v>1135.047</v>
      </c>
      <c r="AB140" s="5">
        <v>1122.8530000000001</v>
      </c>
      <c r="AC140" s="5">
        <v>1321.396</v>
      </c>
      <c r="AD140" s="5">
        <v>1207.5139999999999</v>
      </c>
      <c r="AE140" s="5">
        <v>1366.1859999999999</v>
      </c>
      <c r="AF140" s="5">
        <v>1466.0550000000001</v>
      </c>
      <c r="AG140" s="5">
        <v>1241.3050000000001</v>
      </c>
      <c r="AH140" s="5">
        <v>1169.348</v>
      </c>
      <c r="AI140" s="5">
        <v>1029.5060000000001</v>
      </c>
      <c r="AJ140" s="5">
        <v>1054.8430000000001</v>
      </c>
      <c r="AK140" s="5">
        <v>1031.2809999999999</v>
      </c>
      <c r="AL140" s="5">
        <v>953.32770000000005</v>
      </c>
    </row>
    <row r="141" spans="1:38" x14ac:dyDescent="0.25">
      <c r="A141" s="2">
        <v>59018</v>
      </c>
      <c r="B141" s="2" t="s">
        <v>590</v>
      </c>
      <c r="C141" s="2" t="s">
        <v>591</v>
      </c>
      <c r="D141" s="2" t="s">
        <v>592</v>
      </c>
      <c r="E141" s="2" t="s">
        <v>593</v>
      </c>
      <c r="F141" s="2" t="s">
        <v>41</v>
      </c>
      <c r="G141" s="2">
        <v>46015410</v>
      </c>
      <c r="H141" s="2">
        <v>46015469</v>
      </c>
      <c r="I141" s="2" t="s">
        <v>594</v>
      </c>
      <c r="J141" s="3">
        <f t="shared" si="6"/>
        <v>1.175814544490047</v>
      </c>
      <c r="K141" s="3">
        <v>6.9627518324193088E-2</v>
      </c>
      <c r="L141" s="4">
        <f t="shared" si="7"/>
        <v>3110.4249999999997</v>
      </c>
      <c r="M141" s="5">
        <v>2760.41</v>
      </c>
      <c r="N141" s="5">
        <v>3290.0010000000002</v>
      </c>
      <c r="O141" s="5">
        <v>3280.864</v>
      </c>
      <c r="P141" s="4">
        <f t="shared" si="8"/>
        <v>3657.2829545454542</v>
      </c>
      <c r="Q141" s="5">
        <v>3043.652</v>
      </c>
      <c r="R141" s="5">
        <v>3450.4140000000002</v>
      </c>
      <c r="S141" s="5">
        <v>4103.8410000000003</v>
      </c>
      <c r="T141" s="5">
        <v>3884.424</v>
      </c>
      <c r="U141" s="5">
        <v>3574.125</v>
      </c>
      <c r="V141" s="5">
        <v>3577.855</v>
      </c>
      <c r="W141" s="5">
        <v>3730.1570000000002</v>
      </c>
      <c r="X141" s="5">
        <v>3556.2689999999998</v>
      </c>
      <c r="Y141" s="5">
        <v>3829.6</v>
      </c>
      <c r="Z141" s="5">
        <v>3485.4169999999999</v>
      </c>
      <c r="AA141" s="5">
        <v>3899.6179999999999</v>
      </c>
      <c r="AB141" s="5">
        <v>3715.4780000000001</v>
      </c>
      <c r="AC141" s="5">
        <v>3964.4859999999999</v>
      </c>
      <c r="AD141" s="5">
        <v>3919.34</v>
      </c>
      <c r="AE141" s="5">
        <v>3806.4859999999999</v>
      </c>
      <c r="AF141" s="5">
        <v>4143.7910000000002</v>
      </c>
      <c r="AG141" s="5">
        <v>3536.3969999999999</v>
      </c>
      <c r="AH141" s="5">
        <v>3514.0659999999998</v>
      </c>
      <c r="AI141" s="5">
        <v>3360.9540000000002</v>
      </c>
      <c r="AJ141" s="5">
        <v>3298.2240000000002</v>
      </c>
      <c r="AK141" s="5">
        <v>3486.95</v>
      </c>
      <c r="AL141" s="5">
        <v>3578.681</v>
      </c>
    </row>
    <row r="142" spans="1:38" x14ac:dyDescent="0.25">
      <c r="A142" s="2">
        <v>52839</v>
      </c>
      <c r="B142" s="2" t="s">
        <v>595</v>
      </c>
      <c r="C142" s="2" t="s">
        <v>596</v>
      </c>
      <c r="D142" s="2" t="s">
        <v>421</v>
      </c>
      <c r="E142" s="2" t="s">
        <v>422</v>
      </c>
      <c r="F142" s="2" t="s">
        <v>41</v>
      </c>
      <c r="G142" s="2">
        <v>34388627</v>
      </c>
      <c r="H142" s="2">
        <v>34388568</v>
      </c>
      <c r="I142" s="2" t="s">
        <v>423</v>
      </c>
      <c r="J142" s="3">
        <f t="shared" si="6"/>
        <v>1.1751533238279583</v>
      </c>
      <c r="K142" s="3">
        <v>9.9276010333077441E-5</v>
      </c>
      <c r="L142" s="4">
        <f t="shared" si="7"/>
        <v>2668.2829999999999</v>
      </c>
      <c r="M142" s="5">
        <v>2641.4549999999999</v>
      </c>
      <c r="N142" s="5">
        <v>2749.6909999999998</v>
      </c>
      <c r="O142" s="5">
        <v>2613.703</v>
      </c>
      <c r="P142" s="4">
        <f t="shared" si="8"/>
        <v>3135.6416363636363</v>
      </c>
      <c r="Q142" s="5">
        <v>3193.6970000000001</v>
      </c>
      <c r="R142" s="5">
        <v>3318.2840000000001</v>
      </c>
      <c r="S142" s="5">
        <v>3749.6959999999999</v>
      </c>
      <c r="T142" s="5">
        <v>3385.3539999999998</v>
      </c>
      <c r="U142" s="5">
        <v>3137.2579999999998</v>
      </c>
      <c r="V142" s="5">
        <v>3027.6129999999998</v>
      </c>
      <c r="W142" s="5">
        <v>3002.19</v>
      </c>
      <c r="X142" s="5">
        <v>3374.2240000000002</v>
      </c>
      <c r="Y142" s="5">
        <v>3380.989</v>
      </c>
      <c r="Z142" s="5">
        <v>3334.1309999999999</v>
      </c>
      <c r="AA142" s="5">
        <v>3063.8150000000001</v>
      </c>
      <c r="AB142" s="5">
        <v>3115.9639999999999</v>
      </c>
      <c r="AC142" s="5">
        <v>2975.4760000000001</v>
      </c>
      <c r="AD142" s="5">
        <v>2906.8539999999998</v>
      </c>
      <c r="AE142" s="5">
        <v>2670.6460000000002</v>
      </c>
      <c r="AF142" s="5">
        <v>2794.0050000000001</v>
      </c>
      <c r="AG142" s="5">
        <v>3196.4520000000002</v>
      </c>
      <c r="AH142" s="5">
        <v>2898.2190000000001</v>
      </c>
      <c r="AI142" s="5">
        <v>3159.7910000000002</v>
      </c>
      <c r="AJ142" s="5">
        <v>3319.9070000000002</v>
      </c>
      <c r="AK142" s="5">
        <v>3145.8319999999999</v>
      </c>
      <c r="AL142" s="5">
        <v>2833.7190000000001</v>
      </c>
    </row>
    <row r="143" spans="1:38" x14ac:dyDescent="0.25">
      <c r="A143" s="2">
        <v>8523</v>
      </c>
      <c r="B143" s="2" t="s">
        <v>597</v>
      </c>
      <c r="C143" s="2" t="s">
        <v>598</v>
      </c>
      <c r="D143" s="2" t="s">
        <v>599</v>
      </c>
      <c r="E143" s="2" t="s">
        <v>600</v>
      </c>
      <c r="F143" s="2" t="s">
        <v>41</v>
      </c>
      <c r="G143" s="2">
        <v>137010609</v>
      </c>
      <c r="H143" s="2">
        <v>137010668</v>
      </c>
      <c r="I143" s="2" t="s">
        <v>601</v>
      </c>
      <c r="J143" s="3">
        <f t="shared" si="6"/>
        <v>1.1750142968608752</v>
      </c>
      <c r="K143" s="3">
        <v>7.8957589172126523E-4</v>
      </c>
      <c r="L143" s="4">
        <f t="shared" si="7"/>
        <v>7031.7936666666674</v>
      </c>
      <c r="M143" s="5">
        <v>7072.3159999999998</v>
      </c>
      <c r="N143" s="5">
        <v>7273.97</v>
      </c>
      <c r="O143" s="5">
        <v>6749.0950000000003</v>
      </c>
      <c r="P143" s="4">
        <f t="shared" si="8"/>
        <v>8262.4580909090892</v>
      </c>
      <c r="Q143" s="5">
        <v>7459.6040000000003</v>
      </c>
      <c r="R143" s="5">
        <v>7589.4889999999996</v>
      </c>
      <c r="S143" s="5">
        <v>7900.8280000000004</v>
      </c>
      <c r="T143" s="5">
        <v>8080.2079999999996</v>
      </c>
      <c r="U143" s="5">
        <v>7777.4719999999998</v>
      </c>
      <c r="V143" s="5">
        <v>7623.7209999999995</v>
      </c>
      <c r="W143" s="5">
        <v>7563.9390000000003</v>
      </c>
      <c r="X143" s="5">
        <v>7807.13</v>
      </c>
      <c r="Y143" s="5">
        <v>8018.4889999999996</v>
      </c>
      <c r="Z143" s="5">
        <v>7907.2839999999997</v>
      </c>
      <c r="AA143" s="5">
        <v>8986.2270000000008</v>
      </c>
      <c r="AB143" s="5">
        <v>9036.2739999999994</v>
      </c>
      <c r="AC143" s="5">
        <v>8440.8349999999991</v>
      </c>
      <c r="AD143" s="5">
        <v>9138.57</v>
      </c>
      <c r="AE143" s="5">
        <v>8066.1509999999998</v>
      </c>
      <c r="AF143" s="5">
        <v>8229.9680000000008</v>
      </c>
      <c r="AG143" s="5">
        <v>8107.4</v>
      </c>
      <c r="AH143" s="5">
        <v>8764.0499999999993</v>
      </c>
      <c r="AI143" s="5">
        <v>8753.3070000000007</v>
      </c>
      <c r="AJ143" s="5">
        <v>9336.2999999999993</v>
      </c>
      <c r="AK143" s="5">
        <v>8584.6370000000006</v>
      </c>
      <c r="AL143" s="5">
        <v>8602.1949999999997</v>
      </c>
    </row>
    <row r="144" spans="1:38" x14ac:dyDescent="0.25">
      <c r="A144" s="2">
        <v>25131</v>
      </c>
      <c r="B144" s="2" t="s">
        <v>602</v>
      </c>
      <c r="C144" s="2" t="s">
        <v>603</v>
      </c>
      <c r="D144" s="2" t="s">
        <v>604</v>
      </c>
      <c r="E144" s="2" t="s">
        <v>605</v>
      </c>
      <c r="F144" s="2" t="s">
        <v>41</v>
      </c>
      <c r="G144" s="2">
        <v>131294455</v>
      </c>
      <c r="H144" s="2">
        <v>131294514</v>
      </c>
      <c r="I144" s="2" t="s">
        <v>606</v>
      </c>
      <c r="J144" s="3">
        <f t="shared" si="6"/>
        <v>1.1737288860348454</v>
      </c>
      <c r="K144" s="3">
        <v>3.5236752850594344E-3</v>
      </c>
      <c r="L144" s="4">
        <f t="shared" si="7"/>
        <v>1270.287</v>
      </c>
      <c r="M144" s="5">
        <v>1228.443</v>
      </c>
      <c r="N144" s="5">
        <v>1242.434</v>
      </c>
      <c r="O144" s="5">
        <v>1339.9839999999999</v>
      </c>
      <c r="P144" s="4">
        <f t="shared" si="8"/>
        <v>1490.9725454545458</v>
      </c>
      <c r="Q144" s="5">
        <v>1668.26</v>
      </c>
      <c r="R144" s="5">
        <v>1705.9829999999999</v>
      </c>
      <c r="S144" s="5">
        <v>1612.1110000000001</v>
      </c>
      <c r="T144" s="5">
        <v>1650.954</v>
      </c>
      <c r="U144" s="5">
        <v>1521.242</v>
      </c>
      <c r="V144" s="5">
        <v>1568.5940000000001</v>
      </c>
      <c r="W144" s="5">
        <v>1460.3579999999999</v>
      </c>
      <c r="X144" s="5">
        <v>1511.58</v>
      </c>
      <c r="Y144" s="5">
        <v>1459.664</v>
      </c>
      <c r="Z144" s="5">
        <v>1426.7429999999999</v>
      </c>
      <c r="AA144" s="5">
        <v>1475.28</v>
      </c>
      <c r="AB144" s="5">
        <v>1378.0229999999999</v>
      </c>
      <c r="AC144" s="5">
        <v>1535.0250000000001</v>
      </c>
      <c r="AD144" s="5">
        <v>1409.6389999999999</v>
      </c>
      <c r="AE144" s="5">
        <v>1269.296</v>
      </c>
      <c r="AF144" s="5">
        <v>1260.383</v>
      </c>
      <c r="AG144" s="5">
        <v>1535.924</v>
      </c>
      <c r="AH144" s="5">
        <v>1427.489</v>
      </c>
      <c r="AI144" s="5">
        <v>1465.375</v>
      </c>
      <c r="AJ144" s="5">
        <v>1555.88</v>
      </c>
      <c r="AK144" s="5">
        <v>1498.9680000000001</v>
      </c>
      <c r="AL144" s="5">
        <v>1404.625</v>
      </c>
    </row>
    <row r="145" spans="1:38" x14ac:dyDescent="0.25">
      <c r="A145" s="2">
        <v>62405</v>
      </c>
      <c r="B145" s="2" t="s">
        <v>607</v>
      </c>
      <c r="C145" s="2" t="s">
        <v>608</v>
      </c>
      <c r="D145" s="2" t="s">
        <v>609</v>
      </c>
      <c r="E145" s="2" t="s">
        <v>610</v>
      </c>
      <c r="F145" s="2" t="s">
        <v>41</v>
      </c>
      <c r="G145" s="2">
        <v>131283053</v>
      </c>
      <c r="H145" s="2">
        <v>131282994</v>
      </c>
      <c r="I145" s="2" t="s">
        <v>611</v>
      </c>
      <c r="J145" s="3">
        <f t="shared" si="6"/>
        <v>1.1733293279097703</v>
      </c>
      <c r="K145" s="3">
        <v>3.3687987203908118E-3</v>
      </c>
      <c r="L145" s="4">
        <f t="shared" si="7"/>
        <v>1640.049</v>
      </c>
      <c r="M145" s="5">
        <v>1643.086</v>
      </c>
      <c r="N145" s="5">
        <v>1562.472</v>
      </c>
      <c r="O145" s="5">
        <v>1714.5889999999999</v>
      </c>
      <c r="P145" s="4">
        <f t="shared" si="8"/>
        <v>1924.317590909091</v>
      </c>
      <c r="Q145" s="5">
        <v>2216.66</v>
      </c>
      <c r="R145" s="5">
        <v>2129.1350000000002</v>
      </c>
      <c r="S145" s="5">
        <v>2128.5790000000002</v>
      </c>
      <c r="T145" s="5">
        <v>2182.009</v>
      </c>
      <c r="U145" s="5">
        <v>2190.59</v>
      </c>
      <c r="V145" s="5">
        <v>2121.652</v>
      </c>
      <c r="W145" s="5">
        <v>2096.6379999999999</v>
      </c>
      <c r="X145" s="5">
        <v>2109.989</v>
      </c>
      <c r="Y145" s="5">
        <v>1868.7619999999999</v>
      </c>
      <c r="Z145" s="5">
        <v>2055.9110000000001</v>
      </c>
      <c r="AA145" s="5">
        <v>1775.8689999999999</v>
      </c>
      <c r="AB145" s="5">
        <v>1819.8019999999999</v>
      </c>
      <c r="AC145" s="5">
        <v>1631.768</v>
      </c>
      <c r="AD145" s="5">
        <v>1603.9559999999999</v>
      </c>
      <c r="AE145" s="5">
        <v>1780.058</v>
      </c>
      <c r="AF145" s="5">
        <v>1782.2149999999999</v>
      </c>
      <c r="AG145" s="5">
        <v>1837.973</v>
      </c>
      <c r="AH145" s="5">
        <v>1821.3979999999999</v>
      </c>
      <c r="AI145" s="5">
        <v>1868.1849999999999</v>
      </c>
      <c r="AJ145" s="5">
        <v>1750.54</v>
      </c>
      <c r="AK145" s="5">
        <v>1722.6410000000001</v>
      </c>
      <c r="AL145" s="5">
        <v>1840.6569999999999</v>
      </c>
    </row>
    <row r="146" spans="1:38" x14ac:dyDescent="0.25">
      <c r="A146" s="2">
        <v>41780</v>
      </c>
      <c r="B146" s="2" t="s">
        <v>612</v>
      </c>
      <c r="C146" s="2" t="s">
        <v>613</v>
      </c>
      <c r="D146" s="2" t="s">
        <v>614</v>
      </c>
      <c r="E146" s="2" t="s">
        <v>615</v>
      </c>
      <c r="F146" s="2" t="s">
        <v>41</v>
      </c>
      <c r="G146" s="2">
        <v>65569208</v>
      </c>
      <c r="H146" s="2">
        <v>65569149</v>
      </c>
      <c r="I146" s="2" t="s">
        <v>616</v>
      </c>
      <c r="J146" s="3">
        <f t="shared" si="6"/>
        <v>1.1690041542867113</v>
      </c>
      <c r="K146" s="3">
        <v>2.1259982513896533E-2</v>
      </c>
      <c r="L146" s="4">
        <f t="shared" si="7"/>
        <v>18164.953333333335</v>
      </c>
      <c r="M146" s="5">
        <v>16821.46</v>
      </c>
      <c r="N146" s="5">
        <v>18379.18</v>
      </c>
      <c r="O146" s="5">
        <v>19294.22</v>
      </c>
      <c r="P146" s="4">
        <f t="shared" si="8"/>
        <v>21234.905909090914</v>
      </c>
      <c r="Q146" s="5">
        <v>19460.009999999998</v>
      </c>
      <c r="R146" s="5">
        <v>19810.599999999999</v>
      </c>
      <c r="S146" s="5">
        <v>19129.8</v>
      </c>
      <c r="T146" s="5">
        <v>17958.96</v>
      </c>
      <c r="U146" s="5">
        <v>18589.900000000001</v>
      </c>
      <c r="V146" s="5">
        <v>17995.84</v>
      </c>
      <c r="W146" s="5">
        <v>22621.26</v>
      </c>
      <c r="X146" s="5">
        <v>23598.29</v>
      </c>
      <c r="Y146" s="5">
        <v>22984.86</v>
      </c>
      <c r="Z146" s="5">
        <v>22989.62</v>
      </c>
      <c r="AA146" s="5">
        <v>23176.82</v>
      </c>
      <c r="AB146" s="5">
        <v>23746.560000000001</v>
      </c>
      <c r="AC146" s="5">
        <v>23531.43</v>
      </c>
      <c r="AD146" s="5">
        <v>23709.84</v>
      </c>
      <c r="AE146" s="5">
        <v>16979.580000000002</v>
      </c>
      <c r="AF146" s="5">
        <v>16518.14</v>
      </c>
      <c r="AG146" s="5">
        <v>22453.07</v>
      </c>
      <c r="AH146" s="5">
        <v>23748.76</v>
      </c>
      <c r="AI146" s="5">
        <v>22450.21</v>
      </c>
      <c r="AJ146" s="5">
        <v>20969.240000000002</v>
      </c>
      <c r="AK146" s="5">
        <v>22929.759999999998</v>
      </c>
      <c r="AL146" s="5">
        <v>21815.38</v>
      </c>
    </row>
    <row r="147" spans="1:38" x14ac:dyDescent="0.25">
      <c r="A147" s="2">
        <v>23477</v>
      </c>
      <c r="B147" s="2" t="s">
        <v>617</v>
      </c>
      <c r="C147" s="2" t="s">
        <v>618</v>
      </c>
      <c r="D147" s="2" t="s">
        <v>619</v>
      </c>
      <c r="E147" s="2" t="s">
        <v>620</v>
      </c>
      <c r="F147" s="2" t="s">
        <v>41</v>
      </c>
      <c r="G147" s="2">
        <v>70313470</v>
      </c>
      <c r="H147" s="2">
        <v>70313529</v>
      </c>
      <c r="I147" s="2" t="s">
        <v>621</v>
      </c>
      <c r="J147" s="3">
        <f t="shared" si="6"/>
        <v>1.1688759069282719</v>
      </c>
      <c r="K147" s="3">
        <v>8.5035421245515025E-2</v>
      </c>
      <c r="L147" s="4">
        <f t="shared" si="7"/>
        <v>515.71433333333334</v>
      </c>
      <c r="M147" s="5">
        <v>521.29600000000005</v>
      </c>
      <c r="N147" s="5">
        <v>563.61270000000002</v>
      </c>
      <c r="O147" s="5">
        <v>462.23430000000002</v>
      </c>
      <c r="P147" s="4">
        <f t="shared" si="8"/>
        <v>602.80605909090912</v>
      </c>
      <c r="Q147" s="5">
        <v>678.63080000000002</v>
      </c>
      <c r="R147" s="5">
        <v>605.23630000000003</v>
      </c>
      <c r="S147" s="5">
        <v>596.44870000000003</v>
      </c>
      <c r="T147" s="5">
        <v>591.05139999999994</v>
      </c>
      <c r="U147" s="5">
        <v>555.21069999999997</v>
      </c>
      <c r="V147" s="5">
        <v>573.93100000000004</v>
      </c>
      <c r="W147" s="5">
        <v>607.98500000000001</v>
      </c>
      <c r="X147" s="5">
        <v>566.64859999999999</v>
      </c>
      <c r="Y147" s="5">
        <v>634.91989999999998</v>
      </c>
      <c r="Z147" s="5">
        <v>602.59900000000005</v>
      </c>
      <c r="AA147" s="5">
        <v>633.18619999999999</v>
      </c>
      <c r="AB147" s="5">
        <v>631.41570000000002</v>
      </c>
      <c r="AC147" s="5">
        <v>605.23839999999996</v>
      </c>
      <c r="AD147" s="5">
        <v>660.57560000000001</v>
      </c>
      <c r="AE147" s="5">
        <v>582.25919999999996</v>
      </c>
      <c r="AF147" s="5">
        <v>628.89580000000001</v>
      </c>
      <c r="AG147" s="5">
        <v>659.56799999999998</v>
      </c>
      <c r="AH147" s="5">
        <v>588.32550000000003</v>
      </c>
      <c r="AI147" s="5">
        <v>620.38250000000005</v>
      </c>
      <c r="AJ147" s="5">
        <v>558.8972</v>
      </c>
      <c r="AK147" s="5">
        <v>547.12040000000002</v>
      </c>
      <c r="AL147" s="5">
        <v>533.20740000000001</v>
      </c>
    </row>
    <row r="148" spans="1:38" x14ac:dyDescent="0.25">
      <c r="A148" s="2">
        <v>6584</v>
      </c>
      <c r="B148" s="2" t="s">
        <v>622</v>
      </c>
      <c r="C148" s="2" t="s">
        <v>623</v>
      </c>
      <c r="D148" s="2" t="s">
        <v>624</v>
      </c>
      <c r="E148" s="2" t="s">
        <v>625</v>
      </c>
      <c r="F148" s="2" t="s">
        <v>41</v>
      </c>
      <c r="G148" s="2">
        <v>98013667</v>
      </c>
      <c r="H148" s="2">
        <v>98013726</v>
      </c>
      <c r="I148" s="2" t="s">
        <v>626</v>
      </c>
      <c r="J148" s="3">
        <f t="shared" si="6"/>
        <v>1.1676335497284054</v>
      </c>
      <c r="K148" s="3">
        <v>6.1121747044994096E-2</v>
      </c>
      <c r="L148" s="4">
        <f t="shared" si="7"/>
        <v>8868.2446666666674</v>
      </c>
      <c r="M148" s="5">
        <v>8832.43</v>
      </c>
      <c r="N148" s="5">
        <v>9616.8870000000006</v>
      </c>
      <c r="O148" s="5">
        <v>8155.4170000000004</v>
      </c>
      <c r="P148" s="4">
        <f t="shared" si="8"/>
        <v>10354.86</v>
      </c>
      <c r="Q148" s="5">
        <v>10645.33</v>
      </c>
      <c r="R148" s="5">
        <v>9789.4189999999999</v>
      </c>
      <c r="S148" s="5">
        <v>10958.05</v>
      </c>
      <c r="T148" s="5">
        <v>10470.700000000001</v>
      </c>
      <c r="U148" s="5">
        <v>9874.1970000000001</v>
      </c>
      <c r="V148" s="5">
        <v>9648.3469999999998</v>
      </c>
      <c r="W148" s="5">
        <v>10623.69</v>
      </c>
      <c r="X148" s="5">
        <v>10666.9</v>
      </c>
      <c r="Y148" s="5">
        <v>11063.44</v>
      </c>
      <c r="Z148" s="5">
        <v>10783.79</v>
      </c>
      <c r="AA148" s="5">
        <v>10599.99</v>
      </c>
      <c r="AB148" s="5">
        <v>10642.56</v>
      </c>
      <c r="AC148" s="5">
        <v>9889.2029999999995</v>
      </c>
      <c r="AD148" s="5">
        <v>9954.3169999999991</v>
      </c>
      <c r="AE148" s="5">
        <v>10257.52</v>
      </c>
      <c r="AF148" s="5">
        <v>10552.01</v>
      </c>
      <c r="AG148" s="5">
        <v>11084.13</v>
      </c>
      <c r="AH148" s="5">
        <v>10505.19</v>
      </c>
      <c r="AI148" s="5">
        <v>10247.219999999999</v>
      </c>
      <c r="AJ148" s="5">
        <v>10064.76</v>
      </c>
      <c r="AK148" s="5">
        <v>9657.7790000000005</v>
      </c>
      <c r="AL148" s="5">
        <v>9828.3780000000006</v>
      </c>
    </row>
    <row r="149" spans="1:38" x14ac:dyDescent="0.25">
      <c r="A149" s="2">
        <v>23258</v>
      </c>
      <c r="B149" s="2" t="s">
        <v>627</v>
      </c>
      <c r="C149" s="2" t="s">
        <v>628</v>
      </c>
      <c r="D149" s="2" t="s">
        <v>629</v>
      </c>
      <c r="E149" s="2" t="s">
        <v>68</v>
      </c>
      <c r="F149" s="2" t="s">
        <v>41</v>
      </c>
      <c r="G149" s="2">
        <v>98964259</v>
      </c>
      <c r="H149" s="2">
        <v>98964318</v>
      </c>
      <c r="I149" s="2" t="s">
        <v>629</v>
      </c>
      <c r="J149" s="3">
        <f t="shared" si="6"/>
        <v>1.1667502866825079</v>
      </c>
      <c r="K149" s="3">
        <v>0.16015478428596691</v>
      </c>
      <c r="L149" s="4">
        <f t="shared" si="7"/>
        <v>6925.568666666667</v>
      </c>
      <c r="M149" s="5">
        <v>7019.2529999999997</v>
      </c>
      <c r="N149" s="5">
        <v>6998.625</v>
      </c>
      <c r="O149" s="5">
        <v>6758.8280000000004</v>
      </c>
      <c r="P149" s="4">
        <f t="shared" si="8"/>
        <v>8080.4092272727285</v>
      </c>
      <c r="Q149" s="5">
        <v>5071.5839999999998</v>
      </c>
      <c r="R149" s="5">
        <v>4834.2700000000004</v>
      </c>
      <c r="S149" s="5">
        <v>5005.5940000000001</v>
      </c>
      <c r="T149" s="5">
        <v>5195.6270000000004</v>
      </c>
      <c r="U149" s="5">
        <v>5044.3509999999997</v>
      </c>
      <c r="V149" s="5">
        <v>5183.1790000000001</v>
      </c>
      <c r="W149" s="5">
        <v>12458.54</v>
      </c>
      <c r="X149" s="5">
        <v>11690.05</v>
      </c>
      <c r="Y149" s="5">
        <v>11063.44</v>
      </c>
      <c r="Z149" s="5">
        <v>10783.79</v>
      </c>
      <c r="AA149" s="5">
        <v>10753.41</v>
      </c>
      <c r="AB149" s="5">
        <v>10558.66</v>
      </c>
      <c r="AC149" s="5">
        <v>9808.3340000000007</v>
      </c>
      <c r="AD149" s="5">
        <v>9925.5049999999992</v>
      </c>
      <c r="AE149" s="5">
        <v>8074.7129999999997</v>
      </c>
      <c r="AF149" s="5">
        <v>7383.71</v>
      </c>
      <c r="AG149" s="5">
        <v>6988.5140000000001</v>
      </c>
      <c r="AH149" s="5">
        <v>6784.6940000000004</v>
      </c>
      <c r="AI149" s="5">
        <v>7603.3140000000003</v>
      </c>
      <c r="AJ149" s="5">
        <v>7421.7969999999996</v>
      </c>
      <c r="AK149" s="5">
        <v>7877.4269999999997</v>
      </c>
      <c r="AL149" s="5">
        <v>8258.5</v>
      </c>
    </row>
    <row r="150" spans="1:38" x14ac:dyDescent="0.25">
      <c r="A150" s="2">
        <v>24741</v>
      </c>
      <c r="B150" s="2" t="s">
        <v>630</v>
      </c>
      <c r="C150" s="2" t="s">
        <v>631</v>
      </c>
      <c r="D150" s="2" t="s">
        <v>632</v>
      </c>
      <c r="E150" s="2" t="s">
        <v>633</v>
      </c>
      <c r="F150" s="2" t="s">
        <v>41</v>
      </c>
      <c r="G150" s="2">
        <v>148729446</v>
      </c>
      <c r="H150" s="2">
        <v>148729387</v>
      </c>
      <c r="I150" s="2" t="s">
        <v>634</v>
      </c>
      <c r="J150" s="3">
        <f t="shared" si="6"/>
        <v>1.1664453149646083</v>
      </c>
      <c r="K150" s="3">
        <v>2.8809416709058445E-2</v>
      </c>
      <c r="L150" s="4">
        <f t="shared" si="7"/>
        <v>1197.8286666666665</v>
      </c>
      <c r="M150" s="5">
        <v>1095.357</v>
      </c>
      <c r="N150" s="5">
        <v>1253.183</v>
      </c>
      <c r="O150" s="5">
        <v>1244.9459999999999</v>
      </c>
      <c r="P150" s="4">
        <f t="shared" si="8"/>
        <v>1397.2016363636367</v>
      </c>
      <c r="Q150" s="5">
        <v>1181.548</v>
      </c>
      <c r="R150" s="5">
        <v>1095.6949999999999</v>
      </c>
      <c r="S150" s="5">
        <v>1392.9929999999999</v>
      </c>
      <c r="T150" s="5">
        <v>1343.72</v>
      </c>
      <c r="U150" s="5">
        <v>1260.316</v>
      </c>
      <c r="V150" s="5">
        <v>1275.1759999999999</v>
      </c>
      <c r="W150" s="5">
        <v>1377.681</v>
      </c>
      <c r="X150" s="5">
        <v>1411.502</v>
      </c>
      <c r="Y150" s="5">
        <v>1346.136</v>
      </c>
      <c r="Z150" s="5">
        <v>1383.9190000000001</v>
      </c>
      <c r="AA150" s="5">
        <v>1387.316</v>
      </c>
      <c r="AB150" s="5">
        <v>1440.5889999999999</v>
      </c>
      <c r="AC150" s="5">
        <v>1358.01</v>
      </c>
      <c r="AD150" s="5">
        <v>1409.6389999999999</v>
      </c>
      <c r="AE150" s="5">
        <v>1620.86</v>
      </c>
      <c r="AF150" s="5">
        <v>1707.7280000000001</v>
      </c>
      <c r="AG150" s="5">
        <v>1625.97</v>
      </c>
      <c r="AH150" s="5">
        <v>1580.2329999999999</v>
      </c>
      <c r="AI150" s="5">
        <v>1371.079</v>
      </c>
      <c r="AJ150" s="5">
        <v>1534.8409999999999</v>
      </c>
      <c r="AK150" s="5">
        <v>1311.328</v>
      </c>
      <c r="AL150" s="5">
        <v>1322.1569999999999</v>
      </c>
    </row>
    <row r="151" spans="1:38" x14ac:dyDescent="0.25">
      <c r="A151" s="2">
        <v>21725</v>
      </c>
      <c r="B151" s="2" t="s">
        <v>635</v>
      </c>
      <c r="C151" s="2" t="s">
        <v>636</v>
      </c>
      <c r="D151" s="2" t="s">
        <v>637</v>
      </c>
      <c r="E151" s="2" t="s">
        <v>638</v>
      </c>
      <c r="F151" s="2" t="s">
        <v>41</v>
      </c>
      <c r="G151" s="2">
        <v>7451900</v>
      </c>
      <c r="H151" s="2">
        <v>7451959</v>
      </c>
      <c r="I151" s="2" t="s">
        <v>639</v>
      </c>
      <c r="J151" s="3">
        <f t="shared" si="6"/>
        <v>1.1656205393191428</v>
      </c>
      <c r="K151" s="3">
        <v>4.5003419944833097E-2</v>
      </c>
      <c r="L151" s="4">
        <f t="shared" si="7"/>
        <v>6954.4520000000002</v>
      </c>
      <c r="M151" s="5">
        <v>6324.5860000000002</v>
      </c>
      <c r="N151" s="5">
        <v>7059.57</v>
      </c>
      <c r="O151" s="5">
        <v>7479.2</v>
      </c>
      <c r="P151" s="4">
        <f t="shared" si="8"/>
        <v>8106.2520909090908</v>
      </c>
      <c r="Q151" s="5">
        <v>8891.8320000000003</v>
      </c>
      <c r="R151" s="5">
        <v>9229.3739999999998</v>
      </c>
      <c r="S151" s="5">
        <v>10317.73</v>
      </c>
      <c r="T151" s="5">
        <v>9612.2389999999996</v>
      </c>
      <c r="U151" s="5">
        <v>9177.8670000000002</v>
      </c>
      <c r="V151" s="5">
        <v>9157.0959999999995</v>
      </c>
      <c r="W151" s="5">
        <v>6974.0839999999998</v>
      </c>
      <c r="X151" s="5">
        <v>7161.0129999999999</v>
      </c>
      <c r="Y151" s="5">
        <v>7728.61</v>
      </c>
      <c r="Z151" s="5">
        <v>7054.7550000000001</v>
      </c>
      <c r="AA151" s="5">
        <v>7336.098</v>
      </c>
      <c r="AB151" s="5">
        <v>7382.3360000000002</v>
      </c>
      <c r="AC151" s="5">
        <v>7122.76</v>
      </c>
      <c r="AD151" s="5">
        <v>7077.3440000000001</v>
      </c>
      <c r="AE151" s="5">
        <v>7459.4849999999997</v>
      </c>
      <c r="AF151" s="5">
        <v>7790.9769999999999</v>
      </c>
      <c r="AG151" s="5">
        <v>8235.9410000000007</v>
      </c>
      <c r="AH151" s="5">
        <v>7801.2619999999997</v>
      </c>
      <c r="AI151" s="5">
        <v>8412.027</v>
      </c>
      <c r="AJ151" s="5">
        <v>8504.9959999999992</v>
      </c>
      <c r="AK151" s="5">
        <v>7791.2470000000003</v>
      </c>
      <c r="AL151" s="5">
        <v>8118.473</v>
      </c>
    </row>
    <row r="152" spans="1:38" x14ac:dyDescent="0.25">
      <c r="A152" s="2">
        <v>62618</v>
      </c>
      <c r="B152" s="2" t="s">
        <v>640</v>
      </c>
      <c r="C152" s="2" t="s">
        <v>641</v>
      </c>
      <c r="D152" s="2" t="s">
        <v>642</v>
      </c>
      <c r="E152" s="2" t="s">
        <v>643</v>
      </c>
      <c r="F152" s="2" t="s">
        <v>41</v>
      </c>
      <c r="G152" s="2">
        <v>161434946</v>
      </c>
      <c r="H152" s="2">
        <v>161435005</v>
      </c>
      <c r="I152" s="2" t="s">
        <v>644</v>
      </c>
      <c r="J152" s="3">
        <f t="shared" si="6"/>
        <v>1.1637587575867041</v>
      </c>
      <c r="K152" s="3">
        <v>3.0253558409504416E-3</v>
      </c>
      <c r="L152" s="4">
        <f t="shared" si="7"/>
        <v>901.43096666666668</v>
      </c>
      <c r="M152" s="5">
        <v>932.40880000000004</v>
      </c>
      <c r="N152" s="5">
        <v>915.68899999999996</v>
      </c>
      <c r="O152" s="5">
        <v>856.19510000000002</v>
      </c>
      <c r="P152" s="4">
        <f t="shared" si="8"/>
        <v>1049.0481818181818</v>
      </c>
      <c r="Q152" s="5">
        <v>1118.3969999999999</v>
      </c>
      <c r="R152" s="5">
        <v>940.66060000000004</v>
      </c>
      <c r="S152" s="5">
        <v>1279.8989999999999</v>
      </c>
      <c r="T152" s="5">
        <v>1011.561</v>
      </c>
      <c r="U152" s="5">
        <v>1025.3130000000001</v>
      </c>
      <c r="V152" s="5">
        <v>996.65700000000004</v>
      </c>
      <c r="W152" s="5">
        <v>860.49199999999996</v>
      </c>
      <c r="X152" s="5">
        <v>904.32759999999996</v>
      </c>
      <c r="Y152" s="5">
        <v>871.12599999999998</v>
      </c>
      <c r="Z152" s="5">
        <v>946.81079999999997</v>
      </c>
      <c r="AA152" s="5">
        <v>1076.415</v>
      </c>
      <c r="AB152" s="5">
        <v>1086.711</v>
      </c>
      <c r="AC152" s="5">
        <v>1027.78</v>
      </c>
      <c r="AD152" s="5">
        <v>1125.5329999999999</v>
      </c>
      <c r="AE152" s="5">
        <v>1051.4739999999999</v>
      </c>
      <c r="AF152" s="5">
        <v>1132.9290000000001</v>
      </c>
      <c r="AG152" s="5">
        <v>1108.327</v>
      </c>
      <c r="AH152" s="5">
        <v>1180.55</v>
      </c>
      <c r="AI152" s="5">
        <v>1149.431</v>
      </c>
      <c r="AJ152" s="5">
        <v>1059.154</v>
      </c>
      <c r="AK152" s="5">
        <v>1057.499</v>
      </c>
      <c r="AL152" s="5">
        <v>1068.0129999999999</v>
      </c>
    </row>
    <row r="153" spans="1:38" x14ac:dyDescent="0.25">
      <c r="A153" s="2">
        <v>46800</v>
      </c>
      <c r="B153" s="2" t="s">
        <v>645</v>
      </c>
      <c r="C153" s="2" t="s">
        <v>646</v>
      </c>
      <c r="D153" s="2" t="s">
        <v>647</v>
      </c>
      <c r="E153" s="2" t="s">
        <v>648</v>
      </c>
      <c r="F153" s="2" t="s">
        <v>41</v>
      </c>
      <c r="G153" s="2">
        <v>35549874</v>
      </c>
      <c r="H153" s="2">
        <v>35549933</v>
      </c>
      <c r="I153" s="2" t="s">
        <v>649</v>
      </c>
      <c r="J153" s="3">
        <f t="shared" si="6"/>
        <v>1.1635827516660477</v>
      </c>
      <c r="K153" s="3">
        <v>1.1300982197368779E-2</v>
      </c>
      <c r="L153" s="4">
        <f t="shared" si="7"/>
        <v>806.3384666666667</v>
      </c>
      <c r="M153" s="5">
        <v>832.85239999999999</v>
      </c>
      <c r="N153" s="5">
        <v>808.03049999999996</v>
      </c>
      <c r="O153" s="5">
        <v>778.13250000000005</v>
      </c>
      <c r="P153" s="4">
        <f t="shared" si="8"/>
        <v>938.24153181818178</v>
      </c>
      <c r="Q153" s="5">
        <v>682.81500000000005</v>
      </c>
      <c r="R153" s="5">
        <v>719.86789999999996</v>
      </c>
      <c r="S153" s="5">
        <v>885.06500000000005</v>
      </c>
      <c r="T153" s="5">
        <v>848.81849999999997</v>
      </c>
      <c r="U153" s="5">
        <v>750.20979999999997</v>
      </c>
      <c r="V153" s="5">
        <v>718.64179999999999</v>
      </c>
      <c r="W153" s="5">
        <v>1028.5609999999999</v>
      </c>
      <c r="X153" s="5">
        <v>1014.12</v>
      </c>
      <c r="Y153" s="5">
        <v>1053.7550000000001</v>
      </c>
      <c r="Z153" s="5">
        <v>974.70619999999997</v>
      </c>
      <c r="AA153" s="5">
        <v>1084.7449999999999</v>
      </c>
      <c r="AB153" s="5">
        <v>1060.0740000000001</v>
      </c>
      <c r="AC153" s="5">
        <v>1094.69</v>
      </c>
      <c r="AD153" s="5">
        <v>1166.3779999999999</v>
      </c>
      <c r="AE153" s="5">
        <v>1018.827</v>
      </c>
      <c r="AF153" s="5">
        <v>1038.5650000000001</v>
      </c>
      <c r="AG153" s="5">
        <v>975.56039999999996</v>
      </c>
      <c r="AH153" s="5">
        <v>930.57249999999999</v>
      </c>
      <c r="AI153" s="5">
        <v>874.22659999999996</v>
      </c>
      <c r="AJ153" s="5">
        <v>833.51009999999997</v>
      </c>
      <c r="AK153" s="5">
        <v>950.37890000000004</v>
      </c>
      <c r="AL153" s="5">
        <v>937.226</v>
      </c>
    </row>
    <row r="154" spans="1:38" x14ac:dyDescent="0.25">
      <c r="A154" s="2">
        <v>18901</v>
      </c>
      <c r="B154" s="2" t="s">
        <v>650</v>
      </c>
      <c r="D154" s="2" t="s">
        <v>650</v>
      </c>
      <c r="E154" s="2" t="s">
        <v>68</v>
      </c>
      <c r="F154" s="2" t="s">
        <v>41</v>
      </c>
      <c r="G154" s="2">
        <v>86204974</v>
      </c>
      <c r="H154" s="2">
        <v>86205033</v>
      </c>
      <c r="I154" s="2" t="s">
        <v>650</v>
      </c>
      <c r="J154" s="3">
        <f t="shared" si="6"/>
        <v>1.1625336174510932</v>
      </c>
      <c r="K154" s="3">
        <v>0.12980135116158953</v>
      </c>
      <c r="L154" s="4">
        <f t="shared" si="7"/>
        <v>29272.539999999997</v>
      </c>
      <c r="M154" s="5">
        <v>32230.67</v>
      </c>
      <c r="N154" s="5">
        <v>27683.95</v>
      </c>
      <c r="O154" s="5">
        <v>27903</v>
      </c>
      <c r="P154" s="4">
        <f t="shared" si="8"/>
        <v>34030.311818181821</v>
      </c>
      <c r="Q154" s="5">
        <v>23631.56</v>
      </c>
      <c r="R154" s="5">
        <v>23814.2</v>
      </c>
      <c r="S154" s="5">
        <v>24302.11</v>
      </c>
      <c r="T154" s="5">
        <v>26332.41</v>
      </c>
      <c r="U154" s="5">
        <v>23069.48</v>
      </c>
      <c r="V154" s="5">
        <v>23653.25</v>
      </c>
      <c r="W154" s="5">
        <v>46876.63</v>
      </c>
      <c r="X154" s="5">
        <v>46242.3</v>
      </c>
      <c r="Y154" s="5">
        <v>43715.07</v>
      </c>
      <c r="Z154" s="5">
        <v>45076.23</v>
      </c>
      <c r="AA154" s="5">
        <v>41309.25</v>
      </c>
      <c r="AB154" s="5">
        <v>41663.18</v>
      </c>
      <c r="AC154" s="5">
        <v>41372.86</v>
      </c>
      <c r="AD154" s="5">
        <v>40879.440000000002</v>
      </c>
      <c r="AE154" s="5">
        <v>29815.06</v>
      </c>
      <c r="AF154" s="5">
        <v>29940.17</v>
      </c>
      <c r="AG154" s="5">
        <v>33265.620000000003</v>
      </c>
      <c r="AH154" s="5">
        <v>32614.5</v>
      </c>
      <c r="AI154" s="5">
        <v>31769.77</v>
      </c>
      <c r="AJ154" s="5">
        <v>31005.13</v>
      </c>
      <c r="AK154" s="5">
        <v>33410.04</v>
      </c>
      <c r="AL154" s="5">
        <v>34908.6</v>
      </c>
    </row>
    <row r="155" spans="1:38" x14ac:dyDescent="0.25">
      <c r="A155" s="2">
        <v>59814</v>
      </c>
      <c r="B155" s="2" t="s">
        <v>651</v>
      </c>
      <c r="C155" s="2" t="s">
        <v>652</v>
      </c>
      <c r="D155" s="2" t="s">
        <v>653</v>
      </c>
      <c r="E155" s="2" t="s">
        <v>654</v>
      </c>
      <c r="F155" s="2" t="s">
        <v>41</v>
      </c>
      <c r="G155" s="2">
        <v>20429801</v>
      </c>
      <c r="H155" s="2">
        <v>20429860</v>
      </c>
      <c r="I155" s="2" t="s">
        <v>655</v>
      </c>
      <c r="J155" s="3">
        <f t="shared" si="6"/>
        <v>1.1621612614358956</v>
      </c>
      <c r="K155" s="3">
        <v>2.6220231222860855E-2</v>
      </c>
      <c r="L155" s="4">
        <f t="shared" si="7"/>
        <v>1823.0806666666667</v>
      </c>
      <c r="M155" s="5">
        <v>1686.4760000000001</v>
      </c>
      <c r="N155" s="5">
        <v>1856.818</v>
      </c>
      <c r="O155" s="5">
        <v>1925.9480000000001</v>
      </c>
      <c r="P155" s="4">
        <f t="shared" si="8"/>
        <v>2118.7137272727268</v>
      </c>
      <c r="Q155" s="5">
        <v>1949.511</v>
      </c>
      <c r="R155" s="5">
        <v>1955.1769999999999</v>
      </c>
      <c r="S155" s="5">
        <v>2262.44</v>
      </c>
      <c r="T155" s="5">
        <v>2111.7359999999999</v>
      </c>
      <c r="U155" s="5">
        <v>2190.59</v>
      </c>
      <c r="V155" s="5">
        <v>2279.509</v>
      </c>
      <c r="W155" s="5">
        <v>2333.8760000000002</v>
      </c>
      <c r="X155" s="5">
        <v>2128.0709999999999</v>
      </c>
      <c r="Y155" s="5">
        <v>1971.377</v>
      </c>
      <c r="Z155" s="5">
        <v>2020.674</v>
      </c>
      <c r="AA155" s="5">
        <v>2245.4380000000001</v>
      </c>
      <c r="AB155" s="5">
        <v>2355.4279999999999</v>
      </c>
      <c r="AC155" s="5">
        <v>2421.4079999999999</v>
      </c>
      <c r="AD155" s="5">
        <v>2313.1419999999998</v>
      </c>
      <c r="AE155" s="5">
        <v>2012.2090000000001</v>
      </c>
      <c r="AF155" s="5">
        <v>2013.0150000000001</v>
      </c>
      <c r="AG155" s="5">
        <v>1883.8689999999999</v>
      </c>
      <c r="AH155" s="5">
        <v>1992.6110000000001</v>
      </c>
      <c r="AI155" s="5">
        <v>2084.2359999999999</v>
      </c>
      <c r="AJ155" s="5">
        <v>2158.1590000000001</v>
      </c>
      <c r="AK155" s="5">
        <v>1945.0809999999999</v>
      </c>
      <c r="AL155" s="5">
        <v>1984.145</v>
      </c>
    </row>
    <row r="156" spans="1:38" x14ac:dyDescent="0.25">
      <c r="A156" s="2">
        <v>46307</v>
      </c>
      <c r="B156" s="2" t="s">
        <v>656</v>
      </c>
      <c r="C156" s="2" t="s">
        <v>657</v>
      </c>
      <c r="D156" s="2" t="s">
        <v>658</v>
      </c>
      <c r="E156" s="2" t="s">
        <v>659</v>
      </c>
      <c r="F156" s="2" t="s">
        <v>41</v>
      </c>
      <c r="G156" s="2">
        <v>130122415</v>
      </c>
      <c r="H156" s="2">
        <v>130122356</v>
      </c>
      <c r="I156" s="2" t="s">
        <v>660</v>
      </c>
      <c r="J156" s="3">
        <f t="shared" si="6"/>
        <v>1.1611608392539343</v>
      </c>
      <c r="K156" s="3">
        <v>1.9022057932865891E-2</v>
      </c>
      <c r="L156" s="4">
        <f t="shared" si="7"/>
        <v>2503.8833333333332</v>
      </c>
      <c r="M156" s="5">
        <v>2361.9639999999999</v>
      </c>
      <c r="N156" s="5">
        <v>2608.1999999999998</v>
      </c>
      <c r="O156" s="5">
        <v>2541.4859999999999</v>
      </c>
      <c r="P156" s="4">
        <f t="shared" si="8"/>
        <v>2907.4112727272718</v>
      </c>
      <c r="Q156" s="5">
        <v>2113.7170000000001</v>
      </c>
      <c r="R156" s="5">
        <v>2241.9160000000002</v>
      </c>
      <c r="S156" s="5">
        <v>2858.1469999999999</v>
      </c>
      <c r="T156" s="5">
        <v>2717.2339999999999</v>
      </c>
      <c r="U156" s="5">
        <v>2540.1379999999999</v>
      </c>
      <c r="V156" s="5">
        <v>2651.14</v>
      </c>
      <c r="W156" s="5">
        <v>2594.1219999999998</v>
      </c>
      <c r="X156" s="5">
        <v>2735.5340000000001</v>
      </c>
      <c r="Y156" s="5">
        <v>3015.4769999999999</v>
      </c>
      <c r="Z156" s="5">
        <v>3265.47</v>
      </c>
      <c r="AA156" s="5">
        <v>3063.8150000000001</v>
      </c>
      <c r="AB156" s="5">
        <v>3142.09</v>
      </c>
      <c r="AC156" s="5">
        <v>3460.8040000000001</v>
      </c>
      <c r="AD156" s="5">
        <v>3195.393</v>
      </c>
      <c r="AE156" s="5">
        <v>3881.4450000000002</v>
      </c>
      <c r="AF156" s="5">
        <v>3678.835</v>
      </c>
      <c r="AG156" s="5">
        <v>2914.5390000000002</v>
      </c>
      <c r="AH156" s="5">
        <v>2949.777</v>
      </c>
      <c r="AI156" s="5">
        <v>2599.806</v>
      </c>
      <c r="AJ156" s="5">
        <v>2672.489</v>
      </c>
      <c r="AK156" s="5">
        <v>2907.2139999999999</v>
      </c>
      <c r="AL156" s="5">
        <v>2763.9459999999999</v>
      </c>
    </row>
    <row r="157" spans="1:38" x14ac:dyDescent="0.25">
      <c r="A157" s="2">
        <v>33341</v>
      </c>
      <c r="B157" s="2" t="s">
        <v>436</v>
      </c>
      <c r="C157" s="2" t="s">
        <v>437</v>
      </c>
      <c r="D157" s="2" t="s">
        <v>438</v>
      </c>
      <c r="E157" s="2" t="s">
        <v>439</v>
      </c>
      <c r="F157" s="2" t="s">
        <v>41</v>
      </c>
      <c r="G157" s="2">
        <v>50374757</v>
      </c>
      <c r="H157" s="2">
        <v>50374816</v>
      </c>
      <c r="I157" s="2" t="s">
        <v>440</v>
      </c>
      <c r="J157" s="3">
        <f t="shared" si="6"/>
        <v>1.1609365176287223</v>
      </c>
      <c r="K157" s="3">
        <v>3.3670651516482561E-2</v>
      </c>
      <c r="L157" s="4">
        <f t="shared" si="7"/>
        <v>6854.452666666667</v>
      </c>
      <c r="M157" s="5">
        <v>6598.8410000000003</v>
      </c>
      <c r="N157" s="5">
        <v>6535.2579999999998</v>
      </c>
      <c r="O157" s="5">
        <v>7429.259</v>
      </c>
      <c r="P157" s="4">
        <f t="shared" si="8"/>
        <v>7957.5844090909095</v>
      </c>
      <c r="Q157" s="5">
        <v>7637.0039999999999</v>
      </c>
      <c r="R157" s="5">
        <v>8705.4920000000002</v>
      </c>
      <c r="S157" s="5">
        <v>9251.5509999999995</v>
      </c>
      <c r="T157" s="5">
        <v>8944.9069999999992</v>
      </c>
      <c r="U157" s="5">
        <v>7842.0910000000003</v>
      </c>
      <c r="V157" s="5">
        <v>7965.848</v>
      </c>
      <c r="W157" s="5">
        <v>8047.5290000000005</v>
      </c>
      <c r="X157" s="5">
        <v>8632.6620000000003</v>
      </c>
      <c r="Y157" s="5">
        <v>8306.7270000000008</v>
      </c>
      <c r="Z157" s="5">
        <v>7639.33</v>
      </c>
      <c r="AA157" s="5">
        <v>8677.5120000000006</v>
      </c>
      <c r="AB157" s="5">
        <v>7433.7929999999997</v>
      </c>
      <c r="AC157" s="5">
        <v>8601.69</v>
      </c>
      <c r="AD157" s="5">
        <v>8114.2209999999995</v>
      </c>
      <c r="AE157" s="5">
        <v>6541.3519999999999</v>
      </c>
      <c r="AF157" s="5">
        <v>7390.9639999999999</v>
      </c>
      <c r="AG157" s="5">
        <v>8043.0460000000003</v>
      </c>
      <c r="AH157" s="5">
        <v>7905.7870000000003</v>
      </c>
      <c r="AI157" s="5">
        <v>7552.3890000000001</v>
      </c>
      <c r="AJ157" s="5">
        <v>8085.6220000000003</v>
      </c>
      <c r="AK157" s="5">
        <v>7193.8270000000002</v>
      </c>
      <c r="AL157" s="5">
        <v>6553.5129999999999</v>
      </c>
    </row>
    <row r="158" spans="1:38" x14ac:dyDescent="0.25">
      <c r="A158" s="2">
        <v>30128</v>
      </c>
      <c r="B158" s="2" t="s">
        <v>661</v>
      </c>
      <c r="D158" s="2" t="s">
        <v>661</v>
      </c>
      <c r="E158" s="2" t="s">
        <v>68</v>
      </c>
      <c r="F158" s="2" t="s">
        <v>41</v>
      </c>
      <c r="G158" s="2">
        <v>103836835</v>
      </c>
      <c r="H158" s="2">
        <v>103836776</v>
      </c>
      <c r="I158" s="2" t="s">
        <v>661</v>
      </c>
      <c r="J158" s="3">
        <f t="shared" si="6"/>
        <v>1.1596482566698398</v>
      </c>
      <c r="K158" s="3">
        <v>5.0156007989465845E-2</v>
      </c>
      <c r="L158" s="4">
        <f t="shared" si="7"/>
        <v>558.46903333333341</v>
      </c>
      <c r="M158" s="5">
        <v>553.71699999999998</v>
      </c>
      <c r="N158" s="5">
        <v>528.50810000000001</v>
      </c>
      <c r="O158" s="5">
        <v>593.18200000000002</v>
      </c>
      <c r="P158" s="4">
        <f t="shared" si="8"/>
        <v>647.62764090909081</v>
      </c>
      <c r="Q158" s="5">
        <v>497.39710000000002</v>
      </c>
      <c r="R158" s="5">
        <v>524.41669999999999</v>
      </c>
      <c r="S158" s="5">
        <v>584.34400000000005</v>
      </c>
      <c r="T158" s="5">
        <v>503.4144</v>
      </c>
      <c r="U158" s="5">
        <v>479.91070000000002</v>
      </c>
      <c r="V158" s="5">
        <v>525.83029999999997</v>
      </c>
      <c r="W158" s="5">
        <v>800.54250000000002</v>
      </c>
      <c r="X158" s="5">
        <v>849.31100000000004</v>
      </c>
      <c r="Y158" s="5">
        <v>785.79629999999997</v>
      </c>
      <c r="Z158" s="5">
        <v>875.73130000000003</v>
      </c>
      <c r="AA158" s="5">
        <v>726.98450000000003</v>
      </c>
      <c r="AB158" s="5">
        <v>716.66480000000001</v>
      </c>
      <c r="AC158" s="5">
        <v>760.90769999999998</v>
      </c>
      <c r="AD158" s="5">
        <v>738.08190000000002</v>
      </c>
      <c r="AE158" s="5">
        <v>544.15890000000002</v>
      </c>
      <c r="AF158" s="5">
        <v>557.47580000000005</v>
      </c>
      <c r="AG158" s="5">
        <v>634.30539999999996</v>
      </c>
      <c r="AH158" s="5">
        <v>590.62329999999997</v>
      </c>
      <c r="AI158" s="5">
        <v>609.82889999999998</v>
      </c>
      <c r="AJ158" s="5">
        <v>590.43269999999995</v>
      </c>
      <c r="AK158" s="5">
        <v>627.67539999999997</v>
      </c>
      <c r="AL158" s="5">
        <v>723.97450000000003</v>
      </c>
    </row>
    <row r="159" spans="1:38" x14ac:dyDescent="0.25">
      <c r="A159" s="2">
        <v>24885</v>
      </c>
      <c r="B159" s="2" t="s">
        <v>436</v>
      </c>
      <c r="C159" s="2" t="s">
        <v>437</v>
      </c>
      <c r="D159" s="2" t="s">
        <v>438</v>
      </c>
      <c r="E159" s="2" t="s">
        <v>439</v>
      </c>
      <c r="F159" s="2" t="s">
        <v>41</v>
      </c>
      <c r="G159" s="2">
        <v>50374757</v>
      </c>
      <c r="H159" s="2">
        <v>50374816</v>
      </c>
      <c r="I159" s="2" t="s">
        <v>440</v>
      </c>
      <c r="J159" s="3">
        <f t="shared" si="6"/>
        <v>1.1574981466246144</v>
      </c>
      <c r="K159" s="3">
        <v>2.0253907642916326E-2</v>
      </c>
      <c r="L159" s="4">
        <f t="shared" si="7"/>
        <v>6446.6326666666673</v>
      </c>
      <c r="M159" s="5">
        <v>6429.1180000000004</v>
      </c>
      <c r="N159" s="5">
        <v>6044.65</v>
      </c>
      <c r="O159" s="5">
        <v>6866.13</v>
      </c>
      <c r="P159" s="4">
        <f t="shared" si="8"/>
        <v>7461.9653636363628</v>
      </c>
      <c r="Q159" s="5">
        <v>7534.402</v>
      </c>
      <c r="R159" s="5">
        <v>7589.4889999999996</v>
      </c>
      <c r="S159" s="5">
        <v>8885.8459999999995</v>
      </c>
      <c r="T159" s="5">
        <v>9332.2929999999997</v>
      </c>
      <c r="U159" s="5">
        <v>7799.02</v>
      </c>
      <c r="V159" s="5">
        <v>7752.1040000000003</v>
      </c>
      <c r="W159" s="5">
        <v>6749.96</v>
      </c>
      <c r="X159" s="5">
        <v>7111.1809999999996</v>
      </c>
      <c r="Y159" s="5">
        <v>7311.5550000000003</v>
      </c>
      <c r="Z159" s="5">
        <v>8306.0769999999993</v>
      </c>
      <c r="AA159" s="5">
        <v>7320.527</v>
      </c>
      <c r="AB159" s="5">
        <v>7108.07</v>
      </c>
      <c r="AC159" s="5">
        <v>7451.8090000000002</v>
      </c>
      <c r="AD159" s="5">
        <v>7137.4480000000003</v>
      </c>
      <c r="AE159" s="5">
        <v>6693.9920000000002</v>
      </c>
      <c r="AF159" s="5">
        <v>6537.9530000000004</v>
      </c>
      <c r="AG159" s="5">
        <v>7263.6679999999997</v>
      </c>
      <c r="AH159" s="5">
        <v>7506.5110000000004</v>
      </c>
      <c r="AI159" s="5">
        <v>6977.933</v>
      </c>
      <c r="AJ159" s="5">
        <v>8106.1689999999999</v>
      </c>
      <c r="AK159" s="5">
        <v>6874.26</v>
      </c>
      <c r="AL159" s="5">
        <v>6812.9709999999995</v>
      </c>
    </row>
    <row r="160" spans="1:38" x14ac:dyDescent="0.25">
      <c r="A160" s="2">
        <v>12120</v>
      </c>
      <c r="B160" s="2" t="s">
        <v>662</v>
      </c>
      <c r="C160" s="2" t="s">
        <v>663</v>
      </c>
      <c r="D160" s="2" t="s">
        <v>664</v>
      </c>
      <c r="E160" s="2" t="s">
        <v>665</v>
      </c>
      <c r="F160" s="2" t="s">
        <v>41</v>
      </c>
      <c r="G160" s="2">
        <v>149044597</v>
      </c>
      <c r="H160" s="2">
        <v>149044538</v>
      </c>
      <c r="I160" s="2" t="s">
        <v>666</v>
      </c>
      <c r="J160" s="3">
        <f t="shared" si="6"/>
        <v>1.1573831834956516</v>
      </c>
      <c r="K160" s="3">
        <v>4.0105340317936826E-2</v>
      </c>
      <c r="L160" s="4">
        <f t="shared" si="7"/>
        <v>1881.1703333333332</v>
      </c>
      <c r="M160" s="5">
        <v>1773.653</v>
      </c>
      <c r="N160" s="5">
        <v>2043.1759999999999</v>
      </c>
      <c r="O160" s="5">
        <v>1826.682</v>
      </c>
      <c r="P160" s="4">
        <f t="shared" si="8"/>
        <v>2177.2349090909092</v>
      </c>
      <c r="Q160" s="5">
        <v>2169.683</v>
      </c>
      <c r="R160" s="5">
        <v>2185.297</v>
      </c>
      <c r="S160" s="5">
        <v>2034.922</v>
      </c>
      <c r="T160" s="5">
        <v>1934.962</v>
      </c>
      <c r="U160" s="5">
        <v>2100.5169999999998</v>
      </c>
      <c r="V160" s="5">
        <v>1967.2260000000001</v>
      </c>
      <c r="W160" s="5">
        <v>1964.981</v>
      </c>
      <c r="X160" s="5">
        <v>1859.0909999999999</v>
      </c>
      <c r="Y160" s="5">
        <v>2280.328</v>
      </c>
      <c r="Z160" s="5">
        <v>2315.643</v>
      </c>
      <c r="AA160" s="5">
        <v>2285.7280000000001</v>
      </c>
      <c r="AB160" s="5">
        <v>2172.114</v>
      </c>
      <c r="AC160" s="5">
        <v>2342.1909999999998</v>
      </c>
      <c r="AD160" s="5">
        <v>2481.4169999999999</v>
      </c>
      <c r="AE160" s="5">
        <v>2441.09</v>
      </c>
      <c r="AF160" s="5">
        <v>2485.5300000000002</v>
      </c>
      <c r="AG160" s="5">
        <v>2256.4459999999999</v>
      </c>
      <c r="AH160" s="5">
        <v>2355.491</v>
      </c>
      <c r="AI160" s="5">
        <v>1949.317</v>
      </c>
      <c r="AJ160" s="5">
        <v>2018.5820000000001</v>
      </c>
      <c r="AK160" s="5">
        <v>2163.9459999999999</v>
      </c>
      <c r="AL160" s="5">
        <v>2134.6660000000002</v>
      </c>
    </row>
    <row r="161" spans="1:38" x14ac:dyDescent="0.25">
      <c r="A161" s="2">
        <v>26316</v>
      </c>
      <c r="B161" s="2" t="s">
        <v>667</v>
      </c>
      <c r="C161" s="2" t="s">
        <v>668</v>
      </c>
      <c r="D161" s="2" t="s">
        <v>669</v>
      </c>
      <c r="E161" s="2" t="s">
        <v>670</v>
      </c>
      <c r="F161" s="2" t="s">
        <v>41</v>
      </c>
      <c r="G161" s="2">
        <v>67596323</v>
      </c>
      <c r="H161" s="2">
        <v>67596264</v>
      </c>
      <c r="I161" s="2" t="s">
        <v>671</v>
      </c>
      <c r="J161" s="3">
        <f t="shared" si="6"/>
        <v>1.1572668698419208</v>
      </c>
      <c r="K161" s="3">
        <v>0.23684885618376741</v>
      </c>
      <c r="L161" s="4">
        <f t="shared" si="7"/>
        <v>591.36486666666667</v>
      </c>
      <c r="M161" s="5">
        <v>493.12430000000001</v>
      </c>
      <c r="N161" s="5">
        <v>689.79809999999998</v>
      </c>
      <c r="O161" s="5">
        <v>591.17219999999998</v>
      </c>
      <c r="P161" s="4">
        <f t="shared" si="8"/>
        <v>684.36696818181815</v>
      </c>
      <c r="Q161" s="5">
        <v>612.70719999999994</v>
      </c>
      <c r="R161" s="5">
        <v>617.35119999999995</v>
      </c>
      <c r="S161" s="5">
        <v>729.34460000000001</v>
      </c>
      <c r="T161" s="5">
        <v>694.57449999999994</v>
      </c>
      <c r="U161" s="5">
        <v>639.96569999999997</v>
      </c>
      <c r="V161" s="5">
        <v>646.95000000000005</v>
      </c>
      <c r="W161" s="5">
        <v>594.87620000000004</v>
      </c>
      <c r="X161" s="5">
        <v>635.1223</v>
      </c>
      <c r="Y161" s="5">
        <v>635.65409999999997</v>
      </c>
      <c r="Z161" s="5">
        <v>655.71810000000005</v>
      </c>
      <c r="AA161" s="5">
        <v>696.65629999999999</v>
      </c>
      <c r="AB161" s="5">
        <v>717.5643</v>
      </c>
      <c r="AC161" s="5">
        <v>765.17870000000005</v>
      </c>
      <c r="AD161" s="5">
        <v>790.01430000000005</v>
      </c>
      <c r="AE161" s="5">
        <v>761.97540000000004</v>
      </c>
      <c r="AF161" s="5">
        <v>838.67629999999997</v>
      </c>
      <c r="AG161" s="5">
        <v>698.89530000000002</v>
      </c>
      <c r="AH161" s="5">
        <v>697.97289999999998</v>
      </c>
      <c r="AI161" s="5">
        <v>755.09429999999998</v>
      </c>
      <c r="AJ161" s="5">
        <v>647.40830000000005</v>
      </c>
      <c r="AK161" s="5">
        <v>618.51080000000002</v>
      </c>
      <c r="AL161" s="5">
        <v>605.86249999999995</v>
      </c>
    </row>
    <row r="162" spans="1:38" x14ac:dyDescent="0.25">
      <c r="A162" s="2">
        <v>1337</v>
      </c>
      <c r="B162" s="2" t="s">
        <v>672</v>
      </c>
      <c r="C162" s="2" t="s">
        <v>673</v>
      </c>
      <c r="D162" s="2" t="s">
        <v>674</v>
      </c>
      <c r="E162" s="2" t="s">
        <v>675</v>
      </c>
      <c r="F162" s="2" t="s">
        <v>41</v>
      </c>
      <c r="G162" s="2">
        <v>7246811</v>
      </c>
      <c r="H162" s="2">
        <v>7246752</v>
      </c>
      <c r="I162" s="2" t="s">
        <v>676</v>
      </c>
      <c r="J162" s="3">
        <f t="shared" si="6"/>
        <v>1.1565918776836255</v>
      </c>
      <c r="K162" s="3">
        <v>0.17885444269965309</v>
      </c>
      <c r="L162" s="4">
        <f t="shared" si="7"/>
        <v>1900.0543333333335</v>
      </c>
      <c r="M162" s="5">
        <v>1922.0989999999999</v>
      </c>
      <c r="N162" s="5">
        <v>1624.84</v>
      </c>
      <c r="O162" s="5">
        <v>2153.2240000000002</v>
      </c>
      <c r="P162" s="4">
        <f t="shared" si="8"/>
        <v>2197.5874090909092</v>
      </c>
      <c r="Q162" s="5">
        <v>2425.4009999999998</v>
      </c>
      <c r="R162" s="5">
        <v>2457.1590000000001</v>
      </c>
      <c r="S162" s="5">
        <v>2481.3809999999999</v>
      </c>
      <c r="T162" s="5">
        <v>2491.0479999999998</v>
      </c>
      <c r="U162" s="5">
        <v>2213.163</v>
      </c>
      <c r="V162" s="5">
        <v>2404.2539999999999</v>
      </c>
      <c r="W162" s="5">
        <v>1806.6179999999999</v>
      </c>
      <c r="X162" s="5">
        <v>2047.317</v>
      </c>
      <c r="Y162" s="5">
        <v>2264.6179999999999</v>
      </c>
      <c r="Z162" s="5">
        <v>2217.0880000000002</v>
      </c>
      <c r="AA162" s="5">
        <v>1927.9480000000001</v>
      </c>
      <c r="AB162" s="5">
        <v>1870.124</v>
      </c>
      <c r="AC162" s="5">
        <v>1886.7809999999999</v>
      </c>
      <c r="AD162" s="5">
        <v>1923.6569999999999</v>
      </c>
      <c r="AE162" s="5">
        <v>2484.98</v>
      </c>
      <c r="AF162" s="5">
        <v>2320.7950000000001</v>
      </c>
      <c r="AG162" s="5">
        <v>1989.7049999999999</v>
      </c>
      <c r="AH162" s="5">
        <v>2156.8130000000001</v>
      </c>
      <c r="AI162" s="5">
        <v>2222.413</v>
      </c>
      <c r="AJ162" s="5">
        <v>2278.2739999999999</v>
      </c>
      <c r="AK162" s="5">
        <v>2175.8020000000001</v>
      </c>
      <c r="AL162" s="5">
        <v>2301.5839999999998</v>
      </c>
    </row>
    <row r="163" spans="1:38" x14ac:dyDescent="0.25">
      <c r="A163" s="2">
        <v>29263</v>
      </c>
      <c r="B163" s="2" t="s">
        <v>677</v>
      </c>
      <c r="C163" s="2" t="s">
        <v>678</v>
      </c>
      <c r="D163" s="2" t="s">
        <v>679</v>
      </c>
      <c r="E163" s="2" t="s">
        <v>68</v>
      </c>
      <c r="F163" s="2" t="s">
        <v>41</v>
      </c>
      <c r="G163" s="2">
        <v>154687171</v>
      </c>
      <c r="H163" s="2">
        <v>154687230</v>
      </c>
      <c r="I163" s="2" t="s">
        <v>679</v>
      </c>
      <c r="J163" s="3">
        <f t="shared" si="6"/>
        <v>1.1553993516820673</v>
      </c>
      <c r="K163" s="3">
        <v>0.19288384061525307</v>
      </c>
      <c r="L163" s="4">
        <f t="shared" si="7"/>
        <v>77308.403333333335</v>
      </c>
      <c r="M163" s="5">
        <v>64466.66</v>
      </c>
      <c r="N163" s="5">
        <v>83892.38</v>
      </c>
      <c r="O163" s="5">
        <v>83566.17</v>
      </c>
      <c r="P163" s="4">
        <f t="shared" si="8"/>
        <v>89322.079090909101</v>
      </c>
      <c r="Q163" s="5">
        <v>98951.39</v>
      </c>
      <c r="R163" s="5">
        <v>94470.15</v>
      </c>
      <c r="S163" s="5">
        <v>103182.8</v>
      </c>
      <c r="T163" s="5">
        <v>103235.4</v>
      </c>
      <c r="U163" s="5">
        <v>97851.98</v>
      </c>
      <c r="V163" s="5">
        <v>100521.1</v>
      </c>
      <c r="W163" s="5">
        <v>86470.69</v>
      </c>
      <c r="X163" s="5">
        <v>85972.72</v>
      </c>
      <c r="Y163" s="5">
        <v>85524.4</v>
      </c>
      <c r="Z163" s="5">
        <v>84677</v>
      </c>
      <c r="AA163" s="5">
        <v>81563.100000000006</v>
      </c>
      <c r="AB163" s="5">
        <v>83887.59</v>
      </c>
      <c r="AC163" s="5">
        <v>82195.06</v>
      </c>
      <c r="AD163" s="5">
        <v>77990.490000000005</v>
      </c>
      <c r="AE163" s="5">
        <v>87313.48</v>
      </c>
      <c r="AF163" s="5">
        <v>85826.17</v>
      </c>
      <c r="AG163" s="5">
        <v>82073.73</v>
      </c>
      <c r="AH163" s="5">
        <v>80473.86</v>
      </c>
      <c r="AI163" s="5">
        <v>89297.22</v>
      </c>
      <c r="AJ163" s="5">
        <v>90263.78</v>
      </c>
      <c r="AK163" s="5">
        <v>92080.59</v>
      </c>
      <c r="AL163" s="5">
        <v>91263.039999999994</v>
      </c>
    </row>
    <row r="164" spans="1:38" x14ac:dyDescent="0.25">
      <c r="A164" s="2">
        <v>51420</v>
      </c>
      <c r="B164" s="2" t="s">
        <v>436</v>
      </c>
      <c r="C164" s="2" t="s">
        <v>437</v>
      </c>
      <c r="D164" s="2" t="s">
        <v>438</v>
      </c>
      <c r="E164" s="2" t="s">
        <v>439</v>
      </c>
      <c r="F164" s="2" t="s">
        <v>41</v>
      </c>
      <c r="G164" s="2">
        <v>50374757</v>
      </c>
      <c r="H164" s="2">
        <v>50374816</v>
      </c>
      <c r="I164" s="2" t="s">
        <v>440</v>
      </c>
      <c r="J164" s="3">
        <f t="shared" si="6"/>
        <v>1.1544881874950552</v>
      </c>
      <c r="K164" s="3">
        <v>1.682064656444383E-2</v>
      </c>
      <c r="L164" s="4">
        <f t="shared" si="7"/>
        <v>6981.0623333333324</v>
      </c>
      <c r="M164" s="5">
        <v>6585.7809999999999</v>
      </c>
      <c r="N164" s="5">
        <v>6958.0720000000001</v>
      </c>
      <c r="O164" s="5">
        <v>7399.3339999999998</v>
      </c>
      <c r="P164" s="4">
        <f t="shared" si="8"/>
        <v>8059.5540000000001</v>
      </c>
      <c r="Q164" s="5">
        <v>8349.3040000000001</v>
      </c>
      <c r="R164" s="5">
        <v>8579.9359999999997</v>
      </c>
      <c r="S164" s="5">
        <v>9691.3719999999994</v>
      </c>
      <c r="T164" s="5">
        <v>9341.5779999999995</v>
      </c>
      <c r="U164" s="5">
        <v>8132.2030000000004</v>
      </c>
      <c r="V164" s="5">
        <v>8307.7659999999996</v>
      </c>
      <c r="W164" s="5">
        <v>7652.7629999999999</v>
      </c>
      <c r="X164" s="5">
        <v>7758.5990000000002</v>
      </c>
      <c r="Y164" s="5">
        <v>7873.7910000000002</v>
      </c>
      <c r="Z164" s="5">
        <v>8570.6350000000002</v>
      </c>
      <c r="AA164" s="5">
        <v>8058.5079999999998</v>
      </c>
      <c r="AB164" s="5">
        <v>7399.4880000000003</v>
      </c>
      <c r="AC164" s="5">
        <v>7826.8289999999997</v>
      </c>
      <c r="AD164" s="5">
        <v>8143.4489999999996</v>
      </c>
      <c r="AE164" s="5">
        <v>7331.6180000000004</v>
      </c>
      <c r="AF164" s="5">
        <v>7419.9840000000004</v>
      </c>
      <c r="AG164" s="5">
        <v>7557.8280000000004</v>
      </c>
      <c r="AH164" s="5">
        <v>7926.6509999999998</v>
      </c>
      <c r="AI164" s="5">
        <v>7796.3590000000004</v>
      </c>
      <c r="AJ164" s="5">
        <v>8484.6180000000004</v>
      </c>
      <c r="AK164" s="5">
        <v>7640.0559999999996</v>
      </c>
      <c r="AL164" s="5">
        <v>7466.8530000000001</v>
      </c>
    </row>
    <row r="165" spans="1:38" x14ac:dyDescent="0.25">
      <c r="A165" s="2">
        <v>56715</v>
      </c>
      <c r="B165" s="2" t="s">
        <v>680</v>
      </c>
      <c r="C165" s="2" t="s">
        <v>681</v>
      </c>
      <c r="D165" s="2" t="s">
        <v>682</v>
      </c>
      <c r="E165" s="2" t="s">
        <v>683</v>
      </c>
      <c r="F165" s="2" t="s">
        <v>41</v>
      </c>
      <c r="G165" s="2">
        <v>100958331</v>
      </c>
      <c r="H165" s="2">
        <v>100958272</v>
      </c>
      <c r="I165" s="2" t="s">
        <v>684</v>
      </c>
      <c r="J165" s="3">
        <f t="shared" si="6"/>
        <v>1.1544171426064025</v>
      </c>
      <c r="K165" s="3">
        <v>6.6419621689194751E-3</v>
      </c>
      <c r="L165" s="4">
        <f t="shared" si="7"/>
        <v>48541.976666666662</v>
      </c>
      <c r="M165" s="5">
        <v>45854.83</v>
      </c>
      <c r="N165" s="5">
        <v>49619.82</v>
      </c>
      <c r="O165" s="5">
        <v>50151.28</v>
      </c>
      <c r="P165" s="4">
        <f t="shared" si="8"/>
        <v>56037.689999999988</v>
      </c>
      <c r="Q165" s="5">
        <v>57471.13</v>
      </c>
      <c r="R165" s="5">
        <v>56582.78</v>
      </c>
      <c r="S165" s="5">
        <v>66868.710000000006</v>
      </c>
      <c r="T165" s="5">
        <v>61795.69</v>
      </c>
      <c r="U165" s="5">
        <v>59935.13</v>
      </c>
      <c r="V165" s="5">
        <v>57953.68</v>
      </c>
      <c r="W165" s="5">
        <v>49501.74</v>
      </c>
      <c r="X165" s="5">
        <v>50999.06</v>
      </c>
      <c r="Y165" s="5">
        <v>53926.82</v>
      </c>
      <c r="Z165" s="5">
        <v>52553.08</v>
      </c>
      <c r="AA165" s="5">
        <v>56338.59</v>
      </c>
      <c r="AB165" s="5">
        <v>61657.18</v>
      </c>
      <c r="AC165" s="5">
        <v>59594.22</v>
      </c>
      <c r="AD165" s="5">
        <v>57561.97</v>
      </c>
      <c r="AE165" s="5">
        <v>51524.41</v>
      </c>
      <c r="AF165" s="5">
        <v>52436.69</v>
      </c>
      <c r="AG165" s="5">
        <v>51009.55</v>
      </c>
      <c r="AH165" s="5">
        <v>53367.33</v>
      </c>
      <c r="AI165" s="5">
        <v>54694.03</v>
      </c>
      <c r="AJ165" s="5">
        <v>56505.06</v>
      </c>
      <c r="AK165" s="5">
        <v>55671.64</v>
      </c>
      <c r="AL165" s="5">
        <v>54880.69</v>
      </c>
    </row>
    <row r="166" spans="1:38" x14ac:dyDescent="0.25">
      <c r="A166" s="2">
        <v>45622</v>
      </c>
      <c r="B166" s="2" t="s">
        <v>685</v>
      </c>
      <c r="C166" s="2" t="s">
        <v>686</v>
      </c>
      <c r="D166" s="2" t="s">
        <v>687</v>
      </c>
      <c r="E166" s="2" t="s">
        <v>688</v>
      </c>
      <c r="F166" s="2" t="s">
        <v>41</v>
      </c>
      <c r="G166" s="2">
        <v>143907531</v>
      </c>
      <c r="H166" s="2">
        <v>143907472</v>
      </c>
      <c r="I166" s="2" t="s">
        <v>689</v>
      </c>
      <c r="J166" s="3">
        <f t="shared" si="6"/>
        <v>1.1543092560567854</v>
      </c>
      <c r="K166" s="3">
        <v>2.6682870535707603E-3</v>
      </c>
      <c r="L166" s="4">
        <f t="shared" si="7"/>
        <v>635.06423333333339</v>
      </c>
      <c r="M166" s="5">
        <v>615.14329999999995</v>
      </c>
      <c r="N166" s="5">
        <v>653.49159999999995</v>
      </c>
      <c r="O166" s="5">
        <v>636.55780000000004</v>
      </c>
      <c r="P166" s="4">
        <f t="shared" si="8"/>
        <v>733.06052272727277</v>
      </c>
      <c r="Q166" s="5">
        <v>837.69960000000003</v>
      </c>
      <c r="R166" s="5">
        <v>769.99890000000005</v>
      </c>
      <c r="S166" s="5">
        <v>820.68150000000003</v>
      </c>
      <c r="T166" s="5">
        <v>762.94949999999994</v>
      </c>
      <c r="U166" s="5">
        <v>837.92750000000001</v>
      </c>
      <c r="V166" s="5">
        <v>787.25030000000004</v>
      </c>
      <c r="W166" s="5">
        <v>610.58410000000003</v>
      </c>
      <c r="X166" s="5">
        <v>717.57399999999996</v>
      </c>
      <c r="Y166" s="5">
        <v>681.77660000000003</v>
      </c>
      <c r="Z166" s="5">
        <v>641.36419999999998</v>
      </c>
      <c r="AA166" s="5">
        <v>708.83050000000003</v>
      </c>
      <c r="AB166" s="5">
        <v>725.70119999999997</v>
      </c>
      <c r="AC166" s="5">
        <v>765.17870000000005</v>
      </c>
      <c r="AD166" s="5">
        <v>685.11239999999998</v>
      </c>
      <c r="AE166" s="5">
        <v>568.61770000000001</v>
      </c>
      <c r="AF166" s="5">
        <v>557.47580000000005</v>
      </c>
      <c r="AG166" s="5">
        <v>787.56500000000005</v>
      </c>
      <c r="AH166" s="5">
        <v>811.07839999999999</v>
      </c>
      <c r="AI166" s="5">
        <v>757.24400000000003</v>
      </c>
      <c r="AJ166" s="5">
        <v>804.92570000000001</v>
      </c>
      <c r="AK166" s="5">
        <v>784.3134</v>
      </c>
      <c r="AL166" s="5">
        <v>703.48249999999996</v>
      </c>
    </row>
    <row r="167" spans="1:38" x14ac:dyDescent="0.25">
      <c r="A167" s="2">
        <v>28859</v>
      </c>
      <c r="B167" s="2" t="s">
        <v>690</v>
      </c>
      <c r="C167" s="2" t="s">
        <v>691</v>
      </c>
      <c r="D167" s="2" t="s">
        <v>692</v>
      </c>
      <c r="E167" s="2" t="s">
        <v>693</v>
      </c>
      <c r="F167" s="2" t="s">
        <v>41</v>
      </c>
      <c r="G167" s="2">
        <v>93132771</v>
      </c>
      <c r="H167" s="2">
        <v>93132712</v>
      </c>
      <c r="I167" s="2" t="s">
        <v>694</v>
      </c>
      <c r="J167" s="3">
        <f t="shared" si="6"/>
        <v>1.1540554346393919</v>
      </c>
      <c r="K167" s="3">
        <v>0.18372281748637415</v>
      </c>
      <c r="L167" s="4">
        <f t="shared" si="7"/>
        <v>1654.9853333333333</v>
      </c>
      <c r="M167" s="5">
        <v>1423.421</v>
      </c>
      <c r="N167" s="5">
        <v>1656.077</v>
      </c>
      <c r="O167" s="5">
        <v>1885.4580000000001</v>
      </c>
      <c r="P167" s="4">
        <f t="shared" si="8"/>
        <v>1909.9448181818186</v>
      </c>
      <c r="Q167" s="5">
        <v>2113.7170000000001</v>
      </c>
      <c r="R167" s="5">
        <v>1965.701</v>
      </c>
      <c r="S167" s="5">
        <v>2224.027</v>
      </c>
      <c r="T167" s="5">
        <v>2312.92</v>
      </c>
      <c r="U167" s="5">
        <v>1955.4490000000001</v>
      </c>
      <c r="V167" s="5">
        <v>2054.8980000000001</v>
      </c>
      <c r="W167" s="5">
        <v>1697.826</v>
      </c>
      <c r="X167" s="5">
        <v>1778.5340000000001</v>
      </c>
      <c r="Y167" s="5">
        <v>1688.049</v>
      </c>
      <c r="Z167" s="5">
        <v>1670.22</v>
      </c>
      <c r="AA167" s="5">
        <v>1671.68</v>
      </c>
      <c r="AB167" s="5">
        <v>1697.662</v>
      </c>
      <c r="AC167" s="5">
        <v>1639.5889999999999</v>
      </c>
      <c r="AD167" s="5">
        <v>1584.3679999999999</v>
      </c>
      <c r="AE167" s="5">
        <v>2297.9319999999998</v>
      </c>
      <c r="AF167" s="5">
        <v>2400.0100000000002</v>
      </c>
      <c r="AG167" s="5">
        <v>1648.21</v>
      </c>
      <c r="AH167" s="5">
        <v>1699.873</v>
      </c>
      <c r="AI167" s="5">
        <v>1858.133</v>
      </c>
      <c r="AJ167" s="5">
        <v>1944.998</v>
      </c>
      <c r="AK167" s="5">
        <v>2175.8020000000001</v>
      </c>
      <c r="AL167" s="5">
        <v>1939.1880000000001</v>
      </c>
    </row>
    <row r="168" spans="1:38" x14ac:dyDescent="0.25">
      <c r="A168" s="2">
        <v>52174</v>
      </c>
      <c r="B168" s="2" t="s">
        <v>695</v>
      </c>
      <c r="C168" s="2" t="s">
        <v>696</v>
      </c>
      <c r="D168" s="2" t="s">
        <v>697</v>
      </c>
      <c r="E168" s="2" t="s">
        <v>698</v>
      </c>
      <c r="F168" s="2" t="s">
        <v>41</v>
      </c>
      <c r="G168" s="2">
        <v>53760732</v>
      </c>
      <c r="H168" s="2">
        <v>53760791</v>
      </c>
      <c r="I168" s="2" t="s">
        <v>699</v>
      </c>
      <c r="J168" s="3">
        <f t="shared" si="6"/>
        <v>1.153436361239351</v>
      </c>
      <c r="K168" s="3">
        <v>0.52511806393132243</v>
      </c>
      <c r="L168" s="4">
        <f t="shared" si="7"/>
        <v>2374.1669999999999</v>
      </c>
      <c r="M168" s="5">
        <v>1729.9590000000001</v>
      </c>
      <c r="N168" s="5">
        <v>2132.2460000000001</v>
      </c>
      <c r="O168" s="5">
        <v>3260.2959999999998</v>
      </c>
      <c r="P168" s="4">
        <f t="shared" si="8"/>
        <v>2738.450545454546</v>
      </c>
      <c r="Q168" s="5">
        <v>2672.681</v>
      </c>
      <c r="R168" s="5">
        <v>2633.165</v>
      </c>
      <c r="S168" s="5">
        <v>2367.9479999999999</v>
      </c>
      <c r="T168" s="5">
        <v>2362.9830000000002</v>
      </c>
      <c r="U168" s="5">
        <v>3449.0039999999999</v>
      </c>
      <c r="V168" s="5">
        <v>3687.1529999999998</v>
      </c>
      <c r="W168" s="5">
        <v>2524.5859999999998</v>
      </c>
      <c r="X168" s="5">
        <v>2513.319</v>
      </c>
      <c r="Y168" s="5">
        <v>2241.0659999999998</v>
      </c>
      <c r="Z168" s="5">
        <v>2224.6030000000001</v>
      </c>
      <c r="AA168" s="5">
        <v>2133.038</v>
      </c>
      <c r="AB168" s="5">
        <v>2199.5709999999999</v>
      </c>
      <c r="AC168" s="5">
        <v>2069.4290000000001</v>
      </c>
      <c r="AD168" s="5">
        <v>2036.569</v>
      </c>
      <c r="AE168" s="5">
        <v>4023.9470000000001</v>
      </c>
      <c r="AF168" s="5">
        <v>4160.0460000000003</v>
      </c>
      <c r="AG168" s="5">
        <v>1804</v>
      </c>
      <c r="AH168" s="5">
        <v>1855.0840000000001</v>
      </c>
      <c r="AI168" s="5">
        <v>3223.239</v>
      </c>
      <c r="AJ168" s="5">
        <v>3590.404</v>
      </c>
      <c r="AK168" s="5">
        <v>3350.7809999999999</v>
      </c>
      <c r="AL168" s="5">
        <v>3123.2959999999998</v>
      </c>
    </row>
    <row r="169" spans="1:38" x14ac:dyDescent="0.25">
      <c r="A169" s="2">
        <v>41426</v>
      </c>
      <c r="B169" s="2" t="s">
        <v>700</v>
      </c>
      <c r="C169" s="2" t="s">
        <v>701</v>
      </c>
      <c r="D169" s="2" t="s">
        <v>702</v>
      </c>
      <c r="E169" s="2" t="s">
        <v>703</v>
      </c>
      <c r="F169" s="2" t="s">
        <v>41</v>
      </c>
      <c r="G169" s="2">
        <v>12868968</v>
      </c>
      <c r="H169" s="2">
        <v>12869027</v>
      </c>
      <c r="I169" s="2" t="s">
        <v>577</v>
      </c>
      <c r="J169" s="3">
        <f t="shared" si="6"/>
        <v>1.1469680630515282</v>
      </c>
      <c r="K169" s="3">
        <v>1.8152034102358671E-4</v>
      </c>
      <c r="L169" s="4">
        <f t="shared" si="7"/>
        <v>5274.8583333333336</v>
      </c>
      <c r="M169" s="5">
        <v>5264.3410000000003</v>
      </c>
      <c r="N169" s="5">
        <v>5293.2179999999998</v>
      </c>
      <c r="O169" s="5">
        <v>5267.0159999999996</v>
      </c>
      <c r="P169" s="4">
        <f t="shared" si="8"/>
        <v>6050.0940454545462</v>
      </c>
      <c r="Q169" s="5">
        <v>6090.5020000000004</v>
      </c>
      <c r="R169" s="5">
        <v>6365.9740000000002</v>
      </c>
      <c r="S169" s="5">
        <v>5240.76</v>
      </c>
      <c r="T169" s="5">
        <v>5624.5649999999996</v>
      </c>
      <c r="U169" s="5">
        <v>5880.6859999999997</v>
      </c>
      <c r="V169" s="5">
        <v>5934.9040000000005</v>
      </c>
      <c r="W169" s="5">
        <v>5969.6480000000001</v>
      </c>
      <c r="X169" s="5">
        <v>5661.8680000000004</v>
      </c>
      <c r="Y169" s="5">
        <v>6351.5129999999999</v>
      </c>
      <c r="Z169" s="5">
        <v>5325.2089999999998</v>
      </c>
      <c r="AA169" s="5">
        <v>5871.4129999999996</v>
      </c>
      <c r="AB169" s="5">
        <v>6369.93</v>
      </c>
      <c r="AC169" s="5">
        <v>6923.87</v>
      </c>
      <c r="AD169" s="5">
        <v>6764.9840000000004</v>
      </c>
      <c r="AE169" s="5">
        <v>5382.7359999999999</v>
      </c>
      <c r="AF169" s="5">
        <v>5330.63</v>
      </c>
      <c r="AG169" s="5">
        <v>6313.9740000000002</v>
      </c>
      <c r="AH169" s="5">
        <v>6872.33</v>
      </c>
      <c r="AI169" s="5">
        <v>6260.0889999999999</v>
      </c>
      <c r="AJ169" s="5">
        <v>6246.0439999999999</v>
      </c>
      <c r="AK169" s="5">
        <v>6040.5559999999996</v>
      </c>
      <c r="AL169" s="5">
        <v>6279.884</v>
      </c>
    </row>
    <row r="170" spans="1:38" x14ac:dyDescent="0.25">
      <c r="A170" s="2">
        <v>17817</v>
      </c>
      <c r="B170" s="2" t="s">
        <v>704</v>
      </c>
      <c r="C170" s="2" t="s">
        <v>705</v>
      </c>
      <c r="D170" s="2" t="s">
        <v>706</v>
      </c>
      <c r="E170" s="2" t="s">
        <v>707</v>
      </c>
      <c r="F170" s="2" t="s">
        <v>41</v>
      </c>
      <c r="G170" s="2">
        <v>132529798</v>
      </c>
      <c r="H170" s="2">
        <v>132529857</v>
      </c>
      <c r="I170" s="2" t="s">
        <v>708</v>
      </c>
      <c r="J170" s="3">
        <f t="shared" si="6"/>
        <v>1.1460202201014431</v>
      </c>
      <c r="K170" s="3">
        <v>3.3444785257109796E-2</v>
      </c>
      <c r="L170" s="4">
        <f t="shared" si="7"/>
        <v>3296.7553333333331</v>
      </c>
      <c r="M170" s="5">
        <v>3522.38</v>
      </c>
      <c r="N170" s="5">
        <v>3107.59</v>
      </c>
      <c r="O170" s="5">
        <v>3260.2959999999998</v>
      </c>
      <c r="P170" s="4">
        <f t="shared" si="8"/>
        <v>3778.1482727272728</v>
      </c>
      <c r="Q170" s="5">
        <v>3343.895</v>
      </c>
      <c r="R170" s="5">
        <v>3373.3910000000001</v>
      </c>
      <c r="S170" s="5">
        <v>3704.7669999999998</v>
      </c>
      <c r="T170" s="5">
        <v>3597.8319999999999</v>
      </c>
      <c r="U170" s="5">
        <v>3288.09</v>
      </c>
      <c r="V170" s="5">
        <v>3005.4830000000002</v>
      </c>
      <c r="W170" s="5">
        <v>4010.2829999999999</v>
      </c>
      <c r="X170" s="5">
        <v>3811.2190000000001</v>
      </c>
      <c r="Y170" s="5">
        <v>4321.527</v>
      </c>
      <c r="Z170" s="5">
        <v>4443.8209999999999</v>
      </c>
      <c r="AA170" s="5">
        <v>4464.3389999999999</v>
      </c>
      <c r="AB170" s="5">
        <v>4134.9930000000004</v>
      </c>
      <c r="AC170" s="5">
        <v>4690.1400000000003</v>
      </c>
      <c r="AD170" s="5">
        <v>4638.5119999999997</v>
      </c>
      <c r="AE170" s="5">
        <v>3283.19</v>
      </c>
      <c r="AF170" s="5">
        <v>3320.136</v>
      </c>
      <c r="AG170" s="5">
        <v>3665.2750000000001</v>
      </c>
      <c r="AH170" s="5">
        <v>3591.8820000000001</v>
      </c>
      <c r="AI170" s="5">
        <v>3678.585</v>
      </c>
      <c r="AJ170" s="5">
        <v>3708.578</v>
      </c>
      <c r="AK170" s="5">
        <v>3554.7840000000001</v>
      </c>
      <c r="AL170" s="5">
        <v>3488.54</v>
      </c>
    </row>
    <row r="171" spans="1:38" x14ac:dyDescent="0.25">
      <c r="A171" s="2">
        <v>57453</v>
      </c>
      <c r="B171" s="2" t="s">
        <v>709</v>
      </c>
      <c r="D171" s="2" t="s">
        <v>709</v>
      </c>
      <c r="E171" s="2" t="s">
        <v>68</v>
      </c>
      <c r="F171" s="2" t="s">
        <v>41</v>
      </c>
      <c r="G171" s="2">
        <v>55883606</v>
      </c>
      <c r="H171" s="2">
        <v>55883547</v>
      </c>
      <c r="I171" s="2" t="s">
        <v>709</v>
      </c>
      <c r="J171" s="3">
        <f t="shared" si="6"/>
        <v>1.1454631817026939</v>
      </c>
      <c r="K171" s="3">
        <v>2.1074781110944869E-2</v>
      </c>
      <c r="L171" s="4">
        <f t="shared" si="7"/>
        <v>92348.603333333333</v>
      </c>
      <c r="M171" s="5">
        <v>90713.29</v>
      </c>
      <c r="N171" s="5">
        <v>91804.800000000003</v>
      </c>
      <c r="O171" s="5">
        <v>94527.72</v>
      </c>
      <c r="P171" s="4">
        <f t="shared" si="8"/>
        <v>105781.925</v>
      </c>
      <c r="Q171" s="5">
        <v>90125.15</v>
      </c>
      <c r="R171" s="5">
        <v>96623.75</v>
      </c>
      <c r="S171" s="5">
        <v>83883.759999999995</v>
      </c>
      <c r="T171" s="5">
        <v>81683.62</v>
      </c>
      <c r="U171" s="5">
        <v>85453.45</v>
      </c>
      <c r="V171" s="5">
        <v>82192.5</v>
      </c>
      <c r="W171" s="5">
        <v>115114</v>
      </c>
      <c r="X171" s="5">
        <v>111382</v>
      </c>
      <c r="Y171" s="5">
        <v>115832.7</v>
      </c>
      <c r="Z171" s="5">
        <v>114231.8</v>
      </c>
      <c r="AA171" s="5">
        <v>141514.5</v>
      </c>
      <c r="AB171" s="5">
        <v>127007.1</v>
      </c>
      <c r="AC171" s="5">
        <v>130945.9</v>
      </c>
      <c r="AD171" s="5">
        <v>123198.3</v>
      </c>
      <c r="AE171" s="5">
        <v>101768.4</v>
      </c>
      <c r="AF171" s="5">
        <v>103520.1</v>
      </c>
      <c r="AG171" s="5">
        <v>109120.6</v>
      </c>
      <c r="AH171" s="5">
        <v>102333.4</v>
      </c>
      <c r="AI171" s="5">
        <v>98503.62</v>
      </c>
      <c r="AJ171" s="5">
        <v>104929.2</v>
      </c>
      <c r="AK171" s="5">
        <v>103744.9</v>
      </c>
      <c r="AL171" s="5">
        <v>104093.6</v>
      </c>
    </row>
    <row r="172" spans="1:38" x14ac:dyDescent="0.25">
      <c r="A172" s="2">
        <v>24110</v>
      </c>
      <c r="B172" s="2" t="s">
        <v>710</v>
      </c>
      <c r="D172" s="2" t="s">
        <v>711</v>
      </c>
      <c r="E172" s="2" t="s">
        <v>712</v>
      </c>
      <c r="F172" s="2" t="s">
        <v>41</v>
      </c>
      <c r="G172" s="2">
        <v>12760473</v>
      </c>
      <c r="H172" s="2">
        <v>12760532</v>
      </c>
      <c r="I172" s="2" t="s">
        <v>711</v>
      </c>
      <c r="J172" s="3">
        <f t="shared" si="6"/>
        <v>1.144959853394319</v>
      </c>
      <c r="K172" s="3">
        <v>0.11330769141373048</v>
      </c>
      <c r="L172" s="4">
        <f t="shared" si="7"/>
        <v>2350.3326666666667</v>
      </c>
      <c r="M172" s="5">
        <v>2287.605</v>
      </c>
      <c r="N172" s="5">
        <v>2587.67</v>
      </c>
      <c r="O172" s="5">
        <v>2175.723</v>
      </c>
      <c r="P172" s="4">
        <f t="shared" si="8"/>
        <v>2691.0365454545458</v>
      </c>
      <c r="Q172" s="5">
        <v>2301.7890000000002</v>
      </c>
      <c r="R172" s="5">
        <v>2298.761</v>
      </c>
      <c r="S172" s="5">
        <v>2387.0239999999999</v>
      </c>
      <c r="T172" s="5">
        <v>2322.9560000000001</v>
      </c>
      <c r="U172" s="5">
        <v>2416.4470000000001</v>
      </c>
      <c r="V172" s="5">
        <v>2426.8919999999998</v>
      </c>
      <c r="W172" s="5">
        <v>2494.6089999999999</v>
      </c>
      <c r="X172" s="5">
        <v>2558.4580000000001</v>
      </c>
      <c r="Y172" s="5">
        <v>2908.5250000000001</v>
      </c>
      <c r="Z172" s="5">
        <v>2477.0039999999999</v>
      </c>
      <c r="AA172" s="5">
        <v>2342.172</v>
      </c>
      <c r="AB172" s="5">
        <v>2597.8989999999999</v>
      </c>
      <c r="AC172" s="5">
        <v>2700.2550000000001</v>
      </c>
      <c r="AD172" s="5">
        <v>2512.248</v>
      </c>
      <c r="AE172" s="5">
        <v>3995.2759999999998</v>
      </c>
      <c r="AF172" s="5">
        <v>4168.1819999999998</v>
      </c>
      <c r="AG172" s="5">
        <v>3150.288</v>
      </c>
      <c r="AH172" s="5">
        <v>2724.614</v>
      </c>
      <c r="AI172" s="5">
        <v>2801.7669999999998</v>
      </c>
      <c r="AJ172" s="5">
        <v>2476.1320000000001</v>
      </c>
      <c r="AK172" s="5">
        <v>2624.2689999999998</v>
      </c>
      <c r="AL172" s="5">
        <v>2517.2370000000001</v>
      </c>
    </row>
    <row r="173" spans="1:38" x14ac:dyDescent="0.25">
      <c r="A173" s="2">
        <v>44721</v>
      </c>
      <c r="B173" s="2" t="s">
        <v>713</v>
      </c>
      <c r="C173" s="2" t="s">
        <v>714</v>
      </c>
      <c r="D173" s="2" t="s">
        <v>715</v>
      </c>
      <c r="E173" s="2" t="s">
        <v>68</v>
      </c>
      <c r="F173" s="2" t="s">
        <v>41</v>
      </c>
      <c r="G173" s="2">
        <v>10258406</v>
      </c>
      <c r="H173" s="2">
        <v>10258464</v>
      </c>
      <c r="I173" s="2" t="s">
        <v>715</v>
      </c>
      <c r="J173" s="3">
        <f t="shared" si="6"/>
        <v>1.1441378392881882</v>
      </c>
      <c r="K173" s="3">
        <v>0.13863321698430653</v>
      </c>
      <c r="L173" s="4">
        <f t="shared" si="7"/>
        <v>4955.0573333333332</v>
      </c>
      <c r="M173" s="5">
        <v>5024.7619999999997</v>
      </c>
      <c r="N173" s="5">
        <v>4399.1409999999996</v>
      </c>
      <c r="O173" s="5">
        <v>5441.2690000000002</v>
      </c>
      <c r="P173" s="4">
        <f t="shared" si="8"/>
        <v>5669.2685909090915</v>
      </c>
      <c r="Q173" s="5">
        <v>5071.5839999999998</v>
      </c>
      <c r="R173" s="5">
        <v>5184.7280000000001</v>
      </c>
      <c r="S173" s="5">
        <v>6094.3559999999998</v>
      </c>
      <c r="T173" s="5">
        <v>6300.5529999999999</v>
      </c>
      <c r="U173" s="5">
        <v>4388.4129999999996</v>
      </c>
      <c r="V173" s="5">
        <v>4609.9350000000004</v>
      </c>
      <c r="W173" s="5">
        <v>7697.0110000000004</v>
      </c>
      <c r="X173" s="5">
        <v>7620.6790000000001</v>
      </c>
      <c r="Y173" s="5">
        <v>6481.1580000000004</v>
      </c>
      <c r="Z173" s="5">
        <v>7150.8450000000003</v>
      </c>
      <c r="AA173" s="5">
        <v>5417.4089999999997</v>
      </c>
      <c r="AB173" s="5">
        <v>5381.0540000000001</v>
      </c>
      <c r="AC173" s="5">
        <v>6957.0929999999998</v>
      </c>
      <c r="AD173" s="5">
        <v>5977.6080000000002</v>
      </c>
      <c r="AE173" s="5">
        <v>5338.5940000000001</v>
      </c>
      <c r="AF173" s="5">
        <v>4852.3590000000004</v>
      </c>
      <c r="AG173" s="5">
        <v>4858.2629999999999</v>
      </c>
      <c r="AH173" s="5">
        <v>4758.9319999999998</v>
      </c>
      <c r="AI173" s="5">
        <v>5234.8720000000003</v>
      </c>
      <c r="AJ173" s="5">
        <v>5186.8370000000004</v>
      </c>
      <c r="AK173" s="5">
        <v>5017.2740000000003</v>
      </c>
      <c r="AL173" s="5">
        <v>5144.3519999999999</v>
      </c>
    </row>
    <row r="174" spans="1:38" x14ac:dyDescent="0.25">
      <c r="A174" s="2">
        <v>25615</v>
      </c>
      <c r="B174" s="2" t="s">
        <v>716</v>
      </c>
      <c r="D174" s="2" t="s">
        <v>716</v>
      </c>
      <c r="E174" s="2" t="s">
        <v>68</v>
      </c>
      <c r="F174" s="2" t="s">
        <v>41</v>
      </c>
      <c r="G174" s="2">
        <v>87309101</v>
      </c>
      <c r="H174" s="2">
        <v>87309160</v>
      </c>
      <c r="I174" s="2" t="s">
        <v>716</v>
      </c>
      <c r="J174" s="3">
        <f t="shared" si="6"/>
        <v>1.1435940841334593</v>
      </c>
      <c r="K174" s="3">
        <v>0.28255396945114875</v>
      </c>
      <c r="L174" s="4">
        <f t="shared" si="7"/>
        <v>2046.2813333333331</v>
      </c>
      <c r="M174" s="5">
        <v>1997.998</v>
      </c>
      <c r="N174" s="5">
        <v>1998.84</v>
      </c>
      <c r="O174" s="5">
        <v>2142.0059999999999</v>
      </c>
      <c r="P174" s="4">
        <f t="shared" si="8"/>
        <v>2340.1152272727272</v>
      </c>
      <c r="Q174" s="5">
        <v>1457.9770000000001</v>
      </c>
      <c r="R174" s="5">
        <v>1343.9</v>
      </c>
      <c r="S174" s="5">
        <v>1411.7560000000001</v>
      </c>
      <c r="T174" s="5">
        <v>1284.421</v>
      </c>
      <c r="U174" s="5">
        <v>1200.1669999999999</v>
      </c>
      <c r="V174" s="5">
        <v>1148.3699999999999</v>
      </c>
      <c r="W174" s="5">
        <v>3089.8290000000002</v>
      </c>
      <c r="X174" s="5">
        <v>3175.5459999999998</v>
      </c>
      <c r="Y174" s="5">
        <v>3193.2930000000001</v>
      </c>
      <c r="Z174" s="5">
        <v>3589.2759999999998</v>
      </c>
      <c r="AA174" s="5">
        <v>3481.0509999999999</v>
      </c>
      <c r="AB174" s="5">
        <v>3081.1950000000002</v>
      </c>
      <c r="AC174" s="5">
        <v>3082.002</v>
      </c>
      <c r="AD174" s="5">
        <v>3449.9319999999998</v>
      </c>
      <c r="AE174" s="5">
        <v>1644.9190000000001</v>
      </c>
      <c r="AF174" s="5">
        <v>1741.4449999999999</v>
      </c>
      <c r="AG174" s="5">
        <v>2183.4679999999998</v>
      </c>
      <c r="AH174" s="5">
        <v>2343.9540000000002</v>
      </c>
      <c r="AI174" s="5">
        <v>2265.373</v>
      </c>
      <c r="AJ174" s="5">
        <v>2278.2739999999999</v>
      </c>
      <c r="AK174" s="5">
        <v>2319.0639999999999</v>
      </c>
      <c r="AL174" s="5">
        <v>2717.3229999999999</v>
      </c>
    </row>
    <row r="175" spans="1:38" x14ac:dyDescent="0.25">
      <c r="A175" s="2">
        <v>4440</v>
      </c>
      <c r="B175" s="2" t="s">
        <v>717</v>
      </c>
      <c r="C175" s="2" t="s">
        <v>718</v>
      </c>
      <c r="D175" s="2" t="s">
        <v>719</v>
      </c>
      <c r="E175" s="2" t="s">
        <v>720</v>
      </c>
      <c r="F175" s="2" t="s">
        <v>41</v>
      </c>
      <c r="G175" s="2">
        <v>162895364</v>
      </c>
      <c r="H175" s="2">
        <v>162895305</v>
      </c>
      <c r="I175" s="2" t="s">
        <v>721</v>
      </c>
      <c r="J175" s="3">
        <f t="shared" si="6"/>
        <v>1.1434477999588823</v>
      </c>
      <c r="K175" s="3">
        <v>1.4142765939527902E-2</v>
      </c>
      <c r="L175" s="4">
        <f t="shared" si="7"/>
        <v>5344.3339999999998</v>
      </c>
      <c r="M175" s="5">
        <v>5067.4309999999996</v>
      </c>
      <c r="N175" s="5">
        <v>5620.9709999999995</v>
      </c>
      <c r="O175" s="5">
        <v>5344.6</v>
      </c>
      <c r="P175" s="4">
        <f t="shared" si="8"/>
        <v>6110.9669545454535</v>
      </c>
      <c r="Q175" s="5">
        <v>6806.902</v>
      </c>
      <c r="R175" s="5">
        <v>6511.2179999999998</v>
      </c>
      <c r="S175" s="5">
        <v>6775.3980000000001</v>
      </c>
      <c r="T175" s="5">
        <v>7003.9030000000002</v>
      </c>
      <c r="U175" s="5">
        <v>6261.625</v>
      </c>
      <c r="V175" s="5">
        <v>6146.232</v>
      </c>
      <c r="W175" s="5">
        <v>5763.585</v>
      </c>
      <c r="X175" s="5">
        <v>5874.3059999999996</v>
      </c>
      <c r="Y175" s="5">
        <v>6121.0519999999997</v>
      </c>
      <c r="Z175" s="5">
        <v>5883.6629999999996</v>
      </c>
      <c r="AA175" s="5">
        <v>5808.027</v>
      </c>
      <c r="AB175" s="5">
        <v>6084.5339999999997</v>
      </c>
      <c r="AC175" s="5">
        <v>5857.11</v>
      </c>
      <c r="AD175" s="5">
        <v>5987.9030000000002</v>
      </c>
      <c r="AE175" s="5">
        <v>5453.0860000000002</v>
      </c>
      <c r="AF175" s="5">
        <v>5414.8869999999997</v>
      </c>
      <c r="AG175" s="5">
        <v>6199.5780000000004</v>
      </c>
      <c r="AH175" s="5">
        <v>5900.8580000000002</v>
      </c>
      <c r="AI175" s="5">
        <v>6207.7479999999996</v>
      </c>
      <c r="AJ175" s="5">
        <v>6462.6890000000003</v>
      </c>
      <c r="AK175" s="5">
        <v>6029.1170000000002</v>
      </c>
      <c r="AL175" s="5">
        <v>5887.8519999999999</v>
      </c>
    </row>
    <row r="176" spans="1:38" x14ac:dyDescent="0.25">
      <c r="A176" s="2">
        <v>37033</v>
      </c>
      <c r="B176" s="2" t="s">
        <v>722</v>
      </c>
      <c r="C176" s="2" t="s">
        <v>723</v>
      </c>
      <c r="D176" s="2" t="s">
        <v>724</v>
      </c>
      <c r="E176" s="2" t="s">
        <v>725</v>
      </c>
      <c r="F176" s="2" t="s">
        <v>41</v>
      </c>
      <c r="G176" s="2">
        <v>163645154</v>
      </c>
      <c r="H176" s="2">
        <v>163645095</v>
      </c>
      <c r="I176" s="2" t="s">
        <v>726</v>
      </c>
      <c r="J176" s="3">
        <f t="shared" si="6"/>
        <v>1.139825570681648</v>
      </c>
      <c r="K176" s="3">
        <v>1.1748477511964086E-2</v>
      </c>
      <c r="L176" s="4">
        <f t="shared" si="7"/>
        <v>78859.136666666673</v>
      </c>
      <c r="M176" s="5">
        <v>74671.53</v>
      </c>
      <c r="N176" s="5">
        <v>79547.06</v>
      </c>
      <c r="O176" s="5">
        <v>82358.820000000007</v>
      </c>
      <c r="P176" s="4">
        <f t="shared" si="8"/>
        <v>89885.660454545417</v>
      </c>
      <c r="Q176" s="5">
        <v>104187.3</v>
      </c>
      <c r="R176" s="5">
        <v>92080.29</v>
      </c>
      <c r="S176" s="5">
        <v>103900.5</v>
      </c>
      <c r="T176" s="5">
        <v>97117.75</v>
      </c>
      <c r="U176" s="5">
        <v>90788.27</v>
      </c>
      <c r="V176" s="5">
        <v>88953.3</v>
      </c>
      <c r="W176" s="5">
        <v>93260.56</v>
      </c>
      <c r="X176" s="5">
        <v>96967.11</v>
      </c>
      <c r="Y176" s="5">
        <v>104831.1</v>
      </c>
      <c r="Z176" s="5">
        <v>98129.58</v>
      </c>
      <c r="AA176" s="5">
        <v>93238.63</v>
      </c>
      <c r="AB176" s="5">
        <v>91485.1</v>
      </c>
      <c r="AC176" s="5">
        <v>84591.39</v>
      </c>
      <c r="AD176" s="5">
        <v>86233.66</v>
      </c>
      <c r="AE176" s="5">
        <v>79684.899999999994</v>
      </c>
      <c r="AF176" s="5">
        <v>84948.160000000003</v>
      </c>
      <c r="AG176" s="5">
        <v>86012.39</v>
      </c>
      <c r="AH176" s="5">
        <v>83958.69</v>
      </c>
      <c r="AI176" s="5">
        <v>78249.119999999995</v>
      </c>
      <c r="AJ176" s="5">
        <v>79240.38</v>
      </c>
      <c r="AK176" s="5">
        <v>82111.73</v>
      </c>
      <c r="AL176" s="5">
        <v>77514.62</v>
      </c>
    </row>
    <row r="177" spans="1:38" x14ac:dyDescent="0.25">
      <c r="A177" s="2">
        <v>50333</v>
      </c>
      <c r="B177" s="2" t="s">
        <v>727</v>
      </c>
      <c r="C177" s="2" t="s">
        <v>728</v>
      </c>
      <c r="D177" s="2" t="s">
        <v>729</v>
      </c>
      <c r="E177" s="2" t="s">
        <v>730</v>
      </c>
      <c r="F177" s="2" t="s">
        <v>41</v>
      </c>
      <c r="G177" s="2">
        <v>132379206</v>
      </c>
      <c r="H177" s="2">
        <v>132379265</v>
      </c>
      <c r="I177" s="2" t="s">
        <v>731</v>
      </c>
      <c r="J177" s="3">
        <f t="shared" si="6"/>
        <v>1.1368532797437403</v>
      </c>
      <c r="K177" s="3">
        <v>2.399681248848865E-3</v>
      </c>
      <c r="L177" s="4">
        <f t="shared" si="7"/>
        <v>5297.4856666666665</v>
      </c>
      <c r="M177" s="5">
        <v>5333.8140000000003</v>
      </c>
      <c r="N177" s="5">
        <v>5127.027</v>
      </c>
      <c r="O177" s="5">
        <v>5431.616</v>
      </c>
      <c r="P177" s="4">
        <f t="shared" si="8"/>
        <v>6022.4639545454547</v>
      </c>
      <c r="Q177" s="5">
        <v>5301.5630000000001</v>
      </c>
      <c r="R177" s="5">
        <v>6633.4620000000004</v>
      </c>
      <c r="S177" s="5">
        <v>7805.7529999999997</v>
      </c>
      <c r="T177" s="5">
        <v>6948.44</v>
      </c>
      <c r="U177" s="5">
        <v>5903.893</v>
      </c>
      <c r="V177" s="5">
        <v>5990.6279999999997</v>
      </c>
      <c r="W177" s="5">
        <v>4885.915</v>
      </c>
      <c r="X177" s="5">
        <v>5821.3010000000004</v>
      </c>
      <c r="Y177" s="5">
        <v>6128.7669999999998</v>
      </c>
      <c r="Z177" s="5">
        <v>6056.9560000000001</v>
      </c>
      <c r="AA177" s="5">
        <v>6021.58</v>
      </c>
      <c r="AB177" s="5">
        <v>5988.8370000000004</v>
      </c>
      <c r="AC177" s="5">
        <v>5772.5559999999996</v>
      </c>
      <c r="AD177" s="5">
        <v>6285.9290000000001</v>
      </c>
      <c r="AE177" s="5">
        <v>6380.2550000000001</v>
      </c>
      <c r="AF177" s="5">
        <v>6545.1850000000004</v>
      </c>
      <c r="AG177" s="5">
        <v>5935.0519999999997</v>
      </c>
      <c r="AH177" s="5">
        <v>5946.07</v>
      </c>
      <c r="AI177" s="5">
        <v>5987.6610000000001</v>
      </c>
      <c r="AJ177" s="5">
        <v>5336.2539999999999</v>
      </c>
      <c r="AK177" s="5">
        <v>5592.5559999999996</v>
      </c>
      <c r="AL177" s="5">
        <v>5225.5940000000001</v>
      </c>
    </row>
    <row r="178" spans="1:38" x14ac:dyDescent="0.25">
      <c r="A178" s="2">
        <v>26865</v>
      </c>
      <c r="B178" s="2" t="s">
        <v>732</v>
      </c>
      <c r="C178" s="2" t="s">
        <v>733</v>
      </c>
      <c r="D178" s="2" t="s">
        <v>734</v>
      </c>
      <c r="E178" s="2" t="s">
        <v>735</v>
      </c>
      <c r="F178" s="2" t="s">
        <v>41</v>
      </c>
      <c r="G178" s="2">
        <v>49625799</v>
      </c>
      <c r="H178" s="2">
        <v>49625740</v>
      </c>
      <c r="I178" s="2" t="s">
        <v>736</v>
      </c>
      <c r="J178" s="3">
        <f t="shared" si="6"/>
        <v>1.1354809549391527</v>
      </c>
      <c r="K178" s="3">
        <v>7.2506318261985031E-2</v>
      </c>
      <c r="L178" s="4">
        <f t="shared" si="7"/>
        <v>1206.4306666666666</v>
      </c>
      <c r="M178" s="5">
        <v>1216.212</v>
      </c>
      <c r="N178" s="5">
        <v>1231.7070000000001</v>
      </c>
      <c r="O178" s="5">
        <v>1171.373</v>
      </c>
      <c r="P178" s="4">
        <f t="shared" si="8"/>
        <v>1369.8790454545453</v>
      </c>
      <c r="Q178" s="5">
        <v>1949.511</v>
      </c>
      <c r="R178" s="5">
        <v>1774.2249999999999</v>
      </c>
      <c r="S178" s="5">
        <v>1198.4960000000001</v>
      </c>
      <c r="T178" s="5">
        <v>1186.8499999999999</v>
      </c>
      <c r="U178" s="5">
        <v>1164.664</v>
      </c>
      <c r="V178" s="5">
        <v>1171.124</v>
      </c>
      <c r="W178" s="5">
        <v>1739.384</v>
      </c>
      <c r="X178" s="5">
        <v>1606.674</v>
      </c>
      <c r="Y178" s="5">
        <v>1749.56</v>
      </c>
      <c r="Z178" s="5">
        <v>1652.04</v>
      </c>
      <c r="AA178" s="5">
        <v>1304.1610000000001</v>
      </c>
      <c r="AB178" s="5">
        <v>1449.338</v>
      </c>
      <c r="AC178" s="5">
        <v>1111.5129999999999</v>
      </c>
      <c r="AD178" s="5">
        <v>1238.664</v>
      </c>
      <c r="AE178" s="5">
        <v>953.52700000000004</v>
      </c>
      <c r="AF178" s="5">
        <v>1031.393</v>
      </c>
      <c r="AG178" s="5">
        <v>1371.347</v>
      </c>
      <c r="AH178" s="5">
        <v>1248.0119999999999</v>
      </c>
      <c r="AI178" s="5">
        <v>1255.3440000000001</v>
      </c>
      <c r="AJ178" s="5">
        <v>1394.3610000000001</v>
      </c>
      <c r="AK178" s="5">
        <v>1253.2059999999999</v>
      </c>
      <c r="AL178" s="5">
        <v>1333.9449999999999</v>
      </c>
    </row>
    <row r="179" spans="1:38" x14ac:dyDescent="0.25">
      <c r="A179" s="2">
        <v>53519</v>
      </c>
      <c r="B179" s="2" t="s">
        <v>737</v>
      </c>
      <c r="C179" s="2" t="s">
        <v>738</v>
      </c>
      <c r="D179" s="2" t="s">
        <v>583</v>
      </c>
      <c r="E179" s="2" t="s">
        <v>584</v>
      </c>
      <c r="F179" s="2" t="s">
        <v>41</v>
      </c>
      <c r="G179" s="2">
        <v>65948720</v>
      </c>
      <c r="H179" s="2">
        <v>65948779</v>
      </c>
      <c r="I179" s="2" t="s">
        <v>585</v>
      </c>
      <c r="J179" s="3">
        <f t="shared" si="6"/>
        <v>1.135125649306084</v>
      </c>
      <c r="K179" s="3">
        <v>0.29092052526599288</v>
      </c>
      <c r="L179" s="4">
        <f t="shared" si="7"/>
        <v>837.57423333333338</v>
      </c>
      <c r="M179" s="5">
        <v>719.31209999999999</v>
      </c>
      <c r="N179" s="5">
        <v>854.4452</v>
      </c>
      <c r="O179" s="5">
        <v>938.96540000000005</v>
      </c>
      <c r="P179" s="4">
        <f t="shared" si="8"/>
        <v>950.75199545454552</v>
      </c>
      <c r="Q179" s="5">
        <v>1136.385</v>
      </c>
      <c r="R179" s="5">
        <v>1356.0550000000001</v>
      </c>
      <c r="S179" s="5">
        <v>1069.1890000000001</v>
      </c>
      <c r="T179" s="5">
        <v>1101.905</v>
      </c>
      <c r="U179" s="5">
        <v>1188.278</v>
      </c>
      <c r="V179" s="5">
        <v>1437.402</v>
      </c>
      <c r="W179" s="5">
        <v>680.32579999999996</v>
      </c>
      <c r="X179" s="5">
        <v>625.41660000000002</v>
      </c>
      <c r="Y179" s="5">
        <v>657.61339999999996</v>
      </c>
      <c r="Z179" s="5">
        <v>523.94179999999994</v>
      </c>
      <c r="AA179" s="5">
        <v>633.18619999999999</v>
      </c>
      <c r="AB179" s="5">
        <v>808.65499999999997</v>
      </c>
      <c r="AC179" s="5">
        <v>790.7704</v>
      </c>
      <c r="AD179" s="5">
        <v>836.72199999999998</v>
      </c>
      <c r="AE179" s="5">
        <v>715.68920000000003</v>
      </c>
      <c r="AF179" s="5">
        <v>738.85379999999998</v>
      </c>
      <c r="AG179" s="5">
        <v>1106.0429999999999</v>
      </c>
      <c r="AH179" s="5">
        <v>1202.9949999999999</v>
      </c>
      <c r="AI179" s="5">
        <v>1138.7850000000001</v>
      </c>
      <c r="AJ179" s="5">
        <v>862.06569999999999</v>
      </c>
      <c r="AK179" s="5">
        <v>1162.3679999999999</v>
      </c>
      <c r="AL179" s="5">
        <v>1143.8989999999999</v>
      </c>
    </row>
    <row r="180" spans="1:38" x14ac:dyDescent="0.25">
      <c r="A180" s="2">
        <v>23465</v>
      </c>
      <c r="B180" s="2" t="s">
        <v>739</v>
      </c>
      <c r="C180" s="2" t="s">
        <v>740</v>
      </c>
      <c r="D180" s="2" t="s">
        <v>741</v>
      </c>
      <c r="E180" s="2" t="s">
        <v>742</v>
      </c>
      <c r="F180" s="2" t="s">
        <v>41</v>
      </c>
      <c r="G180" s="2">
        <v>39462720</v>
      </c>
      <c r="H180" s="2">
        <v>39462779</v>
      </c>
      <c r="I180" s="2" t="s">
        <v>743</v>
      </c>
      <c r="J180" s="3">
        <f t="shared" si="6"/>
        <v>1.1339973449190739</v>
      </c>
      <c r="K180" s="3">
        <v>2.5404455175175593E-3</v>
      </c>
      <c r="L180" s="4">
        <f t="shared" si="7"/>
        <v>3917.2919999999999</v>
      </c>
      <c r="M180" s="5">
        <v>3759.0450000000001</v>
      </c>
      <c r="N180" s="5">
        <v>3979.444</v>
      </c>
      <c r="O180" s="5">
        <v>4013.3870000000002</v>
      </c>
      <c r="P180" s="4">
        <f t="shared" si="8"/>
        <v>4442.1987272727283</v>
      </c>
      <c r="Q180" s="5">
        <v>4466.9040000000005</v>
      </c>
      <c r="R180" s="5">
        <v>4390.1419999999998</v>
      </c>
      <c r="S180" s="5">
        <v>4852.6840000000002</v>
      </c>
      <c r="T180" s="5">
        <v>4577.6099999999997</v>
      </c>
      <c r="U180" s="5">
        <v>4061.0129999999999</v>
      </c>
      <c r="V180" s="5">
        <v>4232.9719999999998</v>
      </c>
      <c r="W180" s="5">
        <v>4358.1099999999997</v>
      </c>
      <c r="X180" s="5">
        <v>4887.3320000000003</v>
      </c>
      <c r="Y180" s="5">
        <v>4932.6629999999996</v>
      </c>
      <c r="Z180" s="5">
        <v>5384.7030000000004</v>
      </c>
      <c r="AA180" s="5">
        <v>4414.8890000000001</v>
      </c>
      <c r="AB180" s="5">
        <v>4394.8729999999996</v>
      </c>
      <c r="AC180" s="5">
        <v>4557.3850000000002</v>
      </c>
      <c r="AD180" s="5">
        <v>4219.7759999999998</v>
      </c>
      <c r="AE180" s="5">
        <v>3806.4859999999999</v>
      </c>
      <c r="AF180" s="5">
        <v>4413.634</v>
      </c>
      <c r="AG180" s="5">
        <v>4386.1719999999996</v>
      </c>
      <c r="AH180" s="5">
        <v>4101.6940000000004</v>
      </c>
      <c r="AI180" s="5">
        <v>4117.2560000000003</v>
      </c>
      <c r="AJ180" s="5">
        <v>4376.5379999999996</v>
      </c>
      <c r="AK180" s="5">
        <v>4495.9179999999997</v>
      </c>
      <c r="AL180" s="5">
        <v>4299.6180000000004</v>
      </c>
    </row>
    <row r="181" spans="1:38" x14ac:dyDescent="0.25">
      <c r="A181" s="2">
        <v>34422</v>
      </c>
      <c r="B181" s="2" t="s">
        <v>744</v>
      </c>
      <c r="C181" s="2" t="s">
        <v>745</v>
      </c>
      <c r="D181" s="2" t="s">
        <v>746</v>
      </c>
      <c r="E181" s="2" t="s">
        <v>747</v>
      </c>
      <c r="F181" s="2" t="s">
        <v>41</v>
      </c>
      <c r="G181" s="2">
        <v>53839295</v>
      </c>
      <c r="H181" s="2">
        <v>53839236</v>
      </c>
      <c r="I181" s="2" t="s">
        <v>748</v>
      </c>
      <c r="J181" s="3">
        <f t="shared" si="6"/>
        <v>1.1329590430633352</v>
      </c>
      <c r="K181" s="3">
        <v>4.0836143452202628E-2</v>
      </c>
      <c r="L181" s="4">
        <f t="shared" si="7"/>
        <v>1686.9233333333334</v>
      </c>
      <c r="M181" s="5">
        <v>1759.058</v>
      </c>
      <c r="N181" s="5">
        <v>1687.3889999999999</v>
      </c>
      <c r="O181" s="5">
        <v>1614.3230000000001</v>
      </c>
      <c r="P181" s="4">
        <f t="shared" si="8"/>
        <v>1911.2150454545451</v>
      </c>
      <c r="Q181" s="5">
        <v>1861.1110000000001</v>
      </c>
      <c r="R181" s="5">
        <v>1676.4659999999999</v>
      </c>
      <c r="S181" s="5">
        <v>2424.9940000000001</v>
      </c>
      <c r="T181" s="5">
        <v>2422.5459999999998</v>
      </c>
      <c r="U181" s="5">
        <v>1922.348</v>
      </c>
      <c r="V181" s="5">
        <v>1999.8989999999999</v>
      </c>
      <c r="W181" s="5">
        <v>1681.242</v>
      </c>
      <c r="X181" s="5">
        <v>1591.019</v>
      </c>
      <c r="Y181" s="5">
        <v>1654.0429999999999</v>
      </c>
      <c r="Z181" s="5">
        <v>1860.357</v>
      </c>
      <c r="AA181" s="5">
        <v>1686.538</v>
      </c>
      <c r="AB181" s="5">
        <v>1754.181</v>
      </c>
      <c r="AC181" s="5">
        <v>1724.2739999999999</v>
      </c>
      <c r="AD181" s="5">
        <v>1690.681</v>
      </c>
      <c r="AE181" s="5">
        <v>2562.482</v>
      </c>
      <c r="AF181" s="5">
        <v>2493.1909999999998</v>
      </c>
      <c r="AG181" s="5">
        <v>1837.973</v>
      </c>
      <c r="AH181" s="5">
        <v>1787.973</v>
      </c>
      <c r="AI181" s="5">
        <v>1808.1079999999999</v>
      </c>
      <c r="AJ181" s="5">
        <v>1831.732</v>
      </c>
      <c r="AK181" s="5">
        <v>1847.511</v>
      </c>
      <c r="AL181" s="5">
        <v>1928.0619999999999</v>
      </c>
    </row>
    <row r="182" spans="1:38" x14ac:dyDescent="0.25">
      <c r="A182" s="2">
        <v>17378</v>
      </c>
      <c r="B182" s="2" t="s">
        <v>749</v>
      </c>
      <c r="C182" s="2" t="s">
        <v>750</v>
      </c>
      <c r="D182" s="2" t="s">
        <v>751</v>
      </c>
      <c r="E182" s="2" t="s">
        <v>752</v>
      </c>
      <c r="F182" s="2" t="s">
        <v>41</v>
      </c>
      <c r="G182" s="2">
        <v>98518888</v>
      </c>
      <c r="H182" s="2">
        <v>98518947</v>
      </c>
      <c r="I182" s="2" t="s">
        <v>753</v>
      </c>
      <c r="J182" s="3">
        <f t="shared" si="6"/>
        <v>1.1328415722161589</v>
      </c>
      <c r="K182" s="3">
        <v>0.27699653097915944</v>
      </c>
      <c r="L182" s="4">
        <f t="shared" si="7"/>
        <v>1565.5893333333333</v>
      </c>
      <c r="M182" s="5">
        <v>1628.6220000000001</v>
      </c>
      <c r="N182" s="5">
        <v>1624.84</v>
      </c>
      <c r="O182" s="5">
        <v>1443.306</v>
      </c>
      <c r="P182" s="4">
        <f t="shared" si="8"/>
        <v>1773.5646818181815</v>
      </c>
      <c r="Q182" s="5">
        <v>1218.2239999999999</v>
      </c>
      <c r="R182" s="5">
        <v>1319.711</v>
      </c>
      <c r="S182" s="5">
        <v>1189.671</v>
      </c>
      <c r="T182" s="5">
        <v>1196.479</v>
      </c>
      <c r="U182" s="5">
        <v>1176.443</v>
      </c>
      <c r="V182" s="5">
        <v>1217.0830000000001</v>
      </c>
      <c r="W182" s="5">
        <v>3070.3049999999998</v>
      </c>
      <c r="X182" s="5">
        <v>2558.4580000000001</v>
      </c>
      <c r="Y182" s="5">
        <v>2194.049</v>
      </c>
      <c r="Z182" s="5">
        <v>1440.694</v>
      </c>
      <c r="AA182" s="5">
        <v>2382.473</v>
      </c>
      <c r="AB182" s="5">
        <v>2382.8180000000002</v>
      </c>
      <c r="AC182" s="5">
        <v>2516.607</v>
      </c>
      <c r="AD182" s="5">
        <v>2623.1379999999999</v>
      </c>
      <c r="AE182" s="5">
        <v>1488.6759999999999</v>
      </c>
      <c r="AF182" s="5">
        <v>1214.8420000000001</v>
      </c>
      <c r="AG182" s="5">
        <v>1849.38</v>
      </c>
      <c r="AH182" s="5">
        <v>1482.444</v>
      </c>
      <c r="AI182" s="5">
        <v>1718.6189999999999</v>
      </c>
      <c r="AJ182" s="5">
        <v>1576.77</v>
      </c>
      <c r="AK182" s="5">
        <v>1670.9839999999999</v>
      </c>
      <c r="AL182" s="5">
        <v>1530.5550000000001</v>
      </c>
    </row>
    <row r="183" spans="1:38" x14ac:dyDescent="0.25">
      <c r="A183" s="2">
        <v>1124</v>
      </c>
      <c r="B183" s="2" t="s">
        <v>754</v>
      </c>
      <c r="C183" s="2" t="s">
        <v>755</v>
      </c>
      <c r="D183" s="2" t="s">
        <v>756</v>
      </c>
      <c r="E183" s="2" t="s">
        <v>757</v>
      </c>
      <c r="F183" s="2" t="s">
        <v>41</v>
      </c>
      <c r="G183" s="2">
        <v>98599792</v>
      </c>
      <c r="H183" s="2">
        <v>98599733</v>
      </c>
      <c r="I183" s="2" t="s">
        <v>758</v>
      </c>
      <c r="J183" s="3">
        <f t="shared" si="6"/>
        <v>1.1323274932719136</v>
      </c>
      <c r="K183" s="3">
        <v>4.4279955872545164E-2</v>
      </c>
      <c r="L183" s="4">
        <f t="shared" si="7"/>
        <v>6240.5286666666661</v>
      </c>
      <c r="M183" s="5">
        <v>5995.8789999999999</v>
      </c>
      <c r="N183" s="5">
        <v>6044.65</v>
      </c>
      <c r="O183" s="5">
        <v>6681.0569999999998</v>
      </c>
      <c r="P183" s="4">
        <f t="shared" si="8"/>
        <v>7066.3221818181828</v>
      </c>
      <c r="Q183" s="5">
        <v>7205.9089999999997</v>
      </c>
      <c r="R183" s="5">
        <v>6410.75</v>
      </c>
      <c r="S183" s="5">
        <v>7057.5029999999997</v>
      </c>
      <c r="T183" s="5">
        <v>7022.3649999999998</v>
      </c>
      <c r="U183" s="5">
        <v>6512.2860000000001</v>
      </c>
      <c r="V183" s="5">
        <v>6466.2330000000002</v>
      </c>
      <c r="W183" s="5">
        <v>6702.8130000000001</v>
      </c>
      <c r="X183" s="5">
        <v>7252.05</v>
      </c>
      <c r="Y183" s="5">
        <v>7126.7950000000001</v>
      </c>
      <c r="Z183" s="5">
        <v>8900.8209999999999</v>
      </c>
      <c r="AA183" s="5">
        <v>6946.3739999999998</v>
      </c>
      <c r="AB183" s="5">
        <v>7236.5990000000002</v>
      </c>
      <c r="AC183" s="5">
        <v>6623.6390000000001</v>
      </c>
      <c r="AD183" s="5">
        <v>6561.88</v>
      </c>
      <c r="AE183" s="5">
        <v>8787.0560000000005</v>
      </c>
      <c r="AF183" s="5">
        <v>10019.74</v>
      </c>
      <c r="AG183" s="5">
        <v>6710.0410000000002</v>
      </c>
      <c r="AH183" s="5">
        <v>6273.1670000000004</v>
      </c>
      <c r="AI183" s="5">
        <v>6531.6639999999998</v>
      </c>
      <c r="AJ183" s="5">
        <v>6689.0590000000002</v>
      </c>
      <c r="AK183" s="5">
        <v>6245.7950000000001</v>
      </c>
      <c r="AL183" s="5">
        <v>6176.549</v>
      </c>
    </row>
    <row r="184" spans="1:38" x14ac:dyDescent="0.25">
      <c r="A184" s="2">
        <v>35573</v>
      </c>
      <c r="B184" s="2" t="s">
        <v>759</v>
      </c>
      <c r="C184" s="2" t="s">
        <v>760</v>
      </c>
      <c r="D184" s="2" t="s">
        <v>761</v>
      </c>
      <c r="E184" s="2" t="s">
        <v>762</v>
      </c>
      <c r="F184" s="2" t="s">
        <v>41</v>
      </c>
      <c r="G184" s="2">
        <v>34423932</v>
      </c>
      <c r="H184" s="2">
        <v>34423991</v>
      </c>
      <c r="I184" s="2" t="s">
        <v>763</v>
      </c>
      <c r="J184" s="3">
        <f t="shared" si="6"/>
        <v>1.1319429819515212</v>
      </c>
      <c r="K184" s="3">
        <v>2.9436452616776226E-2</v>
      </c>
      <c r="L184" s="4">
        <f t="shared" si="7"/>
        <v>1370.1180000000002</v>
      </c>
      <c r="M184" s="5">
        <v>1301.9090000000001</v>
      </c>
      <c r="N184" s="5">
        <v>1457.933</v>
      </c>
      <c r="O184" s="5">
        <v>1350.5119999999999</v>
      </c>
      <c r="P184" s="4">
        <f t="shared" si="8"/>
        <v>1550.8954545454546</v>
      </c>
      <c r="Q184" s="5">
        <v>1721.5239999999999</v>
      </c>
      <c r="R184" s="5">
        <v>1595.6479999999999</v>
      </c>
      <c r="S184" s="5">
        <v>1709.4659999999999</v>
      </c>
      <c r="T184" s="5">
        <v>1722.5260000000001</v>
      </c>
      <c r="U184" s="5">
        <v>1748.925</v>
      </c>
      <c r="V184" s="5">
        <v>1725.0940000000001</v>
      </c>
      <c r="W184" s="5">
        <v>1442.365</v>
      </c>
      <c r="X184" s="5">
        <v>1511.58</v>
      </c>
      <c r="Y184" s="5">
        <v>1523.6610000000001</v>
      </c>
      <c r="Z184" s="5">
        <v>1639.88</v>
      </c>
      <c r="AA184" s="5">
        <v>1475.28</v>
      </c>
      <c r="AB184" s="5">
        <v>1509.4390000000001</v>
      </c>
      <c r="AC184" s="5">
        <v>1492.614</v>
      </c>
      <c r="AD184" s="5">
        <v>1473.133</v>
      </c>
      <c r="AE184" s="5">
        <v>1330.7190000000001</v>
      </c>
      <c r="AF184" s="5">
        <v>1458.722</v>
      </c>
      <c r="AG184" s="5">
        <v>1524.4870000000001</v>
      </c>
      <c r="AH184" s="5">
        <v>1526.0070000000001</v>
      </c>
      <c r="AI184" s="5">
        <v>1486.165</v>
      </c>
      <c r="AJ184" s="5">
        <v>1587.163</v>
      </c>
      <c r="AK184" s="5">
        <v>1429.7080000000001</v>
      </c>
      <c r="AL184" s="5">
        <v>1485.5940000000001</v>
      </c>
    </row>
    <row r="185" spans="1:38" x14ac:dyDescent="0.25">
      <c r="A185" s="2">
        <v>44820</v>
      </c>
      <c r="B185" s="2" t="s">
        <v>764</v>
      </c>
      <c r="C185" s="2" t="s">
        <v>765</v>
      </c>
      <c r="D185" s="2" t="s">
        <v>766</v>
      </c>
      <c r="E185" s="2" t="s">
        <v>767</v>
      </c>
      <c r="F185" s="2" t="s">
        <v>41</v>
      </c>
      <c r="G185" s="2">
        <v>131122954</v>
      </c>
      <c r="H185" s="2">
        <v>131122895</v>
      </c>
      <c r="I185" s="2" t="s">
        <v>768</v>
      </c>
      <c r="J185" s="3">
        <f t="shared" si="6"/>
        <v>1.1293167780175919</v>
      </c>
      <c r="K185" s="3">
        <v>0.17839535232471751</v>
      </c>
      <c r="L185" s="4">
        <f t="shared" si="7"/>
        <v>87840.003333333341</v>
      </c>
      <c r="M185" s="5">
        <v>96038.3</v>
      </c>
      <c r="N185" s="5">
        <v>82057.820000000007</v>
      </c>
      <c r="O185" s="5">
        <v>85423.89</v>
      </c>
      <c r="P185" s="4">
        <f t="shared" si="8"/>
        <v>99199.189545454545</v>
      </c>
      <c r="Q185" s="5">
        <v>69289.509999999995</v>
      </c>
      <c r="R185" s="5">
        <v>75694.13</v>
      </c>
      <c r="S185" s="5">
        <v>57665.07</v>
      </c>
      <c r="T185" s="5">
        <v>49546.84</v>
      </c>
      <c r="U185" s="5">
        <v>96861.23</v>
      </c>
      <c r="V185" s="5">
        <v>96582.27</v>
      </c>
      <c r="W185" s="5">
        <v>118450.4</v>
      </c>
      <c r="X185" s="5">
        <v>128347</v>
      </c>
      <c r="Y185" s="5">
        <v>109903.2</v>
      </c>
      <c r="Z185" s="5">
        <v>123176.6</v>
      </c>
      <c r="AA185" s="5">
        <v>115146.4</v>
      </c>
      <c r="AB185" s="5">
        <v>128786.2</v>
      </c>
      <c r="AC185" s="5">
        <v>119354</v>
      </c>
      <c r="AD185" s="5">
        <v>127035.2</v>
      </c>
      <c r="AE185" s="5">
        <v>99850.76</v>
      </c>
      <c r="AF185" s="5">
        <v>99075.15</v>
      </c>
      <c r="AG185" s="5">
        <v>87929.35</v>
      </c>
      <c r="AH185" s="5">
        <v>107282.9</v>
      </c>
      <c r="AI185" s="5">
        <v>86158.58</v>
      </c>
      <c r="AJ185" s="5">
        <v>89789.5</v>
      </c>
      <c r="AK185" s="5">
        <v>93347.28</v>
      </c>
      <c r="AL185" s="5">
        <v>103110.6</v>
      </c>
    </row>
    <row r="186" spans="1:38" x14ac:dyDescent="0.25">
      <c r="A186" s="2">
        <v>24241</v>
      </c>
      <c r="B186" s="2" t="s">
        <v>769</v>
      </c>
      <c r="C186" s="2" t="s">
        <v>770</v>
      </c>
      <c r="D186" s="2" t="s">
        <v>771</v>
      </c>
      <c r="E186" s="2" t="s">
        <v>772</v>
      </c>
      <c r="F186" s="2" t="s">
        <v>41</v>
      </c>
      <c r="G186" s="2">
        <v>149547734</v>
      </c>
      <c r="H186" s="2">
        <v>149547675</v>
      </c>
      <c r="I186" s="2" t="s">
        <v>773</v>
      </c>
      <c r="J186" s="3">
        <f t="shared" si="6"/>
        <v>1.1284138218767477</v>
      </c>
      <c r="K186" s="3">
        <v>0.43038155329312722</v>
      </c>
      <c r="L186" s="4">
        <f t="shared" si="7"/>
        <v>33795.700000000004</v>
      </c>
      <c r="M186" s="5">
        <v>27187.83</v>
      </c>
      <c r="N186" s="5">
        <v>39796.639999999999</v>
      </c>
      <c r="O186" s="5">
        <v>34402.629999999997</v>
      </c>
      <c r="P186" s="4">
        <f t="shared" si="8"/>
        <v>38135.535000000003</v>
      </c>
      <c r="Q186" s="5">
        <v>54926.78</v>
      </c>
      <c r="R186" s="5">
        <v>48948.28</v>
      </c>
      <c r="S186" s="5">
        <v>56794.59</v>
      </c>
      <c r="T186" s="5">
        <v>58638.32</v>
      </c>
      <c r="U186" s="5">
        <v>46938.98</v>
      </c>
      <c r="V186" s="5">
        <v>50574.9</v>
      </c>
      <c r="W186" s="5">
        <v>38070.32</v>
      </c>
      <c r="X186" s="5">
        <v>33143.480000000003</v>
      </c>
      <c r="Y186" s="5">
        <v>23138.49</v>
      </c>
      <c r="Z186" s="5">
        <v>15657.4</v>
      </c>
      <c r="AA186" s="5">
        <v>24215.41</v>
      </c>
      <c r="AB186" s="5">
        <v>23833.16</v>
      </c>
      <c r="AC186" s="5">
        <v>23778.09</v>
      </c>
      <c r="AD186" s="5">
        <v>26366.92</v>
      </c>
      <c r="AE186" s="5">
        <v>45837.77</v>
      </c>
      <c r="AF186" s="5">
        <v>45561.31</v>
      </c>
      <c r="AG186" s="5">
        <v>37714.089999999997</v>
      </c>
      <c r="AH186" s="5">
        <v>35896.76</v>
      </c>
      <c r="AI186" s="5">
        <v>37691.379999999997</v>
      </c>
      <c r="AJ186" s="5">
        <v>37820.129999999997</v>
      </c>
      <c r="AK186" s="5">
        <v>36855.68</v>
      </c>
      <c r="AL186" s="5">
        <v>36579.53</v>
      </c>
    </row>
    <row r="187" spans="1:38" x14ac:dyDescent="0.25">
      <c r="A187" s="2">
        <v>42908</v>
      </c>
      <c r="B187" s="2" t="s">
        <v>774</v>
      </c>
      <c r="C187" s="2" t="s">
        <v>775</v>
      </c>
      <c r="D187" s="2" t="s">
        <v>776</v>
      </c>
      <c r="E187" s="2" t="s">
        <v>777</v>
      </c>
      <c r="F187" s="2" t="s">
        <v>41</v>
      </c>
      <c r="G187" s="2">
        <v>33906756</v>
      </c>
      <c r="H187" s="2">
        <v>33906815</v>
      </c>
      <c r="I187" s="2" t="s">
        <v>778</v>
      </c>
      <c r="J187" s="3">
        <f t="shared" si="6"/>
        <v>1.1281875419508771</v>
      </c>
      <c r="K187" s="3">
        <v>8.3335773966933105E-2</v>
      </c>
      <c r="L187" s="4">
        <f t="shared" si="7"/>
        <v>1069.4055333333333</v>
      </c>
      <c r="M187" s="5">
        <v>995.21360000000004</v>
      </c>
      <c r="N187" s="5">
        <v>1157.1110000000001</v>
      </c>
      <c r="O187" s="5">
        <v>1055.8920000000001</v>
      </c>
      <c r="P187" s="4">
        <f t="shared" si="8"/>
        <v>1206.49</v>
      </c>
      <c r="Q187" s="5">
        <v>1064.1479999999999</v>
      </c>
      <c r="R187" s="5">
        <v>1085.125</v>
      </c>
      <c r="S187" s="5">
        <v>1243.2449999999999</v>
      </c>
      <c r="T187" s="5">
        <v>1254.884</v>
      </c>
      <c r="U187" s="5">
        <v>1212.107</v>
      </c>
      <c r="V187" s="5">
        <v>1114.577</v>
      </c>
      <c r="W187" s="5">
        <v>1058.4960000000001</v>
      </c>
      <c r="X187" s="5">
        <v>1068.954</v>
      </c>
      <c r="Y187" s="5">
        <v>1143.3979999999999</v>
      </c>
      <c r="Z187" s="5">
        <v>1016.446</v>
      </c>
      <c r="AA187" s="5">
        <v>1320.9590000000001</v>
      </c>
      <c r="AB187" s="5">
        <v>1274.8219999999999</v>
      </c>
      <c r="AC187" s="5">
        <v>1394.64</v>
      </c>
      <c r="AD187" s="5">
        <v>1270.153</v>
      </c>
      <c r="AE187" s="5">
        <v>1392.7929999999999</v>
      </c>
      <c r="AF187" s="5">
        <v>1537.575</v>
      </c>
      <c r="AG187" s="5">
        <v>1466.5039999999999</v>
      </c>
      <c r="AH187" s="5">
        <v>1438.5340000000001</v>
      </c>
      <c r="AI187" s="5">
        <v>1035.963</v>
      </c>
      <c r="AJ187" s="5">
        <v>1027.846</v>
      </c>
      <c r="AK187" s="5">
        <v>1092.578</v>
      </c>
      <c r="AL187" s="5">
        <v>1029.0329999999999</v>
      </c>
    </row>
    <row r="188" spans="1:38" x14ac:dyDescent="0.25">
      <c r="A188" s="2">
        <v>46414</v>
      </c>
      <c r="B188" s="2" t="s">
        <v>779</v>
      </c>
      <c r="D188" s="2" t="s">
        <v>779</v>
      </c>
      <c r="E188" s="2" t="s">
        <v>68</v>
      </c>
      <c r="F188" s="2" t="s">
        <v>41</v>
      </c>
      <c r="G188" s="2">
        <v>14532343</v>
      </c>
      <c r="H188" s="2">
        <v>14532284</v>
      </c>
      <c r="I188" s="2" t="s">
        <v>779</v>
      </c>
      <c r="J188" s="3">
        <f t="shared" si="6"/>
        <v>1.1259293527919998</v>
      </c>
      <c r="K188" s="3">
        <v>0.36675885005076581</v>
      </c>
      <c r="L188" s="4">
        <f t="shared" si="7"/>
        <v>11555.06</v>
      </c>
      <c r="M188" s="5">
        <v>12202.52</v>
      </c>
      <c r="N188" s="5">
        <v>10707.23</v>
      </c>
      <c r="O188" s="5">
        <v>11755.43</v>
      </c>
      <c r="P188" s="4">
        <f t="shared" si="8"/>
        <v>13010.181227272726</v>
      </c>
      <c r="Q188" s="5">
        <v>6959.57</v>
      </c>
      <c r="R188" s="5">
        <v>8485.7340000000004</v>
      </c>
      <c r="S188" s="5">
        <v>6793.11</v>
      </c>
      <c r="T188" s="5">
        <v>7215.5330000000004</v>
      </c>
      <c r="U188" s="5">
        <v>6568.8090000000002</v>
      </c>
      <c r="V188" s="5">
        <v>8919.2839999999997</v>
      </c>
      <c r="W188" s="5">
        <v>16875</v>
      </c>
      <c r="X188" s="5">
        <v>18338.23</v>
      </c>
      <c r="Y188" s="5">
        <v>17095.009999999998</v>
      </c>
      <c r="Z188" s="5">
        <v>20443.13</v>
      </c>
      <c r="AA188" s="5">
        <v>21096.68</v>
      </c>
      <c r="AB188" s="5">
        <v>18891.82</v>
      </c>
      <c r="AC188" s="5">
        <v>19470.55</v>
      </c>
      <c r="AD188" s="5">
        <v>18317.21</v>
      </c>
      <c r="AE188" s="5">
        <v>10694.06</v>
      </c>
      <c r="AF188" s="5">
        <v>10171.469999999999</v>
      </c>
      <c r="AG188" s="5">
        <v>11779.73</v>
      </c>
      <c r="AH188" s="5">
        <v>10505.19</v>
      </c>
      <c r="AI188" s="5">
        <v>13905.3</v>
      </c>
      <c r="AJ188" s="5">
        <v>9649.7669999999998</v>
      </c>
      <c r="AK188" s="5">
        <v>11140.55</v>
      </c>
      <c r="AL188" s="5">
        <v>12908.25</v>
      </c>
    </row>
    <row r="189" spans="1:38" x14ac:dyDescent="0.25">
      <c r="A189" s="2">
        <v>30135</v>
      </c>
      <c r="B189" s="2" t="s">
        <v>780</v>
      </c>
      <c r="C189" s="2" t="s">
        <v>781</v>
      </c>
      <c r="D189" s="2" t="s">
        <v>782</v>
      </c>
      <c r="E189" s="2" t="s">
        <v>783</v>
      </c>
      <c r="F189" s="2" t="s">
        <v>41</v>
      </c>
      <c r="G189" s="2">
        <v>35750466</v>
      </c>
      <c r="H189" s="2">
        <v>35750525</v>
      </c>
      <c r="I189" s="2" t="s">
        <v>784</v>
      </c>
      <c r="J189" s="3">
        <f t="shared" si="6"/>
        <v>1.1245551437630934</v>
      </c>
      <c r="K189" s="3">
        <v>8.6365183239116173E-3</v>
      </c>
      <c r="L189" s="4">
        <f t="shared" si="7"/>
        <v>41347.116666666669</v>
      </c>
      <c r="M189" s="5">
        <v>40243.14</v>
      </c>
      <c r="N189" s="5">
        <v>43322.7</v>
      </c>
      <c r="O189" s="5">
        <v>40475.51</v>
      </c>
      <c r="P189" s="4">
        <f t="shared" si="8"/>
        <v>46497.112727272732</v>
      </c>
      <c r="Q189" s="5">
        <v>47407.27</v>
      </c>
      <c r="R189" s="5">
        <v>46462.01</v>
      </c>
      <c r="S189" s="5">
        <v>45578.26</v>
      </c>
      <c r="T189" s="5">
        <v>49000.05</v>
      </c>
      <c r="U189" s="5">
        <v>48137.61</v>
      </c>
      <c r="V189" s="5">
        <v>48106.23</v>
      </c>
      <c r="W189" s="5">
        <v>39708.269999999997</v>
      </c>
      <c r="X189" s="5">
        <v>39499.58</v>
      </c>
      <c r="Y189" s="5">
        <v>45151.23</v>
      </c>
      <c r="Z189" s="5">
        <v>46233.38</v>
      </c>
      <c r="AA189" s="5">
        <v>49215.24</v>
      </c>
      <c r="AB189" s="5">
        <v>51072.44</v>
      </c>
      <c r="AC189" s="5">
        <v>46028.800000000003</v>
      </c>
      <c r="AD189" s="5">
        <v>48372.23</v>
      </c>
      <c r="AE189" s="5">
        <v>40467.33</v>
      </c>
      <c r="AF189" s="5">
        <v>40716.83</v>
      </c>
      <c r="AG189" s="5">
        <v>49799.040000000001</v>
      </c>
      <c r="AH189" s="5">
        <v>49687.56</v>
      </c>
      <c r="AI189" s="5">
        <v>49420.35</v>
      </c>
      <c r="AJ189" s="5">
        <v>48453.26</v>
      </c>
      <c r="AK189" s="5">
        <v>48051.71</v>
      </c>
      <c r="AL189" s="5">
        <v>46367.8</v>
      </c>
    </row>
    <row r="190" spans="1:38" x14ac:dyDescent="0.25">
      <c r="A190" s="2">
        <v>29400</v>
      </c>
      <c r="B190" s="2" t="s">
        <v>785</v>
      </c>
      <c r="D190" s="2" t="s">
        <v>785</v>
      </c>
      <c r="E190" s="2" t="s">
        <v>68</v>
      </c>
      <c r="F190" s="2" t="s">
        <v>41</v>
      </c>
      <c r="G190" s="2">
        <v>99334419</v>
      </c>
      <c r="H190" s="2">
        <v>99334478</v>
      </c>
      <c r="I190" s="2" t="s">
        <v>785</v>
      </c>
      <c r="J190" s="3">
        <f t="shared" si="6"/>
        <v>1.1220204219770586</v>
      </c>
      <c r="K190" s="3">
        <v>0.36359430369758511</v>
      </c>
      <c r="L190" s="4">
        <f t="shared" si="7"/>
        <v>17380.206666666669</v>
      </c>
      <c r="M190" s="5">
        <v>14093.72</v>
      </c>
      <c r="N190" s="5">
        <v>20049.32</v>
      </c>
      <c r="O190" s="5">
        <v>17997.580000000002</v>
      </c>
      <c r="P190" s="4">
        <f t="shared" si="8"/>
        <v>19500.946818181823</v>
      </c>
      <c r="Q190" s="5">
        <v>20632.84</v>
      </c>
      <c r="R190" s="5">
        <v>20517.93</v>
      </c>
      <c r="S190" s="5">
        <v>23107.56</v>
      </c>
      <c r="T190" s="5">
        <v>19750.14</v>
      </c>
      <c r="U190" s="5">
        <v>19066.080000000002</v>
      </c>
      <c r="V190" s="5">
        <v>18708.89</v>
      </c>
      <c r="W190" s="5">
        <v>28764.48</v>
      </c>
      <c r="X190" s="5">
        <v>24140.78</v>
      </c>
      <c r="Y190" s="5">
        <v>16002.22</v>
      </c>
      <c r="Z190" s="5">
        <v>10783.79</v>
      </c>
      <c r="AA190" s="5">
        <v>16784.439999999999</v>
      </c>
      <c r="AB190" s="5">
        <v>15194.71</v>
      </c>
      <c r="AC190" s="5">
        <v>16275.81</v>
      </c>
      <c r="AD190" s="5">
        <v>16204.04</v>
      </c>
      <c r="AE190" s="5">
        <v>22489.47</v>
      </c>
      <c r="AF190" s="5">
        <v>23134.82</v>
      </c>
      <c r="AG190" s="5">
        <v>21820.63</v>
      </c>
      <c r="AH190" s="5">
        <v>18326.41</v>
      </c>
      <c r="AI190" s="5">
        <v>19521.62</v>
      </c>
      <c r="AJ190" s="5">
        <v>18461.78</v>
      </c>
      <c r="AK190" s="5">
        <v>19111.8</v>
      </c>
      <c r="AL190" s="5">
        <v>20220.59</v>
      </c>
    </row>
    <row r="191" spans="1:38" x14ac:dyDescent="0.25">
      <c r="A191" s="2">
        <v>3988</v>
      </c>
      <c r="B191" s="2" t="s">
        <v>786</v>
      </c>
      <c r="C191" s="2" t="s">
        <v>787</v>
      </c>
      <c r="D191" s="2" t="s">
        <v>788</v>
      </c>
      <c r="E191" s="2" t="s">
        <v>68</v>
      </c>
      <c r="F191" s="2" t="s">
        <v>41</v>
      </c>
      <c r="G191" s="2">
        <v>133634534</v>
      </c>
      <c r="H191" s="2">
        <v>133634593</v>
      </c>
      <c r="I191" s="2" t="s">
        <v>788</v>
      </c>
      <c r="J191" s="3">
        <f t="shared" si="6"/>
        <v>1.1218437293831596</v>
      </c>
      <c r="K191" s="3">
        <v>8.3149592757447446E-2</v>
      </c>
      <c r="L191" s="4">
        <f t="shared" si="7"/>
        <v>67480.78333333334</v>
      </c>
      <c r="M191" s="5">
        <v>69751.5</v>
      </c>
      <c r="N191" s="5">
        <v>69506.34</v>
      </c>
      <c r="O191" s="5">
        <v>63184.51</v>
      </c>
      <c r="P191" s="4">
        <f t="shared" si="8"/>
        <v>75702.893636363631</v>
      </c>
      <c r="Q191" s="5">
        <v>61264.4</v>
      </c>
      <c r="R191" s="5">
        <v>59113.53</v>
      </c>
      <c r="S191" s="5">
        <v>61509.56</v>
      </c>
      <c r="T191" s="5">
        <v>59988.31</v>
      </c>
      <c r="U191" s="5">
        <v>60549.86</v>
      </c>
      <c r="V191" s="5">
        <v>59395.57</v>
      </c>
      <c r="W191" s="5">
        <v>94952.83</v>
      </c>
      <c r="X191" s="5">
        <v>95273.37</v>
      </c>
      <c r="Y191" s="5">
        <v>76491.92</v>
      </c>
      <c r="Z191" s="5">
        <v>89394.82</v>
      </c>
      <c r="AA191" s="5">
        <v>86554.33</v>
      </c>
      <c r="AB191" s="5">
        <v>86005.29</v>
      </c>
      <c r="AC191" s="5">
        <v>87256.86</v>
      </c>
      <c r="AD191" s="5">
        <v>90884.45</v>
      </c>
      <c r="AE191" s="5">
        <v>62487.72</v>
      </c>
      <c r="AF191" s="5">
        <v>70841.149999999994</v>
      </c>
      <c r="AG191" s="5">
        <v>74993.740000000005</v>
      </c>
      <c r="AH191" s="5">
        <v>69710.820000000007</v>
      </c>
      <c r="AI191" s="5">
        <v>81205.83</v>
      </c>
      <c r="AJ191" s="5">
        <v>77526.070000000007</v>
      </c>
      <c r="AK191" s="5">
        <v>80248.070000000007</v>
      </c>
      <c r="AL191" s="5">
        <v>79815.16</v>
      </c>
    </row>
    <row r="192" spans="1:38" x14ac:dyDescent="0.25">
      <c r="A192" s="2">
        <v>24860</v>
      </c>
      <c r="B192" s="2" t="s">
        <v>789</v>
      </c>
      <c r="D192" s="2" t="s">
        <v>789</v>
      </c>
      <c r="E192" s="2" t="s">
        <v>68</v>
      </c>
      <c r="F192" s="2" t="s">
        <v>41</v>
      </c>
      <c r="G192" s="2">
        <v>71253561</v>
      </c>
      <c r="H192" s="2">
        <v>71253620</v>
      </c>
      <c r="I192" s="2" t="s">
        <v>789</v>
      </c>
      <c r="J192" s="3">
        <f t="shared" si="6"/>
        <v>1.1209024104438154</v>
      </c>
      <c r="K192" s="3">
        <v>0.13698481208610139</v>
      </c>
      <c r="L192" s="4">
        <f t="shared" si="7"/>
        <v>1135.4680000000001</v>
      </c>
      <c r="M192" s="5">
        <v>1099.6110000000001</v>
      </c>
      <c r="N192" s="5">
        <v>1051.306</v>
      </c>
      <c r="O192" s="5">
        <v>1255.4870000000001</v>
      </c>
      <c r="P192" s="4">
        <f t="shared" si="8"/>
        <v>1272.7488181818183</v>
      </c>
      <c r="Q192" s="5">
        <v>1127.3910000000001</v>
      </c>
      <c r="R192" s="5">
        <v>1116.9269999999999</v>
      </c>
      <c r="S192" s="5">
        <v>1216.2650000000001</v>
      </c>
      <c r="T192" s="5">
        <v>1120.489</v>
      </c>
      <c r="U192" s="5">
        <v>1091.94</v>
      </c>
      <c r="V192" s="5">
        <v>1036.4680000000001</v>
      </c>
      <c r="W192" s="5">
        <v>1210.6320000000001</v>
      </c>
      <c r="X192" s="5">
        <v>1132.8979999999999</v>
      </c>
      <c r="Y192" s="5">
        <v>1298.348</v>
      </c>
      <c r="Z192" s="5">
        <v>1324.962</v>
      </c>
      <c r="AA192" s="5">
        <v>1304.1610000000001</v>
      </c>
      <c r="AB192" s="5">
        <v>1322.4069999999999</v>
      </c>
      <c r="AC192" s="5">
        <v>1294.1400000000001</v>
      </c>
      <c r="AD192" s="5">
        <v>1483.5260000000001</v>
      </c>
      <c r="AE192" s="5">
        <v>1401.64</v>
      </c>
      <c r="AF192" s="5">
        <v>1245.133</v>
      </c>
      <c r="AG192" s="5">
        <v>1218.18</v>
      </c>
      <c r="AH192" s="5">
        <v>1225.4860000000001</v>
      </c>
      <c r="AI192" s="5">
        <v>1547.953</v>
      </c>
      <c r="AJ192" s="5">
        <v>1470.7139999999999</v>
      </c>
      <c r="AK192" s="5">
        <v>1417.93</v>
      </c>
      <c r="AL192" s="5">
        <v>1392.884</v>
      </c>
    </row>
    <row r="193" spans="1:38" x14ac:dyDescent="0.25">
      <c r="A193" s="2">
        <v>26081</v>
      </c>
      <c r="B193" s="2" t="s">
        <v>790</v>
      </c>
      <c r="C193" s="2" t="s">
        <v>791</v>
      </c>
      <c r="D193" s="2" t="s">
        <v>230</v>
      </c>
      <c r="E193" s="2" t="s">
        <v>231</v>
      </c>
      <c r="F193" s="2" t="s">
        <v>41</v>
      </c>
      <c r="G193" s="2">
        <v>69066503</v>
      </c>
      <c r="H193" s="2">
        <v>69066562</v>
      </c>
      <c r="I193" s="2" t="s">
        <v>232</v>
      </c>
      <c r="J193" s="3">
        <f t="shared" si="6"/>
        <v>1.1176748973694286</v>
      </c>
      <c r="K193" s="3">
        <v>0.41006543174067761</v>
      </c>
      <c r="L193" s="4">
        <f t="shared" si="7"/>
        <v>566.70676666666668</v>
      </c>
      <c r="M193" s="5">
        <v>680.99580000000003</v>
      </c>
      <c r="N193" s="5">
        <v>460.82170000000002</v>
      </c>
      <c r="O193" s="5">
        <v>558.30280000000005</v>
      </c>
      <c r="P193" s="4">
        <f t="shared" si="8"/>
        <v>633.39392727272741</v>
      </c>
      <c r="Q193" s="5">
        <v>613.55579999999998</v>
      </c>
      <c r="R193" s="5">
        <v>626.32759999999996</v>
      </c>
      <c r="S193" s="5">
        <v>640.3433</v>
      </c>
      <c r="T193" s="5">
        <v>642.58709999999996</v>
      </c>
      <c r="U193" s="5">
        <v>634.68129999999996</v>
      </c>
      <c r="V193" s="5">
        <v>673.35140000000001</v>
      </c>
      <c r="W193" s="5">
        <v>550.0154</v>
      </c>
      <c r="X193" s="5">
        <v>502.75290000000001</v>
      </c>
      <c r="Y193" s="5">
        <v>607.53729999999996</v>
      </c>
      <c r="Z193" s="5">
        <v>480.44150000000002</v>
      </c>
      <c r="AA193" s="5">
        <v>675.95209999999997</v>
      </c>
      <c r="AB193" s="5">
        <v>727.51890000000003</v>
      </c>
      <c r="AC193" s="5">
        <v>859.6078</v>
      </c>
      <c r="AD193" s="5">
        <v>788.95119999999997</v>
      </c>
      <c r="AE193" s="5">
        <v>561.34010000000001</v>
      </c>
      <c r="AF193" s="5">
        <v>546.33230000000003</v>
      </c>
      <c r="AG193" s="5">
        <v>611.91639999999995</v>
      </c>
      <c r="AH193" s="5">
        <v>665.0607</v>
      </c>
      <c r="AI193" s="5">
        <v>615.10699999999997</v>
      </c>
      <c r="AJ193" s="5">
        <v>607.45989999999995</v>
      </c>
      <c r="AK193" s="5">
        <v>633.39570000000003</v>
      </c>
      <c r="AL193" s="5">
        <v>670.4307</v>
      </c>
    </row>
    <row r="194" spans="1:38" x14ac:dyDescent="0.25">
      <c r="A194" s="2">
        <v>21190</v>
      </c>
      <c r="B194" s="2" t="s">
        <v>792</v>
      </c>
      <c r="C194" s="2" t="s">
        <v>793</v>
      </c>
      <c r="D194" s="2" t="s">
        <v>794</v>
      </c>
      <c r="E194" s="2" t="s">
        <v>795</v>
      </c>
      <c r="F194" s="2" t="s">
        <v>41</v>
      </c>
      <c r="G194" s="2">
        <v>162828963</v>
      </c>
      <c r="H194" s="2">
        <v>162828904</v>
      </c>
      <c r="I194" s="2" t="s">
        <v>796</v>
      </c>
      <c r="J194" s="3">
        <f t="shared" si="6"/>
        <v>1.1151189674917017</v>
      </c>
      <c r="K194" s="3">
        <v>3.1232202025771715E-2</v>
      </c>
      <c r="L194" s="4">
        <f t="shared" si="7"/>
        <v>1623.6329999999998</v>
      </c>
      <c r="M194" s="5">
        <v>1556.1079999999999</v>
      </c>
      <c r="N194" s="5">
        <v>1718.8019999999999</v>
      </c>
      <c r="O194" s="5">
        <v>1595.989</v>
      </c>
      <c r="P194" s="4">
        <f t="shared" si="8"/>
        <v>1810.543954545454</v>
      </c>
      <c r="Q194" s="5">
        <v>1958.46</v>
      </c>
      <c r="R194" s="5">
        <v>1913.6320000000001</v>
      </c>
      <c r="S194" s="5">
        <v>2204.8510000000001</v>
      </c>
      <c r="T194" s="5">
        <v>2022.403</v>
      </c>
      <c r="U194" s="5">
        <v>1652.3720000000001</v>
      </c>
      <c r="V194" s="5">
        <v>1589.771</v>
      </c>
      <c r="W194" s="5">
        <v>1910.829</v>
      </c>
      <c r="X194" s="5">
        <v>1994.5170000000001</v>
      </c>
      <c r="Y194" s="5">
        <v>1912.2380000000001</v>
      </c>
      <c r="Z194" s="5">
        <v>1803.8779999999999</v>
      </c>
      <c r="AA194" s="5">
        <v>1920.21</v>
      </c>
      <c r="AB194" s="5">
        <v>1828.1179999999999</v>
      </c>
      <c r="AC194" s="5">
        <v>1754.796</v>
      </c>
      <c r="AD194" s="5">
        <v>1747.941</v>
      </c>
      <c r="AE194" s="5">
        <v>1700.6310000000001</v>
      </c>
      <c r="AF194" s="5">
        <v>1809.6949999999999</v>
      </c>
      <c r="AG194" s="5">
        <v>1703.6420000000001</v>
      </c>
      <c r="AH194" s="5">
        <v>1699.873</v>
      </c>
      <c r="AI194" s="5">
        <v>1718.6189999999999</v>
      </c>
      <c r="AJ194" s="5">
        <v>1780.933</v>
      </c>
      <c r="AK194" s="5">
        <v>1597.5409999999999</v>
      </c>
      <c r="AL194" s="5">
        <v>1607.0170000000001</v>
      </c>
    </row>
    <row r="195" spans="1:38" x14ac:dyDescent="0.25">
      <c r="A195" s="2">
        <v>41469</v>
      </c>
      <c r="B195" s="2" t="s">
        <v>797</v>
      </c>
      <c r="C195" s="2" t="s">
        <v>798</v>
      </c>
      <c r="D195" s="2" t="s">
        <v>799</v>
      </c>
      <c r="E195" s="2" t="s">
        <v>800</v>
      </c>
      <c r="F195" s="2" t="s">
        <v>41</v>
      </c>
      <c r="G195" s="2">
        <v>71518414</v>
      </c>
      <c r="H195" s="2">
        <v>71518473</v>
      </c>
      <c r="I195" s="2" t="s">
        <v>801</v>
      </c>
      <c r="J195" s="3">
        <f t="shared" si="6"/>
        <v>1.1145175480172116</v>
      </c>
      <c r="K195" s="3">
        <v>3.9414043329997678E-2</v>
      </c>
      <c r="L195" s="4">
        <f t="shared" si="7"/>
        <v>153796.96666666667</v>
      </c>
      <c r="M195" s="5">
        <v>155679.20000000001</v>
      </c>
      <c r="N195" s="5">
        <v>145530.70000000001</v>
      </c>
      <c r="O195" s="5">
        <v>160181</v>
      </c>
      <c r="P195" s="4">
        <f t="shared" si="8"/>
        <v>171409.41818181818</v>
      </c>
      <c r="Q195" s="5">
        <v>137809.29999999999</v>
      </c>
      <c r="R195" s="5">
        <v>142486.1</v>
      </c>
      <c r="S195" s="5">
        <v>133335.1</v>
      </c>
      <c r="T195" s="5">
        <v>142961.5</v>
      </c>
      <c r="U195" s="5">
        <v>146132</v>
      </c>
      <c r="V195" s="5">
        <v>145823</v>
      </c>
      <c r="W195" s="5">
        <v>198627.20000000001</v>
      </c>
      <c r="X195" s="5">
        <v>189957</v>
      </c>
      <c r="Y195" s="5">
        <v>178847.4</v>
      </c>
      <c r="Z195" s="5">
        <v>171703.2</v>
      </c>
      <c r="AA195" s="5">
        <v>179170</v>
      </c>
      <c r="AB195" s="5">
        <v>188353.4</v>
      </c>
      <c r="AC195" s="5">
        <v>176201.8</v>
      </c>
      <c r="AD195" s="5">
        <v>189569.9</v>
      </c>
      <c r="AE195" s="5">
        <v>186306.3</v>
      </c>
      <c r="AF195" s="5">
        <v>177524.9</v>
      </c>
      <c r="AG195" s="5">
        <v>189858.6</v>
      </c>
      <c r="AH195" s="5">
        <v>183596.2</v>
      </c>
      <c r="AI195" s="5">
        <v>180945.2</v>
      </c>
      <c r="AJ195" s="5">
        <v>173140.7</v>
      </c>
      <c r="AK195" s="5">
        <v>179493.9</v>
      </c>
      <c r="AL195" s="5">
        <v>179164.5</v>
      </c>
    </row>
    <row r="196" spans="1:38" x14ac:dyDescent="0.25">
      <c r="A196" s="2">
        <v>51909</v>
      </c>
      <c r="B196" s="2" t="s">
        <v>802</v>
      </c>
      <c r="C196" s="2" t="s">
        <v>803</v>
      </c>
      <c r="D196" s="2" t="s">
        <v>804</v>
      </c>
      <c r="E196" s="2" t="s">
        <v>68</v>
      </c>
      <c r="F196" s="2" t="s">
        <v>41</v>
      </c>
      <c r="G196" s="2">
        <v>100233686</v>
      </c>
      <c r="H196" s="2">
        <v>100233746</v>
      </c>
      <c r="I196" s="2" t="s">
        <v>804</v>
      </c>
      <c r="J196" s="3">
        <f t="shared" si="6"/>
        <v>1.1141134495736067</v>
      </c>
      <c r="K196" s="3">
        <v>0.37275901082349361</v>
      </c>
      <c r="L196" s="4">
        <f t="shared" si="7"/>
        <v>32297.243333333336</v>
      </c>
      <c r="M196" s="5">
        <v>32622.23</v>
      </c>
      <c r="N196" s="5">
        <v>28478.07</v>
      </c>
      <c r="O196" s="5">
        <v>35791.43</v>
      </c>
      <c r="P196" s="4">
        <f t="shared" si="8"/>
        <v>35982.793181818175</v>
      </c>
      <c r="Q196" s="5">
        <v>20419.27</v>
      </c>
      <c r="R196" s="5">
        <v>22167.71</v>
      </c>
      <c r="S196" s="5">
        <v>20619.39</v>
      </c>
      <c r="T196" s="5">
        <v>20067.2</v>
      </c>
      <c r="U196" s="5">
        <v>21664.91</v>
      </c>
      <c r="V196" s="5">
        <v>20130.310000000001</v>
      </c>
      <c r="W196" s="5">
        <v>44941.54</v>
      </c>
      <c r="X196" s="5">
        <v>42499.54</v>
      </c>
      <c r="Y196" s="5">
        <v>42285.62</v>
      </c>
      <c r="Z196" s="5">
        <v>48846.29</v>
      </c>
      <c r="AA196" s="5">
        <v>47388.32</v>
      </c>
      <c r="AB196" s="5">
        <v>48686.64</v>
      </c>
      <c r="AC196" s="5">
        <v>47539.34</v>
      </c>
      <c r="AD196" s="5">
        <v>54871.16</v>
      </c>
      <c r="AE196" s="5">
        <v>32925.83</v>
      </c>
      <c r="AF196" s="5">
        <v>31945.75</v>
      </c>
      <c r="AG196" s="5">
        <v>38520.58</v>
      </c>
      <c r="AH196" s="5">
        <v>36591.78</v>
      </c>
      <c r="AI196" s="5">
        <v>35659.870000000003</v>
      </c>
      <c r="AJ196" s="5">
        <v>38015.370000000003</v>
      </c>
      <c r="AK196" s="5">
        <v>38272.07</v>
      </c>
      <c r="AL196" s="5">
        <v>37562.959999999999</v>
      </c>
    </row>
    <row r="197" spans="1:38" x14ac:dyDescent="0.25">
      <c r="A197" s="2">
        <v>37478</v>
      </c>
      <c r="B197" s="2" t="s">
        <v>805</v>
      </c>
      <c r="C197" s="2" t="s">
        <v>806</v>
      </c>
      <c r="D197" s="2" t="s">
        <v>807</v>
      </c>
      <c r="E197" s="2" t="s">
        <v>808</v>
      </c>
      <c r="F197" s="2" t="s">
        <v>41</v>
      </c>
      <c r="G197" s="2">
        <v>72639969</v>
      </c>
      <c r="H197" s="2">
        <v>72640028</v>
      </c>
      <c r="I197" s="2" t="s">
        <v>809</v>
      </c>
      <c r="J197" s="3">
        <f t="shared" ref="J197:J260" si="9">P197/L197</f>
        <v>1.1131321575631767</v>
      </c>
      <c r="K197" s="3">
        <v>0.35621150009491021</v>
      </c>
      <c r="L197" s="4">
        <f t="shared" si="7"/>
        <v>7766.0646666666662</v>
      </c>
      <c r="M197" s="5">
        <v>6337.6620000000003</v>
      </c>
      <c r="N197" s="5">
        <v>8764.384</v>
      </c>
      <c r="O197" s="5">
        <v>8196.1479999999992</v>
      </c>
      <c r="P197" s="4">
        <f t="shared" si="8"/>
        <v>8644.6563181818183</v>
      </c>
      <c r="Q197" s="5">
        <v>10550.31</v>
      </c>
      <c r="R197" s="5">
        <v>10888.92</v>
      </c>
      <c r="S197" s="5">
        <v>9514.768</v>
      </c>
      <c r="T197" s="5">
        <v>9895.2559999999994</v>
      </c>
      <c r="U197" s="5">
        <v>9374.8359999999993</v>
      </c>
      <c r="V197" s="5">
        <v>9200.4840000000004</v>
      </c>
      <c r="W197" s="5">
        <v>8177.62</v>
      </c>
      <c r="X197" s="5">
        <v>8056.8459999999995</v>
      </c>
      <c r="Y197" s="5">
        <v>8378.598</v>
      </c>
      <c r="Z197" s="5">
        <v>7973.9759999999997</v>
      </c>
      <c r="AA197" s="5">
        <v>8290.8880000000008</v>
      </c>
      <c r="AB197" s="5">
        <v>9036.2739999999994</v>
      </c>
      <c r="AC197" s="5">
        <v>8182.9539999999997</v>
      </c>
      <c r="AD197" s="5">
        <v>8579.9330000000009</v>
      </c>
      <c r="AE197" s="5">
        <v>6948.6809999999996</v>
      </c>
      <c r="AF197" s="5">
        <v>6639.134</v>
      </c>
      <c r="AG197" s="5">
        <v>7590.35</v>
      </c>
      <c r="AH197" s="5">
        <v>8155.3649999999998</v>
      </c>
      <c r="AI197" s="5">
        <v>8472.3250000000007</v>
      </c>
      <c r="AJ197" s="5">
        <v>8992.3269999999993</v>
      </c>
      <c r="AK197" s="5">
        <v>8798.4249999999993</v>
      </c>
      <c r="AL197" s="5">
        <v>8484.1689999999999</v>
      </c>
    </row>
    <row r="198" spans="1:38" x14ac:dyDescent="0.25">
      <c r="A198" s="2">
        <v>26392</v>
      </c>
      <c r="B198" s="2" t="s">
        <v>810</v>
      </c>
      <c r="D198" s="2" t="s">
        <v>193</v>
      </c>
      <c r="E198" s="2" t="s">
        <v>194</v>
      </c>
      <c r="F198" s="2" t="s">
        <v>41</v>
      </c>
      <c r="G198" s="2">
        <v>91000755</v>
      </c>
      <c r="H198" s="2">
        <v>91000696</v>
      </c>
      <c r="I198" s="2" t="s">
        <v>193</v>
      </c>
      <c r="J198" s="3">
        <f t="shared" si="9"/>
        <v>1.1129727141841783</v>
      </c>
      <c r="K198" s="3">
        <v>0.26351245669555023</v>
      </c>
      <c r="L198" s="4">
        <f t="shared" ref="L198:L261" si="10">AVERAGE(M198:O198)</f>
        <v>1312.7366666666667</v>
      </c>
      <c r="M198" s="5">
        <v>1266.8630000000001</v>
      </c>
      <c r="N198" s="5">
        <v>1499.9739999999999</v>
      </c>
      <c r="O198" s="5">
        <v>1171.373</v>
      </c>
      <c r="P198" s="4">
        <f t="shared" ref="P198:P261" si="11">AVERAGE(Q198:AL198)</f>
        <v>1461.0400909090908</v>
      </c>
      <c r="Q198" s="5">
        <v>1375.3389999999999</v>
      </c>
      <c r="R198" s="5">
        <v>1392.5540000000001</v>
      </c>
      <c r="S198" s="5">
        <v>1392.9929999999999</v>
      </c>
      <c r="T198" s="5">
        <v>1421.777</v>
      </c>
      <c r="U198" s="5">
        <v>1333.4749999999999</v>
      </c>
      <c r="V198" s="5">
        <v>1275.1759999999999</v>
      </c>
      <c r="W198" s="5">
        <v>1377.681</v>
      </c>
      <c r="X198" s="5">
        <v>1332.383</v>
      </c>
      <c r="Y198" s="5">
        <v>1488.4110000000001</v>
      </c>
      <c r="Z198" s="5">
        <v>1609.2739999999999</v>
      </c>
      <c r="AA198" s="5">
        <v>1467.454</v>
      </c>
      <c r="AB198" s="5">
        <v>1526.2840000000001</v>
      </c>
      <c r="AC198" s="5">
        <v>1616.037</v>
      </c>
      <c r="AD198" s="5">
        <v>1603.9559999999999</v>
      </c>
      <c r="AE198" s="5">
        <v>1604.729</v>
      </c>
      <c r="AF198" s="5">
        <v>1592.874</v>
      </c>
      <c r="AG198" s="5">
        <v>1501.4580000000001</v>
      </c>
      <c r="AH198" s="5">
        <v>1580.2329999999999</v>
      </c>
      <c r="AI198" s="5">
        <v>1350.057</v>
      </c>
      <c r="AJ198" s="5">
        <v>1328.598</v>
      </c>
      <c r="AK198" s="5">
        <v>1532.5070000000001</v>
      </c>
      <c r="AL198" s="5">
        <v>1439.6320000000001</v>
      </c>
    </row>
    <row r="199" spans="1:38" x14ac:dyDescent="0.25">
      <c r="A199" s="2">
        <v>45384</v>
      </c>
      <c r="B199" s="2" t="s">
        <v>811</v>
      </c>
      <c r="C199" s="2" t="s">
        <v>812</v>
      </c>
      <c r="D199" s="2" t="s">
        <v>813</v>
      </c>
      <c r="E199" s="2" t="s">
        <v>814</v>
      </c>
      <c r="F199" s="2" t="s">
        <v>41</v>
      </c>
      <c r="G199" s="2">
        <v>45163190</v>
      </c>
      <c r="H199" s="2">
        <v>45163131</v>
      </c>
      <c r="I199" s="2" t="s">
        <v>815</v>
      </c>
      <c r="J199" s="3">
        <f t="shared" si="9"/>
        <v>1.1114962426558028</v>
      </c>
      <c r="K199" s="3">
        <v>0.11093627385947544</v>
      </c>
      <c r="L199" s="4">
        <f t="shared" si="10"/>
        <v>865.24243333333334</v>
      </c>
      <c r="M199" s="5">
        <v>804.3854</v>
      </c>
      <c r="N199" s="5">
        <v>855.59490000000005</v>
      </c>
      <c r="O199" s="5">
        <v>935.74699999999996</v>
      </c>
      <c r="P199" s="4">
        <f t="shared" si="11"/>
        <v>961.71371363636388</v>
      </c>
      <c r="Q199" s="5">
        <v>1218.2239999999999</v>
      </c>
      <c r="R199" s="5">
        <v>1192.7370000000001</v>
      </c>
      <c r="S199" s="5">
        <v>1052.259</v>
      </c>
      <c r="T199" s="5">
        <v>1029.3579999999999</v>
      </c>
      <c r="U199" s="5">
        <v>907.57380000000001</v>
      </c>
      <c r="V199" s="5">
        <v>947.65250000000003</v>
      </c>
      <c r="W199" s="5">
        <v>959.83</v>
      </c>
      <c r="X199" s="5">
        <v>959.25199999999995</v>
      </c>
      <c r="Y199" s="5">
        <v>1053.7550000000001</v>
      </c>
      <c r="Z199" s="5">
        <v>974.70619999999997</v>
      </c>
      <c r="AA199" s="5">
        <v>953.28970000000004</v>
      </c>
      <c r="AB199" s="5">
        <v>963.61929999999995</v>
      </c>
      <c r="AC199" s="5">
        <v>1011.063</v>
      </c>
      <c r="AD199" s="5">
        <v>979.21360000000004</v>
      </c>
      <c r="AE199" s="5">
        <v>697.99530000000004</v>
      </c>
      <c r="AF199" s="5">
        <v>831.52319999999997</v>
      </c>
      <c r="AG199" s="5">
        <v>1000.079</v>
      </c>
      <c r="AH199" s="5">
        <v>944.54200000000003</v>
      </c>
      <c r="AI199" s="5">
        <v>821.14700000000005</v>
      </c>
      <c r="AJ199" s="5">
        <v>869.74609999999996</v>
      </c>
      <c r="AK199" s="5">
        <v>911.95399999999995</v>
      </c>
      <c r="AL199" s="5">
        <v>878.18200000000002</v>
      </c>
    </row>
    <row r="200" spans="1:38" x14ac:dyDescent="0.25">
      <c r="A200" s="2">
        <v>50991</v>
      </c>
      <c r="B200" s="2" t="s">
        <v>816</v>
      </c>
      <c r="C200" s="2" t="s">
        <v>817</v>
      </c>
      <c r="D200" s="2" t="s">
        <v>818</v>
      </c>
      <c r="E200" s="2" t="s">
        <v>819</v>
      </c>
      <c r="F200" s="2" t="s">
        <v>41</v>
      </c>
      <c r="G200" s="2">
        <v>131140864</v>
      </c>
      <c r="H200" s="2">
        <v>131140923</v>
      </c>
      <c r="I200" s="2" t="s">
        <v>820</v>
      </c>
      <c r="J200" s="3">
        <f t="shared" si="9"/>
        <v>1.1079512778119922</v>
      </c>
      <c r="K200" s="3">
        <v>0.15056751823002276</v>
      </c>
      <c r="L200" s="4">
        <f t="shared" si="10"/>
        <v>2549.0993333333331</v>
      </c>
      <c r="M200" s="5">
        <v>2434.6759999999999</v>
      </c>
      <c r="N200" s="5">
        <v>2451.2849999999999</v>
      </c>
      <c r="O200" s="5">
        <v>2761.337</v>
      </c>
      <c r="P200" s="4">
        <f t="shared" si="11"/>
        <v>2824.2778636363637</v>
      </c>
      <c r="Q200" s="5">
        <v>3493.3240000000001</v>
      </c>
      <c r="R200" s="5">
        <v>3450.4140000000002</v>
      </c>
      <c r="S200" s="5">
        <v>3469.5859999999998</v>
      </c>
      <c r="T200" s="5">
        <v>3356.3989999999999</v>
      </c>
      <c r="U200" s="5">
        <v>3574.125</v>
      </c>
      <c r="V200" s="5">
        <v>3643.46</v>
      </c>
      <c r="W200" s="5">
        <v>2623.7289999999998</v>
      </c>
      <c r="X200" s="5">
        <v>2638.7820000000002</v>
      </c>
      <c r="Y200" s="5">
        <v>2674.2620000000002</v>
      </c>
      <c r="Z200" s="5">
        <v>2392.3420000000001</v>
      </c>
      <c r="AA200" s="5">
        <v>2422.7240000000002</v>
      </c>
      <c r="AB200" s="5">
        <v>2346.2829999999999</v>
      </c>
      <c r="AC200" s="5">
        <v>2359.8649999999998</v>
      </c>
      <c r="AD200" s="5">
        <v>2281.1060000000002</v>
      </c>
      <c r="AE200" s="5">
        <v>2458.71</v>
      </c>
      <c r="AF200" s="5">
        <v>2352.598</v>
      </c>
      <c r="AG200" s="5">
        <v>2581.8000000000002</v>
      </c>
      <c r="AH200" s="5">
        <v>2745.0920000000001</v>
      </c>
      <c r="AI200" s="5">
        <v>2875.4969999999998</v>
      </c>
      <c r="AJ200" s="5">
        <v>2672.489</v>
      </c>
      <c r="AK200" s="5">
        <v>2771.7429999999999</v>
      </c>
      <c r="AL200" s="5">
        <v>2949.7829999999999</v>
      </c>
    </row>
    <row r="201" spans="1:38" x14ac:dyDescent="0.25">
      <c r="A201" s="2">
        <v>297</v>
      </c>
      <c r="B201" s="2" t="s">
        <v>821</v>
      </c>
      <c r="C201" s="2" t="s">
        <v>822</v>
      </c>
      <c r="D201" s="2" t="s">
        <v>823</v>
      </c>
      <c r="E201" s="2" t="s">
        <v>824</v>
      </c>
      <c r="F201" s="2" t="s">
        <v>41</v>
      </c>
      <c r="G201" s="2">
        <v>132281644</v>
      </c>
      <c r="H201" s="2">
        <v>132281703</v>
      </c>
      <c r="I201" s="2" t="s">
        <v>825</v>
      </c>
      <c r="J201" s="3">
        <f t="shared" si="9"/>
        <v>1.1078850793668482</v>
      </c>
      <c r="K201" s="3">
        <v>6.0862301305096456E-2</v>
      </c>
      <c r="L201" s="4">
        <f t="shared" si="10"/>
        <v>539.47186666666676</v>
      </c>
      <c r="M201" s="5">
        <v>502.03190000000001</v>
      </c>
      <c r="N201" s="5">
        <v>558.08090000000004</v>
      </c>
      <c r="O201" s="5">
        <v>558.30280000000005</v>
      </c>
      <c r="P201" s="4">
        <f t="shared" si="11"/>
        <v>597.67283181818186</v>
      </c>
      <c r="Q201" s="5">
        <v>635.40039999999999</v>
      </c>
      <c r="R201" s="5">
        <v>603.19839999999999</v>
      </c>
      <c r="S201" s="5">
        <v>665.45719999999994</v>
      </c>
      <c r="T201" s="5">
        <v>657.63919999999996</v>
      </c>
      <c r="U201" s="5">
        <v>619.7722</v>
      </c>
      <c r="V201" s="5">
        <v>628.82029999999997</v>
      </c>
      <c r="W201" s="5">
        <v>654.2962</v>
      </c>
      <c r="X201" s="5">
        <v>693.47320000000002</v>
      </c>
      <c r="Y201" s="5">
        <v>626.82719999999995</v>
      </c>
      <c r="Z201" s="5">
        <v>614.91240000000005</v>
      </c>
      <c r="AA201" s="5">
        <v>527.5711</v>
      </c>
      <c r="AB201" s="5">
        <v>566.94079999999997</v>
      </c>
      <c r="AC201" s="5">
        <v>512.09010000000001</v>
      </c>
      <c r="AD201" s="5">
        <v>516.18610000000001</v>
      </c>
      <c r="AE201" s="5">
        <v>541.67790000000002</v>
      </c>
      <c r="AF201" s="5">
        <v>555.26480000000004</v>
      </c>
      <c r="AG201" s="5">
        <v>563.74900000000002</v>
      </c>
      <c r="AH201" s="5">
        <v>523.45619999999997</v>
      </c>
      <c r="AI201" s="5">
        <v>659.46370000000002</v>
      </c>
      <c r="AJ201" s="5">
        <v>627.48389999999995</v>
      </c>
      <c r="AK201" s="5">
        <v>612.77599999999995</v>
      </c>
      <c r="AL201" s="5">
        <v>542.346</v>
      </c>
    </row>
    <row r="202" spans="1:38" x14ac:dyDescent="0.25">
      <c r="A202" s="2">
        <v>51691</v>
      </c>
      <c r="B202" s="2" t="s">
        <v>826</v>
      </c>
      <c r="D202" s="2" t="s">
        <v>826</v>
      </c>
      <c r="E202" s="2" t="s">
        <v>68</v>
      </c>
      <c r="F202" s="2" t="s">
        <v>41</v>
      </c>
      <c r="G202" s="2">
        <v>156022387</v>
      </c>
      <c r="H202" s="2">
        <v>156022328</v>
      </c>
      <c r="I202" s="2" t="s">
        <v>826</v>
      </c>
      <c r="J202" s="3">
        <f t="shared" si="9"/>
        <v>1.1078090439289121</v>
      </c>
      <c r="K202" s="3">
        <v>5.1739281465823107E-2</v>
      </c>
      <c r="L202" s="4">
        <f t="shared" si="10"/>
        <v>5273.7263333333331</v>
      </c>
      <c r="M202" s="5">
        <v>5553.4380000000001</v>
      </c>
      <c r="N202" s="5">
        <v>5313.8720000000003</v>
      </c>
      <c r="O202" s="5">
        <v>4953.8689999999997</v>
      </c>
      <c r="P202" s="4">
        <f t="shared" si="11"/>
        <v>5842.281727272727</v>
      </c>
      <c r="Q202" s="5">
        <v>5407.8419999999996</v>
      </c>
      <c r="R202" s="5">
        <v>5195.817</v>
      </c>
      <c r="S202" s="5">
        <v>5795.018</v>
      </c>
      <c r="T202" s="5">
        <v>5663.5050000000001</v>
      </c>
      <c r="U202" s="5">
        <v>5171.5219999999999</v>
      </c>
      <c r="V202" s="5">
        <v>5070.5820000000003</v>
      </c>
      <c r="W202" s="5">
        <v>5793.0550000000003</v>
      </c>
      <c r="X202" s="5">
        <v>5617.4849999999997</v>
      </c>
      <c r="Y202" s="5">
        <v>5826.4449999999997</v>
      </c>
      <c r="Z202" s="5">
        <v>5999.3509999999997</v>
      </c>
      <c r="AA202" s="5">
        <v>6312.7110000000002</v>
      </c>
      <c r="AB202" s="5">
        <v>6533.451</v>
      </c>
      <c r="AC202" s="5">
        <v>6657.1</v>
      </c>
      <c r="AD202" s="5">
        <v>6602.5959999999995</v>
      </c>
      <c r="AE202" s="5">
        <v>5373.9189999999999</v>
      </c>
      <c r="AF202" s="5">
        <v>5836.2</v>
      </c>
      <c r="AG202" s="5">
        <v>5865.8410000000003</v>
      </c>
      <c r="AH202" s="5">
        <v>6115.49</v>
      </c>
      <c r="AI202" s="5">
        <v>5851.34</v>
      </c>
      <c r="AJ202" s="5">
        <v>6050.4880000000003</v>
      </c>
      <c r="AK202" s="5">
        <v>5948.9520000000002</v>
      </c>
      <c r="AL202" s="5">
        <v>5841.4880000000003</v>
      </c>
    </row>
    <row r="203" spans="1:38" x14ac:dyDescent="0.25">
      <c r="A203" s="2">
        <v>58001</v>
      </c>
      <c r="B203" s="2" t="s">
        <v>827</v>
      </c>
      <c r="C203" s="2" t="s">
        <v>828</v>
      </c>
      <c r="D203" s="2" t="s">
        <v>829</v>
      </c>
      <c r="E203" s="2" t="s">
        <v>830</v>
      </c>
      <c r="F203" s="2" t="s">
        <v>41</v>
      </c>
      <c r="G203" s="2">
        <v>132805907</v>
      </c>
      <c r="H203" s="2">
        <v>132805966</v>
      </c>
      <c r="I203" s="2" t="s">
        <v>831</v>
      </c>
      <c r="J203" s="3">
        <f t="shared" si="9"/>
        <v>1.1076975780091201</v>
      </c>
      <c r="K203" s="3">
        <v>0.230119940089618</v>
      </c>
      <c r="L203" s="4">
        <f t="shared" si="10"/>
        <v>7048.1823333333332</v>
      </c>
      <c r="M203" s="5">
        <v>6324.5860000000002</v>
      </c>
      <c r="N203" s="5">
        <v>7069.74</v>
      </c>
      <c r="O203" s="5">
        <v>7750.2209999999995</v>
      </c>
      <c r="P203" s="4">
        <f t="shared" si="11"/>
        <v>7807.2545000000009</v>
      </c>
      <c r="Q203" s="5">
        <v>7431.5129999999999</v>
      </c>
      <c r="R203" s="5">
        <v>7971.1329999999998</v>
      </c>
      <c r="S203" s="5">
        <v>10047.629999999999</v>
      </c>
      <c r="T203" s="5">
        <v>10085.68</v>
      </c>
      <c r="U203" s="5">
        <v>8121.4709999999995</v>
      </c>
      <c r="V203" s="5">
        <v>8671.8979999999992</v>
      </c>
      <c r="W203" s="5">
        <v>6955.5450000000001</v>
      </c>
      <c r="X203" s="5">
        <v>7077.8869999999997</v>
      </c>
      <c r="Y203" s="5">
        <v>6213.4870000000001</v>
      </c>
      <c r="Z203" s="5">
        <v>8040.5659999999998</v>
      </c>
      <c r="AA203" s="5">
        <v>6508.6779999999999</v>
      </c>
      <c r="AB203" s="5">
        <v>6473.2539999999999</v>
      </c>
      <c r="AC203" s="5">
        <v>5400.973</v>
      </c>
      <c r="AD203" s="5">
        <v>5689.1779999999999</v>
      </c>
      <c r="AE203" s="5">
        <v>9909.93</v>
      </c>
      <c r="AF203" s="5">
        <v>9117.5020000000004</v>
      </c>
      <c r="AG203" s="5">
        <v>7318.3549999999996</v>
      </c>
      <c r="AH203" s="5">
        <v>7175.8190000000004</v>
      </c>
      <c r="AI203" s="5">
        <v>8109.9160000000002</v>
      </c>
      <c r="AJ203" s="5">
        <v>8423.4419999999991</v>
      </c>
      <c r="AK203" s="5">
        <v>8424.2729999999992</v>
      </c>
      <c r="AL203" s="5">
        <v>8591.4689999999991</v>
      </c>
    </row>
    <row r="204" spans="1:38" x14ac:dyDescent="0.25">
      <c r="A204" s="2">
        <v>20005</v>
      </c>
      <c r="B204" s="2" t="s">
        <v>832</v>
      </c>
      <c r="C204" s="2" t="s">
        <v>833</v>
      </c>
      <c r="D204" s="2" t="s">
        <v>834</v>
      </c>
      <c r="E204" s="2" t="s">
        <v>835</v>
      </c>
      <c r="F204" s="2" t="s">
        <v>41</v>
      </c>
      <c r="G204" s="2">
        <v>140226257</v>
      </c>
      <c r="H204" s="2">
        <v>140226316</v>
      </c>
      <c r="I204" s="2" t="s">
        <v>836</v>
      </c>
      <c r="J204" s="3">
        <f t="shared" si="9"/>
        <v>1.1071044659315736</v>
      </c>
      <c r="K204" s="3">
        <v>0.10523724399298046</v>
      </c>
      <c r="L204" s="4">
        <f t="shared" si="10"/>
        <v>2355.6753333333331</v>
      </c>
      <c r="M204" s="5">
        <v>2242.3870000000002</v>
      </c>
      <c r="N204" s="5">
        <v>2535.8429999999998</v>
      </c>
      <c r="O204" s="5">
        <v>2288.7959999999998</v>
      </c>
      <c r="P204" s="4">
        <f t="shared" si="11"/>
        <v>2607.9786818181815</v>
      </c>
      <c r="Q204" s="5">
        <v>2169.683</v>
      </c>
      <c r="R204" s="5">
        <v>2084.6889999999999</v>
      </c>
      <c r="S204" s="5">
        <v>2690.46</v>
      </c>
      <c r="T204" s="5">
        <v>2772.413</v>
      </c>
      <c r="U204" s="5">
        <v>2811.893</v>
      </c>
      <c r="V204" s="5">
        <v>2640.0189999999998</v>
      </c>
      <c r="W204" s="5">
        <v>2394.1979999999999</v>
      </c>
      <c r="X204" s="5">
        <v>2458.7020000000002</v>
      </c>
      <c r="Y204" s="5">
        <v>2288.183</v>
      </c>
      <c r="Z204" s="5">
        <v>2269.9430000000002</v>
      </c>
      <c r="AA204" s="5">
        <v>2575.0830000000001</v>
      </c>
      <c r="AB204" s="5">
        <v>2509.2979999999998</v>
      </c>
      <c r="AC204" s="5">
        <v>2650.9989999999998</v>
      </c>
      <c r="AD204" s="5">
        <v>2809.2620000000002</v>
      </c>
      <c r="AE204" s="5">
        <v>3095.1210000000001</v>
      </c>
      <c r="AF204" s="5">
        <v>3485.2930000000001</v>
      </c>
      <c r="AG204" s="5">
        <v>3081.6819999999998</v>
      </c>
      <c r="AH204" s="5">
        <v>3022.8609999999999</v>
      </c>
      <c r="AI204" s="5">
        <v>2319.2600000000002</v>
      </c>
      <c r="AJ204" s="5">
        <v>2410.1990000000001</v>
      </c>
      <c r="AK204" s="5">
        <v>2402.6109999999999</v>
      </c>
      <c r="AL204" s="5">
        <v>2433.6790000000001</v>
      </c>
    </row>
    <row r="205" spans="1:38" x14ac:dyDescent="0.25">
      <c r="A205" s="2">
        <v>13381</v>
      </c>
      <c r="B205" s="2" t="s">
        <v>837</v>
      </c>
      <c r="C205" s="2" t="s">
        <v>838</v>
      </c>
      <c r="D205" s="2" t="s">
        <v>839</v>
      </c>
      <c r="E205" s="2" t="s">
        <v>840</v>
      </c>
      <c r="F205" s="2" t="s">
        <v>41</v>
      </c>
      <c r="G205" s="2">
        <v>67713176</v>
      </c>
      <c r="H205" s="2">
        <v>67713117</v>
      </c>
      <c r="I205" s="2" t="s">
        <v>839</v>
      </c>
      <c r="J205" s="3">
        <f t="shared" si="9"/>
        <v>1.1068526361662039</v>
      </c>
      <c r="K205" s="3">
        <v>0.1233139817474893</v>
      </c>
      <c r="L205" s="4">
        <f t="shared" si="10"/>
        <v>613.54353333333336</v>
      </c>
      <c r="M205" s="5">
        <v>623.48260000000005</v>
      </c>
      <c r="N205" s="5">
        <v>643.2559</v>
      </c>
      <c r="O205" s="5">
        <v>573.89210000000003</v>
      </c>
      <c r="P205" s="4">
        <f t="shared" si="11"/>
        <v>679.10227727272718</v>
      </c>
      <c r="Q205" s="5">
        <v>543.11890000000005</v>
      </c>
      <c r="R205" s="5">
        <v>515.47940000000006</v>
      </c>
      <c r="S205" s="5">
        <v>676.41679999999997</v>
      </c>
      <c r="T205" s="5">
        <v>624.03949999999998</v>
      </c>
      <c r="U205" s="5">
        <v>470.37060000000002</v>
      </c>
      <c r="V205" s="5">
        <v>522.38279999999997</v>
      </c>
      <c r="W205" s="5">
        <v>751.2826</v>
      </c>
      <c r="X205" s="5">
        <v>696.8691</v>
      </c>
      <c r="Y205" s="5">
        <v>720.34929999999997</v>
      </c>
      <c r="Z205" s="5">
        <v>808.69380000000001</v>
      </c>
      <c r="AA205" s="5">
        <v>727.8175</v>
      </c>
      <c r="AB205" s="5">
        <v>705.94759999999997</v>
      </c>
      <c r="AC205" s="5">
        <v>815.45529999999997</v>
      </c>
      <c r="AD205" s="5">
        <v>817.63750000000005</v>
      </c>
      <c r="AE205" s="5">
        <v>847.12959999999998</v>
      </c>
      <c r="AF205" s="5">
        <v>817.21159999999998</v>
      </c>
      <c r="AG205" s="5">
        <v>716.53300000000002</v>
      </c>
      <c r="AH205" s="5">
        <v>737.31610000000001</v>
      </c>
      <c r="AI205" s="5">
        <v>563.02760000000001</v>
      </c>
      <c r="AJ205" s="5">
        <v>618.01859999999999</v>
      </c>
      <c r="AK205" s="5">
        <v>645.95759999999996</v>
      </c>
      <c r="AL205" s="5">
        <v>599.19529999999997</v>
      </c>
    </row>
    <row r="206" spans="1:38" x14ac:dyDescent="0.25">
      <c r="A206" s="2">
        <v>838</v>
      </c>
      <c r="B206" s="2" t="s">
        <v>841</v>
      </c>
      <c r="C206" s="2" t="s">
        <v>842</v>
      </c>
      <c r="D206" s="2" t="s">
        <v>843</v>
      </c>
      <c r="E206" s="2" t="s">
        <v>844</v>
      </c>
      <c r="F206" s="2" t="s">
        <v>41</v>
      </c>
      <c r="G206" s="2">
        <v>7473179</v>
      </c>
      <c r="H206" s="2">
        <v>7473120</v>
      </c>
      <c r="I206" s="2" t="s">
        <v>845</v>
      </c>
      <c r="J206" s="3">
        <f t="shared" si="9"/>
        <v>1.1066898750921763</v>
      </c>
      <c r="K206" s="3">
        <v>0.43898967938605232</v>
      </c>
      <c r="L206" s="4">
        <f t="shared" si="10"/>
        <v>567.26873333333333</v>
      </c>
      <c r="M206" s="5">
        <v>469.29590000000002</v>
      </c>
      <c r="N206" s="5">
        <v>660.67690000000005</v>
      </c>
      <c r="O206" s="5">
        <v>571.83339999999998</v>
      </c>
      <c r="P206" s="4">
        <f t="shared" si="11"/>
        <v>627.79056363636369</v>
      </c>
      <c r="Q206" s="5">
        <v>726.46709999999996</v>
      </c>
      <c r="R206" s="5">
        <v>730.05650000000003</v>
      </c>
      <c r="S206" s="5">
        <v>858.97360000000003</v>
      </c>
      <c r="T206" s="5">
        <v>826.07629999999995</v>
      </c>
      <c r="U206" s="5">
        <v>711.64559999999994</v>
      </c>
      <c r="V206" s="5">
        <v>667.03330000000005</v>
      </c>
      <c r="W206" s="5">
        <v>457.55259999999998</v>
      </c>
      <c r="X206" s="5">
        <v>468.75220000000002</v>
      </c>
      <c r="Y206" s="5">
        <v>432.85930000000002</v>
      </c>
      <c r="Z206" s="5">
        <v>406.91059999999999</v>
      </c>
      <c r="AA206" s="5">
        <v>447.47910000000002</v>
      </c>
      <c r="AB206" s="5">
        <v>453.58390000000003</v>
      </c>
      <c r="AC206" s="5">
        <v>446.61200000000002</v>
      </c>
      <c r="AD206" s="5">
        <v>411.5539</v>
      </c>
      <c r="AE206" s="5">
        <v>724.57680000000005</v>
      </c>
      <c r="AF206" s="5">
        <v>603.62270000000001</v>
      </c>
      <c r="AG206" s="5">
        <v>765.88409999999999</v>
      </c>
      <c r="AH206" s="5">
        <v>725.00120000000004</v>
      </c>
      <c r="AI206" s="5">
        <v>758.31830000000002</v>
      </c>
      <c r="AJ206" s="5">
        <v>704.51400000000001</v>
      </c>
      <c r="AK206" s="5">
        <v>770.82270000000005</v>
      </c>
      <c r="AL206" s="5">
        <v>713.09659999999997</v>
      </c>
    </row>
    <row r="207" spans="1:38" x14ac:dyDescent="0.25">
      <c r="A207" s="2">
        <v>5624</v>
      </c>
      <c r="B207" s="2" t="s">
        <v>846</v>
      </c>
      <c r="C207" s="2" t="s">
        <v>847</v>
      </c>
      <c r="D207" s="2" t="s">
        <v>848</v>
      </c>
      <c r="E207" s="2" t="s">
        <v>849</v>
      </c>
      <c r="F207" s="2" t="s">
        <v>41</v>
      </c>
      <c r="G207" s="2">
        <v>130426435</v>
      </c>
      <c r="H207" s="2">
        <v>130426376</v>
      </c>
      <c r="I207" s="2" t="s">
        <v>850</v>
      </c>
      <c r="J207" s="3">
        <f t="shared" si="9"/>
        <v>1.1065929290682639</v>
      </c>
      <c r="K207" s="3">
        <v>1.2216302143893607E-2</v>
      </c>
      <c r="L207" s="4">
        <f t="shared" si="10"/>
        <v>7079.7373333333335</v>
      </c>
      <c r="M207" s="5">
        <v>7045.7669999999998</v>
      </c>
      <c r="N207" s="5">
        <v>7366.3850000000002</v>
      </c>
      <c r="O207" s="5">
        <v>6827.06</v>
      </c>
      <c r="P207" s="4">
        <f t="shared" si="11"/>
        <v>7834.3872727272737</v>
      </c>
      <c r="Q207" s="5">
        <v>7599.7259999999997</v>
      </c>
      <c r="R207" s="5">
        <v>8663.643</v>
      </c>
      <c r="S207" s="5">
        <v>8651.9830000000002</v>
      </c>
      <c r="T207" s="5">
        <v>8388.6560000000009</v>
      </c>
      <c r="U207" s="5">
        <v>7799.02</v>
      </c>
      <c r="V207" s="5">
        <v>8008.5789999999997</v>
      </c>
      <c r="W207" s="5">
        <v>7643.9009999999998</v>
      </c>
      <c r="X207" s="5">
        <v>7309.7759999999998</v>
      </c>
      <c r="Y207" s="5">
        <v>7568.268</v>
      </c>
      <c r="Z207" s="5">
        <v>7840.482</v>
      </c>
      <c r="AA207" s="5">
        <v>6961.9809999999998</v>
      </c>
      <c r="AB207" s="5">
        <v>7090.9350000000004</v>
      </c>
      <c r="AC207" s="5">
        <v>7131.0240000000003</v>
      </c>
      <c r="AD207" s="5">
        <v>7017.125</v>
      </c>
      <c r="AE207" s="5">
        <v>8031.91</v>
      </c>
      <c r="AF207" s="5">
        <v>8010.1109999999999</v>
      </c>
      <c r="AG207" s="5">
        <v>8021.58</v>
      </c>
      <c r="AH207" s="5">
        <v>7790.79</v>
      </c>
      <c r="AI207" s="5">
        <v>7867.3050000000003</v>
      </c>
      <c r="AJ207" s="5">
        <v>8136.97</v>
      </c>
      <c r="AK207" s="5">
        <v>8370.7929999999997</v>
      </c>
      <c r="AL207" s="5">
        <v>8451.9619999999995</v>
      </c>
    </row>
    <row r="208" spans="1:38" x14ac:dyDescent="0.25">
      <c r="A208" s="2">
        <v>26271</v>
      </c>
      <c r="B208" s="2" t="s">
        <v>851</v>
      </c>
      <c r="C208" s="2" t="s">
        <v>852</v>
      </c>
      <c r="D208" s="2" t="s">
        <v>390</v>
      </c>
      <c r="E208" s="2" t="s">
        <v>391</v>
      </c>
      <c r="F208" s="2" t="s">
        <v>41</v>
      </c>
      <c r="G208" s="2">
        <v>153881945</v>
      </c>
      <c r="H208" s="2">
        <v>153881886</v>
      </c>
      <c r="I208" s="2" t="s">
        <v>392</v>
      </c>
      <c r="J208" s="3">
        <f t="shared" si="9"/>
        <v>1.1060363933903385</v>
      </c>
      <c r="K208" s="3">
        <v>8.5700875575636951E-2</v>
      </c>
      <c r="L208" s="4">
        <f t="shared" si="10"/>
        <v>6305.4473333333326</v>
      </c>
      <c r="M208" s="5">
        <v>6729.6109999999999</v>
      </c>
      <c r="N208" s="5">
        <v>6275.0259999999998</v>
      </c>
      <c r="O208" s="5">
        <v>5911.7049999999999</v>
      </c>
      <c r="P208" s="4">
        <f t="shared" si="11"/>
        <v>6974.0542272727271</v>
      </c>
      <c r="Q208" s="5">
        <v>6343.924</v>
      </c>
      <c r="R208" s="5">
        <v>6219.9790000000003</v>
      </c>
      <c r="S208" s="5">
        <v>6863.8450000000003</v>
      </c>
      <c r="T208" s="5">
        <v>7022.3649999999998</v>
      </c>
      <c r="U208" s="5">
        <v>6759.7470000000003</v>
      </c>
      <c r="V208" s="5">
        <v>6444.27</v>
      </c>
      <c r="W208" s="5">
        <v>6598.5450000000001</v>
      </c>
      <c r="X208" s="5">
        <v>6724.5820000000003</v>
      </c>
      <c r="Y208" s="5">
        <v>6602.5420000000004</v>
      </c>
      <c r="Z208" s="5">
        <v>7369.0690000000004</v>
      </c>
      <c r="AA208" s="5">
        <v>7522.83</v>
      </c>
      <c r="AB208" s="5">
        <v>7236.5990000000002</v>
      </c>
      <c r="AC208" s="5">
        <v>7172.3119999999999</v>
      </c>
      <c r="AD208" s="5">
        <v>7426.36</v>
      </c>
      <c r="AE208" s="5">
        <v>6974.1760000000004</v>
      </c>
      <c r="AF208" s="5">
        <v>7079.625</v>
      </c>
      <c r="AG208" s="5">
        <v>7076.8969999999999</v>
      </c>
      <c r="AH208" s="5">
        <v>7186.5690000000004</v>
      </c>
      <c r="AI208" s="5">
        <v>7184.0020000000004</v>
      </c>
      <c r="AJ208" s="5">
        <v>7744.9920000000002</v>
      </c>
      <c r="AK208" s="5">
        <v>7006.9440000000004</v>
      </c>
      <c r="AL208" s="5">
        <v>6869.0190000000002</v>
      </c>
    </row>
    <row r="209" spans="1:38" x14ac:dyDescent="0.25">
      <c r="A209" s="2">
        <v>42765</v>
      </c>
      <c r="B209" s="2" t="s">
        <v>853</v>
      </c>
      <c r="D209" s="2" t="s">
        <v>853</v>
      </c>
      <c r="E209" s="2" t="s">
        <v>68</v>
      </c>
      <c r="F209" s="2" t="s">
        <v>41</v>
      </c>
      <c r="G209" s="2">
        <v>48572230</v>
      </c>
      <c r="H209" s="2">
        <v>48572171</v>
      </c>
      <c r="I209" s="2" t="s">
        <v>853</v>
      </c>
      <c r="J209" s="3">
        <f t="shared" si="9"/>
        <v>1.1043865183197714</v>
      </c>
      <c r="K209" s="3">
        <v>0.40724682134409329</v>
      </c>
      <c r="L209" s="4">
        <f t="shared" si="10"/>
        <v>6578.8823333333339</v>
      </c>
      <c r="M209" s="5">
        <v>7312.9520000000002</v>
      </c>
      <c r="N209" s="5">
        <v>5272.5379999999996</v>
      </c>
      <c r="O209" s="5">
        <v>7151.1570000000002</v>
      </c>
      <c r="P209" s="4">
        <f t="shared" si="11"/>
        <v>7265.6289545454547</v>
      </c>
      <c r="Q209" s="5">
        <v>6508.7290000000003</v>
      </c>
      <c r="R209" s="5">
        <v>6500.0739999999996</v>
      </c>
      <c r="S209" s="5">
        <v>6659.9949999999999</v>
      </c>
      <c r="T209" s="5">
        <v>6650.4440000000004</v>
      </c>
      <c r="U209" s="5">
        <v>5555.0240000000003</v>
      </c>
      <c r="V209" s="5">
        <v>5879.1080000000002</v>
      </c>
      <c r="W209" s="5">
        <v>8047.5290000000005</v>
      </c>
      <c r="X209" s="5">
        <v>7539.2349999999997</v>
      </c>
      <c r="Y209" s="5">
        <v>7655.817</v>
      </c>
      <c r="Z209" s="5">
        <v>8306.0769999999993</v>
      </c>
      <c r="AA209" s="5">
        <v>7787.0010000000002</v>
      </c>
      <c r="AB209" s="5">
        <v>7442.37</v>
      </c>
      <c r="AC209" s="5">
        <v>7345.1980000000003</v>
      </c>
      <c r="AD209" s="5">
        <v>6876.1689999999999</v>
      </c>
      <c r="AE209" s="5">
        <v>7912.1220000000003</v>
      </c>
      <c r="AF209" s="5">
        <v>7043.4880000000003</v>
      </c>
      <c r="AG209" s="5">
        <v>7054.8320000000003</v>
      </c>
      <c r="AH209" s="5">
        <v>7347.1350000000002</v>
      </c>
      <c r="AI209" s="5">
        <v>8089.7330000000002</v>
      </c>
      <c r="AJ209" s="5">
        <v>7672.3069999999998</v>
      </c>
      <c r="AK209" s="5">
        <v>8220.94</v>
      </c>
      <c r="AL209" s="5">
        <v>7750.51</v>
      </c>
    </row>
    <row r="210" spans="1:38" x14ac:dyDescent="0.25">
      <c r="A210" s="2">
        <v>33355</v>
      </c>
      <c r="B210" s="2" t="s">
        <v>854</v>
      </c>
      <c r="C210" s="2" t="s">
        <v>855</v>
      </c>
      <c r="D210" s="2" t="s">
        <v>856</v>
      </c>
      <c r="E210" s="2" t="s">
        <v>857</v>
      </c>
      <c r="F210" s="2" t="s">
        <v>41</v>
      </c>
      <c r="G210" s="2">
        <v>45895013</v>
      </c>
      <c r="H210" s="2">
        <v>45894954</v>
      </c>
      <c r="I210" s="2" t="s">
        <v>858</v>
      </c>
      <c r="J210" s="3">
        <f t="shared" si="9"/>
        <v>1.104371502227071</v>
      </c>
      <c r="K210" s="3">
        <v>0.52667274423363741</v>
      </c>
      <c r="L210" s="4">
        <f t="shared" si="10"/>
        <v>1498.8433333333332</v>
      </c>
      <c r="M210" s="5">
        <v>1093.9359999999999</v>
      </c>
      <c r="N210" s="5">
        <v>1760.8969999999999</v>
      </c>
      <c r="O210" s="5">
        <v>1641.6969999999999</v>
      </c>
      <c r="P210" s="4">
        <f t="shared" si="11"/>
        <v>1655.2798636363639</v>
      </c>
      <c r="Q210" s="5">
        <v>1721.5239999999999</v>
      </c>
      <c r="R210" s="5">
        <v>1676.4659999999999</v>
      </c>
      <c r="S210" s="5">
        <v>1636.6369999999999</v>
      </c>
      <c r="T210" s="5">
        <v>1561.155</v>
      </c>
      <c r="U210" s="5">
        <v>1684.6179999999999</v>
      </c>
      <c r="V210" s="5">
        <v>1735.4290000000001</v>
      </c>
      <c r="W210" s="5">
        <v>1606.432</v>
      </c>
      <c r="X210" s="5">
        <v>1575.309</v>
      </c>
      <c r="Y210" s="5">
        <v>1523.6610000000001</v>
      </c>
      <c r="Z210" s="5">
        <v>1362.0219999999999</v>
      </c>
      <c r="AA210" s="5">
        <v>1760.9290000000001</v>
      </c>
      <c r="AB210" s="5">
        <v>1729.8969999999999</v>
      </c>
      <c r="AC210" s="5">
        <v>1662.894</v>
      </c>
      <c r="AD210" s="5">
        <v>1728.8530000000001</v>
      </c>
      <c r="AE210" s="5">
        <v>1668.85</v>
      </c>
      <c r="AF210" s="5">
        <v>1879.931</v>
      </c>
      <c r="AG210" s="5">
        <v>1725.8219999999999</v>
      </c>
      <c r="AH210" s="5">
        <v>1656.2370000000001</v>
      </c>
      <c r="AI210" s="5">
        <v>1708.681</v>
      </c>
      <c r="AJ210" s="5">
        <v>1628.4459999999999</v>
      </c>
      <c r="AK210" s="5">
        <v>1618.7329999999999</v>
      </c>
      <c r="AL210" s="5">
        <v>1563.6310000000001</v>
      </c>
    </row>
    <row r="211" spans="1:38" x14ac:dyDescent="0.25">
      <c r="A211" s="2">
        <v>46595</v>
      </c>
      <c r="B211" s="2" t="s">
        <v>859</v>
      </c>
      <c r="D211" s="2" t="s">
        <v>221</v>
      </c>
      <c r="E211" s="2" t="s">
        <v>222</v>
      </c>
      <c r="F211" s="2" t="s">
        <v>41</v>
      </c>
      <c r="G211" s="2">
        <v>91000759</v>
      </c>
      <c r="H211" s="2">
        <v>91000700</v>
      </c>
      <c r="I211" s="2" t="s">
        <v>221</v>
      </c>
      <c r="J211" s="3">
        <f t="shared" si="9"/>
        <v>1.1026403275950813</v>
      </c>
      <c r="K211" s="3">
        <v>0.11759444476223765</v>
      </c>
      <c r="L211" s="4">
        <f t="shared" si="10"/>
        <v>1257.1913333333334</v>
      </c>
      <c r="M211" s="5">
        <v>1324.78</v>
      </c>
      <c r="N211" s="5">
        <v>1296.403</v>
      </c>
      <c r="O211" s="5">
        <v>1150.3910000000001</v>
      </c>
      <c r="P211" s="4">
        <f t="shared" si="11"/>
        <v>1386.2298636363639</v>
      </c>
      <c r="Q211" s="5">
        <v>1406.3989999999999</v>
      </c>
      <c r="R211" s="5">
        <v>1331.78</v>
      </c>
      <c r="S211" s="5">
        <v>1392.9929999999999</v>
      </c>
      <c r="T211" s="5">
        <v>1343.72</v>
      </c>
      <c r="U211" s="5">
        <v>1200.1669999999999</v>
      </c>
      <c r="V211" s="5">
        <v>1240.249</v>
      </c>
      <c r="W211" s="5">
        <v>1169.99</v>
      </c>
      <c r="X211" s="5">
        <v>1214.9480000000001</v>
      </c>
      <c r="Y211" s="5">
        <v>1400.2909999999999</v>
      </c>
      <c r="Z211" s="5">
        <v>1508.0219999999999</v>
      </c>
      <c r="AA211" s="5">
        <v>1419.7850000000001</v>
      </c>
      <c r="AB211" s="5">
        <v>1466.7070000000001</v>
      </c>
      <c r="AC211" s="5">
        <v>1647.3820000000001</v>
      </c>
      <c r="AD211" s="5">
        <v>1504.1379999999999</v>
      </c>
      <c r="AE211" s="5">
        <v>1539.202</v>
      </c>
      <c r="AF211" s="5">
        <v>1502.211</v>
      </c>
      <c r="AG211" s="5">
        <v>1478.2090000000001</v>
      </c>
      <c r="AH211" s="5">
        <v>1427.489</v>
      </c>
      <c r="AI211" s="5">
        <v>1244.7919999999999</v>
      </c>
      <c r="AJ211" s="5">
        <v>1306.788</v>
      </c>
      <c r="AK211" s="5">
        <v>1394.2560000000001</v>
      </c>
      <c r="AL211" s="5">
        <v>1357.539</v>
      </c>
    </row>
    <row r="212" spans="1:38" x14ac:dyDescent="0.25">
      <c r="A212" s="2">
        <v>19846</v>
      </c>
      <c r="B212" s="2" t="s">
        <v>860</v>
      </c>
      <c r="C212" s="2" t="s">
        <v>861</v>
      </c>
      <c r="D212" s="2" t="s">
        <v>862</v>
      </c>
      <c r="E212" s="2" t="s">
        <v>863</v>
      </c>
      <c r="F212" s="2" t="s">
        <v>41</v>
      </c>
      <c r="G212" s="2">
        <v>34732099</v>
      </c>
      <c r="H212" s="2">
        <v>34732158</v>
      </c>
      <c r="I212" s="2" t="s">
        <v>864</v>
      </c>
      <c r="J212" s="3">
        <f t="shared" si="9"/>
        <v>1.1014928586102724</v>
      </c>
      <c r="K212" s="3">
        <v>0.29919104282163334</v>
      </c>
      <c r="L212" s="4">
        <f t="shared" si="10"/>
        <v>1803.2416666666668</v>
      </c>
      <c r="M212" s="5">
        <v>1773.653</v>
      </c>
      <c r="N212" s="5">
        <v>1593.6479999999999</v>
      </c>
      <c r="O212" s="5">
        <v>2042.424</v>
      </c>
      <c r="P212" s="4">
        <f t="shared" si="11"/>
        <v>1986.2578181818185</v>
      </c>
      <c r="Q212" s="5">
        <v>2030.825</v>
      </c>
      <c r="R212" s="5">
        <v>2029.932</v>
      </c>
      <c r="S212" s="5">
        <v>2176.154</v>
      </c>
      <c r="T212" s="5">
        <v>2202.152</v>
      </c>
      <c r="U212" s="5">
        <v>2269.6460000000002</v>
      </c>
      <c r="V212" s="5">
        <v>2234.2080000000001</v>
      </c>
      <c r="W212" s="5">
        <v>1789.6859999999999</v>
      </c>
      <c r="X212" s="5">
        <v>2047.317</v>
      </c>
      <c r="Y212" s="5">
        <v>1770.2380000000001</v>
      </c>
      <c r="Z212" s="5">
        <v>1724.5809999999999</v>
      </c>
      <c r="AA212" s="5">
        <v>1790.845</v>
      </c>
      <c r="AB212" s="5">
        <v>1689.614</v>
      </c>
      <c r="AC212" s="5">
        <v>1731.905</v>
      </c>
      <c r="AD212" s="5">
        <v>1805.4870000000001</v>
      </c>
      <c r="AE212" s="5">
        <v>2153.652</v>
      </c>
      <c r="AF212" s="5">
        <v>2272.92</v>
      </c>
      <c r="AG212" s="5">
        <v>1637.098</v>
      </c>
      <c r="AH212" s="5">
        <v>1601.921</v>
      </c>
      <c r="AI212" s="5">
        <v>2362.4690000000001</v>
      </c>
      <c r="AJ212" s="5">
        <v>2300.2280000000001</v>
      </c>
      <c r="AK212" s="5">
        <v>2058.4699999999998</v>
      </c>
      <c r="AL212" s="5">
        <v>2018.3240000000001</v>
      </c>
    </row>
    <row r="213" spans="1:38" x14ac:dyDescent="0.25">
      <c r="A213" s="2">
        <v>34232</v>
      </c>
      <c r="B213" s="2" t="s">
        <v>865</v>
      </c>
      <c r="C213" s="2" t="s">
        <v>866</v>
      </c>
      <c r="D213" s="2" t="s">
        <v>867</v>
      </c>
      <c r="E213" s="2" t="s">
        <v>868</v>
      </c>
      <c r="F213" s="2" t="s">
        <v>41</v>
      </c>
      <c r="G213" s="2">
        <v>20192512</v>
      </c>
      <c r="H213" s="2">
        <v>20192453</v>
      </c>
      <c r="I213" s="2" t="s">
        <v>869</v>
      </c>
      <c r="J213" s="3">
        <f t="shared" si="9"/>
        <v>1.1007889246221758</v>
      </c>
      <c r="K213" s="3">
        <v>1.6591546952029771E-4</v>
      </c>
      <c r="L213" s="4">
        <f t="shared" si="10"/>
        <v>39416.793333333335</v>
      </c>
      <c r="M213" s="5">
        <v>39248.629999999997</v>
      </c>
      <c r="N213" s="5">
        <v>40082.74</v>
      </c>
      <c r="O213" s="5">
        <v>38919.01</v>
      </c>
      <c r="P213" s="4">
        <f t="shared" si="11"/>
        <v>43389.569545454549</v>
      </c>
      <c r="Q213" s="5">
        <v>47622.83</v>
      </c>
      <c r="R213" s="5">
        <v>45109.09</v>
      </c>
      <c r="S213" s="5">
        <v>46610.89</v>
      </c>
      <c r="T213" s="5">
        <v>46604.19</v>
      </c>
      <c r="U213" s="5">
        <v>41360.1</v>
      </c>
      <c r="V213" s="5">
        <v>43913.85</v>
      </c>
      <c r="W213" s="5">
        <v>40366.76</v>
      </c>
      <c r="X213" s="5">
        <v>39499.58</v>
      </c>
      <c r="Y213" s="5">
        <v>42586.02</v>
      </c>
      <c r="Z213" s="5">
        <v>44737.22</v>
      </c>
      <c r="AA213" s="5">
        <v>40444.730000000003</v>
      </c>
      <c r="AB213" s="5">
        <v>44194.81</v>
      </c>
      <c r="AC213" s="5">
        <v>38741.269999999997</v>
      </c>
      <c r="AD213" s="5">
        <v>41920.120000000003</v>
      </c>
      <c r="AE213" s="5">
        <v>40648.93</v>
      </c>
      <c r="AF213" s="5">
        <v>44976.15</v>
      </c>
      <c r="AG213" s="5">
        <v>45366.23</v>
      </c>
      <c r="AH213" s="5">
        <v>43732.03</v>
      </c>
      <c r="AI213" s="5">
        <v>45583.25</v>
      </c>
      <c r="AJ213" s="5">
        <v>43834.16</v>
      </c>
      <c r="AK213" s="5">
        <v>43925.64</v>
      </c>
      <c r="AL213" s="5">
        <v>42792.68</v>
      </c>
    </row>
    <row r="214" spans="1:38" x14ac:dyDescent="0.25">
      <c r="A214" s="2">
        <v>19891</v>
      </c>
      <c r="B214" s="2" t="s">
        <v>870</v>
      </c>
      <c r="C214" s="2" t="s">
        <v>871</v>
      </c>
      <c r="D214" s="2" t="s">
        <v>872</v>
      </c>
      <c r="E214" s="2" t="s">
        <v>873</v>
      </c>
      <c r="F214" s="2" t="s">
        <v>41</v>
      </c>
      <c r="G214" s="2">
        <v>82879525</v>
      </c>
      <c r="H214" s="2">
        <v>82879584</v>
      </c>
      <c r="I214" s="2" t="s">
        <v>874</v>
      </c>
      <c r="J214" s="3">
        <f t="shared" si="9"/>
        <v>1.0990855747132811</v>
      </c>
      <c r="K214" s="3">
        <v>5.9880956285501948E-2</v>
      </c>
      <c r="L214" s="4">
        <f t="shared" si="10"/>
        <v>702.30566666666664</v>
      </c>
      <c r="M214" s="5">
        <v>664.66060000000004</v>
      </c>
      <c r="N214" s="5">
        <v>742.18439999999998</v>
      </c>
      <c r="O214" s="5">
        <v>700.072</v>
      </c>
      <c r="P214" s="4">
        <f t="shared" si="11"/>
        <v>771.89402727272727</v>
      </c>
      <c r="Q214" s="5">
        <v>726.46709999999996</v>
      </c>
      <c r="R214" s="5">
        <v>697.87509999999997</v>
      </c>
      <c r="S214" s="5">
        <v>810.57330000000002</v>
      </c>
      <c r="T214" s="5">
        <v>802.93610000000001</v>
      </c>
      <c r="U214" s="5">
        <v>696.26549999999997</v>
      </c>
      <c r="V214" s="5">
        <v>719.70060000000001</v>
      </c>
      <c r="W214" s="5">
        <v>770.52290000000005</v>
      </c>
      <c r="X214" s="5">
        <v>804.31550000000004</v>
      </c>
      <c r="Y214" s="5">
        <v>839.96259999999995</v>
      </c>
      <c r="Z214" s="5">
        <v>890.17399999999998</v>
      </c>
      <c r="AA214" s="5">
        <v>760.69179999999994</v>
      </c>
      <c r="AB214" s="5">
        <v>786.01340000000005</v>
      </c>
      <c r="AC214" s="5">
        <v>823.95799999999997</v>
      </c>
      <c r="AD214" s="5">
        <v>793.20360000000005</v>
      </c>
      <c r="AE214" s="5">
        <v>782.40340000000003</v>
      </c>
      <c r="AF214" s="5">
        <v>852.97400000000005</v>
      </c>
      <c r="AG214" s="5">
        <v>726.52430000000004</v>
      </c>
      <c r="AH214" s="5">
        <v>735.08109999999999</v>
      </c>
      <c r="AI214" s="5">
        <v>887.00070000000005</v>
      </c>
      <c r="AJ214" s="5">
        <v>705.58680000000004</v>
      </c>
      <c r="AK214" s="5">
        <v>675.50329999999997</v>
      </c>
      <c r="AL214" s="5">
        <v>693.93550000000005</v>
      </c>
    </row>
    <row r="215" spans="1:38" x14ac:dyDescent="0.25">
      <c r="A215" s="2">
        <v>33253</v>
      </c>
      <c r="B215" s="2" t="s">
        <v>875</v>
      </c>
      <c r="D215" s="2" t="s">
        <v>875</v>
      </c>
      <c r="E215" s="2" t="s">
        <v>68</v>
      </c>
      <c r="F215" s="2" t="s">
        <v>41</v>
      </c>
      <c r="G215" s="2">
        <v>71253437</v>
      </c>
      <c r="H215" s="2">
        <v>71253496</v>
      </c>
      <c r="I215" s="2" t="s">
        <v>875</v>
      </c>
      <c r="J215" s="3">
        <f t="shared" si="9"/>
        <v>1.096141041407007</v>
      </c>
      <c r="K215" s="3">
        <v>0.30624354828217365</v>
      </c>
      <c r="L215" s="4">
        <f t="shared" si="10"/>
        <v>3675.7019999999998</v>
      </c>
      <c r="M215" s="5">
        <v>4066.6860000000001</v>
      </c>
      <c r="N215" s="5">
        <v>3203.4989999999998</v>
      </c>
      <c r="O215" s="5">
        <v>3756.9209999999998</v>
      </c>
      <c r="P215" s="4">
        <f t="shared" si="11"/>
        <v>4029.0878181818184</v>
      </c>
      <c r="Q215" s="5">
        <v>4631.4279999999999</v>
      </c>
      <c r="R215" s="5">
        <v>4483.7529999999997</v>
      </c>
      <c r="S215" s="5">
        <v>4683.05</v>
      </c>
      <c r="T215" s="5">
        <v>5010.7089999999998</v>
      </c>
      <c r="U215" s="5">
        <v>4599.6080000000002</v>
      </c>
      <c r="V215" s="5">
        <v>5003.0259999999998</v>
      </c>
      <c r="W215" s="5">
        <v>3246.895</v>
      </c>
      <c r="X215" s="5">
        <v>3374.2240000000002</v>
      </c>
      <c r="Y215" s="5">
        <v>3790.3359999999998</v>
      </c>
      <c r="Z215" s="5">
        <v>4004.07</v>
      </c>
      <c r="AA215" s="5">
        <v>3754.28</v>
      </c>
      <c r="AB215" s="5">
        <v>3777.81</v>
      </c>
      <c r="AC215" s="5">
        <v>3785.9250000000002</v>
      </c>
      <c r="AD215" s="5">
        <v>3175.212</v>
      </c>
      <c r="AE215" s="5">
        <v>4437.8090000000002</v>
      </c>
      <c r="AF215" s="5">
        <v>3786.0720000000001</v>
      </c>
      <c r="AG215" s="5">
        <v>3301.2629999999999</v>
      </c>
      <c r="AH215" s="5">
        <v>3469.5990000000002</v>
      </c>
      <c r="AI215" s="5">
        <v>4034.529</v>
      </c>
      <c r="AJ215" s="5">
        <v>4057.0410000000002</v>
      </c>
      <c r="AK215" s="5">
        <v>3978.145</v>
      </c>
      <c r="AL215" s="5">
        <v>4255.1480000000001</v>
      </c>
    </row>
    <row r="216" spans="1:38" x14ac:dyDescent="0.25">
      <c r="A216" s="2">
        <v>8185</v>
      </c>
      <c r="B216" s="2" t="s">
        <v>876</v>
      </c>
      <c r="C216" s="2" t="s">
        <v>877</v>
      </c>
      <c r="D216" s="2" t="s">
        <v>878</v>
      </c>
      <c r="E216" s="2" t="s">
        <v>879</v>
      </c>
      <c r="F216" s="2" t="s">
        <v>41</v>
      </c>
      <c r="G216" s="2">
        <v>72355890</v>
      </c>
      <c r="H216" s="2">
        <v>72355831</v>
      </c>
      <c r="I216" s="2" t="s">
        <v>880</v>
      </c>
      <c r="J216" s="3">
        <f t="shared" si="9"/>
        <v>1.0945591572023377</v>
      </c>
      <c r="K216" s="3">
        <v>3.2072902576441411E-3</v>
      </c>
      <c r="L216" s="4">
        <f t="shared" si="10"/>
        <v>1402.5150000000001</v>
      </c>
      <c r="M216" s="5">
        <v>1420.444</v>
      </c>
      <c r="N216" s="5">
        <v>1426.0889999999999</v>
      </c>
      <c r="O216" s="5">
        <v>1361.0119999999999</v>
      </c>
      <c r="P216" s="4">
        <f t="shared" si="11"/>
        <v>1535.1356363636366</v>
      </c>
      <c r="Q216" s="5">
        <v>1695.0250000000001</v>
      </c>
      <c r="R216" s="5">
        <v>1585.241</v>
      </c>
      <c r="S216" s="5">
        <v>1612.1110000000001</v>
      </c>
      <c r="T216" s="5">
        <v>1695.65</v>
      </c>
      <c r="U216" s="5">
        <v>1532.3789999999999</v>
      </c>
      <c r="V216" s="5">
        <v>1525.752</v>
      </c>
      <c r="W216" s="5">
        <v>1469.2739999999999</v>
      </c>
      <c r="X216" s="5">
        <v>1437.127</v>
      </c>
      <c r="Y216" s="5">
        <v>1537.595</v>
      </c>
      <c r="Z216" s="5">
        <v>1521.05</v>
      </c>
      <c r="AA216" s="5">
        <v>1387.316</v>
      </c>
      <c r="AB216" s="5">
        <v>1483.913</v>
      </c>
      <c r="AC216" s="5">
        <v>1492.614</v>
      </c>
      <c r="AD216" s="5">
        <v>1483.5260000000001</v>
      </c>
      <c r="AE216" s="5">
        <v>1572.19</v>
      </c>
      <c r="AF216" s="5">
        <v>1509.3430000000001</v>
      </c>
      <c r="AG216" s="5">
        <v>1581.22</v>
      </c>
      <c r="AH216" s="5">
        <v>1547.71</v>
      </c>
      <c r="AI216" s="5">
        <v>1527.4639999999999</v>
      </c>
      <c r="AJ216" s="5">
        <v>1502.9680000000001</v>
      </c>
      <c r="AK216" s="5">
        <v>1498.9680000000001</v>
      </c>
      <c r="AL216" s="5">
        <v>1574.548</v>
      </c>
    </row>
    <row r="217" spans="1:38" x14ac:dyDescent="0.25">
      <c r="A217" s="2">
        <v>53117</v>
      </c>
      <c r="B217" s="2" t="s">
        <v>876</v>
      </c>
      <c r="C217" s="2" t="s">
        <v>877</v>
      </c>
      <c r="D217" s="2" t="s">
        <v>878</v>
      </c>
      <c r="E217" s="2" t="s">
        <v>879</v>
      </c>
      <c r="F217" s="2" t="s">
        <v>41</v>
      </c>
      <c r="G217" s="2">
        <v>72355890</v>
      </c>
      <c r="H217" s="2">
        <v>72355831</v>
      </c>
      <c r="I217" s="2" t="s">
        <v>880</v>
      </c>
      <c r="J217" s="3">
        <f t="shared" si="9"/>
        <v>1.0936167926677827</v>
      </c>
      <c r="K217" s="3">
        <v>0.11050768693094268</v>
      </c>
      <c r="L217" s="4">
        <f t="shared" si="10"/>
        <v>1387.3053333333335</v>
      </c>
      <c r="M217" s="5">
        <v>1321.902</v>
      </c>
      <c r="N217" s="5">
        <v>1489.502</v>
      </c>
      <c r="O217" s="5">
        <v>1350.5119999999999</v>
      </c>
      <c r="P217" s="4">
        <f t="shared" si="11"/>
        <v>1517.1804090909093</v>
      </c>
      <c r="Q217" s="5">
        <v>1518.2950000000001</v>
      </c>
      <c r="R217" s="5">
        <v>1676.4659999999999</v>
      </c>
      <c r="S217" s="5">
        <v>1652.8910000000001</v>
      </c>
      <c r="T217" s="5">
        <v>1677.7650000000001</v>
      </c>
      <c r="U217" s="5">
        <v>1510.0450000000001</v>
      </c>
      <c r="V217" s="5">
        <v>1493.086</v>
      </c>
      <c r="W217" s="5">
        <v>1530.364</v>
      </c>
      <c r="X217" s="5">
        <v>1453.9780000000001</v>
      </c>
      <c r="Y217" s="5">
        <v>1523.6610000000001</v>
      </c>
      <c r="Z217" s="5">
        <v>1488.2260000000001</v>
      </c>
      <c r="AA217" s="5">
        <v>1395.4829999999999</v>
      </c>
      <c r="AB217" s="5">
        <v>1414.069</v>
      </c>
      <c r="AC217" s="5">
        <v>1466.482</v>
      </c>
      <c r="AD217" s="5">
        <v>1483.5260000000001</v>
      </c>
      <c r="AE217" s="5">
        <v>1628.896</v>
      </c>
      <c r="AF217" s="5">
        <v>1537.575</v>
      </c>
      <c r="AG217" s="5">
        <v>1489.8620000000001</v>
      </c>
      <c r="AH217" s="5">
        <v>1536.8630000000001</v>
      </c>
      <c r="AI217" s="5">
        <v>1434.049</v>
      </c>
      <c r="AJ217" s="5">
        <v>1405.328</v>
      </c>
      <c r="AK217" s="5">
        <v>1586.865</v>
      </c>
      <c r="AL217" s="5">
        <v>1474.194</v>
      </c>
    </row>
    <row r="218" spans="1:38" x14ac:dyDescent="0.25">
      <c r="A218" s="2">
        <v>62464</v>
      </c>
      <c r="B218" s="2" t="s">
        <v>881</v>
      </c>
      <c r="D218" s="2" t="s">
        <v>881</v>
      </c>
      <c r="E218" s="2" t="s">
        <v>68</v>
      </c>
      <c r="F218" s="2" t="s">
        <v>41</v>
      </c>
      <c r="G218" s="2">
        <v>34209021</v>
      </c>
      <c r="H218" s="2">
        <v>34209080</v>
      </c>
      <c r="I218" s="2" t="s">
        <v>881</v>
      </c>
      <c r="J218" s="3">
        <f t="shared" si="9"/>
        <v>1.0934717537018608</v>
      </c>
      <c r="K218" s="3">
        <v>0.43652742341667761</v>
      </c>
      <c r="L218" s="4">
        <f t="shared" si="10"/>
        <v>90873.340000000011</v>
      </c>
      <c r="M218" s="5">
        <v>92527.12</v>
      </c>
      <c r="N218" s="5">
        <v>79064.2</v>
      </c>
      <c r="O218" s="5">
        <v>101028.7</v>
      </c>
      <c r="P218" s="4">
        <f t="shared" si="11"/>
        <v>99367.430454545465</v>
      </c>
      <c r="Q218" s="5">
        <v>56030.75</v>
      </c>
      <c r="R218" s="5">
        <v>68877.08</v>
      </c>
      <c r="S218" s="5">
        <v>74262.06</v>
      </c>
      <c r="T218" s="5">
        <v>64636.11</v>
      </c>
      <c r="U218" s="5">
        <v>61288.18</v>
      </c>
      <c r="V218" s="5">
        <v>58553.99</v>
      </c>
      <c r="W218" s="5">
        <v>101702.2</v>
      </c>
      <c r="X218" s="5">
        <v>96967.11</v>
      </c>
      <c r="Y218" s="5">
        <v>99770.7</v>
      </c>
      <c r="Z218" s="5">
        <v>99728.2</v>
      </c>
      <c r="AA218" s="5">
        <v>125329.2</v>
      </c>
      <c r="AB218" s="5">
        <v>131455</v>
      </c>
      <c r="AC218" s="5">
        <v>127380.6</v>
      </c>
      <c r="AD218" s="5">
        <v>150890.6</v>
      </c>
      <c r="AE218" s="5">
        <v>85403.79</v>
      </c>
      <c r="AF218" s="5">
        <v>84070.9</v>
      </c>
      <c r="AG218" s="5">
        <v>103013.5</v>
      </c>
      <c r="AH218" s="5">
        <v>117157</v>
      </c>
      <c r="AI218" s="5">
        <v>111744.1</v>
      </c>
      <c r="AJ218" s="5">
        <v>115296</v>
      </c>
      <c r="AK218" s="5">
        <v>118251.5</v>
      </c>
      <c r="AL218" s="5">
        <v>134274.9</v>
      </c>
    </row>
    <row r="219" spans="1:38" x14ac:dyDescent="0.25">
      <c r="A219" s="2">
        <v>40258</v>
      </c>
      <c r="B219" s="2" t="s">
        <v>882</v>
      </c>
      <c r="C219" s="2" t="s">
        <v>883</v>
      </c>
      <c r="D219" s="2" t="s">
        <v>884</v>
      </c>
      <c r="E219" s="2" t="s">
        <v>885</v>
      </c>
      <c r="F219" s="2" t="s">
        <v>41</v>
      </c>
      <c r="G219" s="2">
        <v>17133926</v>
      </c>
      <c r="H219" s="2">
        <v>17133867</v>
      </c>
      <c r="I219" s="2" t="s">
        <v>886</v>
      </c>
      <c r="J219" s="3">
        <f t="shared" si="9"/>
        <v>1.0915465294751794</v>
      </c>
      <c r="K219" s="3">
        <v>0.32342567967832625</v>
      </c>
      <c r="L219" s="4">
        <f t="shared" si="10"/>
        <v>2353.9523333333332</v>
      </c>
      <c r="M219" s="5">
        <v>2028.5550000000001</v>
      </c>
      <c r="N219" s="5">
        <v>2577.364</v>
      </c>
      <c r="O219" s="5">
        <v>2455.9380000000001</v>
      </c>
      <c r="P219" s="4">
        <f t="shared" si="11"/>
        <v>2569.4485000000004</v>
      </c>
      <c r="Q219" s="5">
        <v>2625.0120000000002</v>
      </c>
      <c r="R219" s="5">
        <v>2412.201</v>
      </c>
      <c r="S219" s="5">
        <v>2822.8939999999998</v>
      </c>
      <c r="T219" s="5">
        <v>2882.78</v>
      </c>
      <c r="U219" s="5">
        <v>2416.4470000000001</v>
      </c>
      <c r="V219" s="5">
        <v>2528.3069999999998</v>
      </c>
      <c r="W219" s="5">
        <v>2604.0039999999999</v>
      </c>
      <c r="X219" s="5">
        <v>2585.3649999999998</v>
      </c>
      <c r="Y219" s="5">
        <v>2727.1039999999998</v>
      </c>
      <c r="Z219" s="5">
        <v>2764.8</v>
      </c>
      <c r="AA219" s="5">
        <v>2639.0210000000002</v>
      </c>
      <c r="AB219" s="5">
        <v>2676.4009999999998</v>
      </c>
      <c r="AC219" s="5">
        <v>2675.692</v>
      </c>
      <c r="AD219" s="5">
        <v>2682.4119999999998</v>
      </c>
      <c r="AE219" s="5">
        <v>2360.9349999999999</v>
      </c>
      <c r="AF219" s="5">
        <v>2368.4470000000001</v>
      </c>
      <c r="AG219" s="5">
        <v>2388.297</v>
      </c>
      <c r="AH219" s="5">
        <v>2578.3409999999999</v>
      </c>
      <c r="AI219" s="5">
        <v>2459.7829999999999</v>
      </c>
      <c r="AJ219" s="5">
        <v>2410.1990000000001</v>
      </c>
      <c r="AK219" s="5">
        <v>2461.8090000000002</v>
      </c>
      <c r="AL219" s="5">
        <v>2457.616</v>
      </c>
    </row>
    <row r="220" spans="1:38" x14ac:dyDescent="0.25">
      <c r="A220" s="2">
        <v>24413</v>
      </c>
      <c r="B220" s="2" t="s">
        <v>887</v>
      </c>
      <c r="C220" s="2" t="s">
        <v>888</v>
      </c>
      <c r="D220" s="2" t="s">
        <v>889</v>
      </c>
      <c r="E220" s="2" t="s">
        <v>68</v>
      </c>
      <c r="F220" s="2" t="s">
        <v>41</v>
      </c>
      <c r="G220" s="2">
        <v>12903223</v>
      </c>
      <c r="H220" s="2">
        <v>12903164</v>
      </c>
      <c r="I220" s="2" t="s">
        <v>889</v>
      </c>
      <c r="J220" s="3">
        <f t="shared" si="9"/>
        <v>1.0910341045189624</v>
      </c>
      <c r="K220" s="3">
        <v>1.9192918394163247E-2</v>
      </c>
      <c r="L220" s="4">
        <f t="shared" si="10"/>
        <v>55855.736666666664</v>
      </c>
      <c r="M220" s="5">
        <v>53677.599999999999</v>
      </c>
      <c r="N220" s="5">
        <v>56227.09</v>
      </c>
      <c r="O220" s="5">
        <v>57662.52</v>
      </c>
      <c r="P220" s="4">
        <f t="shared" si="11"/>
        <v>60940.513636363641</v>
      </c>
      <c r="Q220" s="5">
        <v>65543.95</v>
      </c>
      <c r="R220" s="5">
        <v>61308.52</v>
      </c>
      <c r="S220" s="5">
        <v>58429.33</v>
      </c>
      <c r="T220" s="5">
        <v>64066.46</v>
      </c>
      <c r="U220" s="5">
        <v>60549.86</v>
      </c>
      <c r="V220" s="5">
        <v>62411.33</v>
      </c>
      <c r="W220" s="5">
        <v>63834.66</v>
      </c>
      <c r="X220" s="5">
        <v>62548.59</v>
      </c>
      <c r="Y220" s="5">
        <v>61526.48</v>
      </c>
      <c r="Z220" s="5">
        <v>68285.009999999995</v>
      </c>
      <c r="AA220" s="5">
        <v>55936.1</v>
      </c>
      <c r="AB220" s="5">
        <v>57421.43</v>
      </c>
      <c r="AC220" s="5">
        <v>58381.62</v>
      </c>
      <c r="AD220" s="5">
        <v>60453.23</v>
      </c>
      <c r="AE220" s="5">
        <v>70862.52</v>
      </c>
      <c r="AF220" s="5">
        <v>66709.350000000006</v>
      </c>
      <c r="AG220" s="5">
        <v>53735.58</v>
      </c>
      <c r="AH220" s="5">
        <v>58147.24</v>
      </c>
      <c r="AI220" s="5">
        <v>59010.32</v>
      </c>
      <c r="AJ220" s="5">
        <v>59568.49</v>
      </c>
      <c r="AK220" s="5">
        <v>55671.64</v>
      </c>
      <c r="AL220" s="5">
        <v>56289.59</v>
      </c>
    </row>
    <row r="221" spans="1:38" x14ac:dyDescent="0.25">
      <c r="A221" s="2">
        <v>62551</v>
      </c>
      <c r="B221" s="2" t="s">
        <v>890</v>
      </c>
      <c r="C221" s="2" t="s">
        <v>891</v>
      </c>
      <c r="D221" s="2" t="s">
        <v>892</v>
      </c>
      <c r="E221" s="2" t="s">
        <v>893</v>
      </c>
      <c r="F221" s="2" t="s">
        <v>41</v>
      </c>
      <c r="G221" s="2">
        <v>103319931</v>
      </c>
      <c r="H221" s="2">
        <v>103319990</v>
      </c>
      <c r="I221" s="2" t="s">
        <v>894</v>
      </c>
      <c r="J221" s="3">
        <f t="shared" si="9"/>
        <v>1.0891069329358738</v>
      </c>
      <c r="K221" s="3">
        <v>8.9819479936689234E-2</v>
      </c>
      <c r="L221" s="4">
        <f t="shared" si="10"/>
        <v>1862.9433333333334</v>
      </c>
      <c r="M221" s="5">
        <v>1892.019</v>
      </c>
      <c r="N221" s="5">
        <v>1889.239</v>
      </c>
      <c r="O221" s="5">
        <v>1807.5719999999999</v>
      </c>
      <c r="P221" s="4">
        <f t="shared" si="11"/>
        <v>2028.9445000000001</v>
      </c>
      <c r="Q221" s="5">
        <v>2539.4580000000001</v>
      </c>
      <c r="R221" s="5">
        <v>2534.9189999999999</v>
      </c>
      <c r="S221" s="5">
        <v>2119.1129999999998</v>
      </c>
      <c r="T221" s="5">
        <v>2302.875</v>
      </c>
      <c r="U221" s="5">
        <v>2326.15</v>
      </c>
      <c r="V221" s="5">
        <v>2449.4969999999998</v>
      </c>
      <c r="W221" s="5">
        <v>1756.0830000000001</v>
      </c>
      <c r="X221" s="5">
        <v>1959.886</v>
      </c>
      <c r="Y221" s="5">
        <v>2039.3150000000001</v>
      </c>
      <c r="Z221" s="5">
        <v>1779.268</v>
      </c>
      <c r="AA221" s="5">
        <v>1679.11</v>
      </c>
      <c r="AB221" s="5">
        <v>1657.405</v>
      </c>
      <c r="AC221" s="5">
        <v>1655.15</v>
      </c>
      <c r="AD221" s="5">
        <v>1633.08</v>
      </c>
      <c r="AE221" s="5">
        <v>1901.8520000000001</v>
      </c>
      <c r="AF221" s="5">
        <v>2217.0059999999999</v>
      </c>
      <c r="AG221" s="5">
        <v>2159.0940000000001</v>
      </c>
      <c r="AH221" s="5">
        <v>2192.1219999999998</v>
      </c>
      <c r="AI221" s="5">
        <v>1928.905</v>
      </c>
      <c r="AJ221" s="5">
        <v>1750.54</v>
      </c>
      <c r="AK221" s="5">
        <v>2116.7629999999999</v>
      </c>
      <c r="AL221" s="5">
        <v>1939.1880000000001</v>
      </c>
    </row>
    <row r="222" spans="1:38" x14ac:dyDescent="0.25">
      <c r="A222" s="2">
        <v>55544</v>
      </c>
      <c r="B222" s="2" t="s">
        <v>895</v>
      </c>
      <c r="D222" s="2" t="s">
        <v>895</v>
      </c>
      <c r="E222" s="2" t="s">
        <v>68</v>
      </c>
      <c r="F222" s="2" t="s">
        <v>41</v>
      </c>
      <c r="G222" s="2">
        <v>67673772</v>
      </c>
      <c r="H222" s="2">
        <v>67673713</v>
      </c>
      <c r="I222" s="2" t="s">
        <v>895</v>
      </c>
      <c r="J222" s="3">
        <f t="shared" si="9"/>
        <v>1.0885266094403234</v>
      </c>
      <c r="K222" s="3">
        <v>0.17182203962568474</v>
      </c>
      <c r="L222" s="4">
        <f t="shared" si="10"/>
        <v>2336.7919999999999</v>
      </c>
      <c r="M222" s="5">
        <v>2491.4319999999998</v>
      </c>
      <c r="N222" s="5">
        <v>2331.9459999999999</v>
      </c>
      <c r="O222" s="5">
        <v>2186.998</v>
      </c>
      <c r="P222" s="4">
        <f t="shared" si="11"/>
        <v>2543.6602727272721</v>
      </c>
      <c r="Q222" s="5">
        <v>2216.66</v>
      </c>
      <c r="R222" s="5">
        <v>2298.761</v>
      </c>
      <c r="S222" s="5">
        <v>2157.08</v>
      </c>
      <c r="T222" s="5">
        <v>2192.0790000000002</v>
      </c>
      <c r="U222" s="5">
        <v>2122.9949999999999</v>
      </c>
      <c r="V222" s="5">
        <v>2222.9009999999998</v>
      </c>
      <c r="W222" s="5">
        <v>2779.7730000000001</v>
      </c>
      <c r="X222" s="5">
        <v>2647.636</v>
      </c>
      <c r="Y222" s="5">
        <v>2651.5680000000002</v>
      </c>
      <c r="Z222" s="5">
        <v>2277.5369999999998</v>
      </c>
      <c r="AA222" s="5">
        <v>3103.991</v>
      </c>
      <c r="AB222" s="5">
        <v>3098.57</v>
      </c>
      <c r="AC222" s="5">
        <v>3307.7829999999999</v>
      </c>
      <c r="AD222" s="5">
        <v>3155.0680000000002</v>
      </c>
      <c r="AE222" s="5">
        <v>2225.6849999999999</v>
      </c>
      <c r="AF222" s="5">
        <v>2264.931</v>
      </c>
      <c r="AG222" s="5">
        <v>2625.3539999999998</v>
      </c>
      <c r="AH222" s="5">
        <v>2546.0219999999999</v>
      </c>
      <c r="AI222" s="5">
        <v>2470.5889999999999</v>
      </c>
      <c r="AJ222" s="5">
        <v>2618.2190000000001</v>
      </c>
      <c r="AK222" s="5">
        <v>2543.645</v>
      </c>
      <c r="AL222" s="5">
        <v>2433.6790000000001</v>
      </c>
    </row>
    <row r="223" spans="1:38" x14ac:dyDescent="0.25">
      <c r="A223" s="2">
        <v>6130</v>
      </c>
      <c r="B223" s="2" t="s">
        <v>896</v>
      </c>
      <c r="C223" s="2" t="s">
        <v>897</v>
      </c>
      <c r="D223" s="2" t="s">
        <v>898</v>
      </c>
      <c r="E223" s="2" t="s">
        <v>68</v>
      </c>
      <c r="F223" s="2" t="s">
        <v>41</v>
      </c>
      <c r="G223" s="2">
        <v>43889308</v>
      </c>
      <c r="H223" s="2">
        <v>43889249</v>
      </c>
      <c r="I223" s="2" t="s">
        <v>898</v>
      </c>
      <c r="J223" s="3">
        <f t="shared" si="9"/>
        <v>1.0873634814736763</v>
      </c>
      <c r="K223" s="3">
        <v>7.1730719321511423E-3</v>
      </c>
      <c r="L223" s="4">
        <f t="shared" si="10"/>
        <v>64004.383333333339</v>
      </c>
      <c r="M223" s="5">
        <v>63198.93</v>
      </c>
      <c r="N223" s="5">
        <v>62953.120000000003</v>
      </c>
      <c r="O223" s="5">
        <v>65861.100000000006</v>
      </c>
      <c r="P223" s="4">
        <f t="shared" si="11"/>
        <v>69596.029090909084</v>
      </c>
      <c r="Q223" s="5">
        <v>77416.89</v>
      </c>
      <c r="R223" s="5">
        <v>74868.789999999994</v>
      </c>
      <c r="S223" s="5">
        <v>62063.34</v>
      </c>
      <c r="T223" s="5">
        <v>68759.520000000004</v>
      </c>
      <c r="U223" s="5">
        <v>70560.34</v>
      </c>
      <c r="V223" s="5">
        <v>72754.2</v>
      </c>
      <c r="W223" s="5">
        <v>68660.5</v>
      </c>
      <c r="X223" s="5">
        <v>69432.73</v>
      </c>
      <c r="Y223" s="5">
        <v>71157.38</v>
      </c>
      <c r="Z223" s="5">
        <v>73066.350000000006</v>
      </c>
      <c r="AA223" s="5">
        <v>69839.88</v>
      </c>
      <c r="AB223" s="5">
        <v>68877.2</v>
      </c>
      <c r="AC223" s="5">
        <v>66747.149999999994</v>
      </c>
      <c r="AD223" s="5">
        <v>62094.77</v>
      </c>
      <c r="AE223" s="5">
        <v>72186.600000000006</v>
      </c>
      <c r="AF223" s="5">
        <v>70668.53</v>
      </c>
      <c r="AG223" s="5">
        <v>60208.13</v>
      </c>
      <c r="AH223" s="5">
        <v>60040.57</v>
      </c>
      <c r="AI223" s="5">
        <v>72422.080000000002</v>
      </c>
      <c r="AJ223" s="5">
        <v>71327.179999999993</v>
      </c>
      <c r="AK223" s="5">
        <v>73853.11</v>
      </c>
      <c r="AL223" s="5">
        <v>74107.399999999994</v>
      </c>
    </row>
    <row r="224" spans="1:38" x14ac:dyDescent="0.25">
      <c r="A224" s="2">
        <v>29047</v>
      </c>
      <c r="B224" s="2" t="s">
        <v>899</v>
      </c>
      <c r="C224" s="2" t="s">
        <v>900</v>
      </c>
      <c r="D224" s="2" t="s">
        <v>901</v>
      </c>
      <c r="E224" s="2" t="s">
        <v>902</v>
      </c>
      <c r="F224" s="2" t="s">
        <v>41</v>
      </c>
      <c r="G224" s="2">
        <v>138739423</v>
      </c>
      <c r="H224" s="2">
        <v>138739364</v>
      </c>
      <c r="I224" s="2" t="s">
        <v>903</v>
      </c>
      <c r="J224" s="3">
        <f t="shared" si="9"/>
        <v>1.0873490138006323</v>
      </c>
      <c r="K224" s="3">
        <v>1.2050955175447048E-2</v>
      </c>
      <c r="L224" s="4">
        <f t="shared" si="10"/>
        <v>2400.114</v>
      </c>
      <c r="M224" s="5">
        <v>2347.2089999999998</v>
      </c>
      <c r="N224" s="5">
        <v>2419.058</v>
      </c>
      <c r="O224" s="5">
        <v>2434.0749999999998</v>
      </c>
      <c r="P224" s="4">
        <f t="shared" si="11"/>
        <v>2609.761590909091</v>
      </c>
      <c r="Q224" s="5">
        <v>2301.7890000000002</v>
      </c>
      <c r="R224" s="5">
        <v>2298.761</v>
      </c>
      <c r="S224" s="5">
        <v>2546.1759999999999</v>
      </c>
      <c r="T224" s="5">
        <v>2500.7359999999999</v>
      </c>
      <c r="U224" s="5">
        <v>2303.5500000000002</v>
      </c>
      <c r="V224" s="5">
        <v>2234.2080000000001</v>
      </c>
      <c r="W224" s="5">
        <v>2643.4009999999998</v>
      </c>
      <c r="X224" s="5">
        <v>2476.9580000000001</v>
      </c>
      <c r="Y224" s="5">
        <v>2272.4720000000002</v>
      </c>
      <c r="Z224" s="5">
        <v>2675.3139999999999</v>
      </c>
      <c r="AA224" s="5">
        <v>2798.8910000000001</v>
      </c>
      <c r="AB224" s="5">
        <v>3185.7179999999998</v>
      </c>
      <c r="AC224" s="5">
        <v>2821.7759999999998</v>
      </c>
      <c r="AD224" s="5">
        <v>2809.2620000000002</v>
      </c>
      <c r="AE224" s="5">
        <v>2694.9810000000002</v>
      </c>
      <c r="AF224" s="5">
        <v>2773.7269999999999</v>
      </c>
      <c r="AG224" s="5">
        <v>2711.056</v>
      </c>
      <c r="AH224" s="5">
        <v>2457.8389999999999</v>
      </c>
      <c r="AI224" s="5">
        <v>2706.518</v>
      </c>
      <c r="AJ224" s="5">
        <v>2801.9749999999999</v>
      </c>
      <c r="AK224" s="5">
        <v>2635.701</v>
      </c>
      <c r="AL224" s="5">
        <v>2763.9459999999999</v>
      </c>
    </row>
    <row r="225" spans="1:38" x14ac:dyDescent="0.25">
      <c r="A225" s="2">
        <v>42812</v>
      </c>
      <c r="B225" s="2" t="s">
        <v>904</v>
      </c>
      <c r="C225" s="2" t="s">
        <v>905</v>
      </c>
      <c r="D225" s="2" t="s">
        <v>906</v>
      </c>
      <c r="E225" s="2" t="s">
        <v>907</v>
      </c>
      <c r="F225" s="2" t="s">
        <v>41</v>
      </c>
      <c r="G225" s="2">
        <v>133202837</v>
      </c>
      <c r="H225" s="2">
        <v>133202896</v>
      </c>
      <c r="I225" s="2" t="s">
        <v>908</v>
      </c>
      <c r="J225" s="3">
        <f t="shared" si="9"/>
        <v>1.0871749976333318</v>
      </c>
      <c r="K225" s="3">
        <v>2.5631674344972155E-2</v>
      </c>
      <c r="L225" s="4">
        <f t="shared" si="10"/>
        <v>3534.5686666666666</v>
      </c>
      <c r="M225" s="5">
        <v>3433.8620000000001</v>
      </c>
      <c r="N225" s="5">
        <v>3487.9389999999999</v>
      </c>
      <c r="O225" s="5">
        <v>3681.9050000000002</v>
      </c>
      <c r="P225" s="4">
        <f t="shared" si="11"/>
        <v>3842.6946818181818</v>
      </c>
      <c r="Q225" s="5">
        <v>3853.0830000000001</v>
      </c>
      <c r="R225" s="5">
        <v>3840.1689999999999</v>
      </c>
      <c r="S225" s="5">
        <v>4400.8789999999999</v>
      </c>
      <c r="T225" s="5">
        <v>4146.5339999999997</v>
      </c>
      <c r="U225" s="5">
        <v>3886.348</v>
      </c>
      <c r="V225" s="5">
        <v>3828.9349999999999</v>
      </c>
      <c r="W225" s="5">
        <v>4227.3379999999997</v>
      </c>
      <c r="X225" s="5">
        <v>4206.1880000000001</v>
      </c>
      <c r="Y225" s="5">
        <v>3829.6</v>
      </c>
      <c r="Z225" s="5">
        <v>4026.2840000000001</v>
      </c>
      <c r="AA225" s="5">
        <v>3673.7840000000001</v>
      </c>
      <c r="AB225" s="5">
        <v>3804.5439999999999</v>
      </c>
      <c r="AC225" s="5">
        <v>3623.3530000000001</v>
      </c>
      <c r="AD225" s="5">
        <v>3868.7820000000002</v>
      </c>
      <c r="AE225" s="5">
        <v>3224.9389999999999</v>
      </c>
      <c r="AF225" s="5">
        <v>3566.2869999999998</v>
      </c>
      <c r="AG225" s="5">
        <v>4006.4209999999998</v>
      </c>
      <c r="AH225" s="5">
        <v>3953.3229999999999</v>
      </c>
      <c r="AI225" s="5">
        <v>3773.4079999999999</v>
      </c>
      <c r="AJ225" s="5">
        <v>3857.625</v>
      </c>
      <c r="AK225" s="5">
        <v>3441.6260000000002</v>
      </c>
      <c r="AL225" s="5">
        <v>3499.8330000000001</v>
      </c>
    </row>
    <row r="226" spans="1:38" x14ac:dyDescent="0.25">
      <c r="A226" s="2">
        <v>6742</v>
      </c>
      <c r="B226" s="2" t="s">
        <v>909</v>
      </c>
      <c r="C226" s="2" t="s">
        <v>910</v>
      </c>
      <c r="D226" s="2" t="s">
        <v>911</v>
      </c>
      <c r="E226" s="2" t="s">
        <v>912</v>
      </c>
      <c r="F226" s="2" t="s">
        <v>41</v>
      </c>
      <c r="G226" s="2">
        <v>121999271</v>
      </c>
      <c r="H226" s="2">
        <v>121999330</v>
      </c>
      <c r="I226" s="2" t="s">
        <v>913</v>
      </c>
      <c r="J226" s="3">
        <f t="shared" si="9"/>
        <v>1.0864233529622269</v>
      </c>
      <c r="K226" s="3">
        <v>0.10007166231442426</v>
      </c>
      <c r="L226" s="4">
        <f t="shared" si="10"/>
        <v>163798.93333333335</v>
      </c>
      <c r="M226" s="5">
        <v>153457.70000000001</v>
      </c>
      <c r="N226" s="5">
        <v>172244.1</v>
      </c>
      <c r="O226" s="5">
        <v>165695</v>
      </c>
      <c r="P226" s="4">
        <f t="shared" si="11"/>
        <v>177954.9863636363</v>
      </c>
      <c r="Q226" s="5">
        <v>196375.2</v>
      </c>
      <c r="R226" s="5">
        <v>192245.4</v>
      </c>
      <c r="S226" s="5">
        <v>184439.8</v>
      </c>
      <c r="T226" s="5">
        <v>195738</v>
      </c>
      <c r="U226" s="5">
        <v>187156.6</v>
      </c>
      <c r="V226" s="5">
        <v>195609.1</v>
      </c>
      <c r="W226" s="5">
        <v>175970.2</v>
      </c>
      <c r="X226" s="5">
        <v>178187.5</v>
      </c>
      <c r="Y226" s="5">
        <v>126021.7</v>
      </c>
      <c r="Z226" s="5">
        <v>160957.1</v>
      </c>
      <c r="AA226" s="5">
        <v>180027.9</v>
      </c>
      <c r="AB226" s="5">
        <v>170576.7</v>
      </c>
      <c r="AC226" s="5">
        <v>173550.8</v>
      </c>
      <c r="AD226" s="5">
        <v>165100.1</v>
      </c>
      <c r="AE226" s="5">
        <v>171905.3</v>
      </c>
      <c r="AF226" s="5">
        <v>174795.3</v>
      </c>
      <c r="AG226" s="5">
        <v>179141.4</v>
      </c>
      <c r="AH226" s="5">
        <v>176800.3</v>
      </c>
      <c r="AI226" s="5">
        <v>185585</v>
      </c>
      <c r="AJ226" s="5">
        <v>183313.3</v>
      </c>
      <c r="AK226" s="5">
        <v>183295.2</v>
      </c>
      <c r="AL226" s="5">
        <v>178217.8</v>
      </c>
    </row>
    <row r="227" spans="1:38" x14ac:dyDescent="0.25">
      <c r="A227" s="2">
        <v>61300</v>
      </c>
      <c r="B227" s="2" t="s">
        <v>914</v>
      </c>
      <c r="C227" s="2" t="s">
        <v>915</v>
      </c>
      <c r="D227" s="2" t="s">
        <v>916</v>
      </c>
      <c r="E227" s="2" t="s">
        <v>917</v>
      </c>
      <c r="F227" s="2" t="s">
        <v>41</v>
      </c>
      <c r="G227" s="2">
        <v>45318853</v>
      </c>
      <c r="H227" s="2">
        <v>45318912</v>
      </c>
      <c r="I227" s="2" t="s">
        <v>918</v>
      </c>
      <c r="J227" s="3">
        <f t="shared" si="9"/>
        <v>1.0863448919009053</v>
      </c>
      <c r="K227" s="3">
        <v>0.35445642659681026</v>
      </c>
      <c r="L227" s="4">
        <f t="shared" si="10"/>
        <v>4106.5056666666669</v>
      </c>
      <c r="M227" s="5">
        <v>3640.7510000000002</v>
      </c>
      <c r="N227" s="5">
        <v>4023.9720000000002</v>
      </c>
      <c r="O227" s="5">
        <v>4654.7939999999999</v>
      </c>
      <c r="P227" s="4">
        <f t="shared" si="11"/>
        <v>4461.081454545455</v>
      </c>
      <c r="Q227" s="5">
        <v>4686.7629999999999</v>
      </c>
      <c r="R227" s="5">
        <v>4111.6130000000003</v>
      </c>
      <c r="S227" s="5">
        <v>5549.549</v>
      </c>
      <c r="T227" s="5">
        <v>4749.6059999999998</v>
      </c>
      <c r="U227" s="5">
        <v>4344.4390000000003</v>
      </c>
      <c r="V227" s="5">
        <v>4090.5520000000001</v>
      </c>
      <c r="W227" s="5">
        <v>4376.7669999999998</v>
      </c>
      <c r="X227" s="5">
        <v>4603.83</v>
      </c>
      <c r="Y227" s="5">
        <v>4383.9269999999997</v>
      </c>
      <c r="Z227" s="5">
        <v>4459.2120000000004</v>
      </c>
      <c r="AA227" s="5">
        <v>4045.7869999999998</v>
      </c>
      <c r="AB227" s="5">
        <v>4574.5320000000002</v>
      </c>
      <c r="AC227" s="5">
        <v>4540.7969999999996</v>
      </c>
      <c r="AD227" s="5">
        <v>4578.4120000000003</v>
      </c>
      <c r="AE227" s="5">
        <v>5052.5169999999998</v>
      </c>
      <c r="AF227" s="5">
        <v>5121.3580000000002</v>
      </c>
      <c r="AG227" s="5">
        <v>4407.7510000000002</v>
      </c>
      <c r="AH227" s="5">
        <v>4206.0619999999999</v>
      </c>
      <c r="AI227" s="5">
        <v>4158.4660000000003</v>
      </c>
      <c r="AJ227" s="5">
        <v>3815.22</v>
      </c>
      <c r="AK227" s="5">
        <v>4219.4920000000002</v>
      </c>
      <c r="AL227" s="5">
        <v>4067.14</v>
      </c>
    </row>
    <row r="228" spans="1:38" x14ac:dyDescent="0.25">
      <c r="A228" s="2">
        <v>25507</v>
      </c>
      <c r="B228" s="2" t="s">
        <v>919</v>
      </c>
      <c r="C228" s="2" t="s">
        <v>920</v>
      </c>
      <c r="D228" s="2" t="s">
        <v>459</v>
      </c>
      <c r="E228" s="2" t="s">
        <v>460</v>
      </c>
      <c r="F228" s="2" t="s">
        <v>41</v>
      </c>
      <c r="G228" s="2">
        <v>131122535</v>
      </c>
      <c r="H228" s="2">
        <v>131122594</v>
      </c>
      <c r="I228" s="2" t="s">
        <v>461</v>
      </c>
      <c r="J228" s="3">
        <f t="shared" si="9"/>
        <v>1.0855101689144482</v>
      </c>
      <c r="K228" s="3">
        <v>5.751283695549643E-2</v>
      </c>
      <c r="L228" s="4">
        <f t="shared" si="10"/>
        <v>73737.363333333342</v>
      </c>
      <c r="M228" s="5">
        <v>69751.5</v>
      </c>
      <c r="N228" s="5">
        <v>75877.38</v>
      </c>
      <c r="O228" s="5">
        <v>75583.210000000006</v>
      </c>
      <c r="P228" s="4">
        <f t="shared" si="11"/>
        <v>80042.657727272715</v>
      </c>
      <c r="Q228" s="5">
        <v>83180.240000000005</v>
      </c>
      <c r="R228" s="5">
        <v>84337.4</v>
      </c>
      <c r="S228" s="5">
        <v>85523.05</v>
      </c>
      <c r="T228" s="5">
        <v>80155.759999999995</v>
      </c>
      <c r="U228" s="5">
        <v>81977.91</v>
      </c>
      <c r="V228" s="5">
        <v>78878.34</v>
      </c>
      <c r="W228" s="5">
        <v>77935.88</v>
      </c>
      <c r="X228" s="5">
        <v>79989.14</v>
      </c>
      <c r="Y228" s="5">
        <v>85524.4</v>
      </c>
      <c r="Z228" s="5">
        <v>78448.539999999994</v>
      </c>
      <c r="AA228" s="5">
        <v>80733.23</v>
      </c>
      <c r="AB228" s="5">
        <v>80627.33</v>
      </c>
      <c r="AC228" s="5">
        <v>77764.929999999993</v>
      </c>
      <c r="AD228" s="5">
        <v>78863.600000000006</v>
      </c>
      <c r="AE228" s="5">
        <v>66053.77</v>
      </c>
      <c r="AF228" s="5">
        <v>69288.960000000006</v>
      </c>
      <c r="AG228" s="5">
        <v>83387.16</v>
      </c>
      <c r="AH228" s="5">
        <v>79079.39</v>
      </c>
      <c r="AI228" s="5">
        <v>84445.14</v>
      </c>
      <c r="AJ228" s="5">
        <v>85422.49</v>
      </c>
      <c r="AK228" s="5">
        <v>82307.77</v>
      </c>
      <c r="AL228" s="5">
        <v>77014.039999999994</v>
      </c>
    </row>
    <row r="229" spans="1:38" x14ac:dyDescent="0.25">
      <c r="A229" s="2">
        <v>34717</v>
      </c>
      <c r="B229" s="2" t="s">
        <v>921</v>
      </c>
      <c r="C229" s="2" t="s">
        <v>922</v>
      </c>
      <c r="D229" s="2" t="s">
        <v>923</v>
      </c>
      <c r="E229" s="2" t="s">
        <v>924</v>
      </c>
      <c r="F229" s="2" t="s">
        <v>41</v>
      </c>
      <c r="G229" s="2">
        <v>156030859</v>
      </c>
      <c r="H229" s="2">
        <v>156030918</v>
      </c>
      <c r="I229" s="2" t="s">
        <v>925</v>
      </c>
      <c r="J229" s="3">
        <f t="shared" si="9"/>
        <v>1.0851955237680206</v>
      </c>
      <c r="K229" s="3">
        <v>0.25184276153571461</v>
      </c>
      <c r="L229" s="4">
        <f t="shared" si="10"/>
        <v>1113.0763333333334</v>
      </c>
      <c r="M229" s="5">
        <v>1062.164</v>
      </c>
      <c r="N229" s="5">
        <v>1231.7070000000001</v>
      </c>
      <c r="O229" s="5">
        <v>1045.3579999999999</v>
      </c>
      <c r="P229" s="4">
        <f t="shared" si="11"/>
        <v>1207.9054545454546</v>
      </c>
      <c r="Q229" s="5">
        <v>1145.385</v>
      </c>
      <c r="R229" s="5">
        <v>1017.687</v>
      </c>
      <c r="S229" s="5">
        <v>1307.8889999999999</v>
      </c>
      <c r="T229" s="5">
        <v>1158.1759999999999</v>
      </c>
      <c r="U229" s="5">
        <v>1070.5740000000001</v>
      </c>
      <c r="V229" s="5">
        <v>1148.3699999999999</v>
      </c>
      <c r="W229" s="5">
        <v>1088.6880000000001</v>
      </c>
      <c r="X229" s="5">
        <v>1214.9480000000001</v>
      </c>
      <c r="Y229" s="5">
        <v>1346.136</v>
      </c>
      <c r="Z229" s="5">
        <v>1287.4359999999999</v>
      </c>
      <c r="AA229" s="5">
        <v>1295.741</v>
      </c>
      <c r="AB229" s="5">
        <v>1207.4190000000001</v>
      </c>
      <c r="AC229" s="5">
        <v>1439.867</v>
      </c>
      <c r="AD229" s="5">
        <v>1115.346</v>
      </c>
      <c r="AE229" s="5">
        <v>1383.931</v>
      </c>
      <c r="AF229" s="5">
        <v>1592.874</v>
      </c>
      <c r="AG229" s="5">
        <v>1288.037</v>
      </c>
      <c r="AH229" s="5">
        <v>1020.181</v>
      </c>
      <c r="AI229" s="5">
        <v>1128.127</v>
      </c>
      <c r="AJ229" s="5">
        <v>1112.8910000000001</v>
      </c>
      <c r="AK229" s="5">
        <v>1151.1110000000001</v>
      </c>
      <c r="AL229" s="5">
        <v>1053.106</v>
      </c>
    </row>
    <row r="230" spans="1:38" x14ac:dyDescent="0.25">
      <c r="A230" s="2">
        <v>21732</v>
      </c>
      <c r="B230" s="2" t="s">
        <v>926</v>
      </c>
      <c r="C230" s="2" t="s">
        <v>927</v>
      </c>
      <c r="D230" s="2" t="s">
        <v>928</v>
      </c>
      <c r="E230" s="2" t="s">
        <v>68</v>
      </c>
      <c r="F230" s="2" t="s">
        <v>41</v>
      </c>
      <c r="G230" s="2">
        <v>68451947</v>
      </c>
      <c r="H230" s="2">
        <v>68452006</v>
      </c>
      <c r="I230" s="2" t="s">
        <v>928</v>
      </c>
      <c r="J230" s="3">
        <f t="shared" si="9"/>
        <v>1.0839148471230604</v>
      </c>
      <c r="K230" s="3">
        <v>5.0430877115840135E-2</v>
      </c>
      <c r="L230" s="4">
        <f t="shared" si="10"/>
        <v>45647.796666666669</v>
      </c>
      <c r="M230" s="5">
        <v>47651.8</v>
      </c>
      <c r="N230" s="5">
        <v>43703.87</v>
      </c>
      <c r="O230" s="5">
        <v>45587.72</v>
      </c>
      <c r="P230" s="4">
        <f t="shared" si="11"/>
        <v>49478.324545454554</v>
      </c>
      <c r="Q230" s="5">
        <v>52620.14</v>
      </c>
      <c r="R230" s="5">
        <v>53151.35</v>
      </c>
      <c r="S230" s="5">
        <v>53559.65</v>
      </c>
      <c r="T230" s="5">
        <v>52183.39</v>
      </c>
      <c r="U230" s="5">
        <v>47777.61</v>
      </c>
      <c r="V230" s="5">
        <v>46703.19</v>
      </c>
      <c r="W230" s="5">
        <v>44020.33</v>
      </c>
      <c r="X230" s="5">
        <v>46950.33</v>
      </c>
      <c r="Y230" s="5">
        <v>54788.34</v>
      </c>
      <c r="Z230" s="5">
        <v>54184.28</v>
      </c>
      <c r="AA230" s="5">
        <v>53687.23</v>
      </c>
      <c r="AB230" s="5">
        <v>50816.37</v>
      </c>
      <c r="AC230" s="5">
        <v>53905.52</v>
      </c>
      <c r="AD230" s="5">
        <v>51137.55</v>
      </c>
      <c r="AE230" s="5">
        <v>42921.04</v>
      </c>
      <c r="AF230" s="5">
        <v>44725.42</v>
      </c>
      <c r="AG230" s="5">
        <v>50807.75</v>
      </c>
      <c r="AH230" s="5">
        <v>48594.65</v>
      </c>
      <c r="AI230" s="5">
        <v>49132.67</v>
      </c>
      <c r="AJ230" s="5">
        <v>46338.84</v>
      </c>
      <c r="AK230" s="5">
        <v>45939.73</v>
      </c>
      <c r="AL230" s="5">
        <v>44577.760000000002</v>
      </c>
    </row>
    <row r="231" spans="1:38" x14ac:dyDescent="0.25">
      <c r="A231" s="2">
        <v>17704</v>
      </c>
      <c r="B231" s="2" t="s">
        <v>929</v>
      </c>
      <c r="C231" s="2" t="s">
        <v>930</v>
      </c>
      <c r="D231" s="2" t="s">
        <v>931</v>
      </c>
      <c r="E231" s="2" t="s">
        <v>68</v>
      </c>
      <c r="F231" s="2" t="s">
        <v>41</v>
      </c>
      <c r="G231" s="2">
        <v>127059403</v>
      </c>
      <c r="H231" s="2">
        <v>127059462</v>
      </c>
      <c r="I231" s="2" t="s">
        <v>931</v>
      </c>
      <c r="J231" s="3">
        <f t="shared" si="9"/>
        <v>1.083129881209151</v>
      </c>
      <c r="K231" s="3">
        <v>0.39807300985671201</v>
      </c>
      <c r="L231" s="4">
        <f t="shared" si="10"/>
        <v>1499.6206666666667</v>
      </c>
      <c r="M231" s="5">
        <v>1401.104</v>
      </c>
      <c r="N231" s="5">
        <v>1383.1690000000001</v>
      </c>
      <c r="O231" s="5">
        <v>1714.5889999999999</v>
      </c>
      <c r="P231" s="4">
        <f t="shared" si="11"/>
        <v>1624.2839545454547</v>
      </c>
      <c r="Q231" s="5">
        <v>1985.4369999999999</v>
      </c>
      <c r="R231" s="5">
        <v>1997.5930000000001</v>
      </c>
      <c r="S231" s="5">
        <v>1782.4880000000001</v>
      </c>
      <c r="T231" s="5">
        <v>1954.193</v>
      </c>
      <c r="U231" s="5">
        <v>1835.0250000000001</v>
      </c>
      <c r="V231" s="5">
        <v>1967.2260000000001</v>
      </c>
      <c r="W231" s="5">
        <v>1547.454</v>
      </c>
      <c r="X231" s="5">
        <v>1583.172</v>
      </c>
      <c r="Y231" s="5">
        <v>1495.5160000000001</v>
      </c>
      <c r="Z231" s="5">
        <v>1627.6769999999999</v>
      </c>
      <c r="AA231" s="5">
        <v>1451.702</v>
      </c>
      <c r="AB231" s="5">
        <v>1475.33</v>
      </c>
      <c r="AC231" s="5">
        <v>1294.1400000000001</v>
      </c>
      <c r="AD231" s="5">
        <v>1176.6279999999999</v>
      </c>
      <c r="AE231" s="5">
        <v>1877.067</v>
      </c>
      <c r="AF231" s="5">
        <v>1721.1959999999999</v>
      </c>
      <c r="AG231" s="5">
        <v>1195.1790000000001</v>
      </c>
      <c r="AH231" s="5">
        <v>1158.1610000000001</v>
      </c>
      <c r="AI231" s="5">
        <v>1618.835</v>
      </c>
      <c r="AJ231" s="5">
        <v>1679.5350000000001</v>
      </c>
      <c r="AK231" s="5">
        <v>1586.865</v>
      </c>
      <c r="AL231" s="5">
        <v>1723.828</v>
      </c>
    </row>
    <row r="232" spans="1:38" x14ac:dyDescent="0.25">
      <c r="A232" s="2">
        <v>34517</v>
      </c>
      <c r="B232" s="2" t="s">
        <v>932</v>
      </c>
      <c r="C232" s="2" t="s">
        <v>933</v>
      </c>
      <c r="D232" s="2" t="s">
        <v>934</v>
      </c>
      <c r="E232" s="2" t="s">
        <v>935</v>
      </c>
      <c r="F232" s="2" t="s">
        <v>41</v>
      </c>
      <c r="G232" s="2">
        <v>99338680</v>
      </c>
      <c r="H232" s="2">
        <v>99338621</v>
      </c>
      <c r="I232" s="2" t="s">
        <v>936</v>
      </c>
      <c r="J232" s="3">
        <f t="shared" si="9"/>
        <v>1.0827710067136807</v>
      </c>
      <c r="K232" s="3">
        <v>7.24003073238563E-2</v>
      </c>
      <c r="L232" s="4">
        <f t="shared" si="10"/>
        <v>578.82173333333333</v>
      </c>
      <c r="M232" s="5">
        <v>559.56209999999999</v>
      </c>
      <c r="N232" s="5">
        <v>565.8107</v>
      </c>
      <c r="O232" s="5">
        <v>611.0924</v>
      </c>
      <c r="P232" s="4">
        <f t="shared" si="11"/>
        <v>626.73139090909092</v>
      </c>
      <c r="Q232" s="5">
        <v>662.81240000000003</v>
      </c>
      <c r="R232" s="5">
        <v>605.23630000000003</v>
      </c>
      <c r="S232" s="5">
        <v>652.04750000000001</v>
      </c>
      <c r="T232" s="5">
        <v>688.17690000000005</v>
      </c>
      <c r="U232" s="5">
        <v>650.50210000000004</v>
      </c>
      <c r="V232" s="5">
        <v>656.48109999999997</v>
      </c>
      <c r="W232" s="5">
        <v>525.57650000000001</v>
      </c>
      <c r="X232" s="5">
        <v>484.29669999999999</v>
      </c>
      <c r="Y232" s="5">
        <v>570.97029999999995</v>
      </c>
      <c r="Z232" s="5">
        <v>762.67460000000005</v>
      </c>
      <c r="AA232" s="5">
        <v>572.00670000000002</v>
      </c>
      <c r="AB232" s="5">
        <v>622.80790000000002</v>
      </c>
      <c r="AC232" s="5">
        <v>653.154</v>
      </c>
      <c r="AD232" s="5">
        <v>682.03869999999995</v>
      </c>
      <c r="AE232" s="5">
        <v>607.69449999999995</v>
      </c>
      <c r="AF232" s="5">
        <v>571.28539999999998</v>
      </c>
      <c r="AG232" s="5">
        <v>597.03290000000004</v>
      </c>
      <c r="AH232" s="5">
        <v>684.38589999999999</v>
      </c>
      <c r="AI232" s="5">
        <v>644.65189999999996</v>
      </c>
      <c r="AJ232" s="5">
        <v>604.28129999999999</v>
      </c>
      <c r="AK232" s="5">
        <v>633.39570000000003</v>
      </c>
      <c r="AL232" s="5">
        <v>656.58130000000006</v>
      </c>
    </row>
    <row r="233" spans="1:38" x14ac:dyDescent="0.25">
      <c r="A233" s="2">
        <v>36785</v>
      </c>
      <c r="B233" s="2" t="s">
        <v>937</v>
      </c>
      <c r="C233" s="2" t="s">
        <v>938</v>
      </c>
      <c r="D233" s="2" t="s">
        <v>939</v>
      </c>
      <c r="E233" s="2" t="s">
        <v>940</v>
      </c>
      <c r="F233" s="2" t="s">
        <v>41</v>
      </c>
      <c r="G233" s="2">
        <v>150175742</v>
      </c>
      <c r="H233" s="2">
        <v>150175801</v>
      </c>
      <c r="I233" s="2" t="s">
        <v>941</v>
      </c>
      <c r="J233" s="3">
        <f t="shared" si="9"/>
        <v>1.0822951575034252</v>
      </c>
      <c r="K233" s="3">
        <v>0.11812220867351216</v>
      </c>
      <c r="L233" s="4">
        <f t="shared" si="10"/>
        <v>6449.2710000000006</v>
      </c>
      <c r="M233" s="5">
        <v>6376.8729999999996</v>
      </c>
      <c r="N233" s="5">
        <v>6104.81</v>
      </c>
      <c r="O233" s="5">
        <v>6866.13</v>
      </c>
      <c r="P233" s="4">
        <f t="shared" si="11"/>
        <v>6980.0147727272733</v>
      </c>
      <c r="Q233" s="5">
        <v>7111.4120000000003</v>
      </c>
      <c r="R233" s="5">
        <v>7759.6139999999996</v>
      </c>
      <c r="S233" s="5">
        <v>7840.3360000000002</v>
      </c>
      <c r="T233" s="5">
        <v>7826.2340000000004</v>
      </c>
      <c r="U233" s="5">
        <v>6971.0020000000004</v>
      </c>
      <c r="V233" s="5">
        <v>6761.3069999999998</v>
      </c>
      <c r="W233" s="5">
        <v>7312.6869999999999</v>
      </c>
      <c r="X233" s="5">
        <v>7782.8739999999998</v>
      </c>
      <c r="Y233" s="5">
        <v>7502.4570000000003</v>
      </c>
      <c r="Z233" s="5">
        <v>6944.4650000000001</v>
      </c>
      <c r="AA233" s="5">
        <v>7117.9690000000001</v>
      </c>
      <c r="AB233" s="5">
        <v>6576.4219999999996</v>
      </c>
      <c r="AC233" s="5">
        <v>6907.2479999999996</v>
      </c>
      <c r="AD233" s="5">
        <v>6724.46</v>
      </c>
      <c r="AE233" s="5">
        <v>6685.51</v>
      </c>
      <c r="AF233" s="5">
        <v>7072.3969999999999</v>
      </c>
      <c r="AG233" s="5">
        <v>6450.5739999999996</v>
      </c>
      <c r="AH233" s="5">
        <v>6059.0519999999997</v>
      </c>
      <c r="AI233" s="5">
        <v>6510.8140000000003</v>
      </c>
      <c r="AJ233" s="5">
        <v>6935.3580000000002</v>
      </c>
      <c r="AK233" s="5">
        <v>6313.8860000000004</v>
      </c>
      <c r="AL233" s="5">
        <v>6394.2470000000003</v>
      </c>
    </row>
    <row r="234" spans="1:38" x14ac:dyDescent="0.25">
      <c r="A234" s="2">
        <v>34049</v>
      </c>
      <c r="B234" s="2" t="s">
        <v>942</v>
      </c>
      <c r="D234" s="2" t="s">
        <v>942</v>
      </c>
      <c r="E234" s="2" t="s">
        <v>68</v>
      </c>
      <c r="F234" s="2" t="s">
        <v>41</v>
      </c>
      <c r="G234" s="2">
        <v>67772816</v>
      </c>
      <c r="H234" s="2">
        <v>67772875</v>
      </c>
      <c r="I234" s="2" t="s">
        <v>942</v>
      </c>
      <c r="J234" s="3">
        <f t="shared" si="9"/>
        <v>1.0822550638965325</v>
      </c>
      <c r="K234" s="3">
        <v>0.23996103631340307</v>
      </c>
      <c r="L234" s="4">
        <f t="shared" si="10"/>
        <v>2004.327</v>
      </c>
      <c r="M234" s="5">
        <v>2043.857</v>
      </c>
      <c r="N234" s="5">
        <v>2043.1759999999999</v>
      </c>
      <c r="O234" s="5">
        <v>1925.9480000000001</v>
      </c>
      <c r="P234" s="4">
        <f t="shared" si="11"/>
        <v>2169.1930454545454</v>
      </c>
      <c r="Q234" s="5">
        <v>1773.992</v>
      </c>
      <c r="R234" s="5">
        <v>1764.4849999999999</v>
      </c>
      <c r="S234" s="5">
        <v>1823.7619999999999</v>
      </c>
      <c r="T234" s="5">
        <v>1615.1610000000001</v>
      </c>
      <c r="U234" s="5">
        <v>1727.4949999999999</v>
      </c>
      <c r="V234" s="5">
        <v>1704.4190000000001</v>
      </c>
      <c r="W234" s="5">
        <v>2504.6120000000001</v>
      </c>
      <c r="X234" s="5">
        <v>2486.067</v>
      </c>
      <c r="Y234" s="5">
        <v>2552.6579999999999</v>
      </c>
      <c r="Z234" s="5">
        <v>1860.357</v>
      </c>
      <c r="AA234" s="5">
        <v>2846.9639999999999</v>
      </c>
      <c r="AB234" s="5">
        <v>2624.1840000000002</v>
      </c>
      <c r="AC234" s="5">
        <v>3049.069</v>
      </c>
      <c r="AD234" s="5">
        <v>2926.4670000000001</v>
      </c>
      <c r="AE234" s="5">
        <v>1812.078</v>
      </c>
      <c r="AF234" s="5">
        <v>1938.0060000000001</v>
      </c>
      <c r="AG234" s="5">
        <v>2256.4459999999999</v>
      </c>
      <c r="AH234" s="5">
        <v>2180.3560000000002</v>
      </c>
      <c r="AI234" s="5">
        <v>2105.3150000000001</v>
      </c>
      <c r="AJ234" s="5">
        <v>1965.894</v>
      </c>
      <c r="AK234" s="5">
        <v>2105.0369999999998</v>
      </c>
      <c r="AL234" s="5">
        <v>2099.4229999999998</v>
      </c>
    </row>
    <row r="235" spans="1:38" x14ac:dyDescent="0.25">
      <c r="A235" s="2">
        <v>29246</v>
      </c>
      <c r="B235" s="2" t="s">
        <v>943</v>
      </c>
      <c r="C235" s="2" t="s">
        <v>944</v>
      </c>
      <c r="D235" s="2" t="s">
        <v>945</v>
      </c>
      <c r="E235" s="2" t="s">
        <v>946</v>
      </c>
      <c r="F235" s="2" t="s">
        <v>41</v>
      </c>
      <c r="G235" s="2">
        <v>91010286</v>
      </c>
      <c r="H235" s="2">
        <v>91010227</v>
      </c>
      <c r="I235" s="2" t="s">
        <v>947</v>
      </c>
      <c r="J235" s="3">
        <f t="shared" si="9"/>
        <v>1.0821751888723667</v>
      </c>
      <c r="K235" s="3">
        <v>0.23341244203072178</v>
      </c>
      <c r="L235" s="4">
        <f t="shared" si="10"/>
        <v>1185.5889999999999</v>
      </c>
      <c r="M235" s="5">
        <v>1253.059</v>
      </c>
      <c r="N235" s="5">
        <v>1069.2929999999999</v>
      </c>
      <c r="O235" s="5">
        <v>1234.415</v>
      </c>
      <c r="P235" s="4">
        <f t="shared" si="11"/>
        <v>1283.0150000000003</v>
      </c>
      <c r="Q235" s="5">
        <v>1246.2719999999999</v>
      </c>
      <c r="R235" s="5">
        <v>1319.711</v>
      </c>
      <c r="S235" s="5">
        <v>1207.3599999999999</v>
      </c>
      <c r="T235" s="5">
        <v>1254.884</v>
      </c>
      <c r="U235" s="5">
        <v>1129.6949999999999</v>
      </c>
      <c r="V235" s="5">
        <v>1148.3699999999999</v>
      </c>
      <c r="W235" s="5">
        <v>1368.2170000000001</v>
      </c>
      <c r="X235" s="5">
        <v>1367.9</v>
      </c>
      <c r="Y235" s="5">
        <v>1495.5160000000001</v>
      </c>
      <c r="Z235" s="5">
        <v>1369.3530000000001</v>
      </c>
      <c r="AA235" s="5">
        <v>1475.28</v>
      </c>
      <c r="AB235" s="5">
        <v>1387.1120000000001</v>
      </c>
      <c r="AC235" s="5">
        <v>1492.614</v>
      </c>
      <c r="AD235" s="5">
        <v>1366.5609999999999</v>
      </c>
      <c r="AE235" s="5">
        <v>1295.479</v>
      </c>
      <c r="AF235" s="5">
        <v>1283.383</v>
      </c>
      <c r="AG235" s="5">
        <v>1183.7139999999999</v>
      </c>
      <c r="AH235" s="5">
        <v>1078.204</v>
      </c>
      <c r="AI235" s="5">
        <v>1234.2329999999999</v>
      </c>
      <c r="AJ235" s="5">
        <v>1155.7929999999999</v>
      </c>
      <c r="AK235" s="5">
        <v>1196.222</v>
      </c>
      <c r="AL235" s="5">
        <v>1170.4570000000001</v>
      </c>
    </row>
    <row r="236" spans="1:38" x14ac:dyDescent="0.25">
      <c r="A236" s="2">
        <v>40541</v>
      </c>
      <c r="B236" s="2" t="s">
        <v>948</v>
      </c>
      <c r="C236" s="2" t="s">
        <v>949</v>
      </c>
      <c r="D236" s="2" t="s">
        <v>950</v>
      </c>
      <c r="E236" s="2" t="s">
        <v>951</v>
      </c>
      <c r="F236" s="2" t="s">
        <v>41</v>
      </c>
      <c r="G236" s="2">
        <v>132569382</v>
      </c>
      <c r="H236" s="2">
        <v>132569441</v>
      </c>
      <c r="I236" s="2" t="s">
        <v>952</v>
      </c>
      <c r="J236" s="3">
        <f t="shared" si="9"/>
        <v>1.0815062627450707</v>
      </c>
      <c r="K236" s="3">
        <v>1.2616765019772548E-2</v>
      </c>
      <c r="L236" s="4">
        <f t="shared" si="10"/>
        <v>1868.1613333333335</v>
      </c>
      <c r="M236" s="5">
        <v>1922.0989999999999</v>
      </c>
      <c r="N236" s="5">
        <v>1846.0619999999999</v>
      </c>
      <c r="O236" s="5">
        <v>1836.3230000000001</v>
      </c>
      <c r="P236" s="4">
        <f t="shared" si="11"/>
        <v>2020.4281818181817</v>
      </c>
      <c r="Q236" s="5">
        <v>2030.825</v>
      </c>
      <c r="R236" s="5">
        <v>2084.6889999999999</v>
      </c>
      <c r="S236" s="5">
        <v>2291.2669999999998</v>
      </c>
      <c r="T236" s="5">
        <v>2242.4679999999998</v>
      </c>
      <c r="U236" s="5">
        <v>1922.348</v>
      </c>
      <c r="V236" s="5">
        <v>1902.703</v>
      </c>
      <c r="W236" s="5">
        <v>2077.4270000000001</v>
      </c>
      <c r="X236" s="5">
        <v>2047.317</v>
      </c>
      <c r="Y236" s="5">
        <v>2024.104</v>
      </c>
      <c r="Z236" s="5">
        <v>2285.1410000000001</v>
      </c>
      <c r="AA236" s="5">
        <v>2077.2289999999998</v>
      </c>
      <c r="AB236" s="5">
        <v>2117.4059999999999</v>
      </c>
      <c r="AC236" s="5">
        <v>2095.3380000000002</v>
      </c>
      <c r="AD236" s="5">
        <v>2047.0239999999999</v>
      </c>
      <c r="AE236" s="5">
        <v>1764.126</v>
      </c>
      <c r="AF236" s="5">
        <v>1734.6880000000001</v>
      </c>
      <c r="AG236" s="5">
        <v>1883.8689999999999</v>
      </c>
      <c r="AH236" s="5">
        <v>1843.825</v>
      </c>
      <c r="AI236" s="5">
        <v>2021.489</v>
      </c>
      <c r="AJ236" s="5">
        <v>2071.8679999999999</v>
      </c>
      <c r="AK236" s="5">
        <v>1945.0809999999999</v>
      </c>
      <c r="AL236" s="5">
        <v>1939.1880000000001</v>
      </c>
    </row>
    <row r="237" spans="1:38" x14ac:dyDescent="0.25">
      <c r="A237" s="2">
        <v>31436</v>
      </c>
      <c r="B237" s="2" t="s">
        <v>953</v>
      </c>
      <c r="C237" s="2" t="s">
        <v>954</v>
      </c>
      <c r="D237" s="2" t="s">
        <v>955</v>
      </c>
      <c r="E237" s="2" t="s">
        <v>68</v>
      </c>
      <c r="F237" s="2" t="s">
        <v>41</v>
      </c>
      <c r="G237" s="2">
        <v>98257974</v>
      </c>
      <c r="H237" s="2">
        <v>98258033</v>
      </c>
      <c r="I237" s="2" t="s">
        <v>955</v>
      </c>
      <c r="J237" s="3">
        <f t="shared" si="9"/>
        <v>1.0814072067647205</v>
      </c>
      <c r="K237" s="3">
        <v>0.12139985389214956</v>
      </c>
      <c r="L237" s="4">
        <f t="shared" si="10"/>
        <v>4502.3893333333335</v>
      </c>
      <c r="M237" s="5">
        <v>4313.9409999999998</v>
      </c>
      <c r="N237" s="5">
        <v>4508.2340000000004</v>
      </c>
      <c r="O237" s="5">
        <v>4684.9930000000004</v>
      </c>
      <c r="P237" s="4">
        <f t="shared" si="11"/>
        <v>4868.9162727272724</v>
      </c>
      <c r="Q237" s="5">
        <v>4104.0619999999999</v>
      </c>
      <c r="R237" s="5">
        <v>4297.1289999999999</v>
      </c>
      <c r="S237" s="5">
        <v>4798.9520000000002</v>
      </c>
      <c r="T237" s="5">
        <v>4426.4859999999999</v>
      </c>
      <c r="U237" s="5">
        <v>4235.0730000000003</v>
      </c>
      <c r="V237" s="5">
        <v>4542.9260000000004</v>
      </c>
      <c r="W237" s="5">
        <v>5645.6710000000003</v>
      </c>
      <c r="X237" s="5">
        <v>4842.915</v>
      </c>
      <c r="Y237" s="5">
        <v>4579.357</v>
      </c>
      <c r="Z237" s="5">
        <v>3224.2310000000002</v>
      </c>
      <c r="AA237" s="5">
        <v>4160.1239999999998</v>
      </c>
      <c r="AB237" s="5">
        <v>4430.7849999999999</v>
      </c>
      <c r="AC237" s="5">
        <v>4764.8860000000004</v>
      </c>
      <c r="AD237" s="5">
        <v>5114.3109999999997</v>
      </c>
      <c r="AE237" s="5">
        <v>4906.8490000000002</v>
      </c>
      <c r="AF237" s="5">
        <v>5407.25</v>
      </c>
      <c r="AG237" s="5">
        <v>6165.1729999999998</v>
      </c>
      <c r="AH237" s="5">
        <v>5227.1090000000004</v>
      </c>
      <c r="AI237" s="5">
        <v>5411.8320000000003</v>
      </c>
      <c r="AJ237" s="5">
        <v>5165.5879999999997</v>
      </c>
      <c r="AK237" s="5">
        <v>5511.9129999999996</v>
      </c>
      <c r="AL237" s="5">
        <v>6153.5360000000001</v>
      </c>
    </row>
    <row r="238" spans="1:38" x14ac:dyDescent="0.25">
      <c r="A238" s="2">
        <v>54017</v>
      </c>
      <c r="B238" s="2" t="s">
        <v>956</v>
      </c>
      <c r="C238" s="2" t="s">
        <v>957</v>
      </c>
      <c r="D238" s="2" t="s">
        <v>799</v>
      </c>
      <c r="E238" s="2" t="s">
        <v>800</v>
      </c>
      <c r="F238" s="2" t="s">
        <v>41</v>
      </c>
      <c r="G238" s="2">
        <v>71518408</v>
      </c>
      <c r="H238" s="2">
        <v>71518465</v>
      </c>
      <c r="I238" s="2" t="s">
        <v>801</v>
      </c>
      <c r="J238" s="3">
        <f t="shared" si="9"/>
        <v>1.0809516591389272</v>
      </c>
      <c r="K238" s="3">
        <v>0.15687376298794867</v>
      </c>
      <c r="L238" s="4">
        <f t="shared" si="10"/>
        <v>161649.93333333335</v>
      </c>
      <c r="M238" s="5">
        <v>173402.1</v>
      </c>
      <c r="N238" s="5">
        <v>154125.70000000001</v>
      </c>
      <c r="O238" s="5">
        <v>157422</v>
      </c>
      <c r="P238" s="4">
        <f t="shared" si="11"/>
        <v>174735.76363636364</v>
      </c>
      <c r="Q238" s="5">
        <v>141287.9</v>
      </c>
      <c r="R238" s="5">
        <v>167965</v>
      </c>
      <c r="S238" s="5">
        <v>143049.9</v>
      </c>
      <c r="T238" s="5">
        <v>144184.79999999999</v>
      </c>
      <c r="U238" s="5">
        <v>157062.5</v>
      </c>
      <c r="V238" s="5">
        <v>150709.1</v>
      </c>
      <c r="W238" s="5">
        <v>196206.7</v>
      </c>
      <c r="X238" s="5">
        <v>196673</v>
      </c>
      <c r="Y238" s="5">
        <v>182259</v>
      </c>
      <c r="Z238" s="5">
        <v>177499.5</v>
      </c>
      <c r="AA238" s="5">
        <v>179170</v>
      </c>
      <c r="AB238" s="5">
        <v>191020.3</v>
      </c>
      <c r="AC238" s="5">
        <v>183264.5</v>
      </c>
      <c r="AD238" s="5">
        <v>187694.1</v>
      </c>
      <c r="AE238" s="5">
        <v>197821.1</v>
      </c>
      <c r="AF238" s="5">
        <v>191187.20000000001</v>
      </c>
      <c r="AG238" s="5">
        <v>196667</v>
      </c>
      <c r="AH238" s="5">
        <v>164158.5</v>
      </c>
      <c r="AI238" s="5">
        <v>180945.2</v>
      </c>
      <c r="AJ238" s="5">
        <v>141538.79999999999</v>
      </c>
      <c r="AK238" s="5">
        <v>187094.39999999999</v>
      </c>
      <c r="AL238" s="5">
        <v>186728.3</v>
      </c>
    </row>
    <row r="239" spans="1:38" x14ac:dyDescent="0.25">
      <c r="A239" s="2">
        <v>52210</v>
      </c>
      <c r="B239" s="2" t="s">
        <v>958</v>
      </c>
      <c r="C239" s="2" t="s">
        <v>959</v>
      </c>
      <c r="D239" s="2" t="s">
        <v>960</v>
      </c>
      <c r="E239" s="2" t="s">
        <v>961</v>
      </c>
      <c r="F239" s="2" t="s">
        <v>41</v>
      </c>
      <c r="G239" s="2">
        <v>20259770</v>
      </c>
      <c r="H239" s="2">
        <v>20259829</v>
      </c>
      <c r="I239" s="2" t="s">
        <v>962</v>
      </c>
      <c r="J239" s="3">
        <f t="shared" si="9"/>
        <v>1.076374440410502</v>
      </c>
      <c r="K239" s="3">
        <v>0.10456116674637168</v>
      </c>
      <c r="L239" s="4">
        <f t="shared" si="10"/>
        <v>36184.533333333333</v>
      </c>
      <c r="M239" s="5">
        <v>37367</v>
      </c>
      <c r="N239" s="5">
        <v>35395.17</v>
      </c>
      <c r="O239" s="5">
        <v>35791.43</v>
      </c>
      <c r="P239" s="4">
        <f t="shared" si="11"/>
        <v>38948.106818181819</v>
      </c>
      <c r="Q239" s="5">
        <v>40470.730000000003</v>
      </c>
      <c r="R239" s="5">
        <v>41508.69</v>
      </c>
      <c r="S239" s="5">
        <v>37579.620000000003</v>
      </c>
      <c r="T239" s="5">
        <v>40038.97</v>
      </c>
      <c r="U239" s="5">
        <v>37848.67</v>
      </c>
      <c r="V239" s="5">
        <v>37372.589999999997</v>
      </c>
      <c r="W239" s="5">
        <v>34187.519999999997</v>
      </c>
      <c r="X239" s="5">
        <v>34045.08</v>
      </c>
      <c r="Y239" s="5">
        <v>37363.629999999997</v>
      </c>
      <c r="Z239" s="5">
        <v>38728.04</v>
      </c>
      <c r="AA239" s="5">
        <v>37384.49</v>
      </c>
      <c r="AB239" s="5">
        <v>38799.599999999999</v>
      </c>
      <c r="AC239" s="5">
        <v>40219.03</v>
      </c>
      <c r="AD239" s="5">
        <v>39555.550000000003</v>
      </c>
      <c r="AE239" s="5">
        <v>49225.25</v>
      </c>
      <c r="AF239" s="5">
        <v>54205.55</v>
      </c>
      <c r="AG239" s="5">
        <v>40132.32</v>
      </c>
      <c r="AH239" s="5">
        <v>39567.83</v>
      </c>
      <c r="AI239" s="5">
        <v>38560.39</v>
      </c>
      <c r="AJ239" s="5">
        <v>31005.13</v>
      </c>
      <c r="AK239" s="5">
        <v>35134.120000000003</v>
      </c>
      <c r="AL239" s="5">
        <v>33925.550000000003</v>
      </c>
    </row>
    <row r="240" spans="1:38" x14ac:dyDescent="0.25">
      <c r="A240" s="2">
        <v>38264</v>
      </c>
      <c r="B240" s="2" t="s">
        <v>963</v>
      </c>
      <c r="C240" s="2" t="s">
        <v>964</v>
      </c>
      <c r="D240" s="2" t="s">
        <v>965</v>
      </c>
      <c r="E240" s="2" t="s">
        <v>966</v>
      </c>
      <c r="F240" s="2" t="s">
        <v>41</v>
      </c>
      <c r="G240" s="2">
        <v>131230509</v>
      </c>
      <c r="H240" s="2">
        <v>131230568</v>
      </c>
      <c r="I240" s="2" t="s">
        <v>967</v>
      </c>
      <c r="J240" s="3">
        <f t="shared" si="9"/>
        <v>1.0757370157006143</v>
      </c>
      <c r="K240" s="3">
        <v>0.310308614359737</v>
      </c>
      <c r="L240" s="4">
        <f t="shared" si="10"/>
        <v>820.26263333333327</v>
      </c>
      <c r="M240" s="5">
        <v>756.15039999999999</v>
      </c>
      <c r="N240" s="5">
        <v>802.19399999999996</v>
      </c>
      <c r="O240" s="5">
        <v>902.44349999999997</v>
      </c>
      <c r="P240" s="4">
        <f t="shared" si="11"/>
        <v>882.38687727272725</v>
      </c>
      <c r="Q240" s="5">
        <v>810.93899999999996</v>
      </c>
      <c r="R240" s="5">
        <v>816.91179999999997</v>
      </c>
      <c r="S240" s="5">
        <v>1001.297</v>
      </c>
      <c r="T240" s="5">
        <v>984.98749999999995</v>
      </c>
      <c r="U240" s="5">
        <v>844.69600000000003</v>
      </c>
      <c r="V240" s="5">
        <v>882.89380000000006</v>
      </c>
      <c r="W240" s="5">
        <v>722.91039999999998</v>
      </c>
      <c r="X240" s="5">
        <v>713.21469999999999</v>
      </c>
      <c r="Y240" s="5">
        <v>778.10709999999995</v>
      </c>
      <c r="Z240" s="5">
        <v>755.08190000000002</v>
      </c>
      <c r="AA240" s="5">
        <v>838.4624</v>
      </c>
      <c r="AB240" s="5">
        <v>824.71199999999999</v>
      </c>
      <c r="AC240" s="5">
        <v>943.99929999999995</v>
      </c>
      <c r="AD240" s="5">
        <v>912.57439999999997</v>
      </c>
      <c r="AE240" s="5">
        <v>1158.67</v>
      </c>
      <c r="AF240" s="5">
        <v>1074.578</v>
      </c>
      <c r="AG240" s="5">
        <v>947.44060000000002</v>
      </c>
      <c r="AH240" s="5">
        <v>971.45709999999997</v>
      </c>
      <c r="AI240" s="5">
        <v>879.54750000000001</v>
      </c>
      <c r="AJ240" s="5">
        <v>885.09630000000004</v>
      </c>
      <c r="AK240" s="5">
        <v>853.93619999999999</v>
      </c>
      <c r="AL240" s="5">
        <v>810.99829999999997</v>
      </c>
    </row>
    <row r="241" spans="1:38" x14ac:dyDescent="0.25">
      <c r="A241" s="2">
        <v>17748</v>
      </c>
      <c r="B241" s="2" t="s">
        <v>968</v>
      </c>
      <c r="C241" s="2" t="s">
        <v>178</v>
      </c>
      <c r="D241" s="2" t="s">
        <v>179</v>
      </c>
      <c r="E241" s="2" t="s">
        <v>180</v>
      </c>
      <c r="F241" s="2" t="s">
        <v>41</v>
      </c>
      <c r="G241" s="2">
        <v>9735594</v>
      </c>
      <c r="H241" s="2">
        <v>9735535</v>
      </c>
      <c r="I241" s="2" t="s">
        <v>181</v>
      </c>
      <c r="J241" s="3">
        <f t="shared" si="9"/>
        <v>1.0757216905711771</v>
      </c>
      <c r="K241" s="3">
        <v>3.5933569205910024E-2</v>
      </c>
      <c r="L241" s="4">
        <f t="shared" si="10"/>
        <v>3018.3243333333335</v>
      </c>
      <c r="M241" s="5">
        <v>2906.9580000000001</v>
      </c>
      <c r="N241" s="5">
        <v>3118.1660000000002</v>
      </c>
      <c r="O241" s="5">
        <v>3029.8490000000002</v>
      </c>
      <c r="P241" s="4">
        <f t="shared" si="11"/>
        <v>3246.8769545454543</v>
      </c>
      <c r="Q241" s="5">
        <v>3123.5880000000002</v>
      </c>
      <c r="R241" s="5">
        <v>3285.2040000000002</v>
      </c>
      <c r="S241" s="5">
        <v>3596.473</v>
      </c>
      <c r="T241" s="5">
        <v>3655.6019999999999</v>
      </c>
      <c r="U241" s="5">
        <v>3288.09</v>
      </c>
      <c r="V241" s="5">
        <v>3380.5340000000001</v>
      </c>
      <c r="W241" s="5">
        <v>3060.5540000000001</v>
      </c>
      <c r="X241" s="5">
        <v>3059.5239999999999</v>
      </c>
      <c r="Y241" s="5">
        <v>2908.5250000000001</v>
      </c>
      <c r="Z241" s="5">
        <v>2945.799</v>
      </c>
      <c r="AA241" s="5">
        <v>3216.3980000000001</v>
      </c>
      <c r="AB241" s="5">
        <v>3081.1950000000002</v>
      </c>
      <c r="AC241" s="5">
        <v>3049.069</v>
      </c>
      <c r="AD241" s="5">
        <v>3317.1379999999999</v>
      </c>
      <c r="AE241" s="5">
        <v>2930.3589999999999</v>
      </c>
      <c r="AF241" s="5">
        <v>3106.4450000000002</v>
      </c>
      <c r="AG241" s="5">
        <v>3548.1529999999998</v>
      </c>
      <c r="AH241" s="5">
        <v>3402.9940000000001</v>
      </c>
      <c r="AI241" s="5">
        <v>3466.9639999999999</v>
      </c>
      <c r="AJ241" s="5">
        <v>3374.11</v>
      </c>
      <c r="AK241" s="5">
        <v>3384.875</v>
      </c>
      <c r="AL241" s="5">
        <v>3249.7</v>
      </c>
    </row>
    <row r="242" spans="1:38" x14ac:dyDescent="0.25">
      <c r="A242" s="2">
        <v>35517</v>
      </c>
      <c r="B242" s="2" t="s">
        <v>969</v>
      </c>
      <c r="C242" s="2" t="s">
        <v>970</v>
      </c>
      <c r="D242" s="2" t="s">
        <v>971</v>
      </c>
      <c r="E242" s="2" t="s">
        <v>972</v>
      </c>
      <c r="F242" s="2" t="s">
        <v>41</v>
      </c>
      <c r="G242" s="2">
        <v>72693176</v>
      </c>
      <c r="H242" s="2">
        <v>72695357</v>
      </c>
      <c r="I242" s="2" t="s">
        <v>973</v>
      </c>
      <c r="J242" s="3">
        <f t="shared" si="9"/>
        <v>1.0739729171303787</v>
      </c>
      <c r="K242" s="3">
        <v>0.5205334037608158</v>
      </c>
      <c r="L242" s="4">
        <f t="shared" si="10"/>
        <v>3370.228333333333</v>
      </c>
      <c r="M242" s="5">
        <v>2747.2269999999999</v>
      </c>
      <c r="N242" s="5">
        <v>3767.0909999999999</v>
      </c>
      <c r="O242" s="5">
        <v>3596.3670000000002</v>
      </c>
      <c r="P242" s="4">
        <f t="shared" si="11"/>
        <v>3619.533954545454</v>
      </c>
      <c r="Q242" s="5">
        <v>3965.7620000000002</v>
      </c>
      <c r="R242" s="5">
        <v>4028.808</v>
      </c>
      <c r="S242" s="5">
        <v>3910.2109999999998</v>
      </c>
      <c r="T242" s="5">
        <v>4127.9160000000002</v>
      </c>
      <c r="U242" s="5">
        <v>4071.8870000000002</v>
      </c>
      <c r="V242" s="5">
        <v>3981.4380000000001</v>
      </c>
      <c r="W242" s="5">
        <v>3070.3049999999998</v>
      </c>
      <c r="X242" s="5">
        <v>3103.99</v>
      </c>
      <c r="Y242" s="5">
        <v>3286.9279999999999</v>
      </c>
      <c r="Z242" s="5">
        <v>2614.797</v>
      </c>
      <c r="AA242" s="5">
        <v>3296.6129999999998</v>
      </c>
      <c r="AB242" s="5">
        <v>3440.5360000000001</v>
      </c>
      <c r="AC242" s="5">
        <v>3290.8789999999999</v>
      </c>
      <c r="AD242" s="5">
        <v>3327.326</v>
      </c>
      <c r="AE242" s="5">
        <v>3533.5140000000001</v>
      </c>
      <c r="AF242" s="5">
        <v>3477.9940000000001</v>
      </c>
      <c r="AG242" s="5">
        <v>3688.5630000000001</v>
      </c>
      <c r="AH242" s="5">
        <v>3931.8629999999998</v>
      </c>
      <c r="AI242" s="5">
        <v>3657.47</v>
      </c>
      <c r="AJ242" s="5">
        <v>3920.9549999999999</v>
      </c>
      <c r="AK242" s="5">
        <v>3878.9650000000001</v>
      </c>
      <c r="AL242" s="5">
        <v>4023.027</v>
      </c>
    </row>
    <row r="243" spans="1:38" x14ac:dyDescent="0.25">
      <c r="A243" s="2">
        <v>18288</v>
      </c>
      <c r="B243" s="2" t="s">
        <v>974</v>
      </c>
      <c r="C243" s="2" t="s">
        <v>975</v>
      </c>
      <c r="D243" s="2" t="s">
        <v>976</v>
      </c>
      <c r="E243" s="2" t="s">
        <v>977</v>
      </c>
      <c r="F243" s="2" t="s">
        <v>41</v>
      </c>
      <c r="G243" s="2">
        <v>7700523</v>
      </c>
      <c r="H243" s="2">
        <v>7700464</v>
      </c>
      <c r="I243" s="2" t="s">
        <v>978</v>
      </c>
      <c r="J243" s="3">
        <f t="shared" si="9"/>
        <v>1.0738240013775697</v>
      </c>
      <c r="K243" s="3">
        <v>0.28041652810942436</v>
      </c>
      <c r="L243" s="4">
        <f t="shared" si="10"/>
        <v>3314.048666666667</v>
      </c>
      <c r="M243" s="5">
        <v>2988.9189999999999</v>
      </c>
      <c r="N243" s="5">
        <v>3399.49</v>
      </c>
      <c r="O243" s="5">
        <v>3553.7370000000001</v>
      </c>
      <c r="P243" s="4">
        <f t="shared" si="11"/>
        <v>3558.7049999999999</v>
      </c>
      <c r="Q243" s="5">
        <v>3532.93</v>
      </c>
      <c r="R243" s="5">
        <v>3439.4229999999998</v>
      </c>
      <c r="S243" s="5">
        <v>4095.087</v>
      </c>
      <c r="T243" s="5">
        <v>3732.3380000000002</v>
      </c>
      <c r="U243" s="5">
        <v>3787.0430000000001</v>
      </c>
      <c r="V243" s="5">
        <v>3752.63</v>
      </c>
      <c r="W243" s="5">
        <v>3671.3510000000001</v>
      </c>
      <c r="X243" s="5">
        <v>3656.5520000000001</v>
      </c>
      <c r="Y243" s="5">
        <v>3420.277</v>
      </c>
      <c r="Z243" s="5">
        <v>3395.9380000000001</v>
      </c>
      <c r="AA243" s="5">
        <v>3593.415</v>
      </c>
      <c r="AB243" s="5">
        <v>3475.8879999999999</v>
      </c>
      <c r="AC243" s="5">
        <v>3333.181</v>
      </c>
      <c r="AD243" s="5">
        <v>3460.1709999999998</v>
      </c>
      <c r="AE243" s="5">
        <v>3787.8780000000002</v>
      </c>
      <c r="AF243" s="5">
        <v>3982.6489999999999</v>
      </c>
      <c r="AG243" s="5">
        <v>3383.3980000000001</v>
      </c>
      <c r="AH243" s="5">
        <v>3086.431</v>
      </c>
      <c r="AI243" s="5">
        <v>3541.127</v>
      </c>
      <c r="AJ243" s="5">
        <v>3460.7719999999999</v>
      </c>
      <c r="AK243" s="5">
        <v>3407.587</v>
      </c>
      <c r="AL243" s="5">
        <v>3295.444</v>
      </c>
    </row>
    <row r="244" spans="1:38" x14ac:dyDescent="0.25">
      <c r="A244" s="2">
        <v>8242</v>
      </c>
      <c r="B244" s="2" t="s">
        <v>979</v>
      </c>
      <c r="C244" s="2" t="s">
        <v>980</v>
      </c>
      <c r="D244" s="2" t="s">
        <v>981</v>
      </c>
      <c r="E244" s="2" t="s">
        <v>982</v>
      </c>
      <c r="F244" s="2" t="s">
        <v>41</v>
      </c>
      <c r="G244" s="2">
        <v>34690641</v>
      </c>
      <c r="H244" s="2">
        <v>34690700</v>
      </c>
      <c r="I244" s="2" t="s">
        <v>983</v>
      </c>
      <c r="J244" s="3">
        <f t="shared" si="9"/>
        <v>1.0732951618702327</v>
      </c>
      <c r="K244" s="3">
        <v>0.36820381819246606</v>
      </c>
      <c r="L244" s="4">
        <f t="shared" si="10"/>
        <v>973.58149999999989</v>
      </c>
      <c r="M244" s="5">
        <v>1038.373</v>
      </c>
      <c r="N244" s="5">
        <v>941.26099999999997</v>
      </c>
      <c r="O244" s="5">
        <v>941.1105</v>
      </c>
      <c r="P244" s="4">
        <f t="shared" si="11"/>
        <v>1044.9403136363637</v>
      </c>
      <c r="Q244" s="5">
        <v>641.22919999999999</v>
      </c>
      <c r="R244" s="5">
        <v>732.11040000000003</v>
      </c>
      <c r="S244" s="5">
        <v>901.11800000000005</v>
      </c>
      <c r="T244" s="5">
        <v>847.87959999999998</v>
      </c>
      <c r="U244" s="5">
        <v>742.14949999999999</v>
      </c>
      <c r="V244" s="5">
        <v>754.89530000000002</v>
      </c>
      <c r="W244" s="5">
        <v>1368.2170000000001</v>
      </c>
      <c r="X244" s="5">
        <v>1314.473</v>
      </c>
      <c r="Y244" s="5">
        <v>1217.114</v>
      </c>
      <c r="Z244" s="5">
        <v>1383.9190000000001</v>
      </c>
      <c r="AA244" s="5">
        <v>1395.4829999999999</v>
      </c>
      <c r="AB244" s="5">
        <v>1188.289</v>
      </c>
      <c r="AC244" s="5">
        <v>1222.9480000000001</v>
      </c>
      <c r="AD244" s="5">
        <v>1217.864</v>
      </c>
      <c r="AE244" s="5">
        <v>1100.6420000000001</v>
      </c>
      <c r="AF244" s="5">
        <v>1147.674</v>
      </c>
      <c r="AG244" s="5">
        <v>1100.3320000000001</v>
      </c>
      <c r="AH244" s="5">
        <v>1010.401</v>
      </c>
      <c r="AI244" s="5">
        <v>938.23839999999996</v>
      </c>
      <c r="AJ244" s="5">
        <v>917.93709999999999</v>
      </c>
      <c r="AK244" s="5">
        <v>916.6114</v>
      </c>
      <c r="AL244" s="5">
        <v>929.16200000000003</v>
      </c>
    </row>
    <row r="245" spans="1:38" x14ac:dyDescent="0.25">
      <c r="A245" s="2">
        <v>21009</v>
      </c>
      <c r="B245" s="2" t="s">
        <v>984</v>
      </c>
      <c r="C245" s="2" t="s">
        <v>718</v>
      </c>
      <c r="D245" s="2" t="s">
        <v>719</v>
      </c>
      <c r="E245" s="2" t="s">
        <v>720</v>
      </c>
      <c r="F245" s="2" t="s">
        <v>41</v>
      </c>
      <c r="G245" s="2">
        <v>162895346</v>
      </c>
      <c r="H245" s="2">
        <v>162895287</v>
      </c>
      <c r="I245" s="2" t="s">
        <v>721</v>
      </c>
      <c r="J245" s="3">
        <f t="shared" si="9"/>
        <v>1.0732339204737504</v>
      </c>
      <c r="K245" s="3">
        <v>0.36409589398392544</v>
      </c>
      <c r="L245" s="4">
        <f t="shared" si="10"/>
        <v>3286.9169999999999</v>
      </c>
      <c r="M245" s="5">
        <v>2880.002</v>
      </c>
      <c r="N245" s="5">
        <v>3543.5160000000001</v>
      </c>
      <c r="O245" s="5">
        <v>3437.2330000000002</v>
      </c>
      <c r="P245" s="4">
        <f t="shared" si="11"/>
        <v>3527.6308181818181</v>
      </c>
      <c r="Q245" s="5">
        <v>3909.683</v>
      </c>
      <c r="R245" s="5">
        <v>3722.6819999999998</v>
      </c>
      <c r="S245" s="5">
        <v>3954.442</v>
      </c>
      <c r="T245" s="5">
        <v>3874.9760000000001</v>
      </c>
      <c r="U245" s="5">
        <v>3551.47</v>
      </c>
      <c r="V245" s="5">
        <v>3665.31</v>
      </c>
      <c r="W245" s="5">
        <v>3543.317</v>
      </c>
      <c r="X245" s="5">
        <v>3583.6210000000001</v>
      </c>
      <c r="Y245" s="5">
        <v>3506.8429999999998</v>
      </c>
      <c r="Z245" s="5">
        <v>3395.9380000000001</v>
      </c>
      <c r="AA245" s="5">
        <v>3649.6610000000001</v>
      </c>
      <c r="AB245" s="5">
        <v>3688.7869999999998</v>
      </c>
      <c r="AC245" s="5">
        <v>3282.4360000000001</v>
      </c>
      <c r="AD245" s="5">
        <v>3562.6320000000001</v>
      </c>
      <c r="AE245" s="5">
        <v>2914.8440000000001</v>
      </c>
      <c r="AF245" s="5">
        <v>3046.18</v>
      </c>
      <c r="AG245" s="5">
        <v>3418.6909999999998</v>
      </c>
      <c r="AH245" s="5">
        <v>3536.3049999999998</v>
      </c>
      <c r="AI245" s="5">
        <v>3477.5619999999999</v>
      </c>
      <c r="AJ245" s="5">
        <v>3471.5940000000001</v>
      </c>
      <c r="AK245" s="5">
        <v>3418.9369999999999</v>
      </c>
      <c r="AL245" s="5">
        <v>3431.9670000000001</v>
      </c>
    </row>
    <row r="246" spans="1:38" x14ac:dyDescent="0.25">
      <c r="A246" s="2">
        <v>30796</v>
      </c>
      <c r="B246" s="2" t="s">
        <v>985</v>
      </c>
      <c r="C246" s="2" t="s">
        <v>986</v>
      </c>
      <c r="D246" s="2" t="s">
        <v>987</v>
      </c>
      <c r="E246" s="2" t="s">
        <v>988</v>
      </c>
      <c r="F246" s="2" t="s">
        <v>41</v>
      </c>
      <c r="G246" s="2">
        <v>108501945</v>
      </c>
      <c r="H246" s="2">
        <v>108501886</v>
      </c>
      <c r="I246" s="2" t="s">
        <v>989</v>
      </c>
      <c r="J246" s="3">
        <f t="shared" si="9"/>
        <v>1.0731965105192354</v>
      </c>
      <c r="K246" s="3">
        <v>4.2813880454659267E-2</v>
      </c>
      <c r="L246" s="4">
        <f t="shared" si="10"/>
        <v>3853.1216666666664</v>
      </c>
      <c r="M246" s="5">
        <v>3920.7489999999998</v>
      </c>
      <c r="N246" s="5">
        <v>3946.0010000000002</v>
      </c>
      <c r="O246" s="5">
        <v>3692.6149999999998</v>
      </c>
      <c r="P246" s="4">
        <f t="shared" si="11"/>
        <v>4135.156727272727</v>
      </c>
      <c r="Q246" s="5">
        <v>4094.9119999999998</v>
      </c>
      <c r="R246" s="5">
        <v>3924.5059999999999</v>
      </c>
      <c r="S246" s="5">
        <v>4620.9530000000004</v>
      </c>
      <c r="T246" s="5">
        <v>4701.6310000000003</v>
      </c>
      <c r="U246" s="5">
        <v>3930.1930000000002</v>
      </c>
      <c r="V246" s="5">
        <v>4101.4809999999998</v>
      </c>
      <c r="W246" s="5">
        <v>3808.172</v>
      </c>
      <c r="X246" s="5">
        <v>3501.5839999999998</v>
      </c>
      <c r="Y246" s="5">
        <v>4009.627</v>
      </c>
      <c r="Z246" s="5">
        <v>4191.3729999999996</v>
      </c>
      <c r="AA246" s="5">
        <v>4365.4629999999997</v>
      </c>
      <c r="AB246" s="5">
        <v>4430.7849999999999</v>
      </c>
      <c r="AC246" s="5">
        <v>4283.3850000000002</v>
      </c>
      <c r="AD246" s="5">
        <v>4019.982</v>
      </c>
      <c r="AE246" s="5">
        <v>3995.2759999999998</v>
      </c>
      <c r="AF246" s="5">
        <v>3942.855</v>
      </c>
      <c r="AG246" s="5">
        <v>4083.3739999999998</v>
      </c>
      <c r="AH246" s="5">
        <v>4340.674</v>
      </c>
      <c r="AI246" s="5">
        <v>4189.3069999999998</v>
      </c>
      <c r="AJ246" s="5">
        <v>4140.0690000000004</v>
      </c>
      <c r="AK246" s="5">
        <v>4186.5690000000004</v>
      </c>
      <c r="AL246" s="5">
        <v>4111.277</v>
      </c>
    </row>
    <row r="247" spans="1:38" x14ac:dyDescent="0.25">
      <c r="A247" s="2">
        <v>57323</v>
      </c>
      <c r="B247" s="2" t="s">
        <v>990</v>
      </c>
      <c r="C247" s="2" t="s">
        <v>991</v>
      </c>
      <c r="D247" s="2" t="s">
        <v>992</v>
      </c>
      <c r="E247" s="2" t="s">
        <v>993</v>
      </c>
      <c r="F247" s="2" t="s">
        <v>41</v>
      </c>
      <c r="G247" s="2">
        <v>92615716</v>
      </c>
      <c r="H247" s="2">
        <v>92615657</v>
      </c>
      <c r="I247" s="2" t="s">
        <v>994</v>
      </c>
      <c r="J247" s="3">
        <f t="shared" si="9"/>
        <v>1.0731867055962778</v>
      </c>
      <c r="K247" s="3">
        <v>0.35883030698408325</v>
      </c>
      <c r="L247" s="4">
        <f t="shared" si="10"/>
        <v>1314.229</v>
      </c>
      <c r="M247" s="5">
        <v>1345.069</v>
      </c>
      <c r="N247" s="5">
        <v>1436.7370000000001</v>
      </c>
      <c r="O247" s="5">
        <v>1160.8810000000001</v>
      </c>
      <c r="P247" s="4">
        <f t="shared" si="11"/>
        <v>1410.4130909090907</v>
      </c>
      <c r="Q247" s="5">
        <v>1354.761</v>
      </c>
      <c r="R247" s="5">
        <v>1356.0550000000001</v>
      </c>
      <c r="S247" s="5">
        <v>1279.8989999999999</v>
      </c>
      <c r="T247" s="5">
        <v>1294.296</v>
      </c>
      <c r="U247" s="5">
        <v>1272.4649999999999</v>
      </c>
      <c r="V247" s="5">
        <v>1345.3130000000001</v>
      </c>
      <c r="W247" s="5">
        <v>1396.44</v>
      </c>
      <c r="X247" s="5">
        <v>1350.1990000000001</v>
      </c>
      <c r="Y247" s="5">
        <v>1369.5840000000001</v>
      </c>
      <c r="Z247" s="5">
        <v>1354.6610000000001</v>
      </c>
      <c r="AA247" s="5">
        <v>1483.0740000000001</v>
      </c>
      <c r="AB247" s="5">
        <v>1492.4580000000001</v>
      </c>
      <c r="AC247" s="5">
        <v>1501.211</v>
      </c>
      <c r="AD247" s="5">
        <v>1633.08</v>
      </c>
      <c r="AE247" s="5">
        <v>1471.5329999999999</v>
      </c>
      <c r="AF247" s="5">
        <v>1592.874</v>
      </c>
      <c r="AG247" s="5">
        <v>1603.6489999999999</v>
      </c>
      <c r="AH247" s="5">
        <v>1438.5340000000001</v>
      </c>
      <c r="AI247" s="5">
        <v>1360.568</v>
      </c>
      <c r="AJ247" s="5">
        <v>1350.479</v>
      </c>
      <c r="AK247" s="5">
        <v>1358.6210000000001</v>
      </c>
      <c r="AL247" s="5">
        <v>1369.3340000000001</v>
      </c>
    </row>
    <row r="248" spans="1:38" x14ac:dyDescent="0.25">
      <c r="A248" s="2">
        <v>33306</v>
      </c>
      <c r="B248" s="2" t="s">
        <v>995</v>
      </c>
      <c r="C248" s="2" t="s">
        <v>996</v>
      </c>
      <c r="D248" s="2" t="s">
        <v>997</v>
      </c>
      <c r="E248" s="2" t="s">
        <v>998</v>
      </c>
      <c r="F248" s="2" t="s">
        <v>41</v>
      </c>
      <c r="G248" s="2">
        <v>132735649</v>
      </c>
      <c r="H248" s="2">
        <v>132735590</v>
      </c>
      <c r="I248" s="2" t="s">
        <v>999</v>
      </c>
      <c r="J248" s="3">
        <f t="shared" si="9"/>
        <v>1.0731154400976</v>
      </c>
      <c r="K248" s="3">
        <v>0.20667805185827129</v>
      </c>
      <c r="L248" s="4">
        <f t="shared" si="10"/>
        <v>4340.8563333333332</v>
      </c>
      <c r="M248" s="5">
        <v>4212.1220000000003</v>
      </c>
      <c r="N248" s="5">
        <v>4410.0770000000002</v>
      </c>
      <c r="O248" s="5">
        <v>4400.37</v>
      </c>
      <c r="P248" s="4">
        <f t="shared" si="11"/>
        <v>4658.2399545454537</v>
      </c>
      <c r="Q248" s="5">
        <v>5865.6779999999999</v>
      </c>
      <c r="R248" s="5">
        <v>5531.2659999999996</v>
      </c>
      <c r="S248" s="5">
        <v>5522.2740000000003</v>
      </c>
      <c r="T248" s="5">
        <v>5312.6080000000002</v>
      </c>
      <c r="U248" s="5">
        <v>5102.0950000000003</v>
      </c>
      <c r="V248" s="5">
        <v>5138.1419999999998</v>
      </c>
      <c r="W248" s="5">
        <v>4479.4579999999996</v>
      </c>
      <c r="X248" s="5">
        <v>4922.8999999999996</v>
      </c>
      <c r="Y248" s="5">
        <v>4681.2780000000002</v>
      </c>
      <c r="Z248" s="5">
        <v>5377.2759999999998</v>
      </c>
      <c r="AA248" s="5">
        <v>4316.0770000000002</v>
      </c>
      <c r="AB248" s="5">
        <v>4655.4279999999999</v>
      </c>
      <c r="AC248" s="5">
        <v>4408.07</v>
      </c>
      <c r="AD248" s="5">
        <v>4598.4290000000001</v>
      </c>
      <c r="AE248" s="5">
        <v>2621.2860000000001</v>
      </c>
      <c r="AF248" s="5">
        <v>2913.7959999999998</v>
      </c>
      <c r="AG248" s="5">
        <v>4647.2299999999996</v>
      </c>
      <c r="AH248" s="5">
        <v>4506.4260000000004</v>
      </c>
      <c r="AI248" s="5">
        <v>4577.1959999999999</v>
      </c>
      <c r="AJ248" s="5">
        <v>4397.018</v>
      </c>
      <c r="AK248" s="5">
        <v>4484.7650000000003</v>
      </c>
      <c r="AL248" s="5">
        <v>4422.5829999999996</v>
      </c>
    </row>
    <row r="249" spans="1:38" x14ac:dyDescent="0.25">
      <c r="A249" s="2">
        <v>4828</v>
      </c>
      <c r="B249" s="2" t="s">
        <v>1000</v>
      </c>
      <c r="C249" s="2" t="s">
        <v>1001</v>
      </c>
      <c r="D249" s="2" t="s">
        <v>1002</v>
      </c>
      <c r="E249" s="2" t="s">
        <v>1003</v>
      </c>
      <c r="F249" s="2" t="s">
        <v>41</v>
      </c>
      <c r="G249" s="2">
        <v>68672311</v>
      </c>
      <c r="H249" s="2">
        <v>68672370</v>
      </c>
      <c r="I249" s="2" t="s">
        <v>1004</v>
      </c>
      <c r="J249" s="3">
        <f t="shared" si="9"/>
        <v>1.0723225176951174</v>
      </c>
      <c r="K249" s="3">
        <v>9.2293094260401387E-2</v>
      </c>
      <c r="L249" s="4">
        <f t="shared" si="10"/>
        <v>1407.8100000000002</v>
      </c>
      <c r="M249" s="5">
        <v>1364.1079999999999</v>
      </c>
      <c r="N249" s="5">
        <v>1426.0889999999999</v>
      </c>
      <c r="O249" s="5">
        <v>1433.2329999999999</v>
      </c>
      <c r="P249" s="4">
        <f t="shared" si="11"/>
        <v>1509.6263636363635</v>
      </c>
      <c r="Q249" s="5">
        <v>1227.5129999999999</v>
      </c>
      <c r="R249" s="5">
        <v>1260.559</v>
      </c>
      <c r="S249" s="5">
        <v>1430.3389999999999</v>
      </c>
      <c r="T249" s="5">
        <v>1314.07</v>
      </c>
      <c r="U249" s="5">
        <v>1200.1669999999999</v>
      </c>
      <c r="V249" s="5">
        <v>1205.5429999999999</v>
      </c>
      <c r="W249" s="5">
        <v>1504.4469999999999</v>
      </c>
      <c r="X249" s="5">
        <v>1583.172</v>
      </c>
      <c r="Y249" s="5">
        <v>1523.6610000000001</v>
      </c>
      <c r="Z249" s="5">
        <v>1481.556</v>
      </c>
      <c r="AA249" s="5">
        <v>1612.107</v>
      </c>
      <c r="AB249" s="5">
        <v>1657.405</v>
      </c>
      <c r="AC249" s="5">
        <v>1716.6379999999999</v>
      </c>
      <c r="AD249" s="5">
        <v>1738.394</v>
      </c>
      <c r="AE249" s="5">
        <v>1620.86</v>
      </c>
      <c r="AF249" s="5">
        <v>1741.4449999999999</v>
      </c>
      <c r="AG249" s="5">
        <v>1637.098</v>
      </c>
      <c r="AH249" s="5">
        <v>1536.8630000000001</v>
      </c>
      <c r="AI249" s="5">
        <v>1558.155</v>
      </c>
      <c r="AJ249" s="5">
        <v>1576.77</v>
      </c>
      <c r="AK249" s="5">
        <v>1554.463</v>
      </c>
      <c r="AL249" s="5">
        <v>1530.5550000000001</v>
      </c>
    </row>
    <row r="250" spans="1:38" x14ac:dyDescent="0.25">
      <c r="A250" s="2">
        <v>39223</v>
      </c>
      <c r="B250" s="2" t="s">
        <v>1005</v>
      </c>
      <c r="C250" s="2" t="s">
        <v>1006</v>
      </c>
      <c r="D250" s="2" t="s">
        <v>702</v>
      </c>
      <c r="E250" s="2" t="s">
        <v>703</v>
      </c>
      <c r="F250" s="2" t="s">
        <v>41</v>
      </c>
      <c r="G250" s="2">
        <v>12871050</v>
      </c>
      <c r="H250" s="2">
        <v>12871109</v>
      </c>
      <c r="I250" s="2" t="s">
        <v>577</v>
      </c>
      <c r="J250" s="3">
        <f t="shared" si="9"/>
        <v>1.0705836014270307</v>
      </c>
      <c r="K250" s="3">
        <v>0.33228671942935967</v>
      </c>
      <c r="L250" s="4">
        <f t="shared" si="10"/>
        <v>17124.17666666667</v>
      </c>
      <c r="M250" s="5">
        <v>18336.77</v>
      </c>
      <c r="N250" s="5">
        <v>17644.61</v>
      </c>
      <c r="O250" s="5">
        <v>15391.15</v>
      </c>
      <c r="P250" s="4">
        <f t="shared" si="11"/>
        <v>18332.862727272728</v>
      </c>
      <c r="Q250" s="5">
        <v>17132.02</v>
      </c>
      <c r="R250" s="5">
        <v>16280.28</v>
      </c>
      <c r="S250" s="5">
        <v>16658.72</v>
      </c>
      <c r="T250" s="5">
        <v>15970.52</v>
      </c>
      <c r="U250" s="5">
        <v>11696.95</v>
      </c>
      <c r="V250" s="5">
        <v>15249.06</v>
      </c>
      <c r="W250" s="5">
        <v>19845.32</v>
      </c>
      <c r="X250" s="5">
        <v>19398.27</v>
      </c>
      <c r="Y250" s="5">
        <v>20360.91</v>
      </c>
      <c r="Z250" s="5">
        <v>21934.560000000001</v>
      </c>
      <c r="AA250" s="5">
        <v>20776.57</v>
      </c>
      <c r="AB250" s="5">
        <v>20190.849999999999</v>
      </c>
      <c r="AC250" s="5">
        <v>21384.43</v>
      </c>
      <c r="AD250" s="5">
        <v>20023.11</v>
      </c>
      <c r="AE250" s="5">
        <v>18003.97</v>
      </c>
      <c r="AF250" s="5">
        <v>18267.47</v>
      </c>
      <c r="AG250" s="5">
        <v>17975.12</v>
      </c>
      <c r="AH250" s="5">
        <v>17687.310000000001</v>
      </c>
      <c r="AI250" s="5">
        <v>17590.400000000001</v>
      </c>
      <c r="AJ250" s="5">
        <v>19612.38</v>
      </c>
      <c r="AK250" s="5">
        <v>18248.95</v>
      </c>
      <c r="AL250" s="5">
        <v>19035.810000000001</v>
      </c>
    </row>
    <row r="251" spans="1:38" x14ac:dyDescent="0.25">
      <c r="A251" s="2">
        <v>23990</v>
      </c>
      <c r="B251" s="2" t="s">
        <v>1007</v>
      </c>
      <c r="C251" s="2" t="s">
        <v>1008</v>
      </c>
      <c r="D251" s="2" t="s">
        <v>531</v>
      </c>
      <c r="E251" s="2" t="s">
        <v>532</v>
      </c>
      <c r="F251" s="2" t="s">
        <v>41</v>
      </c>
      <c r="G251" s="2">
        <v>137486736</v>
      </c>
      <c r="H251" s="2">
        <v>137483840</v>
      </c>
      <c r="I251" s="2" t="s">
        <v>533</v>
      </c>
      <c r="J251" s="3">
        <f t="shared" si="9"/>
        <v>1.0703646481410278</v>
      </c>
      <c r="K251" s="3">
        <v>0.40758980273185402</v>
      </c>
      <c r="L251" s="4">
        <f t="shared" si="10"/>
        <v>965.54356666666672</v>
      </c>
      <c r="M251" s="5">
        <v>860.3229</v>
      </c>
      <c r="N251" s="5">
        <v>1036.4549999999999</v>
      </c>
      <c r="O251" s="5">
        <v>999.8528</v>
      </c>
      <c r="P251" s="4">
        <f t="shared" si="11"/>
        <v>1033.4836999999998</v>
      </c>
      <c r="Q251" s="5">
        <v>1118.3969999999999</v>
      </c>
      <c r="R251" s="5">
        <v>1170.78</v>
      </c>
      <c r="S251" s="5">
        <v>1457.799</v>
      </c>
      <c r="T251" s="5">
        <v>1343.72</v>
      </c>
      <c r="U251" s="5">
        <v>1212.107</v>
      </c>
      <c r="V251" s="5">
        <v>1159.7260000000001</v>
      </c>
      <c r="W251" s="5">
        <v>786.0018</v>
      </c>
      <c r="X251" s="5">
        <v>895.16549999999995</v>
      </c>
      <c r="Y251" s="5">
        <v>832.19399999999996</v>
      </c>
      <c r="Z251" s="5">
        <v>831.43269999999995</v>
      </c>
      <c r="AA251" s="5">
        <v>871.62450000000001</v>
      </c>
      <c r="AB251" s="5">
        <v>886.40150000000006</v>
      </c>
      <c r="AC251" s="5">
        <v>876.54039999999998</v>
      </c>
      <c r="AD251" s="5">
        <v>895.79250000000002</v>
      </c>
      <c r="AE251" s="5">
        <v>1192.261</v>
      </c>
      <c r="AF251" s="5">
        <v>1252.749</v>
      </c>
      <c r="AG251" s="5">
        <v>990.75049999999999</v>
      </c>
      <c r="AH251" s="5">
        <v>999.5566</v>
      </c>
      <c r="AI251" s="5">
        <v>951.08320000000003</v>
      </c>
      <c r="AJ251" s="5">
        <v>964.86720000000003</v>
      </c>
      <c r="AK251" s="5">
        <v>1035.855</v>
      </c>
      <c r="AL251" s="5">
        <v>1011.837</v>
      </c>
    </row>
    <row r="252" spans="1:38" x14ac:dyDescent="0.25">
      <c r="A252" s="2">
        <v>36691</v>
      </c>
      <c r="B252" s="2" t="s">
        <v>1009</v>
      </c>
      <c r="C252" s="2" t="s">
        <v>1010</v>
      </c>
      <c r="D252" s="2" t="s">
        <v>1011</v>
      </c>
      <c r="E252" s="2" t="s">
        <v>1012</v>
      </c>
      <c r="F252" s="2" t="s">
        <v>41</v>
      </c>
      <c r="G252" s="2">
        <v>96661544</v>
      </c>
      <c r="H252" s="2">
        <v>96661485</v>
      </c>
      <c r="I252" s="2" t="s">
        <v>1013</v>
      </c>
      <c r="J252" s="3">
        <f t="shared" si="9"/>
        <v>1.0691566643417236</v>
      </c>
      <c r="K252" s="3">
        <v>0.30884340470010535</v>
      </c>
      <c r="L252" s="4">
        <f t="shared" si="10"/>
        <v>8742.4750000000004</v>
      </c>
      <c r="M252" s="5">
        <v>8589.1350000000002</v>
      </c>
      <c r="N252" s="5">
        <v>8053.15</v>
      </c>
      <c r="O252" s="5">
        <v>9585.14</v>
      </c>
      <c r="P252" s="4">
        <f t="shared" si="11"/>
        <v>9347.0754090909104</v>
      </c>
      <c r="Q252" s="5">
        <v>9389.5849999999991</v>
      </c>
      <c r="R252" s="5">
        <v>8841.5159999999996</v>
      </c>
      <c r="S252" s="5">
        <v>10590.44</v>
      </c>
      <c r="T252" s="5">
        <v>10567.79</v>
      </c>
      <c r="U252" s="5">
        <v>9975.348</v>
      </c>
      <c r="V252" s="5">
        <v>10091.209999999999</v>
      </c>
      <c r="W252" s="5">
        <v>9573.7559999999994</v>
      </c>
      <c r="X252" s="5">
        <v>9676.2569999999996</v>
      </c>
      <c r="Y252" s="5">
        <v>8808.9449999999997</v>
      </c>
      <c r="Z252" s="5">
        <v>9496.9169999999995</v>
      </c>
      <c r="AA252" s="5">
        <v>9371.4240000000009</v>
      </c>
      <c r="AB252" s="5">
        <v>9546.8119999999999</v>
      </c>
      <c r="AC252" s="5">
        <v>9727.5509999999995</v>
      </c>
      <c r="AD252" s="5">
        <v>8955.92</v>
      </c>
      <c r="AE252" s="5">
        <v>8873.1129999999994</v>
      </c>
      <c r="AF252" s="5">
        <v>8820.1209999999992</v>
      </c>
      <c r="AG252" s="5">
        <v>9359.81</v>
      </c>
      <c r="AH252" s="5">
        <v>8949.2450000000008</v>
      </c>
      <c r="AI252" s="5">
        <v>9073.893</v>
      </c>
      <c r="AJ252" s="5">
        <v>8545.73</v>
      </c>
      <c r="AK252" s="5">
        <v>8905.3739999999998</v>
      </c>
      <c r="AL252" s="5">
        <v>8494.902</v>
      </c>
    </row>
    <row r="253" spans="1:38" x14ac:dyDescent="0.25">
      <c r="A253" s="2">
        <v>22038</v>
      </c>
      <c r="B253" s="2" t="s">
        <v>1014</v>
      </c>
      <c r="C253" s="2" t="s">
        <v>1015</v>
      </c>
      <c r="D253" s="2" t="s">
        <v>1016</v>
      </c>
      <c r="E253" s="2" t="s">
        <v>1017</v>
      </c>
      <c r="F253" s="2" t="s">
        <v>41</v>
      </c>
      <c r="G253" s="2">
        <v>147079965</v>
      </c>
      <c r="H253" s="2">
        <v>147079906</v>
      </c>
      <c r="I253" s="2" t="s">
        <v>1018</v>
      </c>
      <c r="J253" s="3">
        <f t="shared" si="9"/>
        <v>1.0686602963812659</v>
      </c>
      <c r="K253" s="3">
        <v>0.21167671143911981</v>
      </c>
      <c r="L253" s="4">
        <f t="shared" si="10"/>
        <v>8283.2373333333326</v>
      </c>
      <c r="M253" s="5">
        <v>8861.1869999999999</v>
      </c>
      <c r="N253" s="5">
        <v>8137.39</v>
      </c>
      <c r="O253" s="5">
        <v>7851.1350000000002</v>
      </c>
      <c r="P253" s="4">
        <f t="shared" si="11"/>
        <v>8851.9668636363658</v>
      </c>
      <c r="Q253" s="5">
        <v>8910.2270000000008</v>
      </c>
      <c r="R253" s="5">
        <v>8632.2549999999992</v>
      </c>
      <c r="S253" s="5">
        <v>9426.8140000000003</v>
      </c>
      <c r="T253" s="5">
        <v>8424.9860000000008</v>
      </c>
      <c r="U253" s="5">
        <v>8110.7389999999996</v>
      </c>
      <c r="V253" s="5">
        <v>8532.4979999999996</v>
      </c>
      <c r="W253" s="5">
        <v>8332.9619999999995</v>
      </c>
      <c r="X253" s="5">
        <v>8441.0920000000006</v>
      </c>
      <c r="Y253" s="5">
        <v>9095.6679999999997</v>
      </c>
      <c r="Z253" s="5">
        <v>10371.68</v>
      </c>
      <c r="AA253" s="5">
        <v>9140.3970000000008</v>
      </c>
      <c r="AB253" s="5">
        <v>9036.2739999999994</v>
      </c>
      <c r="AC253" s="5">
        <v>10132.36</v>
      </c>
      <c r="AD253" s="5">
        <v>9368.9779999999992</v>
      </c>
      <c r="AE253" s="5">
        <v>10431.84</v>
      </c>
      <c r="AF253" s="5">
        <v>10857.43</v>
      </c>
      <c r="AG253" s="5">
        <v>8128.8370000000004</v>
      </c>
      <c r="AH253" s="5">
        <v>8341.6059999999998</v>
      </c>
      <c r="AI253" s="5">
        <v>7796.3590000000004</v>
      </c>
      <c r="AJ253" s="5">
        <v>7536.8739999999998</v>
      </c>
      <c r="AK253" s="5">
        <v>7834.3549999999996</v>
      </c>
      <c r="AL253" s="5">
        <v>7859.04</v>
      </c>
    </row>
    <row r="254" spans="1:38" x14ac:dyDescent="0.25">
      <c r="A254" s="2">
        <v>40041</v>
      </c>
      <c r="B254" s="2" t="s">
        <v>1019</v>
      </c>
      <c r="C254" s="2" t="s">
        <v>1020</v>
      </c>
      <c r="D254" s="2" t="s">
        <v>1021</v>
      </c>
      <c r="E254" s="2" t="s">
        <v>1022</v>
      </c>
      <c r="F254" s="2" t="s">
        <v>41</v>
      </c>
      <c r="G254" s="2">
        <v>98643867</v>
      </c>
      <c r="H254" s="2">
        <v>98643926</v>
      </c>
      <c r="I254" s="2" t="s">
        <v>1023</v>
      </c>
      <c r="J254" s="3">
        <f t="shared" si="9"/>
        <v>1.0685064872392165</v>
      </c>
      <c r="K254" s="3">
        <v>7.9098920796509958E-2</v>
      </c>
      <c r="L254" s="4">
        <f t="shared" si="10"/>
        <v>47142.41</v>
      </c>
      <c r="M254" s="5">
        <v>47412.97</v>
      </c>
      <c r="N254" s="5">
        <v>45324.3</v>
      </c>
      <c r="O254" s="5">
        <v>48689.96</v>
      </c>
      <c r="P254" s="4">
        <f t="shared" si="11"/>
        <v>50371.970909090916</v>
      </c>
      <c r="Q254" s="5">
        <v>48594.61</v>
      </c>
      <c r="R254" s="5">
        <v>48269.34</v>
      </c>
      <c r="S254" s="5">
        <v>48691.87</v>
      </c>
      <c r="T254" s="5">
        <v>47582.35</v>
      </c>
      <c r="U254" s="5">
        <v>44553.7</v>
      </c>
      <c r="V254" s="5">
        <v>45189.55</v>
      </c>
      <c r="W254" s="5">
        <v>47129.86</v>
      </c>
      <c r="X254" s="5">
        <v>44207.99</v>
      </c>
      <c r="Y254" s="5">
        <v>51823.11</v>
      </c>
      <c r="Z254" s="5">
        <v>58430.25</v>
      </c>
      <c r="AA254" s="5">
        <v>54007.97</v>
      </c>
      <c r="AB254" s="5">
        <v>50987.07</v>
      </c>
      <c r="AC254" s="5">
        <v>52026.5</v>
      </c>
      <c r="AD254" s="5">
        <v>54199.78</v>
      </c>
      <c r="AE254" s="5">
        <v>59777.17</v>
      </c>
      <c r="AF254" s="5">
        <v>59537.16</v>
      </c>
      <c r="AG254" s="5">
        <v>47984.61</v>
      </c>
      <c r="AH254" s="5">
        <v>47502.29</v>
      </c>
      <c r="AI254" s="5">
        <v>49036.77</v>
      </c>
      <c r="AJ254" s="5">
        <v>49029.34</v>
      </c>
      <c r="AK254" s="5">
        <v>49859.72</v>
      </c>
      <c r="AL254" s="5">
        <v>49762.35</v>
      </c>
    </row>
    <row r="255" spans="1:38" x14ac:dyDescent="0.25">
      <c r="A255" s="2">
        <v>5029</v>
      </c>
      <c r="B255" s="2" t="s">
        <v>1024</v>
      </c>
      <c r="C255" s="2" t="s">
        <v>1025</v>
      </c>
      <c r="D255" s="2" t="s">
        <v>1026</v>
      </c>
      <c r="E255" s="2" t="s">
        <v>1027</v>
      </c>
      <c r="F255" s="2" t="s">
        <v>41</v>
      </c>
      <c r="G255" s="2">
        <v>138752650</v>
      </c>
      <c r="H255" s="2">
        <v>138752591</v>
      </c>
      <c r="I255" s="2" t="s">
        <v>1028</v>
      </c>
      <c r="J255" s="3">
        <f t="shared" si="9"/>
        <v>1.0681461337772358</v>
      </c>
      <c r="K255" s="3">
        <v>0.29435704238706556</v>
      </c>
      <c r="L255" s="4">
        <f t="shared" si="10"/>
        <v>2609.3650000000002</v>
      </c>
      <c r="M255" s="5">
        <v>2720.8670000000002</v>
      </c>
      <c r="N255" s="5">
        <v>2739.663</v>
      </c>
      <c r="O255" s="5">
        <v>2367.5650000000001</v>
      </c>
      <c r="P255" s="4">
        <f t="shared" si="11"/>
        <v>2787.183136363637</v>
      </c>
      <c r="Q255" s="5">
        <v>2415.886</v>
      </c>
      <c r="R255" s="5">
        <v>2378.2809999999999</v>
      </c>
      <c r="S255" s="5">
        <v>2805.279</v>
      </c>
      <c r="T255" s="5">
        <v>2548.7930000000001</v>
      </c>
      <c r="U255" s="5">
        <v>2303.5500000000002</v>
      </c>
      <c r="V255" s="5">
        <v>2324.8780000000002</v>
      </c>
      <c r="W255" s="5">
        <v>2760.404</v>
      </c>
      <c r="X255" s="5">
        <v>2883.768</v>
      </c>
      <c r="Y255" s="5">
        <v>3000.1350000000002</v>
      </c>
      <c r="Z255" s="5">
        <v>2794.2460000000001</v>
      </c>
      <c r="AA255" s="5">
        <v>2790.8850000000002</v>
      </c>
      <c r="AB255" s="5">
        <v>3142.09</v>
      </c>
      <c r="AC255" s="5">
        <v>2902.4769999999999</v>
      </c>
      <c r="AD255" s="5">
        <v>3114.8969999999999</v>
      </c>
      <c r="AE255" s="5">
        <v>3119.12</v>
      </c>
      <c r="AF255" s="5">
        <v>3327.1990000000001</v>
      </c>
      <c r="AG255" s="5">
        <v>3254.5419999999999</v>
      </c>
      <c r="AH255" s="5">
        <v>2939.4270000000001</v>
      </c>
      <c r="AI255" s="5">
        <v>2674.61</v>
      </c>
      <c r="AJ255" s="5">
        <v>2823.491</v>
      </c>
      <c r="AK255" s="5">
        <v>2508.73</v>
      </c>
      <c r="AL255" s="5">
        <v>2505.3409999999999</v>
      </c>
    </row>
    <row r="256" spans="1:38" x14ac:dyDescent="0.25">
      <c r="A256" s="2">
        <v>19055</v>
      </c>
      <c r="B256" s="2" t="s">
        <v>1029</v>
      </c>
      <c r="D256" s="2" t="s">
        <v>1030</v>
      </c>
      <c r="E256" s="2" t="s">
        <v>1031</v>
      </c>
      <c r="F256" s="2" t="s">
        <v>41</v>
      </c>
      <c r="G256" s="2">
        <v>138968379</v>
      </c>
      <c r="H256" s="2">
        <v>138968438</v>
      </c>
      <c r="I256" s="2" t="s">
        <v>1030</v>
      </c>
      <c r="J256" s="3">
        <f t="shared" si="9"/>
        <v>1.0668072620047939</v>
      </c>
      <c r="K256" s="3">
        <v>0.44630079168879827</v>
      </c>
      <c r="L256" s="4">
        <f t="shared" si="10"/>
        <v>1200.0843333333335</v>
      </c>
      <c r="M256" s="5">
        <v>1212.1420000000001</v>
      </c>
      <c r="N256" s="5">
        <v>1048.127</v>
      </c>
      <c r="O256" s="5">
        <v>1339.9839999999999</v>
      </c>
      <c r="P256" s="4">
        <f t="shared" si="11"/>
        <v>1280.2586818181819</v>
      </c>
      <c r="Q256" s="5">
        <v>1385.6769999999999</v>
      </c>
      <c r="R256" s="5">
        <v>1237.586</v>
      </c>
      <c r="S256" s="5">
        <v>1307.8889999999999</v>
      </c>
      <c r="T256" s="5">
        <v>1314.07</v>
      </c>
      <c r="U256" s="5">
        <v>1333.4749999999999</v>
      </c>
      <c r="V256" s="5">
        <v>1356.97</v>
      </c>
      <c r="W256" s="5">
        <v>1149.6210000000001</v>
      </c>
      <c r="X256" s="5">
        <v>1402.866</v>
      </c>
      <c r="Y256" s="5">
        <v>1377.3230000000001</v>
      </c>
      <c r="Z256" s="5">
        <v>1145.385</v>
      </c>
      <c r="AA256" s="5">
        <v>1379.116</v>
      </c>
      <c r="AB256" s="5">
        <v>1312.9680000000001</v>
      </c>
      <c r="AC256" s="5">
        <v>1321.396</v>
      </c>
      <c r="AD256" s="5">
        <v>1302.02</v>
      </c>
      <c r="AE256" s="5">
        <v>1067.8240000000001</v>
      </c>
      <c r="AF256" s="5">
        <v>1125.58</v>
      </c>
      <c r="AG256" s="5">
        <v>1150.558</v>
      </c>
      <c r="AH256" s="5">
        <v>1146.992</v>
      </c>
      <c r="AI256" s="5">
        <v>1255.3440000000001</v>
      </c>
      <c r="AJ256" s="5">
        <v>1306.788</v>
      </c>
      <c r="AK256" s="5">
        <v>1487.6210000000001</v>
      </c>
      <c r="AL256" s="5">
        <v>1298.6220000000001</v>
      </c>
    </row>
    <row r="257" spans="1:38" x14ac:dyDescent="0.25">
      <c r="A257" s="2">
        <v>61155</v>
      </c>
      <c r="B257" s="2" t="s">
        <v>1032</v>
      </c>
      <c r="C257" s="2" t="s">
        <v>1033</v>
      </c>
      <c r="D257" s="2" t="s">
        <v>1034</v>
      </c>
      <c r="E257" s="2" t="s">
        <v>1035</v>
      </c>
      <c r="F257" s="2" t="s">
        <v>41</v>
      </c>
      <c r="G257" s="2">
        <v>33616163</v>
      </c>
      <c r="H257" s="2">
        <v>33616222</v>
      </c>
      <c r="I257" s="2" t="s">
        <v>1036</v>
      </c>
      <c r="J257" s="3">
        <f t="shared" si="9"/>
        <v>1.066223983031322</v>
      </c>
      <c r="K257" s="3">
        <v>0.33389778478099319</v>
      </c>
      <c r="L257" s="4">
        <f t="shared" si="10"/>
        <v>1678.6436666666666</v>
      </c>
      <c r="M257" s="5">
        <v>1817.6759999999999</v>
      </c>
      <c r="N257" s="5">
        <v>1687.3889999999999</v>
      </c>
      <c r="O257" s="5">
        <v>1530.866</v>
      </c>
      <c r="P257" s="4">
        <f t="shared" si="11"/>
        <v>1789.8101363636363</v>
      </c>
      <c r="Q257" s="5">
        <v>1518.2950000000001</v>
      </c>
      <c r="R257" s="5">
        <v>1833.0450000000001</v>
      </c>
      <c r="S257" s="5">
        <v>2044.174</v>
      </c>
      <c r="T257" s="5">
        <v>2232.3879999999999</v>
      </c>
      <c r="U257" s="5">
        <v>1641.5930000000001</v>
      </c>
      <c r="V257" s="5">
        <v>1934.8230000000001</v>
      </c>
      <c r="W257" s="5">
        <v>1495.7239999999999</v>
      </c>
      <c r="X257" s="5">
        <v>1575.309</v>
      </c>
      <c r="Y257" s="5">
        <v>1784.0930000000001</v>
      </c>
      <c r="Z257" s="5">
        <v>1899.0530000000001</v>
      </c>
      <c r="AA257" s="5">
        <v>1760.9290000000001</v>
      </c>
      <c r="AB257" s="5">
        <v>1665.4639999999999</v>
      </c>
      <c r="AC257" s="5">
        <v>1754.796</v>
      </c>
      <c r="AD257" s="5">
        <v>1728.8530000000001</v>
      </c>
      <c r="AE257" s="5">
        <v>2225.6849999999999</v>
      </c>
      <c r="AF257" s="5">
        <v>2137.5129999999999</v>
      </c>
      <c r="AG257" s="5">
        <v>1748.048</v>
      </c>
      <c r="AH257" s="5">
        <v>1765.82</v>
      </c>
      <c r="AI257" s="5">
        <v>1608.778</v>
      </c>
      <c r="AJ257" s="5">
        <v>1638.703</v>
      </c>
      <c r="AK257" s="5">
        <v>1732.95</v>
      </c>
      <c r="AL257" s="5">
        <v>1649.787</v>
      </c>
    </row>
    <row r="258" spans="1:38" x14ac:dyDescent="0.25">
      <c r="A258" s="2">
        <v>24311</v>
      </c>
      <c r="B258" s="2" t="s">
        <v>876</v>
      </c>
      <c r="C258" s="2" t="s">
        <v>877</v>
      </c>
      <c r="D258" s="2" t="s">
        <v>878</v>
      </c>
      <c r="E258" s="2" t="s">
        <v>879</v>
      </c>
      <c r="F258" s="2" t="s">
        <v>41</v>
      </c>
      <c r="G258" s="2">
        <v>72355890</v>
      </c>
      <c r="H258" s="2">
        <v>72355831</v>
      </c>
      <c r="I258" s="2" t="s">
        <v>880</v>
      </c>
      <c r="J258" s="3">
        <f t="shared" si="9"/>
        <v>1.065256686014008</v>
      </c>
      <c r="K258" s="3">
        <v>1.7096296728383645E-3</v>
      </c>
      <c r="L258" s="4">
        <f t="shared" si="10"/>
        <v>1366.7370000000001</v>
      </c>
      <c r="M258" s="5">
        <v>1356.7639999999999</v>
      </c>
      <c r="N258" s="5">
        <v>1361.54</v>
      </c>
      <c r="O258" s="5">
        <v>1381.9069999999999</v>
      </c>
      <c r="P258" s="4">
        <f t="shared" si="11"/>
        <v>1455.9257272727273</v>
      </c>
      <c r="Q258" s="5">
        <v>1632.0440000000001</v>
      </c>
      <c r="R258" s="5">
        <v>1585.241</v>
      </c>
      <c r="S258" s="5">
        <v>1511.06</v>
      </c>
      <c r="T258" s="5">
        <v>1561.155</v>
      </c>
      <c r="U258" s="5">
        <v>1406.0060000000001</v>
      </c>
      <c r="V258" s="5">
        <v>1414.683</v>
      </c>
      <c r="W258" s="5">
        <v>1460.3579999999999</v>
      </c>
      <c r="X258" s="5">
        <v>1411.502</v>
      </c>
      <c r="Y258" s="5">
        <v>1488.4110000000001</v>
      </c>
      <c r="Z258" s="5">
        <v>1468.098</v>
      </c>
      <c r="AA258" s="5">
        <v>1370.885</v>
      </c>
      <c r="AB258" s="5">
        <v>1387.1120000000001</v>
      </c>
      <c r="AC258" s="5">
        <v>1439.867</v>
      </c>
      <c r="AD258" s="5">
        <v>1398.9010000000001</v>
      </c>
      <c r="AE258" s="5">
        <v>1401.64</v>
      </c>
      <c r="AF258" s="5">
        <v>1523.5160000000001</v>
      </c>
      <c r="AG258" s="5">
        <v>1454.7449999999999</v>
      </c>
      <c r="AH258" s="5">
        <v>1471.5050000000001</v>
      </c>
      <c r="AI258" s="5">
        <v>1392.095</v>
      </c>
      <c r="AJ258" s="5">
        <v>1350.479</v>
      </c>
      <c r="AK258" s="5">
        <v>1543.5239999999999</v>
      </c>
      <c r="AL258" s="5">
        <v>1357.539</v>
      </c>
    </row>
    <row r="259" spans="1:38" x14ac:dyDescent="0.25">
      <c r="A259" s="2">
        <v>44908</v>
      </c>
      <c r="B259" s="2" t="s">
        <v>1037</v>
      </c>
      <c r="C259" s="2" t="s">
        <v>1038</v>
      </c>
      <c r="D259" s="2" t="s">
        <v>1039</v>
      </c>
      <c r="E259" s="2" t="s">
        <v>1040</v>
      </c>
      <c r="F259" s="2" t="s">
        <v>41</v>
      </c>
      <c r="G259" s="2">
        <v>7771036</v>
      </c>
      <c r="H259" s="2">
        <v>7770977</v>
      </c>
      <c r="I259" s="2" t="s">
        <v>1041</v>
      </c>
      <c r="J259" s="3">
        <f t="shared" si="9"/>
        <v>1.0646619209432922</v>
      </c>
      <c r="K259" s="3">
        <v>0.24816748786666082</v>
      </c>
      <c r="L259" s="4">
        <f t="shared" si="10"/>
        <v>1071.5016666666668</v>
      </c>
      <c r="M259" s="5">
        <v>1012.399</v>
      </c>
      <c r="N259" s="5">
        <v>1104.174</v>
      </c>
      <c r="O259" s="5">
        <v>1097.932</v>
      </c>
      <c r="P259" s="4">
        <f t="shared" si="11"/>
        <v>1140.7870227272726</v>
      </c>
      <c r="Q259" s="5">
        <v>1008.664</v>
      </c>
      <c r="R259" s="5">
        <v>961.16729999999995</v>
      </c>
      <c r="S259" s="5">
        <v>992.73850000000004</v>
      </c>
      <c r="T259" s="5">
        <v>947.79880000000003</v>
      </c>
      <c r="U259" s="5">
        <v>950.75930000000005</v>
      </c>
      <c r="V259" s="5">
        <v>992.37800000000004</v>
      </c>
      <c r="W259" s="5">
        <v>1387.0889999999999</v>
      </c>
      <c r="X259" s="5">
        <v>1420.0909999999999</v>
      </c>
      <c r="Y259" s="5">
        <v>1241.6089999999999</v>
      </c>
      <c r="Z259" s="5">
        <v>1257.307</v>
      </c>
      <c r="AA259" s="5">
        <v>1253.5</v>
      </c>
      <c r="AB259" s="5">
        <v>1359.6869999999999</v>
      </c>
      <c r="AC259" s="5">
        <v>1367.181</v>
      </c>
      <c r="AD259" s="5">
        <v>1270.153</v>
      </c>
      <c r="AE259" s="5">
        <v>1200.7149999999999</v>
      </c>
      <c r="AF259" s="5">
        <v>1245.133</v>
      </c>
      <c r="AG259" s="5">
        <v>1024.48</v>
      </c>
      <c r="AH259" s="5">
        <v>1050.7380000000001</v>
      </c>
      <c r="AI259" s="5">
        <v>1085.373</v>
      </c>
      <c r="AJ259" s="5">
        <v>996.40959999999995</v>
      </c>
      <c r="AK259" s="5">
        <v>1003.7089999999999</v>
      </c>
      <c r="AL259" s="5">
        <v>1080.634</v>
      </c>
    </row>
    <row r="260" spans="1:38" x14ac:dyDescent="0.25">
      <c r="A260" s="2">
        <v>60499</v>
      </c>
      <c r="B260" s="2" t="s">
        <v>876</v>
      </c>
      <c r="C260" s="2" t="s">
        <v>877</v>
      </c>
      <c r="D260" s="2" t="s">
        <v>878</v>
      </c>
      <c r="E260" s="2" t="s">
        <v>879</v>
      </c>
      <c r="F260" s="2" t="s">
        <v>41</v>
      </c>
      <c r="G260" s="2">
        <v>72355890</v>
      </c>
      <c r="H260" s="2">
        <v>72355831</v>
      </c>
      <c r="I260" s="2" t="s">
        <v>880</v>
      </c>
      <c r="J260" s="3">
        <f t="shared" si="9"/>
        <v>1.0646543925427863</v>
      </c>
      <c r="K260" s="3">
        <v>0.1195632660220517</v>
      </c>
      <c r="L260" s="4">
        <f t="shared" si="10"/>
        <v>1406.8720000000001</v>
      </c>
      <c r="M260" s="5">
        <v>1339.2470000000001</v>
      </c>
      <c r="N260" s="5">
        <v>1468.4849999999999</v>
      </c>
      <c r="O260" s="5">
        <v>1412.884</v>
      </c>
      <c r="P260" s="4">
        <f t="shared" si="11"/>
        <v>1497.8324545454548</v>
      </c>
      <c r="Q260" s="5">
        <v>1375.3389999999999</v>
      </c>
      <c r="R260" s="5">
        <v>1646.5930000000001</v>
      </c>
      <c r="S260" s="5">
        <v>1484.7070000000001</v>
      </c>
      <c r="T260" s="5">
        <v>1642.0139999999999</v>
      </c>
      <c r="U260" s="5">
        <v>1487.453</v>
      </c>
      <c r="V260" s="5">
        <v>1514.92</v>
      </c>
      <c r="W260" s="5">
        <v>1424.1569999999999</v>
      </c>
      <c r="X260" s="5">
        <v>1411.502</v>
      </c>
      <c r="Y260" s="5">
        <v>1523.6610000000001</v>
      </c>
      <c r="Z260" s="5">
        <v>1533.954</v>
      </c>
      <c r="AA260" s="5">
        <v>1459.595</v>
      </c>
      <c r="AB260" s="5">
        <v>1422.9559999999999</v>
      </c>
      <c r="AC260" s="5">
        <v>1448.788</v>
      </c>
      <c r="AD260" s="5">
        <v>1431.002</v>
      </c>
      <c r="AE260" s="5">
        <v>1555.758</v>
      </c>
      <c r="AF260" s="5">
        <v>1523.5160000000001</v>
      </c>
      <c r="AG260" s="5">
        <v>1466.5039999999999</v>
      </c>
      <c r="AH260" s="5">
        <v>1580.2329999999999</v>
      </c>
      <c r="AI260" s="5">
        <v>1486.165</v>
      </c>
      <c r="AJ260" s="5">
        <v>1427.221</v>
      </c>
      <c r="AK260" s="5">
        <v>1586.865</v>
      </c>
      <c r="AL260" s="5">
        <v>1519.4110000000001</v>
      </c>
    </row>
    <row r="261" spans="1:38" x14ac:dyDescent="0.25">
      <c r="A261" s="2">
        <v>108</v>
      </c>
      <c r="B261" s="2" t="s">
        <v>1042</v>
      </c>
      <c r="C261" s="2" t="s">
        <v>1043</v>
      </c>
      <c r="D261" s="2" t="s">
        <v>1044</v>
      </c>
      <c r="E261" s="2" t="s">
        <v>1045</v>
      </c>
      <c r="F261" s="2" t="s">
        <v>41</v>
      </c>
      <c r="G261" s="2">
        <v>57476566</v>
      </c>
      <c r="H261" s="2">
        <v>57476507</v>
      </c>
      <c r="I261" s="2" t="s">
        <v>1046</v>
      </c>
      <c r="J261" s="3">
        <f t="shared" ref="J261:J324" si="12">P261/L261</f>
        <v>1.0626977472217642</v>
      </c>
      <c r="K261" s="3">
        <v>0.35894043849993357</v>
      </c>
      <c r="L261" s="4">
        <f t="shared" si="10"/>
        <v>1269.2569999999998</v>
      </c>
      <c r="M261" s="5">
        <v>1190.4590000000001</v>
      </c>
      <c r="N261" s="5">
        <v>1372.366</v>
      </c>
      <c r="O261" s="5">
        <v>1244.9459999999999</v>
      </c>
      <c r="P261" s="4">
        <f t="shared" si="11"/>
        <v>1348.8365545454546</v>
      </c>
      <c r="Q261" s="5">
        <v>999.25519999999995</v>
      </c>
      <c r="R261" s="5">
        <v>922.21799999999996</v>
      </c>
      <c r="S261" s="5">
        <v>1484.7070000000001</v>
      </c>
      <c r="T261" s="5">
        <v>1323.9590000000001</v>
      </c>
      <c r="U261" s="5">
        <v>1164.664</v>
      </c>
      <c r="V261" s="5">
        <v>1137.058</v>
      </c>
      <c r="W261" s="5">
        <v>1358.7</v>
      </c>
      <c r="X261" s="5">
        <v>1411.502</v>
      </c>
      <c r="Y261" s="5">
        <v>1430.3140000000001</v>
      </c>
      <c r="Z261" s="5">
        <v>1664.1669999999999</v>
      </c>
      <c r="AA261" s="5">
        <v>1304.1610000000001</v>
      </c>
      <c r="AB261" s="5">
        <v>1368.8810000000001</v>
      </c>
      <c r="AC261" s="5">
        <v>1448.788</v>
      </c>
      <c r="AD261" s="5">
        <v>1420.3420000000001</v>
      </c>
      <c r="AE261" s="5">
        <v>1676.806</v>
      </c>
      <c r="AF261" s="5">
        <v>1741.4449999999999</v>
      </c>
      <c r="AG261" s="5">
        <v>1489.8620000000001</v>
      </c>
      <c r="AH261" s="5">
        <v>1427.489</v>
      </c>
      <c r="AI261" s="5">
        <v>1234.2329999999999</v>
      </c>
      <c r="AJ261" s="5">
        <v>1263.3820000000001</v>
      </c>
      <c r="AK261" s="5">
        <v>1162.3679999999999</v>
      </c>
      <c r="AL261" s="5">
        <v>1240.1030000000001</v>
      </c>
    </row>
    <row r="262" spans="1:38" x14ac:dyDescent="0.25">
      <c r="A262" s="2">
        <v>24374</v>
      </c>
      <c r="B262" s="2" t="s">
        <v>1047</v>
      </c>
      <c r="C262" s="2" t="s">
        <v>1048</v>
      </c>
      <c r="D262" s="2" t="s">
        <v>1049</v>
      </c>
      <c r="E262" s="2" t="s">
        <v>68</v>
      </c>
      <c r="F262" s="2" t="s">
        <v>41</v>
      </c>
      <c r="G262" s="2">
        <v>153113976</v>
      </c>
      <c r="H262" s="2">
        <v>153113917</v>
      </c>
      <c r="I262" s="2" t="s">
        <v>1049</v>
      </c>
      <c r="J262" s="3">
        <f t="shared" si="12"/>
        <v>1.0626543083595936</v>
      </c>
      <c r="K262" s="3">
        <v>6.0043610975875884E-2</v>
      </c>
      <c r="L262" s="4">
        <f t="shared" ref="L262:L325" si="13">AVERAGE(M262:O262)</f>
        <v>57006.696666666663</v>
      </c>
      <c r="M262" s="5">
        <v>54964.24</v>
      </c>
      <c r="N262" s="5">
        <v>57474.51</v>
      </c>
      <c r="O262" s="5">
        <v>58581.34</v>
      </c>
      <c r="P262" s="4">
        <f t="shared" ref="P262:P325" si="14">AVERAGE(Q262:AL262)</f>
        <v>60578.411818181819</v>
      </c>
      <c r="Q262" s="5">
        <v>58471.66</v>
      </c>
      <c r="R262" s="5">
        <v>58652.51</v>
      </c>
      <c r="S262" s="5">
        <v>60625.82</v>
      </c>
      <c r="T262" s="5">
        <v>58301.57</v>
      </c>
      <c r="U262" s="5">
        <v>55159.39</v>
      </c>
      <c r="V262" s="5">
        <v>53891.44</v>
      </c>
      <c r="W262" s="5">
        <v>70296.100000000006</v>
      </c>
      <c r="X262" s="5">
        <v>69516.08</v>
      </c>
      <c r="Y262" s="5">
        <v>70585.63</v>
      </c>
      <c r="Z262" s="5">
        <v>60621.17</v>
      </c>
      <c r="AA262" s="5">
        <v>65910.36</v>
      </c>
      <c r="AB262" s="5">
        <v>58197.71</v>
      </c>
      <c r="AC262" s="5">
        <v>58987.56</v>
      </c>
      <c r="AD262" s="5">
        <v>58813.89</v>
      </c>
      <c r="AE262" s="5">
        <v>58751.66</v>
      </c>
      <c r="AF262" s="5">
        <v>57670.9</v>
      </c>
      <c r="AG262" s="5">
        <v>61321.7</v>
      </c>
      <c r="AH262" s="5">
        <v>57848.35</v>
      </c>
      <c r="AI262" s="5">
        <v>61504.08</v>
      </c>
      <c r="AJ262" s="5">
        <v>58132.69</v>
      </c>
      <c r="AK262" s="5">
        <v>61362.22</v>
      </c>
      <c r="AL262" s="5">
        <v>58102.57</v>
      </c>
    </row>
    <row r="263" spans="1:38" x14ac:dyDescent="0.25">
      <c r="A263" s="2">
        <v>44709</v>
      </c>
      <c r="B263" s="2" t="s">
        <v>1050</v>
      </c>
      <c r="C263" s="2" t="s">
        <v>1051</v>
      </c>
      <c r="D263" s="2" t="s">
        <v>1052</v>
      </c>
      <c r="E263" s="2" t="s">
        <v>1053</v>
      </c>
      <c r="F263" s="2" t="s">
        <v>41</v>
      </c>
      <c r="G263" s="2">
        <v>58144623</v>
      </c>
      <c r="H263" s="2">
        <v>58144564</v>
      </c>
      <c r="I263" s="2" t="s">
        <v>1054</v>
      </c>
      <c r="J263" s="3">
        <f t="shared" si="12"/>
        <v>1.0621161909444152</v>
      </c>
      <c r="K263" s="3">
        <v>0.31317757911595479</v>
      </c>
      <c r="L263" s="4">
        <f t="shared" si="13"/>
        <v>5009.9929999999995</v>
      </c>
      <c r="M263" s="5">
        <v>5124.0649999999996</v>
      </c>
      <c r="N263" s="5">
        <v>4745.9939999999997</v>
      </c>
      <c r="O263" s="5">
        <v>5159.92</v>
      </c>
      <c r="P263" s="4">
        <f t="shared" si="14"/>
        <v>5321.1946818181832</v>
      </c>
      <c r="Q263" s="5">
        <v>5138.3549999999996</v>
      </c>
      <c r="R263" s="5">
        <v>5407.7269999999999</v>
      </c>
      <c r="S263" s="5">
        <v>4374.6210000000001</v>
      </c>
      <c r="T263" s="5">
        <v>4417.0959999999995</v>
      </c>
      <c r="U263" s="5">
        <v>5694.71</v>
      </c>
      <c r="V263" s="5">
        <v>5329.5029999999997</v>
      </c>
      <c r="W263" s="5">
        <v>6077.2510000000002</v>
      </c>
      <c r="X263" s="5">
        <v>6338.32</v>
      </c>
      <c r="Y263" s="5">
        <v>6963.1660000000002</v>
      </c>
      <c r="Z263" s="5">
        <v>6185.9880000000003</v>
      </c>
      <c r="AA263" s="5">
        <v>6013.6890000000003</v>
      </c>
      <c r="AB263" s="5">
        <v>6378.5469999999996</v>
      </c>
      <c r="AC263" s="5">
        <v>5561.2780000000002</v>
      </c>
      <c r="AD263" s="5">
        <v>5318.9790000000003</v>
      </c>
      <c r="AE263" s="5">
        <v>3402.2730000000001</v>
      </c>
      <c r="AF263" s="5">
        <v>3573.7150000000001</v>
      </c>
      <c r="AG263" s="5">
        <v>5496.5990000000002</v>
      </c>
      <c r="AH263" s="5">
        <v>5494.9179999999997</v>
      </c>
      <c r="AI263" s="5">
        <v>4955.6859999999997</v>
      </c>
      <c r="AJ263" s="5">
        <v>4829.3819999999996</v>
      </c>
      <c r="AK263" s="5">
        <v>5097.5770000000002</v>
      </c>
      <c r="AL263" s="5">
        <v>5016.9030000000002</v>
      </c>
    </row>
    <row r="264" spans="1:38" x14ac:dyDescent="0.25">
      <c r="A264" s="2">
        <v>61981</v>
      </c>
      <c r="B264" s="2" t="s">
        <v>1055</v>
      </c>
      <c r="C264" s="2" t="s">
        <v>1056</v>
      </c>
      <c r="D264" s="2" t="s">
        <v>1057</v>
      </c>
      <c r="E264" s="2" t="s">
        <v>1058</v>
      </c>
      <c r="F264" s="2" t="s">
        <v>41</v>
      </c>
      <c r="G264" s="2">
        <v>98407382</v>
      </c>
      <c r="H264" s="2">
        <v>98407323</v>
      </c>
      <c r="I264" s="2" t="s">
        <v>542</v>
      </c>
      <c r="J264" s="3">
        <f t="shared" si="12"/>
        <v>1.0612111418650447</v>
      </c>
      <c r="K264" s="3">
        <v>0.1613757297024066</v>
      </c>
      <c r="L264" s="4">
        <f t="shared" si="13"/>
        <v>5789.8810000000003</v>
      </c>
      <c r="M264" s="5">
        <v>5756.0749999999998</v>
      </c>
      <c r="N264" s="5">
        <v>6104.81</v>
      </c>
      <c r="O264" s="5">
        <v>5508.7579999999998</v>
      </c>
      <c r="P264" s="4">
        <f t="shared" si="14"/>
        <v>6144.286227272728</v>
      </c>
      <c r="Q264" s="5">
        <v>6518.3959999999997</v>
      </c>
      <c r="R264" s="5">
        <v>5430.1490000000003</v>
      </c>
      <c r="S264" s="5">
        <v>5840.4440000000004</v>
      </c>
      <c r="T264" s="5">
        <v>6157.0079999999998</v>
      </c>
      <c r="U264" s="5">
        <v>6042.8649999999998</v>
      </c>
      <c r="V264" s="5">
        <v>5968.348</v>
      </c>
      <c r="W264" s="5">
        <v>6057.71</v>
      </c>
      <c r="X264" s="5">
        <v>5838.9780000000001</v>
      </c>
      <c r="Y264" s="5">
        <v>6336.2150000000001</v>
      </c>
      <c r="Z264" s="5">
        <v>6020.9709999999995</v>
      </c>
      <c r="AA264" s="5">
        <v>6813.6490000000003</v>
      </c>
      <c r="AB264" s="5">
        <v>6739.5320000000002</v>
      </c>
      <c r="AC264" s="5">
        <v>6388.7479999999996</v>
      </c>
      <c r="AD264" s="5">
        <v>6694.0349999999999</v>
      </c>
      <c r="AE264" s="5">
        <v>5382.7359999999999</v>
      </c>
      <c r="AF264" s="5">
        <v>5536.4970000000003</v>
      </c>
      <c r="AG264" s="5">
        <v>6107.7550000000001</v>
      </c>
      <c r="AH264" s="5">
        <v>6541.57</v>
      </c>
      <c r="AI264" s="5">
        <v>6197.2759999999998</v>
      </c>
      <c r="AJ264" s="5">
        <v>6126.5770000000002</v>
      </c>
      <c r="AK264" s="5">
        <v>6063.424</v>
      </c>
      <c r="AL264" s="5">
        <v>6371.4139999999998</v>
      </c>
    </row>
    <row r="265" spans="1:38" x14ac:dyDescent="0.25">
      <c r="A265" s="2">
        <v>59116</v>
      </c>
      <c r="B265" s="2" t="s">
        <v>876</v>
      </c>
      <c r="C265" s="2" t="s">
        <v>877</v>
      </c>
      <c r="D265" s="2" t="s">
        <v>878</v>
      </c>
      <c r="E265" s="2" t="s">
        <v>879</v>
      </c>
      <c r="F265" s="2" t="s">
        <v>41</v>
      </c>
      <c r="G265" s="2">
        <v>72355890</v>
      </c>
      <c r="H265" s="2">
        <v>72355831</v>
      </c>
      <c r="I265" s="2" t="s">
        <v>880</v>
      </c>
      <c r="J265" s="3">
        <f t="shared" si="12"/>
        <v>1.0565766063519626</v>
      </c>
      <c r="K265" s="3">
        <v>0.1571257871793876</v>
      </c>
      <c r="L265" s="4">
        <f t="shared" si="13"/>
        <v>1414.9069999999999</v>
      </c>
      <c r="M265" s="5">
        <v>1468</v>
      </c>
      <c r="N265" s="5">
        <v>1436.7370000000001</v>
      </c>
      <c r="O265" s="5">
        <v>1339.9839999999999</v>
      </c>
      <c r="P265" s="4">
        <f t="shared" si="14"/>
        <v>1494.9576363636363</v>
      </c>
      <c r="Q265" s="5">
        <v>1677.2149999999999</v>
      </c>
      <c r="R265" s="5">
        <v>1585.241</v>
      </c>
      <c r="S265" s="5">
        <v>1545.4169999999999</v>
      </c>
      <c r="T265" s="5">
        <v>1642.0139999999999</v>
      </c>
      <c r="U265" s="5">
        <v>1464.5719999999999</v>
      </c>
      <c r="V265" s="5">
        <v>1504.0319999999999</v>
      </c>
      <c r="W265" s="5">
        <v>1521.7650000000001</v>
      </c>
      <c r="X265" s="5">
        <v>1453.9780000000001</v>
      </c>
      <c r="Y265" s="5">
        <v>1537.595</v>
      </c>
      <c r="Z265" s="5">
        <v>1501.4580000000001</v>
      </c>
      <c r="AA265" s="5">
        <v>1443.7750000000001</v>
      </c>
      <c r="AB265" s="5">
        <v>1414.069</v>
      </c>
      <c r="AC265" s="5">
        <v>1358.01</v>
      </c>
      <c r="AD265" s="5">
        <v>1462.683</v>
      </c>
      <c r="AE265" s="5">
        <v>1539.202</v>
      </c>
      <c r="AF265" s="5">
        <v>1537.575</v>
      </c>
      <c r="AG265" s="5">
        <v>1478.2090000000001</v>
      </c>
      <c r="AH265" s="5">
        <v>1471.5050000000001</v>
      </c>
      <c r="AI265" s="5">
        <v>1360.568</v>
      </c>
      <c r="AJ265" s="5">
        <v>1394.3610000000001</v>
      </c>
      <c r="AK265" s="5">
        <v>1510.23</v>
      </c>
      <c r="AL265" s="5">
        <v>1485.5940000000001</v>
      </c>
    </row>
    <row r="266" spans="1:38" x14ac:dyDescent="0.25">
      <c r="A266" s="2">
        <v>6756</v>
      </c>
      <c r="B266" s="2" t="s">
        <v>1059</v>
      </c>
      <c r="C266" s="2" t="s">
        <v>1060</v>
      </c>
      <c r="D266" s="2" t="s">
        <v>459</v>
      </c>
      <c r="E266" s="2" t="s">
        <v>460</v>
      </c>
      <c r="F266" s="2" t="s">
        <v>41</v>
      </c>
      <c r="G266" s="2">
        <v>131122540</v>
      </c>
      <c r="H266" s="2">
        <v>131122599</v>
      </c>
      <c r="I266" s="2" t="s">
        <v>461</v>
      </c>
      <c r="J266" s="3">
        <f t="shared" si="12"/>
        <v>1.0564806802667661</v>
      </c>
      <c r="K266" s="3">
        <v>0.19363990600684913</v>
      </c>
      <c r="L266" s="4">
        <f t="shared" si="13"/>
        <v>93148.056666666685</v>
      </c>
      <c r="M266" s="5">
        <v>88330.94</v>
      </c>
      <c r="N266" s="5">
        <v>98164.66</v>
      </c>
      <c r="O266" s="5">
        <v>92948.57</v>
      </c>
      <c r="P266" s="4">
        <f t="shared" si="14"/>
        <v>98409.122272727298</v>
      </c>
      <c r="Q266" s="5">
        <v>103838.1</v>
      </c>
      <c r="R266" s="5">
        <v>103339</v>
      </c>
      <c r="S266" s="5">
        <v>106775.3</v>
      </c>
      <c r="T266" s="5">
        <v>89962.6</v>
      </c>
      <c r="U266" s="5">
        <v>100327.8</v>
      </c>
      <c r="V266" s="5">
        <v>97443.86</v>
      </c>
      <c r="W266" s="5">
        <v>97487.48</v>
      </c>
      <c r="X266" s="5">
        <v>102051.9</v>
      </c>
      <c r="Y266" s="5">
        <v>105675.7</v>
      </c>
      <c r="Z266" s="5">
        <v>100528.6</v>
      </c>
      <c r="AA266" s="5">
        <v>99111.63</v>
      </c>
      <c r="AB266" s="5">
        <v>99458.4</v>
      </c>
      <c r="AC266" s="5">
        <v>96158.720000000001</v>
      </c>
      <c r="AD266" s="5">
        <v>95047.3</v>
      </c>
      <c r="AE266" s="5">
        <v>83018.880000000005</v>
      </c>
      <c r="AF266" s="5">
        <v>88464.45</v>
      </c>
      <c r="AG266" s="5">
        <v>100405.5</v>
      </c>
      <c r="AH266" s="5">
        <v>97376.07</v>
      </c>
      <c r="AI266" s="5">
        <v>103238.5</v>
      </c>
      <c r="AJ266" s="5">
        <v>100206.1</v>
      </c>
      <c r="AK266" s="5">
        <v>99960.62</v>
      </c>
      <c r="AL266" s="5">
        <v>95124.18</v>
      </c>
    </row>
    <row r="267" spans="1:38" x14ac:dyDescent="0.25">
      <c r="A267" s="2">
        <v>35564</v>
      </c>
      <c r="B267" s="2" t="s">
        <v>1061</v>
      </c>
      <c r="D267" s="2" t="s">
        <v>1061</v>
      </c>
      <c r="E267" s="2" t="s">
        <v>68</v>
      </c>
      <c r="F267" s="2" t="s">
        <v>41</v>
      </c>
      <c r="G267" s="2">
        <v>66858124</v>
      </c>
      <c r="H267" s="2">
        <v>66858065</v>
      </c>
      <c r="I267" s="2" t="s">
        <v>1061</v>
      </c>
      <c r="J267" s="3">
        <f t="shared" si="12"/>
        <v>1.0564626726637967</v>
      </c>
      <c r="K267" s="3">
        <v>0.19052422593871041</v>
      </c>
      <c r="L267" s="4">
        <f t="shared" si="13"/>
        <v>3875.3956666666668</v>
      </c>
      <c r="M267" s="5">
        <v>3773.8009999999999</v>
      </c>
      <c r="N267" s="5">
        <v>3934.8449999999998</v>
      </c>
      <c r="O267" s="5">
        <v>3917.5410000000002</v>
      </c>
      <c r="P267" s="4">
        <f t="shared" si="14"/>
        <v>4094.2108636363632</v>
      </c>
      <c r="Q267" s="5">
        <v>3815.0540000000001</v>
      </c>
      <c r="R267" s="5">
        <v>4039.1840000000002</v>
      </c>
      <c r="S267" s="5">
        <v>3487.7339999999999</v>
      </c>
      <c r="T267" s="5">
        <v>3501.297</v>
      </c>
      <c r="U267" s="5">
        <v>3675.5210000000002</v>
      </c>
      <c r="V267" s="5">
        <v>3796.2429999999999</v>
      </c>
      <c r="W267" s="5">
        <v>4358.1099999999997</v>
      </c>
      <c r="X267" s="5">
        <v>4143.9830000000002</v>
      </c>
      <c r="Y267" s="5">
        <v>4524.5590000000002</v>
      </c>
      <c r="Z267" s="5">
        <v>4713.0339999999997</v>
      </c>
      <c r="AA267" s="5">
        <v>4662.0129999999999</v>
      </c>
      <c r="AB267" s="5">
        <v>4817.2030000000004</v>
      </c>
      <c r="AC267" s="5">
        <v>4731.6570000000002</v>
      </c>
      <c r="AD267" s="5">
        <v>4688.7079999999996</v>
      </c>
      <c r="AE267" s="5">
        <v>3224.9389999999999</v>
      </c>
      <c r="AF267" s="5">
        <v>3174.2739999999999</v>
      </c>
      <c r="AG267" s="5">
        <v>4094.3020000000001</v>
      </c>
      <c r="AH267" s="5">
        <v>3953.3229999999999</v>
      </c>
      <c r="AI267" s="5">
        <v>4189.3069999999998</v>
      </c>
      <c r="AJ267" s="5">
        <v>4304.808</v>
      </c>
      <c r="AK267" s="5">
        <v>4044.0250000000001</v>
      </c>
      <c r="AL267" s="5">
        <v>4133.3609999999999</v>
      </c>
    </row>
    <row r="268" spans="1:38" x14ac:dyDescent="0.25">
      <c r="A268" s="2">
        <v>32576</v>
      </c>
      <c r="B268" s="2" t="s">
        <v>1062</v>
      </c>
      <c r="C268" s="2" t="s">
        <v>1063</v>
      </c>
      <c r="D268" s="2" t="s">
        <v>1034</v>
      </c>
      <c r="E268" s="2" t="s">
        <v>1035</v>
      </c>
      <c r="F268" s="2" t="s">
        <v>41</v>
      </c>
      <c r="G268" s="2">
        <v>33616216</v>
      </c>
      <c r="H268" s="2">
        <v>33616275</v>
      </c>
      <c r="I268" s="2" t="s">
        <v>1036</v>
      </c>
      <c r="J268" s="3">
        <f t="shared" si="12"/>
        <v>1.0564579842297184</v>
      </c>
      <c r="K268" s="3">
        <v>0.29515328697331361</v>
      </c>
      <c r="L268" s="4">
        <f t="shared" si="13"/>
        <v>2025.6243333333332</v>
      </c>
      <c r="M268" s="5">
        <v>2059.1689999999999</v>
      </c>
      <c r="N268" s="5">
        <v>2132.2460000000001</v>
      </c>
      <c r="O268" s="5">
        <v>1885.4580000000001</v>
      </c>
      <c r="P268" s="4">
        <f t="shared" si="14"/>
        <v>2139.9870000000005</v>
      </c>
      <c r="Q268" s="5">
        <v>2150.973</v>
      </c>
      <c r="R268" s="5">
        <v>2174.0210000000002</v>
      </c>
      <c r="S268" s="5">
        <v>2453.279</v>
      </c>
      <c r="T268" s="5">
        <v>2322.9560000000001</v>
      </c>
      <c r="U268" s="5">
        <v>2022.1389999999999</v>
      </c>
      <c r="V268" s="5">
        <v>1881.4480000000001</v>
      </c>
      <c r="W268" s="5">
        <v>1832.2180000000001</v>
      </c>
      <c r="X268" s="5">
        <v>1968.4970000000001</v>
      </c>
      <c r="Y268" s="5">
        <v>2335.3029999999999</v>
      </c>
      <c r="Z268" s="5">
        <v>2179.721</v>
      </c>
      <c r="AA268" s="5">
        <v>2077.2289999999998</v>
      </c>
      <c r="AB268" s="5">
        <v>2072.116</v>
      </c>
      <c r="AC268" s="5">
        <v>2306.77</v>
      </c>
      <c r="AD268" s="5">
        <v>2089.0970000000002</v>
      </c>
      <c r="AE268" s="5">
        <v>2528.2910000000002</v>
      </c>
      <c r="AF268" s="5">
        <v>2677.0189999999998</v>
      </c>
      <c r="AG268" s="5">
        <v>2280.6610000000001</v>
      </c>
      <c r="AH268" s="5">
        <v>2074.4609999999998</v>
      </c>
      <c r="AI268" s="5">
        <v>1918.7329999999999</v>
      </c>
      <c r="AJ268" s="5">
        <v>1760.6690000000001</v>
      </c>
      <c r="AK268" s="5">
        <v>2012.537</v>
      </c>
      <c r="AL268" s="5">
        <v>1961.576</v>
      </c>
    </row>
    <row r="269" spans="1:38" x14ac:dyDescent="0.25">
      <c r="A269" s="2">
        <v>62467</v>
      </c>
      <c r="B269" s="2" t="s">
        <v>1064</v>
      </c>
      <c r="C269" s="2" t="s">
        <v>1065</v>
      </c>
      <c r="D269" s="2" t="s">
        <v>1049</v>
      </c>
      <c r="E269" s="2" t="s">
        <v>68</v>
      </c>
      <c r="F269" s="2" t="s">
        <v>41</v>
      </c>
      <c r="G269" s="2">
        <v>153113959</v>
      </c>
      <c r="H269" s="2">
        <v>153113900</v>
      </c>
      <c r="I269" s="2" t="s">
        <v>1049</v>
      </c>
      <c r="J269" s="3">
        <f t="shared" si="12"/>
        <v>1.0563370395614877</v>
      </c>
      <c r="K269" s="3">
        <v>0.42104681403244443</v>
      </c>
      <c r="L269" s="4">
        <f t="shared" si="13"/>
        <v>84360.563333333339</v>
      </c>
      <c r="M269" s="5">
        <v>75585.14</v>
      </c>
      <c r="N269" s="5">
        <v>86498.8</v>
      </c>
      <c r="O269" s="5">
        <v>90997.75</v>
      </c>
      <c r="P269" s="4">
        <f t="shared" si="14"/>
        <v>89113.187727272729</v>
      </c>
      <c r="Q269" s="5">
        <v>90473.01</v>
      </c>
      <c r="R269" s="5">
        <v>93991.92</v>
      </c>
      <c r="S269" s="5">
        <v>120016.2</v>
      </c>
      <c r="T269" s="5">
        <v>95324.41</v>
      </c>
      <c r="U269" s="5">
        <v>91904.26</v>
      </c>
      <c r="V269" s="5">
        <v>91413.66</v>
      </c>
      <c r="W269" s="5">
        <v>92413.66</v>
      </c>
      <c r="X269" s="5">
        <v>92734.1</v>
      </c>
      <c r="Y269" s="5">
        <v>94725.1</v>
      </c>
      <c r="Z269" s="5">
        <v>91766.720000000001</v>
      </c>
      <c r="AA269" s="5">
        <v>92401.4</v>
      </c>
      <c r="AB269" s="5">
        <v>87064.93</v>
      </c>
      <c r="AC269" s="5">
        <v>85479.56</v>
      </c>
      <c r="AD269" s="5">
        <v>83034.259999999995</v>
      </c>
      <c r="AE269" s="5">
        <v>79684.899999999994</v>
      </c>
      <c r="AF269" s="5">
        <v>80307.59</v>
      </c>
      <c r="AG269" s="5">
        <v>81871.62</v>
      </c>
      <c r="AH269" s="5">
        <v>79776.66</v>
      </c>
      <c r="AI269" s="5">
        <v>87014.91</v>
      </c>
      <c r="AJ269" s="5">
        <v>80192.33</v>
      </c>
      <c r="AK269" s="5">
        <v>82601.78</v>
      </c>
      <c r="AL269" s="5">
        <v>86297.15</v>
      </c>
    </row>
    <row r="270" spans="1:38" x14ac:dyDescent="0.25">
      <c r="A270" s="2">
        <v>10322</v>
      </c>
      <c r="B270" s="2" t="s">
        <v>1066</v>
      </c>
      <c r="C270" s="2" t="s">
        <v>1067</v>
      </c>
      <c r="D270" s="2" t="s">
        <v>1068</v>
      </c>
      <c r="E270" s="2" t="s">
        <v>68</v>
      </c>
      <c r="F270" s="2" t="s">
        <v>41</v>
      </c>
      <c r="G270" s="2">
        <v>147141681</v>
      </c>
      <c r="H270" s="2">
        <v>147141622</v>
      </c>
      <c r="I270" s="2" t="s">
        <v>1068</v>
      </c>
      <c r="J270" s="3">
        <f t="shared" si="12"/>
        <v>1.0555988155991498</v>
      </c>
      <c r="K270" s="3">
        <v>0.44307049766662288</v>
      </c>
      <c r="L270" s="4">
        <f t="shared" si="13"/>
        <v>50285.903333333328</v>
      </c>
      <c r="M270" s="5">
        <v>52621.99</v>
      </c>
      <c r="N270" s="5">
        <v>50002.19</v>
      </c>
      <c r="O270" s="5">
        <v>48233.53</v>
      </c>
      <c r="P270" s="4">
        <f t="shared" si="14"/>
        <v>53081.74</v>
      </c>
      <c r="Q270" s="5">
        <v>34568.11</v>
      </c>
      <c r="R270" s="5">
        <v>40721.94</v>
      </c>
      <c r="S270" s="5">
        <v>37081.160000000003</v>
      </c>
      <c r="T270" s="5">
        <v>40359.53</v>
      </c>
      <c r="U270" s="5">
        <v>34142.69</v>
      </c>
      <c r="V270" s="5">
        <v>40801.870000000003</v>
      </c>
      <c r="W270" s="5">
        <v>70124</v>
      </c>
      <c r="X270" s="5">
        <v>61230.7</v>
      </c>
      <c r="Y270" s="5">
        <v>65791.100000000006</v>
      </c>
      <c r="Z270" s="5">
        <v>64687.92</v>
      </c>
      <c r="AA270" s="5">
        <v>60864.32</v>
      </c>
      <c r="AB270" s="5">
        <v>60877.54</v>
      </c>
      <c r="AC270" s="5">
        <v>62289.01</v>
      </c>
      <c r="AD270" s="5">
        <v>63931.7</v>
      </c>
      <c r="AE270" s="5">
        <v>52446.44</v>
      </c>
      <c r="AF270" s="5">
        <v>52184.3</v>
      </c>
      <c r="AG270" s="5">
        <v>48085.37</v>
      </c>
      <c r="AH270" s="5">
        <v>52272.82</v>
      </c>
      <c r="AI270" s="5">
        <v>59681.78</v>
      </c>
      <c r="AJ270" s="5">
        <v>54398.13</v>
      </c>
      <c r="AK270" s="5">
        <v>55471.58</v>
      </c>
      <c r="AL270" s="5">
        <v>55786.27</v>
      </c>
    </row>
    <row r="271" spans="1:38" x14ac:dyDescent="0.25">
      <c r="A271" s="2">
        <v>59283</v>
      </c>
      <c r="B271" s="2" t="s">
        <v>1069</v>
      </c>
      <c r="C271" s="2" t="s">
        <v>1070</v>
      </c>
      <c r="D271" s="2" t="s">
        <v>1071</v>
      </c>
      <c r="E271" s="2" t="s">
        <v>1072</v>
      </c>
      <c r="F271" s="2" t="s">
        <v>41</v>
      </c>
      <c r="G271" s="2">
        <v>102239250</v>
      </c>
      <c r="H271" s="2">
        <v>102239191</v>
      </c>
      <c r="I271" s="2" t="s">
        <v>1073</v>
      </c>
      <c r="J271" s="3">
        <f t="shared" si="12"/>
        <v>1.0532931000358436</v>
      </c>
      <c r="K271" s="3">
        <v>0.19730163759512684</v>
      </c>
      <c r="L271" s="4">
        <f t="shared" si="13"/>
        <v>905.67176666666671</v>
      </c>
      <c r="M271" s="5">
        <v>897.9633</v>
      </c>
      <c r="N271" s="5">
        <v>944.57429999999999</v>
      </c>
      <c r="O271" s="5">
        <v>874.47770000000003</v>
      </c>
      <c r="P271" s="4">
        <f t="shared" si="14"/>
        <v>953.93782272727253</v>
      </c>
      <c r="Q271" s="5">
        <v>989.8021</v>
      </c>
      <c r="R271" s="5">
        <v>844.45799999999997</v>
      </c>
      <c r="S271" s="5">
        <v>932.03240000000005</v>
      </c>
      <c r="T271" s="5">
        <v>927.31979999999999</v>
      </c>
      <c r="U271" s="5">
        <v>908.65940000000001</v>
      </c>
      <c r="V271" s="5">
        <v>853.01700000000005</v>
      </c>
      <c r="W271" s="5">
        <v>853.74630000000002</v>
      </c>
      <c r="X271" s="5">
        <v>940.952</v>
      </c>
      <c r="Y271" s="5">
        <v>1005.465</v>
      </c>
      <c r="Z271" s="5">
        <v>925.74440000000004</v>
      </c>
      <c r="AA271" s="5">
        <v>1076.415</v>
      </c>
      <c r="AB271" s="5">
        <v>1104.6759999999999</v>
      </c>
      <c r="AC271" s="5">
        <v>1128.4010000000001</v>
      </c>
      <c r="AD271" s="5">
        <v>1094.982</v>
      </c>
      <c r="AE271" s="5">
        <v>758.71180000000004</v>
      </c>
      <c r="AF271" s="5">
        <v>795.74300000000005</v>
      </c>
      <c r="AG271" s="5">
        <v>975.56039999999996</v>
      </c>
      <c r="AH271" s="5">
        <v>974.69299999999998</v>
      </c>
      <c r="AI271" s="5">
        <v>1000.454</v>
      </c>
      <c r="AJ271" s="5">
        <v>974.66610000000003</v>
      </c>
      <c r="AK271" s="5">
        <v>966.6567</v>
      </c>
      <c r="AL271" s="5">
        <v>954.47670000000005</v>
      </c>
    </row>
    <row r="272" spans="1:38" x14ac:dyDescent="0.25">
      <c r="A272" s="2">
        <v>31162</v>
      </c>
      <c r="B272" s="2" t="s">
        <v>1074</v>
      </c>
      <c r="C272" s="2" t="s">
        <v>1075</v>
      </c>
      <c r="D272" s="2" t="s">
        <v>1076</v>
      </c>
      <c r="E272" s="2" t="s">
        <v>1077</v>
      </c>
      <c r="F272" s="2" t="s">
        <v>41</v>
      </c>
      <c r="G272" s="2">
        <v>102312370</v>
      </c>
      <c r="H272" s="2">
        <v>102312429</v>
      </c>
      <c r="I272" s="2" t="s">
        <v>429</v>
      </c>
      <c r="J272" s="3">
        <f t="shared" si="12"/>
        <v>1.0530960713770203</v>
      </c>
      <c r="K272" s="3">
        <v>0.28090516329970028</v>
      </c>
      <c r="L272" s="4">
        <f t="shared" si="13"/>
        <v>1443.7343333333331</v>
      </c>
      <c r="M272" s="5">
        <v>1512.258</v>
      </c>
      <c r="N272" s="5">
        <v>1457.933</v>
      </c>
      <c r="O272" s="5">
        <v>1361.0119999999999</v>
      </c>
      <c r="P272" s="4">
        <f t="shared" si="14"/>
        <v>1520.3909545454546</v>
      </c>
      <c r="Q272" s="5">
        <v>1508.3989999999999</v>
      </c>
      <c r="R272" s="5">
        <v>1616.229</v>
      </c>
      <c r="S272" s="5">
        <v>1595.6369999999999</v>
      </c>
      <c r="T272" s="5">
        <v>1579.2180000000001</v>
      </c>
      <c r="U272" s="5">
        <v>1652.3720000000001</v>
      </c>
      <c r="V272" s="5">
        <v>1725.0940000000001</v>
      </c>
      <c r="W272" s="5">
        <v>1169.99</v>
      </c>
      <c r="X272" s="5">
        <v>1278.4380000000001</v>
      </c>
      <c r="Y272" s="5">
        <v>1353.99</v>
      </c>
      <c r="Z272" s="5">
        <v>1227.2360000000001</v>
      </c>
      <c r="AA272" s="5">
        <v>1443.7750000000001</v>
      </c>
      <c r="AB272" s="5">
        <v>1567.867</v>
      </c>
      <c r="AC272" s="5">
        <v>1457.6610000000001</v>
      </c>
      <c r="AD272" s="5">
        <v>1441.615</v>
      </c>
      <c r="AE272" s="5">
        <v>1471.5329999999999</v>
      </c>
      <c r="AF272" s="5">
        <v>1443.952</v>
      </c>
      <c r="AG272" s="5">
        <v>1569.9559999999999</v>
      </c>
      <c r="AH272" s="5">
        <v>1612.771</v>
      </c>
      <c r="AI272" s="5">
        <v>1808.1079999999999</v>
      </c>
      <c r="AJ272" s="5">
        <v>1770.799</v>
      </c>
      <c r="AK272" s="5">
        <v>1784.627</v>
      </c>
      <c r="AL272" s="5">
        <v>1369.3340000000001</v>
      </c>
    </row>
    <row r="273" spans="1:38" x14ac:dyDescent="0.25">
      <c r="A273" s="2">
        <v>49674</v>
      </c>
      <c r="B273" s="2" t="s">
        <v>1078</v>
      </c>
      <c r="C273" s="2" t="s">
        <v>1079</v>
      </c>
      <c r="D273" s="2" t="s">
        <v>1080</v>
      </c>
      <c r="E273" s="2" t="s">
        <v>1081</v>
      </c>
      <c r="F273" s="2" t="s">
        <v>41</v>
      </c>
      <c r="G273" s="2">
        <v>151585614</v>
      </c>
      <c r="H273" s="2">
        <v>151585555</v>
      </c>
      <c r="I273" s="2" t="s">
        <v>1082</v>
      </c>
      <c r="J273" s="3">
        <f t="shared" si="12"/>
        <v>1.0511948244047025</v>
      </c>
      <c r="K273" s="3">
        <v>0.26016651051905776</v>
      </c>
      <c r="L273" s="4">
        <f t="shared" si="13"/>
        <v>121465.16666666667</v>
      </c>
      <c r="M273" s="5">
        <v>113759.4</v>
      </c>
      <c r="N273" s="5">
        <v>127356.2</v>
      </c>
      <c r="O273" s="5">
        <v>123279.9</v>
      </c>
      <c r="P273" s="4">
        <f t="shared" si="14"/>
        <v>127683.55454545458</v>
      </c>
      <c r="Q273" s="5">
        <v>119208.3</v>
      </c>
      <c r="R273" s="5">
        <v>130368</v>
      </c>
      <c r="S273" s="5">
        <v>132122</v>
      </c>
      <c r="T273" s="5">
        <v>123439.9</v>
      </c>
      <c r="U273" s="5">
        <v>118100.3</v>
      </c>
      <c r="V273" s="5">
        <v>127448.6</v>
      </c>
      <c r="W273" s="5">
        <v>139168.5</v>
      </c>
      <c r="X273" s="5">
        <v>138515.5</v>
      </c>
      <c r="Y273" s="5">
        <v>137934.70000000001</v>
      </c>
      <c r="Z273" s="5">
        <v>132166.9</v>
      </c>
      <c r="AA273" s="5">
        <v>134692</v>
      </c>
      <c r="AB273" s="5">
        <v>134123.79999999999</v>
      </c>
      <c r="AC273" s="5">
        <v>138961.1</v>
      </c>
      <c r="AD273" s="5">
        <v>130866.9</v>
      </c>
      <c r="AE273" s="5">
        <v>122894.5</v>
      </c>
      <c r="AF273" s="5">
        <v>114234.2</v>
      </c>
      <c r="AG273" s="5">
        <v>120091.4</v>
      </c>
      <c r="AH273" s="5">
        <v>118142.6</v>
      </c>
      <c r="AI273" s="5">
        <v>127753.7</v>
      </c>
      <c r="AJ273" s="5">
        <v>113413.6</v>
      </c>
      <c r="AK273" s="5">
        <v>127885.6</v>
      </c>
      <c r="AL273" s="5">
        <v>127506.1</v>
      </c>
    </row>
    <row r="274" spans="1:38" x14ac:dyDescent="0.25">
      <c r="A274" s="2">
        <v>3292</v>
      </c>
      <c r="B274" s="2" t="s">
        <v>1083</v>
      </c>
      <c r="C274" s="2" t="s">
        <v>1084</v>
      </c>
      <c r="D274" s="2" t="s">
        <v>1085</v>
      </c>
      <c r="E274" s="2" t="s">
        <v>1086</v>
      </c>
      <c r="F274" s="2" t="s">
        <v>41</v>
      </c>
      <c r="G274" s="2">
        <v>34727686</v>
      </c>
      <c r="H274" s="2">
        <v>34727627</v>
      </c>
      <c r="I274" s="2" t="s">
        <v>1087</v>
      </c>
      <c r="J274" s="3">
        <f t="shared" si="12"/>
        <v>1.0465797964489361</v>
      </c>
      <c r="K274" s="3">
        <v>0.5124635285653536</v>
      </c>
      <c r="L274" s="4">
        <f t="shared" si="13"/>
        <v>54651.106666666667</v>
      </c>
      <c r="M274" s="5">
        <v>50146.89</v>
      </c>
      <c r="N274" s="5">
        <v>54213.69</v>
      </c>
      <c r="O274" s="5">
        <v>59592.74</v>
      </c>
      <c r="P274" s="4">
        <f t="shared" si="14"/>
        <v>57196.744090909095</v>
      </c>
      <c r="Q274" s="5">
        <v>64301.16</v>
      </c>
      <c r="R274" s="5">
        <v>64092.87</v>
      </c>
      <c r="S274" s="5">
        <v>65856.83</v>
      </c>
      <c r="T274" s="5">
        <v>64180.33</v>
      </c>
      <c r="U274" s="5">
        <v>73909.679999999993</v>
      </c>
      <c r="V274" s="5">
        <v>75201.47</v>
      </c>
      <c r="W274" s="5">
        <v>49501.74</v>
      </c>
      <c r="X274" s="5">
        <v>53488.53</v>
      </c>
      <c r="Y274" s="5">
        <v>45378.63</v>
      </c>
      <c r="Z274" s="5">
        <v>55757.31</v>
      </c>
      <c r="AA274" s="5">
        <v>49613.15</v>
      </c>
      <c r="AB274" s="5">
        <v>52611.03</v>
      </c>
      <c r="AC274" s="5">
        <v>54419.56</v>
      </c>
      <c r="AD274" s="5">
        <v>51328.61</v>
      </c>
      <c r="AE274" s="5">
        <v>46203.15</v>
      </c>
      <c r="AF274" s="5">
        <v>51931.99</v>
      </c>
      <c r="AG274" s="5">
        <v>58082.96</v>
      </c>
      <c r="AH274" s="5">
        <v>54760.88</v>
      </c>
      <c r="AI274" s="5">
        <v>58818.48</v>
      </c>
      <c r="AJ274" s="5">
        <v>62152.06</v>
      </c>
      <c r="AK274" s="5">
        <v>54871.25</v>
      </c>
      <c r="AL274" s="5">
        <v>51866.7</v>
      </c>
    </row>
    <row r="275" spans="1:38" x14ac:dyDescent="0.25">
      <c r="A275" s="2">
        <v>35748</v>
      </c>
      <c r="B275" s="2" t="s">
        <v>876</v>
      </c>
      <c r="C275" s="2" t="s">
        <v>877</v>
      </c>
      <c r="D275" s="2" t="s">
        <v>878</v>
      </c>
      <c r="E275" s="2" t="s">
        <v>879</v>
      </c>
      <c r="F275" s="2" t="s">
        <v>41</v>
      </c>
      <c r="G275" s="2">
        <v>72355890</v>
      </c>
      <c r="H275" s="2">
        <v>72355831</v>
      </c>
      <c r="I275" s="2" t="s">
        <v>880</v>
      </c>
      <c r="J275" s="3">
        <f t="shared" si="12"/>
        <v>1.0460261877624761</v>
      </c>
      <c r="K275" s="3">
        <v>0.17511805146609591</v>
      </c>
      <c r="L275" s="4">
        <f t="shared" si="13"/>
        <v>1418.6663333333333</v>
      </c>
      <c r="M275" s="5">
        <v>1364.1079999999999</v>
      </c>
      <c r="N275" s="5">
        <v>1479.0070000000001</v>
      </c>
      <c r="O275" s="5">
        <v>1412.884</v>
      </c>
      <c r="P275" s="4">
        <f t="shared" si="14"/>
        <v>1483.9621363636368</v>
      </c>
      <c r="Q275" s="5">
        <v>1528.124</v>
      </c>
      <c r="R275" s="5">
        <v>1585.241</v>
      </c>
      <c r="S275" s="5">
        <v>1595.6369999999999</v>
      </c>
      <c r="T275" s="5">
        <v>1624.1189999999999</v>
      </c>
      <c r="U275" s="5">
        <v>1441.383</v>
      </c>
      <c r="V275" s="5">
        <v>1459.8720000000001</v>
      </c>
      <c r="W275" s="5">
        <v>1504.4469999999999</v>
      </c>
      <c r="X275" s="5">
        <v>1445.576</v>
      </c>
      <c r="Y275" s="5">
        <v>1502.5909999999999</v>
      </c>
      <c r="Z275" s="5">
        <v>1481.556</v>
      </c>
      <c r="AA275" s="5">
        <v>1619.5740000000001</v>
      </c>
      <c r="AB275" s="5">
        <v>1359.6869999999999</v>
      </c>
      <c r="AC275" s="5">
        <v>1430.9</v>
      </c>
      <c r="AD275" s="5">
        <v>1366.5609999999999</v>
      </c>
      <c r="AE275" s="5">
        <v>1522.508</v>
      </c>
      <c r="AF275" s="5">
        <v>1523.5160000000001</v>
      </c>
      <c r="AG275" s="5">
        <v>1419.1849999999999</v>
      </c>
      <c r="AH275" s="5">
        <v>1515.14</v>
      </c>
      <c r="AI275" s="5">
        <v>1402.597</v>
      </c>
      <c r="AJ275" s="5">
        <v>1405.328</v>
      </c>
      <c r="AK275" s="5">
        <v>1532.5070000000001</v>
      </c>
      <c r="AL275" s="5">
        <v>1381.1179999999999</v>
      </c>
    </row>
    <row r="276" spans="1:38" x14ac:dyDescent="0.25">
      <c r="A276" s="2">
        <v>58169</v>
      </c>
      <c r="B276" s="2" t="s">
        <v>1088</v>
      </c>
      <c r="C276" s="2" t="s">
        <v>1089</v>
      </c>
      <c r="D276" s="2" t="s">
        <v>1090</v>
      </c>
      <c r="E276" s="2" t="s">
        <v>1091</v>
      </c>
      <c r="F276" s="2" t="s">
        <v>41</v>
      </c>
      <c r="G276" s="2">
        <v>68813666</v>
      </c>
      <c r="H276" s="2">
        <v>68813725</v>
      </c>
      <c r="I276" s="2" t="s">
        <v>1092</v>
      </c>
      <c r="J276" s="3">
        <f t="shared" si="12"/>
        <v>1.0447631381707625</v>
      </c>
      <c r="K276" s="3">
        <v>0.49616953021611787</v>
      </c>
      <c r="L276" s="4">
        <f t="shared" si="13"/>
        <v>29406.646666666667</v>
      </c>
      <c r="M276" s="5">
        <v>26244.720000000001</v>
      </c>
      <c r="N276" s="5">
        <v>30938.03</v>
      </c>
      <c r="O276" s="5">
        <v>31037.19</v>
      </c>
      <c r="P276" s="4">
        <f t="shared" si="14"/>
        <v>30722.980454545457</v>
      </c>
      <c r="Q276" s="5">
        <v>31089.599999999999</v>
      </c>
      <c r="R276" s="5">
        <v>31805.3</v>
      </c>
      <c r="S276" s="5">
        <v>30150.69</v>
      </c>
      <c r="T276" s="5">
        <v>29837.84</v>
      </c>
      <c r="U276" s="5">
        <v>30346.43</v>
      </c>
      <c r="V276" s="5">
        <v>30784.240000000002</v>
      </c>
      <c r="W276" s="5">
        <v>29242.2</v>
      </c>
      <c r="X276" s="5">
        <v>27806.89</v>
      </c>
      <c r="Y276" s="5">
        <v>30321.05</v>
      </c>
      <c r="Z276" s="5">
        <v>29397.18</v>
      </c>
      <c r="AA276" s="5">
        <v>34013.64</v>
      </c>
      <c r="AB276" s="5">
        <v>33067.58</v>
      </c>
      <c r="AC276" s="5">
        <v>31184.21</v>
      </c>
      <c r="AD276" s="5">
        <v>30916.26</v>
      </c>
      <c r="AE276" s="5">
        <v>30732.240000000002</v>
      </c>
      <c r="AF276" s="5">
        <v>29188.7</v>
      </c>
      <c r="AG276" s="5">
        <v>29190.25</v>
      </c>
      <c r="AH276" s="5">
        <v>29818.14</v>
      </c>
      <c r="AI276" s="5">
        <v>31769.77</v>
      </c>
      <c r="AJ276" s="5">
        <v>33098.35</v>
      </c>
      <c r="AK276" s="5">
        <v>31275.24</v>
      </c>
      <c r="AL276" s="5">
        <v>30869.77</v>
      </c>
    </row>
    <row r="277" spans="1:38" x14ac:dyDescent="0.25">
      <c r="A277" s="2">
        <v>61670</v>
      </c>
      <c r="B277" s="2" t="s">
        <v>1093</v>
      </c>
      <c r="C277" s="2" t="s">
        <v>1094</v>
      </c>
      <c r="D277" s="2" t="s">
        <v>1095</v>
      </c>
      <c r="E277" s="2" t="s">
        <v>1096</v>
      </c>
      <c r="F277" s="2" t="s">
        <v>41</v>
      </c>
      <c r="G277" s="2">
        <v>70931784</v>
      </c>
      <c r="H277" s="2">
        <v>70931725</v>
      </c>
      <c r="I277" s="2" t="s">
        <v>1097</v>
      </c>
      <c r="J277" s="3">
        <f t="shared" si="12"/>
        <v>1.0446953872642262</v>
      </c>
      <c r="K277" s="3">
        <v>0.46323806803848105</v>
      </c>
      <c r="L277" s="4">
        <f t="shared" si="13"/>
        <v>4957.6843333333336</v>
      </c>
      <c r="M277" s="5">
        <v>5236.4309999999996</v>
      </c>
      <c r="N277" s="5">
        <v>4486.4639999999999</v>
      </c>
      <c r="O277" s="5">
        <v>5150.1580000000004</v>
      </c>
      <c r="P277" s="4">
        <f t="shared" si="14"/>
        <v>5179.2699545454534</v>
      </c>
      <c r="Q277" s="5">
        <v>5592.3720000000003</v>
      </c>
      <c r="R277" s="5">
        <v>5085.2610000000004</v>
      </c>
      <c r="S277" s="5">
        <v>5567.7340000000004</v>
      </c>
      <c r="T277" s="5">
        <v>5886.89</v>
      </c>
      <c r="U277" s="5">
        <v>5531.741</v>
      </c>
      <c r="V277" s="5">
        <v>5216.9539999999997</v>
      </c>
      <c r="W277" s="5">
        <v>5429.692</v>
      </c>
      <c r="X277" s="5">
        <v>5412.9309999999996</v>
      </c>
      <c r="Y277" s="5">
        <v>5474.7569999999996</v>
      </c>
      <c r="Z277" s="5">
        <v>5803.7539999999999</v>
      </c>
      <c r="AA277" s="5">
        <v>5329.085</v>
      </c>
      <c r="AB277" s="5">
        <v>5005.7259999999997</v>
      </c>
      <c r="AC277" s="5">
        <v>5257.8710000000001</v>
      </c>
      <c r="AD277" s="5">
        <v>4961.5510000000004</v>
      </c>
      <c r="AE277" s="5">
        <v>4293.5829999999996</v>
      </c>
      <c r="AF277" s="5">
        <v>4438.2280000000001</v>
      </c>
      <c r="AG277" s="5">
        <v>4375.3890000000001</v>
      </c>
      <c r="AH277" s="5">
        <v>4952.6369999999997</v>
      </c>
      <c r="AI277" s="5">
        <v>5079.4459999999999</v>
      </c>
      <c r="AJ277" s="5">
        <v>5133.7640000000001</v>
      </c>
      <c r="AK277" s="5">
        <v>5086.0969999999998</v>
      </c>
      <c r="AL277" s="5">
        <v>5028.4759999999997</v>
      </c>
    </row>
    <row r="278" spans="1:38" x14ac:dyDescent="0.25">
      <c r="A278" s="2">
        <v>19879</v>
      </c>
      <c r="B278" s="2" t="s">
        <v>876</v>
      </c>
      <c r="C278" s="2" t="s">
        <v>877</v>
      </c>
      <c r="D278" s="2" t="s">
        <v>878</v>
      </c>
      <c r="E278" s="2" t="s">
        <v>879</v>
      </c>
      <c r="F278" s="2" t="s">
        <v>41</v>
      </c>
      <c r="G278" s="2">
        <v>72355890</v>
      </c>
      <c r="H278" s="2">
        <v>72355831</v>
      </c>
      <c r="I278" s="2" t="s">
        <v>880</v>
      </c>
      <c r="J278" s="3">
        <f t="shared" si="12"/>
        <v>1.0445545418150439</v>
      </c>
      <c r="K278" s="3">
        <v>0.13766778234630406</v>
      </c>
      <c r="L278" s="4">
        <f t="shared" si="13"/>
        <v>1372.1493333333335</v>
      </c>
      <c r="M278" s="5">
        <v>1405.5640000000001</v>
      </c>
      <c r="N278" s="5">
        <v>1328.9770000000001</v>
      </c>
      <c r="O278" s="5">
        <v>1381.9069999999999</v>
      </c>
      <c r="P278" s="4">
        <f t="shared" si="14"/>
        <v>1433.2848181818183</v>
      </c>
      <c r="Q278" s="5">
        <v>1632.0440000000001</v>
      </c>
      <c r="R278" s="5">
        <v>1605.9760000000001</v>
      </c>
      <c r="S278" s="5">
        <v>1519.7280000000001</v>
      </c>
      <c r="T278" s="5">
        <v>1588.2239999999999</v>
      </c>
      <c r="U278" s="5">
        <v>1453.0170000000001</v>
      </c>
      <c r="V278" s="5">
        <v>1471.008</v>
      </c>
      <c r="W278" s="5">
        <v>1433.288</v>
      </c>
      <c r="X278" s="5">
        <v>1314.473</v>
      </c>
      <c r="Y278" s="5">
        <v>1452.3869999999999</v>
      </c>
      <c r="Z278" s="5">
        <v>1474.846</v>
      </c>
      <c r="AA278" s="5">
        <v>1337.691</v>
      </c>
      <c r="AB278" s="5">
        <v>1236.298</v>
      </c>
      <c r="AC278" s="5">
        <v>1348.8409999999999</v>
      </c>
      <c r="AD278" s="5">
        <v>1398.9010000000001</v>
      </c>
      <c r="AE278" s="5">
        <v>1445.55</v>
      </c>
      <c r="AF278" s="5">
        <v>1383.5909999999999</v>
      </c>
      <c r="AG278" s="5">
        <v>1454.7449999999999</v>
      </c>
      <c r="AH278" s="5">
        <v>1449.5509999999999</v>
      </c>
      <c r="AI278" s="5">
        <v>1286.9559999999999</v>
      </c>
      <c r="AJ278" s="5">
        <v>1306.788</v>
      </c>
      <c r="AK278" s="5">
        <v>1441.431</v>
      </c>
      <c r="AL278" s="5">
        <v>1496.932</v>
      </c>
    </row>
    <row r="279" spans="1:38" x14ac:dyDescent="0.25">
      <c r="A279" s="2">
        <v>14612</v>
      </c>
      <c r="B279" s="2" t="s">
        <v>1098</v>
      </c>
      <c r="C279" s="2" t="s">
        <v>1099</v>
      </c>
      <c r="D279" s="2" t="s">
        <v>1100</v>
      </c>
      <c r="E279" s="2" t="s">
        <v>68</v>
      </c>
      <c r="F279" s="2" t="s">
        <v>41</v>
      </c>
      <c r="G279" s="2">
        <v>77911694</v>
      </c>
      <c r="H279" s="2">
        <v>77911753</v>
      </c>
      <c r="I279" s="2" t="s">
        <v>1100</v>
      </c>
      <c r="J279" s="3">
        <f t="shared" si="12"/>
        <v>1.0419506059077939</v>
      </c>
      <c r="K279" s="3">
        <v>0.33425922823222476</v>
      </c>
      <c r="L279" s="4">
        <f t="shared" si="13"/>
        <v>6052.8536666666669</v>
      </c>
      <c r="M279" s="5">
        <v>5675.3620000000001</v>
      </c>
      <c r="N279" s="5">
        <v>6265.0190000000002</v>
      </c>
      <c r="O279" s="5">
        <v>6218.18</v>
      </c>
      <c r="P279" s="4">
        <f t="shared" si="14"/>
        <v>6306.7745454545457</v>
      </c>
      <c r="Q279" s="5">
        <v>6373.067</v>
      </c>
      <c r="R279" s="5">
        <v>6095.9780000000001</v>
      </c>
      <c r="S279" s="5">
        <v>6391.8739999999998</v>
      </c>
      <c r="T279" s="5">
        <v>6547.05</v>
      </c>
      <c r="U279" s="5">
        <v>6523.6040000000003</v>
      </c>
      <c r="V279" s="5">
        <v>6290.0919999999996</v>
      </c>
      <c r="W279" s="5">
        <v>7167.2510000000002</v>
      </c>
      <c r="X279" s="5">
        <v>6994.39</v>
      </c>
      <c r="Y279" s="5">
        <v>6097.8940000000002</v>
      </c>
      <c r="Z279" s="5">
        <v>6673.4830000000002</v>
      </c>
      <c r="AA279" s="5">
        <v>5966.3140000000003</v>
      </c>
      <c r="AB279" s="5">
        <v>5997.55</v>
      </c>
      <c r="AC279" s="5">
        <v>5544.39</v>
      </c>
      <c r="AD279" s="5">
        <v>5637.6809999999996</v>
      </c>
      <c r="AE279" s="5">
        <v>5496.8879999999999</v>
      </c>
      <c r="AF279" s="5">
        <v>5604.442</v>
      </c>
      <c r="AG279" s="5">
        <v>6302.5559999999996</v>
      </c>
      <c r="AH279" s="5">
        <v>6295.6379999999999</v>
      </c>
      <c r="AI279" s="5">
        <v>6760.4939999999997</v>
      </c>
      <c r="AJ279" s="5">
        <v>6613.7460000000001</v>
      </c>
      <c r="AK279" s="5">
        <v>6472.07</v>
      </c>
      <c r="AL279" s="5">
        <v>6902.5879999999997</v>
      </c>
    </row>
    <row r="280" spans="1:38" x14ac:dyDescent="0.25">
      <c r="A280" s="2">
        <v>35842</v>
      </c>
      <c r="B280" s="2" t="s">
        <v>1101</v>
      </c>
      <c r="C280" s="2" t="s">
        <v>1102</v>
      </c>
      <c r="D280" s="2" t="s">
        <v>1103</v>
      </c>
      <c r="E280" s="2" t="s">
        <v>1104</v>
      </c>
      <c r="F280" s="2" t="s">
        <v>41</v>
      </c>
      <c r="G280" s="2">
        <v>159469192</v>
      </c>
      <c r="H280" s="2">
        <v>159469251</v>
      </c>
      <c r="I280" s="2" t="s">
        <v>1105</v>
      </c>
      <c r="J280" s="3">
        <f t="shared" si="12"/>
        <v>1.0403547196714502</v>
      </c>
      <c r="K280" s="3">
        <v>0.6535986205547708</v>
      </c>
      <c r="L280" s="4">
        <f t="shared" si="13"/>
        <v>5525.4353333333338</v>
      </c>
      <c r="M280" s="5">
        <v>4722.1670000000004</v>
      </c>
      <c r="N280" s="5">
        <v>6114.8310000000001</v>
      </c>
      <c r="O280" s="5">
        <v>5739.308</v>
      </c>
      <c r="P280" s="4">
        <f t="shared" si="14"/>
        <v>5748.4127272727264</v>
      </c>
      <c r="Q280" s="5">
        <v>5369.1409999999996</v>
      </c>
      <c r="R280" s="5">
        <v>5632.6729999999998</v>
      </c>
      <c r="S280" s="5">
        <v>5731.3969999999999</v>
      </c>
      <c r="T280" s="5">
        <v>6051.1890000000003</v>
      </c>
      <c r="U280" s="5">
        <v>5659.7960000000003</v>
      </c>
      <c r="V280" s="5">
        <v>5250.7240000000002</v>
      </c>
      <c r="W280" s="5">
        <v>5243.8779999999997</v>
      </c>
      <c r="X280" s="5">
        <v>5234.7299999999996</v>
      </c>
      <c r="Y280" s="5">
        <v>5215.6850000000004</v>
      </c>
      <c r="Z280" s="5">
        <v>4613.1719999999996</v>
      </c>
      <c r="AA280" s="5">
        <v>5625.2139999999999</v>
      </c>
      <c r="AB280" s="5">
        <v>6171.2579999999998</v>
      </c>
      <c r="AC280" s="5">
        <v>5857.11</v>
      </c>
      <c r="AD280" s="5">
        <v>6142.21</v>
      </c>
      <c r="AE280" s="5">
        <v>5461.8559999999998</v>
      </c>
      <c r="AF280" s="5">
        <v>5391.9620000000004</v>
      </c>
      <c r="AG280" s="5">
        <v>6233.9449999999997</v>
      </c>
      <c r="AH280" s="5">
        <v>6586</v>
      </c>
      <c r="AI280" s="5">
        <v>5893.2830000000004</v>
      </c>
      <c r="AJ280" s="5">
        <v>6516.701</v>
      </c>
      <c r="AK280" s="5">
        <v>6120.5290000000005</v>
      </c>
      <c r="AL280" s="5">
        <v>6462.6270000000004</v>
      </c>
    </row>
    <row r="281" spans="1:38" x14ac:dyDescent="0.25">
      <c r="A281" s="2">
        <v>52978</v>
      </c>
      <c r="B281" s="2" t="s">
        <v>1106</v>
      </c>
      <c r="C281" s="2" t="s">
        <v>1107</v>
      </c>
      <c r="D281" s="2" t="s">
        <v>1108</v>
      </c>
      <c r="E281" s="2" t="s">
        <v>1109</v>
      </c>
      <c r="F281" s="2" t="s">
        <v>41</v>
      </c>
      <c r="G281" s="2">
        <v>7507308</v>
      </c>
      <c r="H281" s="2">
        <v>7507249</v>
      </c>
      <c r="I281" s="2" t="s">
        <v>1110</v>
      </c>
      <c r="J281" s="3">
        <f t="shared" si="12"/>
        <v>1.0398858768325958</v>
      </c>
      <c r="K281" s="3">
        <v>0.24646200862399886</v>
      </c>
      <c r="L281" s="4">
        <f t="shared" si="13"/>
        <v>7375.6463333333331</v>
      </c>
      <c r="M281" s="5">
        <v>7707.2209999999995</v>
      </c>
      <c r="N281" s="5">
        <v>7090.0929999999998</v>
      </c>
      <c r="O281" s="5">
        <v>7329.625</v>
      </c>
      <c r="P281" s="4">
        <f t="shared" si="14"/>
        <v>7669.830454545453</v>
      </c>
      <c r="Q281" s="5">
        <v>7403.4</v>
      </c>
      <c r="R281" s="5">
        <v>7717.165</v>
      </c>
      <c r="S281" s="5">
        <v>7467.7659999999996</v>
      </c>
      <c r="T281" s="5">
        <v>7517.1170000000002</v>
      </c>
      <c r="U281" s="5">
        <v>7745.1350000000002</v>
      </c>
      <c r="V281" s="5">
        <v>7194.3140000000003</v>
      </c>
      <c r="W281" s="5">
        <v>7679.3249999999998</v>
      </c>
      <c r="X281" s="5">
        <v>7539.2349999999997</v>
      </c>
      <c r="Y281" s="5">
        <v>7304.1880000000001</v>
      </c>
      <c r="Z281" s="5">
        <v>7102.848</v>
      </c>
      <c r="AA281" s="5">
        <v>6860.5060000000003</v>
      </c>
      <c r="AB281" s="5">
        <v>7854.2370000000001</v>
      </c>
      <c r="AC281" s="5">
        <v>6857.3379999999997</v>
      </c>
      <c r="AD281" s="5">
        <v>7614.2960000000003</v>
      </c>
      <c r="AE281" s="5">
        <v>7570.3869999999997</v>
      </c>
      <c r="AF281" s="5">
        <v>8229.9680000000008</v>
      </c>
      <c r="AG281" s="5">
        <v>8791.7260000000006</v>
      </c>
      <c r="AH281" s="5">
        <v>8279.5990000000002</v>
      </c>
      <c r="AI281" s="5">
        <v>7877.433</v>
      </c>
      <c r="AJ281" s="5">
        <v>8545.73</v>
      </c>
      <c r="AK281" s="5">
        <v>7866.6629999999996</v>
      </c>
      <c r="AL281" s="5">
        <v>7717.8940000000002</v>
      </c>
    </row>
    <row r="282" spans="1:38" x14ac:dyDescent="0.25">
      <c r="A282" s="2">
        <v>12687</v>
      </c>
      <c r="B282" s="2" t="s">
        <v>1111</v>
      </c>
      <c r="D282" s="2" t="s">
        <v>1111</v>
      </c>
      <c r="E282" s="2" t="s">
        <v>68</v>
      </c>
      <c r="F282" s="2" t="s">
        <v>41</v>
      </c>
      <c r="G282" s="2">
        <v>132875410</v>
      </c>
      <c r="H282" s="2">
        <v>132875469</v>
      </c>
      <c r="I282" s="2" t="s">
        <v>1111</v>
      </c>
      <c r="J282" s="3">
        <f t="shared" si="12"/>
        <v>1.0397255765364506</v>
      </c>
      <c r="K282" s="3">
        <v>0.60883157881403793</v>
      </c>
      <c r="L282" s="4">
        <f t="shared" si="13"/>
        <v>9754.1376666666674</v>
      </c>
      <c r="M282" s="5">
        <v>9617.9969999999994</v>
      </c>
      <c r="N282" s="5">
        <v>10183.41</v>
      </c>
      <c r="O282" s="5">
        <v>9461.0059999999994</v>
      </c>
      <c r="P282" s="4">
        <f t="shared" si="14"/>
        <v>10141.62640909091</v>
      </c>
      <c r="Q282" s="5">
        <v>7384.6440000000002</v>
      </c>
      <c r="R282" s="5">
        <v>6876.0910000000003</v>
      </c>
      <c r="S282" s="5">
        <v>7667.2889999999998</v>
      </c>
      <c r="T282" s="5">
        <v>7425.93</v>
      </c>
      <c r="U282" s="5">
        <v>7256.8909999999996</v>
      </c>
      <c r="V282" s="5">
        <v>6521.0739999999996</v>
      </c>
      <c r="W282" s="5">
        <v>13487.73</v>
      </c>
      <c r="X282" s="5">
        <v>13863.93</v>
      </c>
      <c r="Y282" s="5">
        <v>12500.94</v>
      </c>
      <c r="Z282" s="5">
        <v>12418.49</v>
      </c>
      <c r="AA282" s="5">
        <v>12371.98</v>
      </c>
      <c r="AB282" s="5">
        <v>12568.92</v>
      </c>
      <c r="AC282" s="5">
        <v>11864.38</v>
      </c>
      <c r="AD282" s="5">
        <v>12093.97</v>
      </c>
      <c r="AE282" s="5">
        <v>8873.1129999999994</v>
      </c>
      <c r="AF282" s="5">
        <v>9192.1039999999994</v>
      </c>
      <c r="AG282" s="5">
        <v>10317.92</v>
      </c>
      <c r="AH282" s="5">
        <v>10049.5</v>
      </c>
      <c r="AI282" s="5">
        <v>9775.1849999999995</v>
      </c>
      <c r="AJ282" s="5">
        <v>9963.4699999999993</v>
      </c>
      <c r="AK282" s="5">
        <v>10027.040000000001</v>
      </c>
      <c r="AL282" s="5">
        <v>10615.19</v>
      </c>
    </row>
    <row r="283" spans="1:38" x14ac:dyDescent="0.25">
      <c r="A283" s="2">
        <v>46927</v>
      </c>
      <c r="B283" s="2" t="s">
        <v>1112</v>
      </c>
      <c r="D283" s="2" t="s">
        <v>221</v>
      </c>
      <c r="E283" s="2" t="s">
        <v>222</v>
      </c>
      <c r="F283" s="2" t="s">
        <v>41</v>
      </c>
      <c r="G283" s="2">
        <v>91000848</v>
      </c>
      <c r="H283" s="2">
        <v>91000789</v>
      </c>
      <c r="I283" s="2" t="s">
        <v>221</v>
      </c>
      <c r="J283" s="3">
        <f t="shared" si="12"/>
        <v>1.0397057051679655</v>
      </c>
      <c r="K283" s="3">
        <v>0.57141606346916496</v>
      </c>
      <c r="L283" s="4">
        <f t="shared" si="13"/>
        <v>872.90569999999991</v>
      </c>
      <c r="M283" s="5">
        <v>916.0231</v>
      </c>
      <c r="N283" s="5">
        <v>923.50400000000002</v>
      </c>
      <c r="O283" s="5">
        <v>779.19</v>
      </c>
      <c r="P283" s="4">
        <f t="shared" si="14"/>
        <v>907.56503636363641</v>
      </c>
      <c r="Q283" s="5">
        <v>812.84019999999998</v>
      </c>
      <c r="R283" s="5">
        <v>798.23699999999997</v>
      </c>
      <c r="S283" s="5">
        <v>817.92700000000002</v>
      </c>
      <c r="T283" s="5">
        <v>798.07719999999995</v>
      </c>
      <c r="U283" s="5">
        <v>781.56730000000005</v>
      </c>
      <c r="V283" s="5">
        <v>744.17700000000002</v>
      </c>
      <c r="W283" s="5">
        <v>844.09960000000001</v>
      </c>
      <c r="X283" s="5">
        <v>765.88990000000001</v>
      </c>
      <c r="Y283" s="5">
        <v>839.96259999999995</v>
      </c>
      <c r="Z283" s="5">
        <v>1087.1500000000001</v>
      </c>
      <c r="AA283" s="5">
        <v>871.62450000000001</v>
      </c>
      <c r="AB283" s="5">
        <v>954.79949999999997</v>
      </c>
      <c r="AC283" s="5">
        <v>1094.69</v>
      </c>
      <c r="AD283" s="5">
        <v>984.38409999999999</v>
      </c>
      <c r="AE283" s="5">
        <v>1067.8240000000001</v>
      </c>
      <c r="AF283" s="5">
        <v>1060.1379999999999</v>
      </c>
      <c r="AG283" s="5">
        <v>960.33879999999999</v>
      </c>
      <c r="AH283" s="5">
        <v>1018.006</v>
      </c>
      <c r="AI283" s="5">
        <v>864.65520000000004</v>
      </c>
      <c r="AJ283" s="5">
        <v>892.76570000000004</v>
      </c>
      <c r="AK283" s="5">
        <v>960.84649999999999</v>
      </c>
      <c r="AL283" s="5">
        <v>946.4307</v>
      </c>
    </row>
    <row r="284" spans="1:38" x14ac:dyDescent="0.25">
      <c r="A284" s="2">
        <v>8075</v>
      </c>
      <c r="B284" s="2" t="s">
        <v>1113</v>
      </c>
      <c r="C284" s="2" t="s">
        <v>1114</v>
      </c>
      <c r="D284" s="2" t="s">
        <v>1115</v>
      </c>
      <c r="E284" s="2" t="s">
        <v>68</v>
      </c>
      <c r="F284" s="2" t="s">
        <v>41</v>
      </c>
      <c r="G284" s="2">
        <v>111312011</v>
      </c>
      <c r="H284" s="2">
        <v>111312070</v>
      </c>
      <c r="I284" s="2" t="s">
        <v>1115</v>
      </c>
      <c r="J284" s="3">
        <f t="shared" si="12"/>
        <v>1.039189795423199</v>
      </c>
      <c r="K284" s="3">
        <v>0.62760151207755488</v>
      </c>
      <c r="L284" s="4">
        <f t="shared" si="13"/>
        <v>1575.0223333333333</v>
      </c>
      <c r="M284" s="5">
        <v>1423.421</v>
      </c>
      <c r="N284" s="5">
        <v>1614.4390000000001</v>
      </c>
      <c r="O284" s="5">
        <v>1687.2070000000001</v>
      </c>
      <c r="P284" s="4">
        <f t="shared" si="14"/>
        <v>1636.7471363636362</v>
      </c>
      <c r="Q284" s="5">
        <v>1154.396</v>
      </c>
      <c r="R284" s="5">
        <v>1085.125</v>
      </c>
      <c r="S284" s="5">
        <v>1717.539</v>
      </c>
      <c r="T284" s="5">
        <v>1633.069</v>
      </c>
      <c r="U284" s="5">
        <v>1152.944</v>
      </c>
      <c r="V284" s="5">
        <v>1205.5429999999999</v>
      </c>
      <c r="W284" s="5">
        <v>1714.4259999999999</v>
      </c>
      <c r="X284" s="5">
        <v>1707.873</v>
      </c>
      <c r="Y284" s="5">
        <v>1551.4549999999999</v>
      </c>
      <c r="Z284" s="5">
        <v>1339.8579999999999</v>
      </c>
      <c r="AA284" s="5">
        <v>1589.655</v>
      </c>
      <c r="AB284" s="5">
        <v>1641.2619999999999</v>
      </c>
      <c r="AC284" s="5">
        <v>1543.338</v>
      </c>
      <c r="AD284" s="5">
        <v>1584.3679999999999</v>
      </c>
      <c r="AE284" s="5">
        <v>2369.8980000000001</v>
      </c>
      <c r="AF284" s="5">
        <v>2035.992</v>
      </c>
      <c r="AG284" s="5">
        <v>1759.1880000000001</v>
      </c>
      <c r="AH284" s="5">
        <v>1832.597</v>
      </c>
      <c r="AI284" s="5">
        <v>1778.2360000000001</v>
      </c>
      <c r="AJ284" s="5">
        <v>1760.6690000000001</v>
      </c>
      <c r="AK284" s="5">
        <v>1934.0229999999999</v>
      </c>
      <c r="AL284" s="5">
        <v>1916.9829999999999</v>
      </c>
    </row>
    <row r="285" spans="1:38" x14ac:dyDescent="0.25">
      <c r="A285" s="2">
        <v>51564</v>
      </c>
      <c r="B285" s="2" t="s">
        <v>1116</v>
      </c>
      <c r="C285" s="2" t="s">
        <v>1117</v>
      </c>
      <c r="D285" s="2" t="s">
        <v>1118</v>
      </c>
      <c r="E285" s="2" t="s">
        <v>1119</v>
      </c>
      <c r="F285" s="2" t="s">
        <v>41</v>
      </c>
      <c r="G285" s="2">
        <v>69678090</v>
      </c>
      <c r="H285" s="2">
        <v>69678031</v>
      </c>
      <c r="I285" s="2" t="s">
        <v>1120</v>
      </c>
      <c r="J285" s="3">
        <f t="shared" si="12"/>
        <v>1.0389751612152083</v>
      </c>
      <c r="K285" s="3">
        <v>0.45547958979341363</v>
      </c>
      <c r="L285" s="4">
        <f t="shared" si="13"/>
        <v>1350.82</v>
      </c>
      <c r="M285" s="5">
        <v>1286.3869999999999</v>
      </c>
      <c r="N285" s="5">
        <v>1426.0889999999999</v>
      </c>
      <c r="O285" s="5">
        <v>1339.9839999999999</v>
      </c>
      <c r="P285" s="4">
        <f t="shared" si="14"/>
        <v>1403.4684272727277</v>
      </c>
      <c r="Q285" s="5">
        <v>1447.7270000000001</v>
      </c>
      <c r="R285" s="5">
        <v>1343.9</v>
      </c>
      <c r="S285" s="5">
        <v>1511.06</v>
      </c>
      <c r="T285" s="5">
        <v>1459.8219999999999</v>
      </c>
      <c r="U285" s="5">
        <v>1321.2670000000001</v>
      </c>
      <c r="V285" s="5">
        <v>1251.8699999999999</v>
      </c>
      <c r="W285" s="5">
        <v>1460.3579999999999</v>
      </c>
      <c r="X285" s="5">
        <v>1341.3040000000001</v>
      </c>
      <c r="Y285" s="5">
        <v>1516.662</v>
      </c>
      <c r="Z285" s="5">
        <v>1426.7429999999999</v>
      </c>
      <c r="AA285" s="5">
        <v>1671.68</v>
      </c>
      <c r="AB285" s="5">
        <v>1576.104</v>
      </c>
      <c r="AC285" s="5">
        <v>1639.5889999999999</v>
      </c>
      <c r="AD285" s="5">
        <v>1613.6959999999999</v>
      </c>
      <c r="AE285" s="5">
        <v>888.0924</v>
      </c>
      <c r="AF285" s="5">
        <v>1074.578</v>
      </c>
      <c r="AG285" s="5">
        <v>1524.4870000000001</v>
      </c>
      <c r="AH285" s="5">
        <v>1416.4159999999999</v>
      </c>
      <c r="AI285" s="5">
        <v>1444.508</v>
      </c>
      <c r="AJ285" s="5">
        <v>1383.3869999999999</v>
      </c>
      <c r="AK285" s="5">
        <v>1299.6010000000001</v>
      </c>
      <c r="AL285" s="5">
        <v>1263.454</v>
      </c>
    </row>
    <row r="286" spans="1:38" x14ac:dyDescent="0.25">
      <c r="A286" s="2">
        <v>33601</v>
      </c>
      <c r="B286" s="2" t="s">
        <v>1121</v>
      </c>
      <c r="C286" s="2" t="s">
        <v>1122</v>
      </c>
      <c r="D286" s="2" t="s">
        <v>1123</v>
      </c>
      <c r="E286" s="2" t="s">
        <v>1124</v>
      </c>
      <c r="F286" s="2" t="s">
        <v>41</v>
      </c>
      <c r="G286" s="2">
        <v>97698441</v>
      </c>
      <c r="H286" s="2">
        <v>97698500</v>
      </c>
      <c r="I286" s="2" t="s">
        <v>1125</v>
      </c>
      <c r="J286" s="3">
        <f t="shared" si="12"/>
        <v>1.0389385092747463</v>
      </c>
      <c r="K286" s="3">
        <v>0.67427952625440302</v>
      </c>
      <c r="L286" s="4">
        <f t="shared" si="13"/>
        <v>2092.9576666666667</v>
      </c>
      <c r="M286" s="5">
        <v>1967.5360000000001</v>
      </c>
      <c r="N286" s="5">
        <v>1943.7719999999999</v>
      </c>
      <c r="O286" s="5">
        <v>2367.5650000000001</v>
      </c>
      <c r="P286" s="4">
        <f t="shared" si="14"/>
        <v>2174.4543181818181</v>
      </c>
      <c r="Q286" s="5">
        <v>2406.37</v>
      </c>
      <c r="R286" s="5">
        <v>2457.1590000000001</v>
      </c>
      <c r="S286" s="5">
        <v>2884.625</v>
      </c>
      <c r="T286" s="5">
        <v>3050.5709999999999</v>
      </c>
      <c r="U286" s="5">
        <v>2461.4830000000002</v>
      </c>
      <c r="V286" s="5">
        <v>2550.7289999999998</v>
      </c>
      <c r="W286" s="5">
        <v>1893.098</v>
      </c>
      <c r="X286" s="5">
        <v>1810.4269999999999</v>
      </c>
      <c r="Y286" s="5">
        <v>1763.3320000000001</v>
      </c>
      <c r="Z286" s="5">
        <v>1873.1559999999999</v>
      </c>
      <c r="AA286" s="5">
        <v>1753.47</v>
      </c>
      <c r="AB286" s="5">
        <v>1673.5170000000001</v>
      </c>
      <c r="AC286" s="5">
        <v>1616.037</v>
      </c>
      <c r="AD286" s="5">
        <v>1633.08</v>
      </c>
      <c r="AE286" s="5">
        <v>2467.489</v>
      </c>
      <c r="AF286" s="5">
        <v>2256.9409999999998</v>
      </c>
      <c r="AG286" s="5">
        <v>1977.7860000000001</v>
      </c>
      <c r="AH286" s="5">
        <v>2062.7240000000002</v>
      </c>
      <c r="AI286" s="5">
        <v>2340.8560000000002</v>
      </c>
      <c r="AJ286" s="5">
        <v>2344.1950000000002</v>
      </c>
      <c r="AK286" s="5">
        <v>2235.34</v>
      </c>
      <c r="AL286" s="5">
        <v>2325.61</v>
      </c>
    </row>
    <row r="287" spans="1:38" x14ac:dyDescent="0.25">
      <c r="A287" s="2">
        <v>8622</v>
      </c>
      <c r="B287" s="2" t="s">
        <v>1126</v>
      </c>
      <c r="C287" s="2" t="s">
        <v>1127</v>
      </c>
      <c r="D287" s="2" t="s">
        <v>1128</v>
      </c>
      <c r="E287" s="2" t="s">
        <v>1129</v>
      </c>
      <c r="F287" s="2" t="s">
        <v>41</v>
      </c>
      <c r="G287" s="2">
        <v>91639559</v>
      </c>
      <c r="H287" s="2">
        <v>91639618</v>
      </c>
      <c r="I287" s="2" t="s">
        <v>1130</v>
      </c>
      <c r="J287" s="3">
        <f t="shared" si="12"/>
        <v>1.0386746216625353</v>
      </c>
      <c r="K287" s="3">
        <v>0.53727928748158826</v>
      </c>
      <c r="L287" s="4">
        <f t="shared" si="13"/>
        <v>2620.4839999999999</v>
      </c>
      <c r="M287" s="5">
        <v>2546.924</v>
      </c>
      <c r="N287" s="5">
        <v>2514.8980000000001</v>
      </c>
      <c r="O287" s="5">
        <v>2799.63</v>
      </c>
      <c r="P287" s="4">
        <f t="shared" si="14"/>
        <v>2721.8302272727274</v>
      </c>
      <c r="Q287" s="5">
        <v>2964.1410000000001</v>
      </c>
      <c r="R287" s="5">
        <v>3065.0880000000002</v>
      </c>
      <c r="S287" s="5">
        <v>3514.9459999999999</v>
      </c>
      <c r="T287" s="5">
        <v>3684.4229999999998</v>
      </c>
      <c r="U287" s="5">
        <v>3322.7150000000001</v>
      </c>
      <c r="V287" s="5">
        <v>3281.5590000000002</v>
      </c>
      <c r="W287" s="5">
        <v>2263.7649999999999</v>
      </c>
      <c r="X287" s="5">
        <v>2320.7170000000001</v>
      </c>
      <c r="Y287" s="5">
        <v>2319.6019999999999</v>
      </c>
      <c r="Z287" s="5">
        <v>2224.6030000000001</v>
      </c>
      <c r="AA287" s="5">
        <v>2334.1089999999999</v>
      </c>
      <c r="AB287" s="5">
        <v>2419.2069999999999</v>
      </c>
      <c r="AC287" s="5">
        <v>2412.654</v>
      </c>
      <c r="AD287" s="5">
        <v>2302.4720000000002</v>
      </c>
      <c r="AE287" s="5">
        <v>2727.0990000000002</v>
      </c>
      <c r="AF287" s="5">
        <v>2739.6190000000001</v>
      </c>
      <c r="AG287" s="5">
        <v>2603.6529999999998</v>
      </c>
      <c r="AH287" s="5">
        <v>2641.8290000000002</v>
      </c>
      <c r="AI287" s="5">
        <v>2351.6610000000001</v>
      </c>
      <c r="AJ287" s="5">
        <v>2748.1239999999998</v>
      </c>
      <c r="AK287" s="5">
        <v>2839.4290000000001</v>
      </c>
      <c r="AL287" s="5">
        <v>2798.85</v>
      </c>
    </row>
    <row r="288" spans="1:38" x14ac:dyDescent="0.25">
      <c r="A288" s="2">
        <v>32058</v>
      </c>
      <c r="B288" s="2" t="s">
        <v>1131</v>
      </c>
      <c r="C288" s="2" t="s">
        <v>1132</v>
      </c>
      <c r="D288" s="2" t="s">
        <v>1133</v>
      </c>
      <c r="E288" s="2" t="s">
        <v>1134</v>
      </c>
      <c r="F288" s="2" t="s">
        <v>41</v>
      </c>
      <c r="G288" s="2">
        <v>45176609</v>
      </c>
      <c r="H288" s="2">
        <v>45176550</v>
      </c>
      <c r="I288" s="2" t="s">
        <v>815</v>
      </c>
      <c r="J288" s="3">
        <f t="shared" si="12"/>
        <v>1.0386321628482118</v>
      </c>
      <c r="K288" s="3">
        <v>0.86116131965444787</v>
      </c>
      <c r="L288" s="4">
        <f t="shared" si="13"/>
        <v>1712.1606666666667</v>
      </c>
      <c r="M288" s="5">
        <v>1091.087</v>
      </c>
      <c r="N288" s="5">
        <v>2098.808</v>
      </c>
      <c r="O288" s="5">
        <v>1946.587</v>
      </c>
      <c r="P288" s="4">
        <f t="shared" si="14"/>
        <v>1778.3051363636362</v>
      </c>
      <c r="Q288" s="5">
        <v>2625.0120000000002</v>
      </c>
      <c r="R288" s="5">
        <v>2611.4810000000002</v>
      </c>
      <c r="S288" s="5">
        <v>2204.8510000000001</v>
      </c>
      <c r="T288" s="5">
        <v>2212.23</v>
      </c>
      <c r="U288" s="5">
        <v>2100.5169999999998</v>
      </c>
      <c r="V288" s="5">
        <v>2324.8780000000002</v>
      </c>
      <c r="W288" s="5">
        <v>1530.364</v>
      </c>
      <c r="X288" s="5">
        <v>1359.0650000000001</v>
      </c>
      <c r="Y288" s="5">
        <v>1314.3910000000001</v>
      </c>
      <c r="Z288" s="5">
        <v>1309.99</v>
      </c>
      <c r="AA288" s="5">
        <v>1151.9100000000001</v>
      </c>
      <c r="AB288" s="5">
        <v>1265.212</v>
      </c>
      <c r="AC288" s="5">
        <v>1119.9480000000001</v>
      </c>
      <c r="AD288" s="5">
        <v>1249.1189999999999</v>
      </c>
      <c r="AE288" s="5">
        <v>1401.64</v>
      </c>
      <c r="AF288" s="5">
        <v>1314.2190000000001</v>
      </c>
      <c r="AG288" s="5">
        <v>2086.087</v>
      </c>
      <c r="AH288" s="5">
        <v>2156.8130000000001</v>
      </c>
      <c r="AI288" s="5">
        <v>1868.1849999999999</v>
      </c>
      <c r="AJ288" s="5">
        <v>1986.893</v>
      </c>
      <c r="AK288" s="5">
        <v>1923.019</v>
      </c>
      <c r="AL288" s="5">
        <v>2006.8889999999999</v>
      </c>
    </row>
    <row r="289" spans="1:38" x14ac:dyDescent="0.25">
      <c r="A289" s="2">
        <v>47511</v>
      </c>
      <c r="B289" s="2" t="s">
        <v>1135</v>
      </c>
      <c r="D289" s="2" t="s">
        <v>128</v>
      </c>
      <c r="E289" s="2" t="s">
        <v>129</v>
      </c>
      <c r="F289" s="2" t="s">
        <v>41</v>
      </c>
      <c r="G289" s="2">
        <v>54636950</v>
      </c>
      <c r="H289" s="2">
        <v>54636891</v>
      </c>
      <c r="I289" s="2" t="s">
        <v>128</v>
      </c>
      <c r="J289" s="3">
        <f t="shared" si="12"/>
        <v>1.0384533472954034</v>
      </c>
      <c r="K289" s="3">
        <v>0.6516689823208176</v>
      </c>
      <c r="L289" s="4">
        <f t="shared" si="13"/>
        <v>2071.9916666666668</v>
      </c>
      <c r="M289" s="5">
        <v>1907.0360000000001</v>
      </c>
      <c r="N289" s="5">
        <v>2065.4070000000002</v>
      </c>
      <c r="O289" s="5">
        <v>2243.5320000000002</v>
      </c>
      <c r="P289" s="4">
        <f t="shared" si="14"/>
        <v>2151.666681818182</v>
      </c>
      <c r="Q289" s="5">
        <v>2510.9639999999999</v>
      </c>
      <c r="R289" s="5">
        <v>2654.7779999999998</v>
      </c>
      <c r="S289" s="5">
        <v>2138.0630000000001</v>
      </c>
      <c r="T289" s="5">
        <v>2212.23</v>
      </c>
      <c r="U289" s="5">
        <v>3125.6089999999999</v>
      </c>
      <c r="V289" s="5">
        <v>3193.39</v>
      </c>
      <c r="W289" s="5">
        <v>1955.856</v>
      </c>
      <c r="X289" s="5">
        <v>2029.6130000000001</v>
      </c>
      <c r="Y289" s="5">
        <v>1756.44</v>
      </c>
      <c r="Z289" s="5">
        <v>1724.5809999999999</v>
      </c>
      <c r="AA289" s="5">
        <v>1731.1279999999999</v>
      </c>
      <c r="AB289" s="5">
        <v>1754.181</v>
      </c>
      <c r="AC289" s="5">
        <v>1678.3230000000001</v>
      </c>
      <c r="AD289" s="5">
        <v>1690.681</v>
      </c>
      <c r="AE289" s="5">
        <v>2612.9659999999999</v>
      </c>
      <c r="AF289" s="5">
        <v>2546.1849999999999</v>
      </c>
      <c r="AG289" s="5">
        <v>1770.3489999999999</v>
      </c>
      <c r="AH289" s="5">
        <v>1688.944</v>
      </c>
      <c r="AI289" s="5">
        <v>2297.6849999999999</v>
      </c>
      <c r="AJ289" s="5">
        <v>2289.248</v>
      </c>
      <c r="AK289" s="5">
        <v>2058.4699999999998</v>
      </c>
      <c r="AL289" s="5">
        <v>1916.9829999999999</v>
      </c>
    </row>
    <row r="290" spans="1:38" x14ac:dyDescent="0.25">
      <c r="A290" s="2">
        <v>13645</v>
      </c>
      <c r="B290" s="2" t="s">
        <v>1136</v>
      </c>
      <c r="C290" s="2" t="s">
        <v>1137</v>
      </c>
      <c r="D290" s="2" t="s">
        <v>1138</v>
      </c>
      <c r="E290" s="2" t="s">
        <v>1139</v>
      </c>
      <c r="F290" s="2" t="s">
        <v>41</v>
      </c>
      <c r="G290" s="2">
        <v>46364253</v>
      </c>
      <c r="H290" s="2">
        <v>46364194</v>
      </c>
      <c r="I290" s="2" t="s">
        <v>1140</v>
      </c>
      <c r="J290" s="3">
        <f t="shared" si="12"/>
        <v>1.038102281426825</v>
      </c>
      <c r="K290" s="3">
        <v>0.41073997305459864</v>
      </c>
      <c r="L290" s="4">
        <f t="shared" si="13"/>
        <v>1120.7473333333335</v>
      </c>
      <c r="M290" s="5">
        <v>1180.97</v>
      </c>
      <c r="N290" s="5">
        <v>1135.914</v>
      </c>
      <c r="O290" s="5">
        <v>1045.3579999999999</v>
      </c>
      <c r="P290" s="4">
        <f t="shared" si="14"/>
        <v>1163.4503636363638</v>
      </c>
      <c r="Q290" s="5">
        <v>1136.385</v>
      </c>
      <c r="R290" s="5">
        <v>1057.7339999999999</v>
      </c>
      <c r="S290" s="5">
        <v>1207.3599999999999</v>
      </c>
      <c r="T290" s="5">
        <v>1245.0820000000001</v>
      </c>
      <c r="U290" s="5">
        <v>1047.26</v>
      </c>
      <c r="V290" s="5">
        <v>1057.117</v>
      </c>
      <c r="W290" s="5">
        <v>1068.5329999999999</v>
      </c>
      <c r="X290" s="5">
        <v>1068.954</v>
      </c>
      <c r="Y290" s="5">
        <v>1225.287</v>
      </c>
      <c r="Z290" s="5">
        <v>1219.7370000000001</v>
      </c>
      <c r="AA290" s="5">
        <v>1261.963</v>
      </c>
      <c r="AB290" s="5">
        <v>1197.837</v>
      </c>
      <c r="AC290" s="5">
        <v>1294.1400000000001</v>
      </c>
      <c r="AD290" s="5">
        <v>1228.2460000000001</v>
      </c>
      <c r="AE290" s="5">
        <v>1217.6990000000001</v>
      </c>
      <c r="AF290" s="5">
        <v>1207.3119999999999</v>
      </c>
      <c r="AG290" s="5">
        <v>1103.759</v>
      </c>
      <c r="AH290" s="5">
        <v>1123.597</v>
      </c>
      <c r="AI290" s="5">
        <v>1138.7850000000001</v>
      </c>
      <c r="AJ290" s="5">
        <v>1198.723</v>
      </c>
      <c r="AK290" s="5">
        <v>1151.1110000000001</v>
      </c>
      <c r="AL290" s="5">
        <v>1139.287</v>
      </c>
    </row>
    <row r="291" spans="1:38" x14ac:dyDescent="0.25">
      <c r="A291" s="2">
        <v>42162</v>
      </c>
      <c r="B291" s="2" t="s">
        <v>1141</v>
      </c>
      <c r="C291" s="2" t="s">
        <v>1142</v>
      </c>
      <c r="D291" s="2" t="s">
        <v>1143</v>
      </c>
      <c r="E291" s="2" t="s">
        <v>68</v>
      </c>
      <c r="F291" s="2" t="s">
        <v>41</v>
      </c>
      <c r="G291" s="2">
        <v>75002770</v>
      </c>
      <c r="H291" s="2">
        <v>75002711</v>
      </c>
      <c r="I291" s="2" t="s">
        <v>1143</v>
      </c>
      <c r="J291" s="3">
        <f t="shared" si="12"/>
        <v>1.0379547193067493</v>
      </c>
      <c r="K291" s="3">
        <v>0.22202919003399246</v>
      </c>
      <c r="L291" s="4">
        <f t="shared" si="13"/>
        <v>17556.71</v>
      </c>
      <c r="M291" s="5">
        <v>17648.599999999999</v>
      </c>
      <c r="N291" s="5">
        <v>17223.849999999999</v>
      </c>
      <c r="O291" s="5">
        <v>17797.68</v>
      </c>
      <c r="P291" s="4">
        <f t="shared" si="14"/>
        <v>18223.07</v>
      </c>
      <c r="Q291" s="5">
        <v>18716.38</v>
      </c>
      <c r="R291" s="5">
        <v>19574.849999999999</v>
      </c>
      <c r="S291" s="5">
        <v>16954.29</v>
      </c>
      <c r="T291" s="5">
        <v>17643.97</v>
      </c>
      <c r="U291" s="5">
        <v>17873.34</v>
      </c>
      <c r="V291" s="5">
        <v>17519.650000000001</v>
      </c>
      <c r="W291" s="5">
        <v>16337.14</v>
      </c>
      <c r="X291" s="5">
        <v>16344.18</v>
      </c>
      <c r="Y291" s="5">
        <v>17562.8</v>
      </c>
      <c r="Z291" s="5">
        <v>18357.87</v>
      </c>
      <c r="AA291" s="5">
        <v>16943.560000000001</v>
      </c>
      <c r="AB291" s="5">
        <v>17596.599999999999</v>
      </c>
      <c r="AC291" s="5">
        <v>17794.419999999998</v>
      </c>
      <c r="AD291" s="5">
        <v>18015.66</v>
      </c>
      <c r="AE291" s="5">
        <v>16050.63</v>
      </c>
      <c r="AF291" s="5">
        <v>15573.19</v>
      </c>
      <c r="AG291" s="5">
        <v>19802.61</v>
      </c>
      <c r="AH291" s="5">
        <v>20225.72</v>
      </c>
      <c r="AI291" s="5">
        <v>20331.849999999999</v>
      </c>
      <c r="AJ291" s="5">
        <v>21073.46</v>
      </c>
      <c r="AK291" s="5">
        <v>20501.939999999999</v>
      </c>
      <c r="AL291" s="5">
        <v>20113.43</v>
      </c>
    </row>
    <row r="292" spans="1:38" x14ac:dyDescent="0.25">
      <c r="A292" s="2">
        <v>41621</v>
      </c>
      <c r="B292" s="2" t="s">
        <v>1144</v>
      </c>
      <c r="C292" s="2" t="s">
        <v>1145</v>
      </c>
      <c r="D292" s="2" t="s">
        <v>1146</v>
      </c>
      <c r="E292" s="2" t="s">
        <v>1147</v>
      </c>
      <c r="F292" s="2" t="s">
        <v>41</v>
      </c>
      <c r="G292" s="2">
        <v>45828197</v>
      </c>
      <c r="H292" s="2">
        <v>45828138</v>
      </c>
      <c r="I292" s="2" t="s">
        <v>1148</v>
      </c>
      <c r="J292" s="3">
        <f t="shared" si="12"/>
        <v>1.0366843773140841</v>
      </c>
      <c r="K292" s="3">
        <v>0.28522498447336092</v>
      </c>
      <c r="L292" s="4">
        <f t="shared" si="13"/>
        <v>4723.3813333333337</v>
      </c>
      <c r="M292" s="5">
        <v>4895.84</v>
      </c>
      <c r="N292" s="5">
        <v>4519.1099999999997</v>
      </c>
      <c r="O292" s="5">
        <v>4755.1940000000004</v>
      </c>
      <c r="P292" s="4">
        <f t="shared" si="14"/>
        <v>4896.6556363636355</v>
      </c>
      <c r="Q292" s="5">
        <v>5195.7969999999996</v>
      </c>
      <c r="R292" s="5">
        <v>5140.4430000000002</v>
      </c>
      <c r="S292" s="5">
        <v>4906.5479999999998</v>
      </c>
      <c r="T292" s="5">
        <v>5146.9179999999997</v>
      </c>
      <c r="U292" s="5">
        <v>4769.1660000000002</v>
      </c>
      <c r="V292" s="5">
        <v>4542.9260000000004</v>
      </c>
      <c r="W292" s="5">
        <v>4246.0550000000003</v>
      </c>
      <c r="X292" s="5">
        <v>4701.0919999999996</v>
      </c>
      <c r="Y292" s="5">
        <v>4634.2150000000001</v>
      </c>
      <c r="Z292" s="5">
        <v>4236.951</v>
      </c>
      <c r="AA292" s="5">
        <v>4875.1809999999996</v>
      </c>
      <c r="AB292" s="5">
        <v>5023.66</v>
      </c>
      <c r="AC292" s="5">
        <v>4590.5619999999999</v>
      </c>
      <c r="AD292" s="5">
        <v>4448.6409999999996</v>
      </c>
      <c r="AE292" s="5">
        <v>4989.0259999999998</v>
      </c>
      <c r="AF292" s="5">
        <v>4995.5569999999998</v>
      </c>
      <c r="AG292" s="5">
        <v>5358.549</v>
      </c>
      <c r="AH292" s="5">
        <v>5327.1350000000002</v>
      </c>
      <c r="AI292" s="5">
        <v>5234.8720000000003</v>
      </c>
      <c r="AJ292" s="5">
        <v>5282.7619999999997</v>
      </c>
      <c r="AK292" s="5">
        <v>5028.7370000000001</v>
      </c>
      <c r="AL292" s="5">
        <v>5051.6310000000003</v>
      </c>
    </row>
    <row r="293" spans="1:38" x14ac:dyDescent="0.25">
      <c r="A293" s="2">
        <v>48556</v>
      </c>
      <c r="B293" s="2" t="s">
        <v>1149</v>
      </c>
      <c r="C293" s="2" t="s">
        <v>1150</v>
      </c>
      <c r="D293" s="2" t="s">
        <v>1151</v>
      </c>
      <c r="E293" s="2" t="s">
        <v>1152</v>
      </c>
      <c r="F293" s="2" t="s">
        <v>41</v>
      </c>
      <c r="G293" s="2">
        <v>147521370</v>
      </c>
      <c r="H293" s="2">
        <v>147521429</v>
      </c>
      <c r="I293" s="2" t="s">
        <v>1153</v>
      </c>
      <c r="J293" s="3">
        <f t="shared" si="12"/>
        <v>1.0362982467312842</v>
      </c>
      <c r="K293" s="3">
        <v>0.23795756409790525</v>
      </c>
      <c r="L293" s="4">
        <f t="shared" si="13"/>
        <v>685.63829999999996</v>
      </c>
      <c r="M293" s="5">
        <v>695.97220000000004</v>
      </c>
      <c r="N293" s="5">
        <v>665.82590000000005</v>
      </c>
      <c r="O293" s="5">
        <v>695.11680000000001</v>
      </c>
      <c r="P293" s="4">
        <f t="shared" si="14"/>
        <v>710.52576818181831</v>
      </c>
      <c r="Q293" s="5">
        <v>718.60540000000003</v>
      </c>
      <c r="R293" s="5">
        <v>752.95169999999996</v>
      </c>
      <c r="S293" s="5">
        <v>706.43640000000005</v>
      </c>
      <c r="T293" s="5">
        <v>726.3048</v>
      </c>
      <c r="U293" s="5">
        <v>726.20159999999998</v>
      </c>
      <c r="V293" s="5">
        <v>738.83529999999996</v>
      </c>
      <c r="W293" s="5">
        <v>688.29</v>
      </c>
      <c r="X293" s="5">
        <v>691.78120000000001</v>
      </c>
      <c r="Y293" s="5">
        <v>706.16200000000003</v>
      </c>
      <c r="Z293" s="5">
        <v>534.98699999999997</v>
      </c>
      <c r="AA293" s="5">
        <v>694.24210000000005</v>
      </c>
      <c r="AB293" s="5">
        <v>674.66859999999997</v>
      </c>
      <c r="AC293" s="5">
        <v>624.94359999999995</v>
      </c>
      <c r="AD293" s="5">
        <v>588.84199999999998</v>
      </c>
      <c r="AE293" s="5">
        <v>815.15679999999998</v>
      </c>
      <c r="AF293" s="5">
        <v>767.18299999999999</v>
      </c>
      <c r="AG293" s="5">
        <v>727.6377</v>
      </c>
      <c r="AH293" s="5">
        <v>732.8442</v>
      </c>
      <c r="AI293" s="5">
        <v>757.24400000000003</v>
      </c>
      <c r="AJ293" s="5">
        <v>803.82629999999995</v>
      </c>
      <c r="AK293" s="5">
        <v>687.93169999999998</v>
      </c>
      <c r="AL293" s="5">
        <v>766.49149999999997</v>
      </c>
    </row>
    <row r="294" spans="1:38" x14ac:dyDescent="0.25">
      <c r="A294" s="2">
        <v>1019</v>
      </c>
      <c r="B294" s="2" t="s">
        <v>876</v>
      </c>
      <c r="C294" s="2" t="s">
        <v>877</v>
      </c>
      <c r="D294" s="2" t="s">
        <v>878</v>
      </c>
      <c r="E294" s="2" t="s">
        <v>879</v>
      </c>
      <c r="F294" s="2" t="s">
        <v>41</v>
      </c>
      <c r="G294" s="2">
        <v>72355890</v>
      </c>
      <c r="H294" s="2">
        <v>72355831</v>
      </c>
      <c r="I294" s="2" t="s">
        <v>880</v>
      </c>
      <c r="J294" s="3">
        <f t="shared" si="12"/>
        <v>1.035626277591597</v>
      </c>
      <c r="K294" s="3">
        <v>0.18199658167972974</v>
      </c>
      <c r="L294" s="4">
        <f t="shared" si="13"/>
        <v>1447.3403333333335</v>
      </c>
      <c r="M294" s="5">
        <v>1418.9549999999999</v>
      </c>
      <c r="N294" s="5">
        <v>1499.9739999999999</v>
      </c>
      <c r="O294" s="5">
        <v>1423.0920000000001</v>
      </c>
      <c r="P294" s="4">
        <f t="shared" si="14"/>
        <v>1498.9036818181814</v>
      </c>
      <c r="Q294" s="5">
        <v>1488.4110000000001</v>
      </c>
      <c r="R294" s="5">
        <v>1595.6479999999999</v>
      </c>
      <c r="S294" s="5">
        <v>1570.6949999999999</v>
      </c>
      <c r="T294" s="5">
        <v>1579.2180000000001</v>
      </c>
      <c r="U294" s="5">
        <v>1554.498</v>
      </c>
      <c r="V294" s="5">
        <v>1448.6690000000001</v>
      </c>
      <c r="W294" s="5">
        <v>1442.365</v>
      </c>
      <c r="X294" s="5">
        <v>1478.9169999999999</v>
      </c>
      <c r="Y294" s="5">
        <v>1599.5419999999999</v>
      </c>
      <c r="Z294" s="5">
        <v>1521.05</v>
      </c>
      <c r="AA294" s="5">
        <v>1403.6179999999999</v>
      </c>
      <c r="AB294" s="5">
        <v>1350.442</v>
      </c>
      <c r="AC294" s="5">
        <v>1439.867</v>
      </c>
      <c r="AD294" s="5">
        <v>1420.3420000000001</v>
      </c>
      <c r="AE294" s="5">
        <v>1497.191</v>
      </c>
      <c r="AF294" s="5">
        <v>1544.5640000000001</v>
      </c>
      <c r="AG294" s="5">
        <v>1513</v>
      </c>
      <c r="AH294" s="5">
        <v>1547.71</v>
      </c>
      <c r="AI294" s="5">
        <v>1413.0920000000001</v>
      </c>
      <c r="AJ294" s="5">
        <v>1459.8869999999999</v>
      </c>
      <c r="AK294" s="5">
        <v>1543.5239999999999</v>
      </c>
      <c r="AL294" s="5">
        <v>1563.6310000000001</v>
      </c>
    </row>
    <row r="295" spans="1:38" x14ac:dyDescent="0.25">
      <c r="A295" s="2">
        <v>38836</v>
      </c>
      <c r="B295" s="2" t="s">
        <v>1154</v>
      </c>
      <c r="C295" s="2" t="s">
        <v>1155</v>
      </c>
      <c r="D295" s="2" t="s">
        <v>1156</v>
      </c>
      <c r="E295" s="2" t="s">
        <v>1157</v>
      </c>
      <c r="F295" s="2" t="s">
        <v>41</v>
      </c>
      <c r="G295" s="2">
        <v>93769721</v>
      </c>
      <c r="H295" s="2">
        <v>93769780</v>
      </c>
      <c r="I295" s="2" t="s">
        <v>1158</v>
      </c>
      <c r="J295" s="3">
        <f t="shared" si="12"/>
        <v>1.0342269233079733</v>
      </c>
      <c r="K295" s="3">
        <v>0.45948617251614932</v>
      </c>
      <c r="L295" s="4">
        <f t="shared" si="13"/>
        <v>3221.8389999999999</v>
      </c>
      <c r="M295" s="5">
        <v>3360.444</v>
      </c>
      <c r="N295" s="5">
        <v>3055.0329999999999</v>
      </c>
      <c r="O295" s="5">
        <v>3250.04</v>
      </c>
      <c r="P295" s="4">
        <f t="shared" si="14"/>
        <v>3332.1126363636372</v>
      </c>
      <c r="Q295" s="5">
        <v>3303.8809999999999</v>
      </c>
      <c r="R295" s="5">
        <v>3021.3319999999999</v>
      </c>
      <c r="S295" s="5">
        <v>3623.5990000000002</v>
      </c>
      <c r="T295" s="5">
        <v>3164.3690000000001</v>
      </c>
      <c r="U295" s="5">
        <v>2573.8339999999998</v>
      </c>
      <c r="V295" s="5">
        <v>2573.1089999999999</v>
      </c>
      <c r="W295" s="5">
        <v>3513.6880000000001</v>
      </c>
      <c r="X295" s="5">
        <v>3820.2930000000001</v>
      </c>
      <c r="Y295" s="5">
        <v>3782.4780000000001</v>
      </c>
      <c r="Z295" s="5">
        <v>3981.9360000000001</v>
      </c>
      <c r="AA295" s="5">
        <v>3778.4589999999998</v>
      </c>
      <c r="AB295" s="5">
        <v>3662.1109999999999</v>
      </c>
      <c r="AC295" s="5">
        <v>3554.848</v>
      </c>
      <c r="AD295" s="5">
        <v>3511.3910000000001</v>
      </c>
      <c r="AE295" s="5">
        <v>3183.8739999999998</v>
      </c>
      <c r="AF295" s="5">
        <v>3521.9470000000001</v>
      </c>
      <c r="AG295" s="5">
        <v>3242.8939999999998</v>
      </c>
      <c r="AH295" s="5">
        <v>3129.2719999999999</v>
      </c>
      <c r="AI295" s="5">
        <v>3054.2979999999998</v>
      </c>
      <c r="AJ295" s="5">
        <v>3017.0889999999999</v>
      </c>
      <c r="AK295" s="5">
        <v>3180.0129999999999</v>
      </c>
      <c r="AL295" s="5">
        <v>3111.7629999999999</v>
      </c>
    </row>
    <row r="296" spans="1:38" x14ac:dyDescent="0.25">
      <c r="A296" s="2">
        <v>1116</v>
      </c>
      <c r="B296" s="2" t="s">
        <v>876</v>
      </c>
      <c r="C296" s="2" t="s">
        <v>877</v>
      </c>
      <c r="D296" s="2" t="s">
        <v>878</v>
      </c>
      <c r="E296" s="2" t="s">
        <v>879</v>
      </c>
      <c r="F296" s="2" t="s">
        <v>41</v>
      </c>
      <c r="G296" s="2">
        <v>72355890</v>
      </c>
      <c r="H296" s="2">
        <v>72355831</v>
      </c>
      <c r="I296" s="2" t="s">
        <v>880</v>
      </c>
      <c r="J296" s="3">
        <f t="shared" si="12"/>
        <v>1.0338528249970775</v>
      </c>
      <c r="K296" s="3">
        <v>0.23835685083758917</v>
      </c>
      <c r="L296" s="4">
        <f t="shared" si="13"/>
        <v>1442.4493333333332</v>
      </c>
      <c r="M296" s="5">
        <v>1414.49</v>
      </c>
      <c r="N296" s="5">
        <v>1499.9739999999999</v>
      </c>
      <c r="O296" s="5">
        <v>1412.884</v>
      </c>
      <c r="P296" s="4">
        <f t="shared" si="14"/>
        <v>1491.2803181818178</v>
      </c>
      <c r="Q296" s="5">
        <v>1641.162</v>
      </c>
      <c r="R296" s="5">
        <v>1626.413</v>
      </c>
      <c r="S296" s="5">
        <v>1612.1110000000001</v>
      </c>
      <c r="T296" s="5">
        <v>1588.2239999999999</v>
      </c>
      <c r="U296" s="5">
        <v>1521.242</v>
      </c>
      <c r="V296" s="5">
        <v>1426.0730000000001</v>
      </c>
      <c r="W296" s="5">
        <v>1451.3879999999999</v>
      </c>
      <c r="X296" s="5">
        <v>1359.0650000000001</v>
      </c>
      <c r="Y296" s="5">
        <v>1459.664</v>
      </c>
      <c r="Z296" s="5">
        <v>1501.4580000000001</v>
      </c>
      <c r="AA296" s="5">
        <v>1387.316</v>
      </c>
      <c r="AB296" s="5">
        <v>1414.069</v>
      </c>
      <c r="AC296" s="5">
        <v>1412.8389999999999</v>
      </c>
      <c r="AD296" s="5">
        <v>1452.1769999999999</v>
      </c>
      <c r="AE296" s="5">
        <v>1547.4960000000001</v>
      </c>
      <c r="AF296" s="5">
        <v>1451.354</v>
      </c>
      <c r="AG296" s="5">
        <v>1431.0809999999999</v>
      </c>
      <c r="AH296" s="5">
        <v>1547.71</v>
      </c>
      <c r="AI296" s="5">
        <v>1434.049</v>
      </c>
      <c r="AJ296" s="5">
        <v>1513.635</v>
      </c>
      <c r="AK296" s="5">
        <v>1510.23</v>
      </c>
      <c r="AL296" s="5">
        <v>1519.4110000000001</v>
      </c>
    </row>
    <row r="297" spans="1:38" x14ac:dyDescent="0.25">
      <c r="A297" s="2">
        <v>53899</v>
      </c>
      <c r="B297" s="2" t="s">
        <v>1159</v>
      </c>
      <c r="C297" s="2" t="s">
        <v>1160</v>
      </c>
      <c r="D297" s="2" t="s">
        <v>1161</v>
      </c>
      <c r="E297" s="2" t="s">
        <v>1162</v>
      </c>
      <c r="F297" s="2" t="s">
        <v>41</v>
      </c>
      <c r="G297" s="2">
        <v>68674447</v>
      </c>
      <c r="H297" s="2">
        <v>68674388</v>
      </c>
      <c r="I297" s="2" t="s">
        <v>1163</v>
      </c>
      <c r="J297" s="3">
        <f t="shared" si="12"/>
        <v>1.0335200442975545</v>
      </c>
      <c r="K297" s="3">
        <v>0.42053317228480647</v>
      </c>
      <c r="L297" s="4">
        <f t="shared" si="13"/>
        <v>3611.7186666666662</v>
      </c>
      <c r="M297" s="5">
        <v>3773.8009999999999</v>
      </c>
      <c r="N297" s="5">
        <v>3443.6329999999998</v>
      </c>
      <c r="O297" s="5">
        <v>3617.7220000000002</v>
      </c>
      <c r="P297" s="4">
        <f t="shared" si="14"/>
        <v>3732.7836363636375</v>
      </c>
      <c r="Q297" s="5">
        <v>4094.9119999999998</v>
      </c>
      <c r="R297" s="5">
        <v>4101.2849999999999</v>
      </c>
      <c r="S297" s="5">
        <v>3874.7139999999999</v>
      </c>
      <c r="T297" s="5">
        <v>4137.2259999999997</v>
      </c>
      <c r="U297" s="5">
        <v>3962.9810000000002</v>
      </c>
      <c r="V297" s="5">
        <v>4057.7849999999999</v>
      </c>
      <c r="W297" s="5">
        <v>3651.703</v>
      </c>
      <c r="X297" s="5">
        <v>3211.4830000000002</v>
      </c>
      <c r="Y297" s="5">
        <v>3177.7379999999998</v>
      </c>
      <c r="Z297" s="5">
        <v>2786.902</v>
      </c>
      <c r="AA297" s="5">
        <v>3577.3539999999998</v>
      </c>
      <c r="AB297" s="5">
        <v>3626.5680000000002</v>
      </c>
      <c r="AC297" s="5">
        <v>3837.1010000000001</v>
      </c>
      <c r="AD297" s="5">
        <v>4090.0990000000002</v>
      </c>
      <c r="AE297" s="5">
        <v>3463.0610000000001</v>
      </c>
      <c r="AF297" s="5">
        <v>3264.0160000000001</v>
      </c>
      <c r="AG297" s="5">
        <v>3792.5329999999999</v>
      </c>
      <c r="AH297" s="5">
        <v>3910.3330000000001</v>
      </c>
      <c r="AI297" s="5">
        <v>3930.5360000000001</v>
      </c>
      <c r="AJ297" s="5">
        <v>4036.2020000000002</v>
      </c>
      <c r="AK297" s="5">
        <v>3779.127</v>
      </c>
      <c r="AL297" s="5">
        <v>3757.5810000000001</v>
      </c>
    </row>
    <row r="298" spans="1:38" x14ac:dyDescent="0.25">
      <c r="A298" s="2">
        <v>56677</v>
      </c>
      <c r="B298" s="2" t="s">
        <v>1164</v>
      </c>
      <c r="D298" s="2" t="s">
        <v>1165</v>
      </c>
      <c r="E298" s="2" t="s">
        <v>1166</v>
      </c>
      <c r="F298" s="2" t="s">
        <v>41</v>
      </c>
      <c r="G298" s="2">
        <v>54637512</v>
      </c>
      <c r="H298" s="2">
        <v>54637571</v>
      </c>
      <c r="I298" s="2" t="s">
        <v>1165</v>
      </c>
      <c r="J298" s="3">
        <f t="shared" si="12"/>
        <v>1.0333100064588063</v>
      </c>
      <c r="K298" s="3">
        <v>0.83502542868952534</v>
      </c>
      <c r="L298" s="4">
        <f t="shared" si="13"/>
        <v>901.57856666666657</v>
      </c>
      <c r="M298" s="5">
        <v>693.24559999999997</v>
      </c>
      <c r="N298" s="5">
        <v>990.42610000000002</v>
      </c>
      <c r="O298" s="5">
        <v>1021.064</v>
      </c>
      <c r="P298" s="4">
        <f t="shared" si="14"/>
        <v>931.61015454545452</v>
      </c>
      <c r="Q298" s="5">
        <v>961.21140000000003</v>
      </c>
      <c r="R298" s="5">
        <v>1106.2940000000001</v>
      </c>
      <c r="S298" s="5">
        <v>1069.1890000000001</v>
      </c>
      <c r="T298" s="5">
        <v>1120.489</v>
      </c>
      <c r="U298" s="5">
        <v>1212.107</v>
      </c>
      <c r="V298" s="5">
        <v>1205.5429999999999</v>
      </c>
      <c r="W298" s="5">
        <v>921.13919999999996</v>
      </c>
      <c r="X298" s="5">
        <v>876.83299999999997</v>
      </c>
      <c r="Y298" s="5">
        <v>678.10540000000003</v>
      </c>
      <c r="Z298" s="5">
        <v>589.24459999999999</v>
      </c>
      <c r="AA298" s="5">
        <v>616.86059999999998</v>
      </c>
      <c r="AB298" s="5">
        <v>541.44970000000001</v>
      </c>
      <c r="AC298" s="5">
        <v>547.35050000000001</v>
      </c>
      <c r="AD298" s="5">
        <v>572.57529999999997</v>
      </c>
      <c r="AE298" s="5">
        <v>1530.873</v>
      </c>
      <c r="AF298" s="5">
        <v>1565.39</v>
      </c>
      <c r="AG298" s="5">
        <v>809.43560000000002</v>
      </c>
      <c r="AH298" s="5">
        <v>749.57330000000002</v>
      </c>
      <c r="AI298" s="5">
        <v>952.15430000000003</v>
      </c>
      <c r="AJ298" s="5">
        <v>1052.6869999999999</v>
      </c>
      <c r="AK298" s="5">
        <v>929.42200000000003</v>
      </c>
      <c r="AL298" s="5">
        <v>887.49649999999997</v>
      </c>
    </row>
    <row r="299" spans="1:38" x14ac:dyDescent="0.25">
      <c r="A299" s="2">
        <v>35161</v>
      </c>
      <c r="B299" s="2" t="s">
        <v>1167</v>
      </c>
      <c r="D299" s="2" t="s">
        <v>1167</v>
      </c>
      <c r="E299" s="2" t="s">
        <v>68</v>
      </c>
      <c r="F299" s="2" t="s">
        <v>41</v>
      </c>
      <c r="G299" s="2">
        <v>100685198</v>
      </c>
      <c r="H299" s="2">
        <v>100685257</v>
      </c>
      <c r="I299" s="2" t="s">
        <v>1167</v>
      </c>
      <c r="J299" s="3">
        <f t="shared" si="12"/>
        <v>1.0326970839847418</v>
      </c>
      <c r="K299" s="3">
        <v>0.80506335052713474</v>
      </c>
      <c r="L299" s="4">
        <f t="shared" si="13"/>
        <v>48569.579999999994</v>
      </c>
      <c r="M299" s="5">
        <v>57295.03</v>
      </c>
      <c r="N299" s="5">
        <v>42369.91</v>
      </c>
      <c r="O299" s="5">
        <v>46043.8</v>
      </c>
      <c r="P299" s="4">
        <f t="shared" si="14"/>
        <v>50157.663636363628</v>
      </c>
      <c r="Q299" s="5">
        <v>29077.439999999999</v>
      </c>
      <c r="R299" s="5">
        <v>29974.68</v>
      </c>
      <c r="S299" s="5">
        <v>28470.21</v>
      </c>
      <c r="T299" s="5">
        <v>33338.71</v>
      </c>
      <c r="U299" s="5">
        <v>31840.38</v>
      </c>
      <c r="V299" s="5">
        <v>33282.81</v>
      </c>
      <c r="W299" s="5">
        <v>55654.75</v>
      </c>
      <c r="X299" s="5">
        <v>53972.67</v>
      </c>
      <c r="Y299" s="5">
        <v>56755.72</v>
      </c>
      <c r="Z299" s="5">
        <v>60621.17</v>
      </c>
      <c r="AA299" s="5">
        <v>83224.58</v>
      </c>
      <c r="AB299" s="5">
        <v>59579.73</v>
      </c>
      <c r="AC299" s="5">
        <v>58814.36</v>
      </c>
      <c r="AD299" s="5">
        <v>67611.240000000005</v>
      </c>
      <c r="AE299" s="5">
        <v>44925.120000000003</v>
      </c>
      <c r="AF299" s="5">
        <v>42553.58</v>
      </c>
      <c r="AG299" s="5">
        <v>57577.14</v>
      </c>
      <c r="AH299" s="5">
        <v>53765.43</v>
      </c>
      <c r="AI299" s="5">
        <v>51721.58</v>
      </c>
      <c r="AJ299" s="5">
        <v>55738.98</v>
      </c>
      <c r="AK299" s="5">
        <v>57570.96</v>
      </c>
      <c r="AL299" s="5">
        <v>57397.36</v>
      </c>
    </row>
    <row r="300" spans="1:38" x14ac:dyDescent="0.25">
      <c r="A300" s="2">
        <v>4192</v>
      </c>
      <c r="B300" s="2" t="s">
        <v>1168</v>
      </c>
      <c r="C300" s="2" t="s">
        <v>1169</v>
      </c>
      <c r="D300" s="2" t="s">
        <v>761</v>
      </c>
      <c r="E300" s="2" t="s">
        <v>762</v>
      </c>
      <c r="F300" s="2" t="s">
        <v>41</v>
      </c>
      <c r="G300" s="2">
        <v>34423148</v>
      </c>
      <c r="H300" s="2">
        <v>34423207</v>
      </c>
      <c r="I300" s="2" t="s">
        <v>763</v>
      </c>
      <c r="J300" s="3">
        <f t="shared" si="12"/>
        <v>1.0315633253419305</v>
      </c>
      <c r="K300" s="3">
        <v>0.30083362199929081</v>
      </c>
      <c r="L300" s="4">
        <f t="shared" si="13"/>
        <v>2781.9163333333331</v>
      </c>
      <c r="M300" s="5">
        <v>2707.681</v>
      </c>
      <c r="N300" s="5">
        <v>2809.8409999999999</v>
      </c>
      <c r="O300" s="5">
        <v>2828.2269999999999</v>
      </c>
      <c r="P300" s="4">
        <f t="shared" si="14"/>
        <v>2869.7228636363634</v>
      </c>
      <c r="Q300" s="5">
        <v>2758.9760000000001</v>
      </c>
      <c r="R300" s="5">
        <v>2783.6089999999999</v>
      </c>
      <c r="S300" s="5">
        <v>2708.2069999999999</v>
      </c>
      <c r="T300" s="5">
        <v>2698.7809999999999</v>
      </c>
      <c r="U300" s="5">
        <v>2777.511</v>
      </c>
      <c r="V300" s="5">
        <v>2606.605</v>
      </c>
      <c r="W300" s="5">
        <v>2837.7640000000001</v>
      </c>
      <c r="X300" s="5">
        <v>2883.768</v>
      </c>
      <c r="Y300" s="5">
        <v>2946.605</v>
      </c>
      <c r="Z300" s="5">
        <v>3113.8679999999999</v>
      </c>
      <c r="AA300" s="5">
        <v>2975.415</v>
      </c>
      <c r="AB300" s="5">
        <v>3072.5149999999999</v>
      </c>
      <c r="AC300" s="5">
        <v>2797.5729999999999</v>
      </c>
      <c r="AD300" s="5">
        <v>3064.9209999999998</v>
      </c>
      <c r="AE300" s="5">
        <v>2252.779</v>
      </c>
      <c r="AF300" s="5">
        <v>2384.2530000000002</v>
      </c>
      <c r="AG300" s="5">
        <v>3242.8939999999998</v>
      </c>
      <c r="AH300" s="5">
        <v>3001.8609999999999</v>
      </c>
      <c r="AI300" s="5">
        <v>3075.3690000000001</v>
      </c>
      <c r="AJ300" s="5">
        <v>3179.049</v>
      </c>
      <c r="AK300" s="5">
        <v>2963.8560000000002</v>
      </c>
      <c r="AL300" s="5">
        <v>3007.7240000000002</v>
      </c>
    </row>
    <row r="301" spans="1:38" x14ac:dyDescent="0.25">
      <c r="A301" s="2">
        <v>59569</v>
      </c>
      <c r="B301" s="2" t="s">
        <v>932</v>
      </c>
      <c r="C301" s="2" t="s">
        <v>933</v>
      </c>
      <c r="D301" s="2" t="s">
        <v>934</v>
      </c>
      <c r="E301" s="2" t="s">
        <v>935</v>
      </c>
      <c r="F301" s="2" t="s">
        <v>41</v>
      </c>
      <c r="G301" s="2">
        <v>99338680</v>
      </c>
      <c r="H301" s="2">
        <v>99338621</v>
      </c>
      <c r="I301" s="2" t="s">
        <v>936</v>
      </c>
      <c r="J301" s="3">
        <f t="shared" si="12"/>
        <v>1.0310269821053129</v>
      </c>
      <c r="K301" s="3">
        <v>0.78256759161212464</v>
      </c>
      <c r="L301" s="4">
        <f t="shared" si="13"/>
        <v>541.70133333333331</v>
      </c>
      <c r="M301" s="5">
        <v>637.29070000000002</v>
      </c>
      <c r="N301" s="5">
        <v>456.2441</v>
      </c>
      <c r="O301" s="5">
        <v>531.56920000000002</v>
      </c>
      <c r="P301" s="4">
        <f t="shared" si="14"/>
        <v>558.50869090909077</v>
      </c>
      <c r="Q301" s="5">
        <v>629.55399999999997</v>
      </c>
      <c r="R301" s="5">
        <v>582.46510000000001</v>
      </c>
      <c r="S301" s="5">
        <v>593.86929999999995</v>
      </c>
      <c r="T301" s="5">
        <v>610.74549999999999</v>
      </c>
      <c r="U301" s="5">
        <v>597.99249999999995</v>
      </c>
      <c r="V301" s="5">
        <v>585.14430000000004</v>
      </c>
      <c r="W301" s="5">
        <v>459.57089999999999</v>
      </c>
      <c r="X301" s="5">
        <v>451.56880000000001</v>
      </c>
      <c r="Y301" s="5">
        <v>546.44399999999996</v>
      </c>
      <c r="Z301" s="5">
        <v>598.64030000000002</v>
      </c>
      <c r="AA301" s="5">
        <v>576.13019999999995</v>
      </c>
      <c r="AB301" s="5">
        <v>540.49549999999999</v>
      </c>
      <c r="AC301" s="5">
        <v>559.54690000000005</v>
      </c>
      <c r="AD301" s="5">
        <v>570.38019999999995</v>
      </c>
      <c r="AE301" s="5">
        <v>530.00609999999995</v>
      </c>
      <c r="AF301" s="5">
        <v>508.42880000000002</v>
      </c>
      <c r="AG301" s="5">
        <v>573.45360000000005</v>
      </c>
      <c r="AH301" s="5">
        <v>600.96100000000001</v>
      </c>
      <c r="AI301" s="5">
        <v>541.22739999999999</v>
      </c>
      <c r="AJ301" s="5">
        <v>526.12049999999999</v>
      </c>
      <c r="AK301" s="5">
        <v>559.8306</v>
      </c>
      <c r="AL301" s="5">
        <v>544.61569999999995</v>
      </c>
    </row>
    <row r="302" spans="1:38" x14ac:dyDescent="0.25">
      <c r="A302" s="2">
        <v>6366</v>
      </c>
      <c r="B302" s="2" t="s">
        <v>932</v>
      </c>
      <c r="C302" s="2" t="s">
        <v>933</v>
      </c>
      <c r="D302" s="2" t="s">
        <v>934</v>
      </c>
      <c r="E302" s="2" t="s">
        <v>935</v>
      </c>
      <c r="F302" s="2" t="s">
        <v>41</v>
      </c>
      <c r="G302" s="2">
        <v>99338680</v>
      </c>
      <c r="H302" s="2">
        <v>99338621</v>
      </c>
      <c r="I302" s="2" t="s">
        <v>936</v>
      </c>
      <c r="J302" s="3">
        <f t="shared" si="12"/>
        <v>1.0306962556273715</v>
      </c>
      <c r="K302" s="3">
        <v>0.76852111215593444</v>
      </c>
      <c r="L302" s="4">
        <f t="shared" si="13"/>
        <v>540.36409999999989</v>
      </c>
      <c r="M302" s="5">
        <v>637.29070000000002</v>
      </c>
      <c r="N302" s="5">
        <v>482.81470000000002</v>
      </c>
      <c r="O302" s="5">
        <v>500.98689999999999</v>
      </c>
      <c r="P302" s="4">
        <f t="shared" si="14"/>
        <v>556.9512545454545</v>
      </c>
      <c r="Q302" s="5">
        <v>577.97289999999998</v>
      </c>
      <c r="R302" s="5">
        <v>569.68179999999995</v>
      </c>
      <c r="S302" s="5">
        <v>558.62959999999998</v>
      </c>
      <c r="T302" s="5">
        <v>600.04089999999997</v>
      </c>
      <c r="U302" s="5">
        <v>578.80510000000004</v>
      </c>
      <c r="V302" s="5">
        <v>591.81150000000002</v>
      </c>
      <c r="W302" s="5">
        <v>475.81040000000002</v>
      </c>
      <c r="X302" s="5">
        <v>469.66199999999998</v>
      </c>
      <c r="Y302" s="5">
        <v>519.64599999999996</v>
      </c>
      <c r="Z302" s="5">
        <v>575.37710000000004</v>
      </c>
      <c r="AA302" s="5">
        <v>543.23749999999995</v>
      </c>
      <c r="AB302" s="5">
        <v>579.91780000000006</v>
      </c>
      <c r="AC302" s="5">
        <v>583.75139999999999</v>
      </c>
      <c r="AD302" s="5">
        <v>611.09749999999997</v>
      </c>
      <c r="AE302" s="5">
        <v>544.15890000000002</v>
      </c>
      <c r="AF302" s="5">
        <v>521.81759999999997</v>
      </c>
      <c r="AG302" s="5">
        <v>582.99559999999997</v>
      </c>
      <c r="AH302" s="5">
        <v>567.61680000000001</v>
      </c>
      <c r="AI302" s="5">
        <v>517.80520000000001</v>
      </c>
      <c r="AJ302" s="5">
        <v>555.56640000000004</v>
      </c>
      <c r="AK302" s="5">
        <v>548.27679999999998</v>
      </c>
      <c r="AL302" s="5">
        <v>579.24879999999996</v>
      </c>
    </row>
    <row r="303" spans="1:38" x14ac:dyDescent="0.25">
      <c r="A303" s="2">
        <v>36977</v>
      </c>
      <c r="B303" s="2" t="s">
        <v>1170</v>
      </c>
      <c r="C303" s="2" t="s">
        <v>1171</v>
      </c>
      <c r="D303" s="2" t="s">
        <v>1172</v>
      </c>
      <c r="E303" s="2" t="s">
        <v>1173</v>
      </c>
      <c r="F303" s="2" t="s">
        <v>41</v>
      </c>
      <c r="G303" s="2">
        <v>7483878</v>
      </c>
      <c r="H303" s="2">
        <v>7483937</v>
      </c>
      <c r="I303" s="2" t="s">
        <v>1174</v>
      </c>
      <c r="J303" s="3">
        <f t="shared" si="12"/>
        <v>1.0279741987474731</v>
      </c>
      <c r="K303" s="3">
        <v>0.84812138662046643</v>
      </c>
      <c r="L303" s="4">
        <f t="shared" si="13"/>
        <v>19344.703333333335</v>
      </c>
      <c r="M303" s="5">
        <v>14608.09</v>
      </c>
      <c r="N303" s="5">
        <v>22939.43</v>
      </c>
      <c r="O303" s="5">
        <v>20486.59</v>
      </c>
      <c r="P303" s="4">
        <f t="shared" si="14"/>
        <v>19885.855909090908</v>
      </c>
      <c r="Q303" s="5">
        <v>22130.81</v>
      </c>
      <c r="R303" s="5">
        <v>18985.599999999999</v>
      </c>
      <c r="S303" s="5">
        <v>20221.8</v>
      </c>
      <c r="T303" s="5">
        <v>21231.759999999998</v>
      </c>
      <c r="U303" s="5">
        <v>20487.68</v>
      </c>
      <c r="V303" s="5">
        <v>21074.23</v>
      </c>
      <c r="W303" s="5">
        <v>18463.14</v>
      </c>
      <c r="X303" s="5">
        <v>17596.330000000002</v>
      </c>
      <c r="Y303" s="5">
        <v>18263.8</v>
      </c>
      <c r="Z303" s="5">
        <v>19583.740000000002</v>
      </c>
      <c r="AA303" s="5">
        <v>19097.05</v>
      </c>
      <c r="AB303" s="5">
        <v>20277.55</v>
      </c>
      <c r="AC303" s="5">
        <v>18801.47</v>
      </c>
      <c r="AD303" s="5">
        <v>19722.490000000002</v>
      </c>
      <c r="AE303" s="5">
        <v>17910.740000000002</v>
      </c>
      <c r="AF303" s="5">
        <v>16993.11</v>
      </c>
      <c r="AG303" s="5">
        <v>19267.38</v>
      </c>
      <c r="AH303" s="5">
        <v>20853.21</v>
      </c>
      <c r="AI303" s="5">
        <v>21342.14</v>
      </c>
      <c r="AJ303" s="5">
        <v>21385.96</v>
      </c>
      <c r="AK303" s="5">
        <v>21562.1</v>
      </c>
      <c r="AL303" s="5">
        <v>22236.74</v>
      </c>
    </row>
    <row r="304" spans="1:38" x14ac:dyDescent="0.25">
      <c r="A304" s="2">
        <v>42666</v>
      </c>
      <c r="B304" s="2" t="s">
        <v>876</v>
      </c>
      <c r="C304" s="2" t="s">
        <v>877</v>
      </c>
      <c r="D304" s="2" t="s">
        <v>878</v>
      </c>
      <c r="E304" s="2" t="s">
        <v>879</v>
      </c>
      <c r="F304" s="2" t="s">
        <v>41</v>
      </c>
      <c r="G304" s="2">
        <v>72355890</v>
      </c>
      <c r="H304" s="2">
        <v>72355831</v>
      </c>
      <c r="I304" s="2" t="s">
        <v>880</v>
      </c>
      <c r="J304" s="3">
        <f t="shared" si="12"/>
        <v>1.0275428834194429</v>
      </c>
      <c r="K304" s="3">
        <v>0.55057929286954155</v>
      </c>
      <c r="L304" s="4">
        <f t="shared" si="13"/>
        <v>1439.2349999999999</v>
      </c>
      <c r="M304" s="5">
        <v>1541.5329999999999</v>
      </c>
      <c r="N304" s="5">
        <v>1404.692</v>
      </c>
      <c r="O304" s="5">
        <v>1371.48</v>
      </c>
      <c r="P304" s="4">
        <f t="shared" si="14"/>
        <v>1478.8756818181819</v>
      </c>
      <c r="Q304" s="5">
        <v>1712.7159999999999</v>
      </c>
      <c r="R304" s="5">
        <v>1636.5329999999999</v>
      </c>
      <c r="S304" s="5">
        <v>1579.0429999999999</v>
      </c>
      <c r="T304" s="5">
        <v>1659.8910000000001</v>
      </c>
      <c r="U304" s="5">
        <v>1394.057</v>
      </c>
      <c r="V304" s="5">
        <v>1414.683</v>
      </c>
      <c r="W304" s="5">
        <v>1349.1310000000001</v>
      </c>
      <c r="X304" s="5">
        <v>1341.3040000000001</v>
      </c>
      <c r="Y304" s="5">
        <v>1445.07</v>
      </c>
      <c r="Z304" s="5">
        <v>1553.098</v>
      </c>
      <c r="AA304" s="5">
        <v>1362.625</v>
      </c>
      <c r="AB304" s="5">
        <v>1396.1479999999999</v>
      </c>
      <c r="AC304" s="5">
        <v>1348.8409999999999</v>
      </c>
      <c r="AD304" s="5">
        <v>1441.615</v>
      </c>
      <c r="AE304" s="5">
        <v>1497.191</v>
      </c>
      <c r="AF304" s="5">
        <v>1466.0550000000001</v>
      </c>
      <c r="AG304" s="5">
        <v>1442.9359999999999</v>
      </c>
      <c r="AH304" s="5">
        <v>1547.71</v>
      </c>
      <c r="AI304" s="5">
        <v>1547.953</v>
      </c>
      <c r="AJ304" s="5">
        <v>1405.328</v>
      </c>
      <c r="AK304" s="5">
        <v>1565.3309999999999</v>
      </c>
      <c r="AL304" s="5">
        <v>1428.0060000000001</v>
      </c>
    </row>
    <row r="305" spans="1:38" x14ac:dyDescent="0.25">
      <c r="A305" s="2">
        <v>54025</v>
      </c>
      <c r="B305" s="2" t="s">
        <v>1175</v>
      </c>
      <c r="C305" s="2" t="s">
        <v>1176</v>
      </c>
      <c r="D305" s="2" t="s">
        <v>1177</v>
      </c>
      <c r="E305" s="2" t="s">
        <v>1178</v>
      </c>
      <c r="F305" s="2" t="s">
        <v>41</v>
      </c>
      <c r="G305" s="2">
        <v>34631888</v>
      </c>
      <c r="H305" s="2">
        <v>34631829</v>
      </c>
      <c r="I305" s="2" t="s">
        <v>1179</v>
      </c>
      <c r="J305" s="3">
        <f t="shared" si="12"/>
        <v>1.0267590140564014</v>
      </c>
      <c r="K305" s="3">
        <v>0.55163298433404617</v>
      </c>
      <c r="L305" s="4">
        <f t="shared" si="13"/>
        <v>1897.1556666666668</v>
      </c>
      <c r="M305" s="5">
        <v>1802.9580000000001</v>
      </c>
      <c r="N305" s="5">
        <v>1889.239</v>
      </c>
      <c r="O305" s="5">
        <v>1999.27</v>
      </c>
      <c r="P305" s="4">
        <f t="shared" si="14"/>
        <v>1947.9216818181815</v>
      </c>
      <c r="Q305" s="5">
        <v>1782.6969999999999</v>
      </c>
      <c r="R305" s="5">
        <v>1553.4939999999999</v>
      </c>
      <c r="S305" s="5">
        <v>1766.1569999999999</v>
      </c>
      <c r="T305" s="5">
        <v>1776.625</v>
      </c>
      <c r="U305" s="5">
        <v>1695.345</v>
      </c>
      <c r="V305" s="5">
        <v>1694.0740000000001</v>
      </c>
      <c r="W305" s="5">
        <v>2106.2869999999998</v>
      </c>
      <c r="X305" s="5">
        <v>2056.2049999999999</v>
      </c>
      <c r="Y305" s="5">
        <v>1993.8720000000001</v>
      </c>
      <c r="Z305" s="5">
        <v>1760.9559999999999</v>
      </c>
      <c r="AA305" s="5">
        <v>2165.0650000000001</v>
      </c>
      <c r="AB305" s="5">
        <v>2081.1469999999999</v>
      </c>
      <c r="AC305" s="5">
        <v>2182.817</v>
      </c>
      <c r="AD305" s="5">
        <v>2206.201</v>
      </c>
      <c r="AE305" s="5">
        <v>2153.652</v>
      </c>
      <c r="AF305" s="5">
        <v>2272.92</v>
      </c>
      <c r="AG305" s="5">
        <v>1989.7049999999999</v>
      </c>
      <c r="AH305" s="5">
        <v>1877.6969999999999</v>
      </c>
      <c r="AI305" s="5">
        <v>2031.8920000000001</v>
      </c>
      <c r="AJ305" s="5">
        <v>1976.38</v>
      </c>
      <c r="AK305" s="5">
        <v>1901.175</v>
      </c>
      <c r="AL305" s="5">
        <v>1829.914</v>
      </c>
    </row>
    <row r="306" spans="1:38" x14ac:dyDescent="0.25">
      <c r="A306" s="2">
        <v>28074</v>
      </c>
      <c r="B306" s="2" t="s">
        <v>1180</v>
      </c>
      <c r="C306" s="2" t="s">
        <v>1181</v>
      </c>
      <c r="D306" s="2" t="s">
        <v>1182</v>
      </c>
      <c r="E306" s="2" t="s">
        <v>1183</v>
      </c>
      <c r="F306" s="2" t="s">
        <v>41</v>
      </c>
      <c r="G306" s="2">
        <v>99261970</v>
      </c>
      <c r="H306" s="2">
        <v>99261911</v>
      </c>
      <c r="I306" s="2" t="s">
        <v>1184</v>
      </c>
      <c r="J306" s="3">
        <f t="shared" si="12"/>
        <v>1.0258210595749282</v>
      </c>
      <c r="K306" s="3">
        <v>0.73283417189955546</v>
      </c>
      <c r="L306" s="4">
        <f t="shared" si="13"/>
        <v>1909.7366666666665</v>
      </c>
      <c r="M306" s="5">
        <v>2059.1689999999999</v>
      </c>
      <c r="N306" s="5">
        <v>1900.097</v>
      </c>
      <c r="O306" s="5">
        <v>1769.944</v>
      </c>
      <c r="P306" s="4">
        <f t="shared" si="14"/>
        <v>1959.0480909090911</v>
      </c>
      <c r="Q306" s="5">
        <v>2067.491</v>
      </c>
      <c r="R306" s="5">
        <v>1965.701</v>
      </c>
      <c r="S306" s="5">
        <v>1374.1030000000001</v>
      </c>
      <c r="T306" s="5">
        <v>1459.8219999999999</v>
      </c>
      <c r="U306" s="5">
        <v>2393.8969999999999</v>
      </c>
      <c r="V306" s="5">
        <v>1988.979</v>
      </c>
      <c r="W306" s="5">
        <v>2293.7579999999998</v>
      </c>
      <c r="X306" s="5">
        <v>2531.4169999999999</v>
      </c>
      <c r="Y306" s="5">
        <v>2521.982</v>
      </c>
      <c r="Z306" s="5">
        <v>2484.6959999999999</v>
      </c>
      <c r="AA306" s="5">
        <v>1974.6579999999999</v>
      </c>
      <c r="AB306" s="5">
        <v>2090.1930000000002</v>
      </c>
      <c r="AC306" s="5">
        <v>2104.0140000000001</v>
      </c>
      <c r="AD306" s="5">
        <v>2005.374</v>
      </c>
      <c r="AE306" s="5">
        <v>1200.7149999999999</v>
      </c>
      <c r="AF306" s="5">
        <v>1329.673</v>
      </c>
      <c r="AG306" s="5">
        <v>2049.7629999999999</v>
      </c>
      <c r="AH306" s="5">
        <v>1957.8340000000001</v>
      </c>
      <c r="AI306" s="5">
        <v>1798.1410000000001</v>
      </c>
      <c r="AJ306" s="5">
        <v>1720.1479999999999</v>
      </c>
      <c r="AK306" s="5">
        <v>1847.511</v>
      </c>
      <c r="AL306" s="5">
        <v>1939.1880000000001</v>
      </c>
    </row>
    <row r="307" spans="1:38" x14ac:dyDescent="0.25">
      <c r="A307" s="2">
        <v>11695</v>
      </c>
      <c r="B307" s="2" t="s">
        <v>1185</v>
      </c>
      <c r="C307" s="2" t="s">
        <v>1186</v>
      </c>
      <c r="D307" s="2" t="s">
        <v>1187</v>
      </c>
      <c r="E307" s="2" t="s">
        <v>68</v>
      </c>
      <c r="F307" s="2" t="s">
        <v>41</v>
      </c>
      <c r="G307" s="2">
        <v>72390420</v>
      </c>
      <c r="H307" s="2">
        <v>72390479</v>
      </c>
      <c r="I307" s="2" t="s">
        <v>1187</v>
      </c>
      <c r="J307" s="3">
        <f t="shared" si="12"/>
        <v>1.0241266479077045</v>
      </c>
      <c r="K307" s="3">
        <v>0.58099279563865547</v>
      </c>
      <c r="L307" s="4">
        <f t="shared" si="13"/>
        <v>2171.2450000000003</v>
      </c>
      <c r="M307" s="5">
        <v>2317.5169999999998</v>
      </c>
      <c r="N307" s="5">
        <v>2065.4070000000002</v>
      </c>
      <c r="O307" s="5">
        <v>2130.8110000000001</v>
      </c>
      <c r="P307" s="4">
        <f t="shared" si="14"/>
        <v>2223.629863636364</v>
      </c>
      <c r="Q307" s="5">
        <v>1861.1110000000001</v>
      </c>
      <c r="R307" s="5">
        <v>2310.136</v>
      </c>
      <c r="S307" s="5">
        <v>2310.4749999999999</v>
      </c>
      <c r="T307" s="5">
        <v>2577.326</v>
      </c>
      <c r="U307" s="5">
        <v>2303.5500000000002</v>
      </c>
      <c r="V307" s="5">
        <v>2336.2240000000002</v>
      </c>
      <c r="W307" s="5">
        <v>1919.7539999999999</v>
      </c>
      <c r="X307" s="5">
        <v>1985.8140000000001</v>
      </c>
      <c r="Y307" s="5">
        <v>2085.2860000000001</v>
      </c>
      <c r="Z307" s="5">
        <v>2384.652</v>
      </c>
      <c r="AA307" s="5">
        <v>2149.0410000000002</v>
      </c>
      <c r="AB307" s="5">
        <v>2054.0970000000002</v>
      </c>
      <c r="AC307" s="5">
        <v>2112.7080000000001</v>
      </c>
      <c r="AD307" s="5">
        <v>2291.7930000000001</v>
      </c>
      <c r="AE307" s="5">
        <v>2261.8130000000001</v>
      </c>
      <c r="AF307" s="5">
        <v>2304.8530000000001</v>
      </c>
      <c r="AG307" s="5">
        <v>2280.6610000000001</v>
      </c>
      <c r="AH307" s="5">
        <v>2343.9540000000002</v>
      </c>
      <c r="AI307" s="5">
        <v>2222.413</v>
      </c>
      <c r="AJ307" s="5">
        <v>2311.2139999999999</v>
      </c>
      <c r="AK307" s="5">
        <v>2223.404</v>
      </c>
      <c r="AL307" s="5">
        <v>2289.578</v>
      </c>
    </row>
    <row r="308" spans="1:38" x14ac:dyDescent="0.25">
      <c r="A308" s="2">
        <v>37928</v>
      </c>
      <c r="B308" s="2" t="s">
        <v>1188</v>
      </c>
      <c r="D308" s="2" t="s">
        <v>1188</v>
      </c>
      <c r="E308" s="2" t="s">
        <v>68</v>
      </c>
      <c r="F308" s="2" t="s">
        <v>41</v>
      </c>
      <c r="G308" s="2">
        <v>103039626</v>
      </c>
      <c r="H308" s="2">
        <v>103039567</v>
      </c>
      <c r="I308" s="2" t="s">
        <v>1188</v>
      </c>
      <c r="J308" s="3">
        <f t="shared" si="12"/>
        <v>1.0240985200771668</v>
      </c>
      <c r="K308" s="3">
        <v>0.7245430102017878</v>
      </c>
      <c r="L308" s="4">
        <f t="shared" si="13"/>
        <v>154280.56666666668</v>
      </c>
      <c r="M308" s="5">
        <v>170085.4</v>
      </c>
      <c r="N308" s="5">
        <v>143619.6</v>
      </c>
      <c r="O308" s="5">
        <v>149136.70000000001</v>
      </c>
      <c r="P308" s="4">
        <f t="shared" si="14"/>
        <v>157998.50000000003</v>
      </c>
      <c r="Q308" s="5">
        <v>130841.8</v>
      </c>
      <c r="R308" s="5">
        <v>134001.5</v>
      </c>
      <c r="S308" s="5">
        <v>118808.7</v>
      </c>
      <c r="T308" s="5">
        <v>109863.7</v>
      </c>
      <c r="U308" s="5">
        <v>158273.9</v>
      </c>
      <c r="V308" s="5">
        <v>138482.4</v>
      </c>
      <c r="W308" s="5">
        <v>167024</v>
      </c>
      <c r="X308" s="5">
        <v>176504.4</v>
      </c>
      <c r="Y308" s="5">
        <v>156678.5</v>
      </c>
      <c r="Z308" s="5">
        <v>170875.7</v>
      </c>
      <c r="AA308" s="5">
        <v>161173.79999999999</v>
      </c>
      <c r="AB308" s="5">
        <v>181242.3</v>
      </c>
      <c r="AC308" s="5">
        <v>162047.29999999999</v>
      </c>
      <c r="AD308" s="5">
        <v>179240.1</v>
      </c>
      <c r="AE308" s="5">
        <v>167103.29999999999</v>
      </c>
      <c r="AF308" s="5">
        <v>159349</v>
      </c>
      <c r="AG308" s="5">
        <v>163504</v>
      </c>
      <c r="AH308" s="5">
        <v>179713.7</v>
      </c>
      <c r="AI308" s="5">
        <v>155831.20000000001</v>
      </c>
      <c r="AJ308" s="5">
        <v>163872.79999999999</v>
      </c>
      <c r="AK308" s="5">
        <v>164264.20000000001</v>
      </c>
      <c r="AL308" s="5">
        <v>177270.7</v>
      </c>
    </row>
    <row r="309" spans="1:38" x14ac:dyDescent="0.25">
      <c r="A309" s="2">
        <v>53810</v>
      </c>
      <c r="B309" s="2" t="s">
        <v>1189</v>
      </c>
      <c r="C309" s="2" t="s">
        <v>1190</v>
      </c>
      <c r="D309" s="2" t="s">
        <v>1191</v>
      </c>
      <c r="E309" s="2" t="s">
        <v>68</v>
      </c>
      <c r="F309" s="2" t="s">
        <v>41</v>
      </c>
      <c r="G309" s="2">
        <v>158791448</v>
      </c>
      <c r="H309" s="2">
        <v>158791507</v>
      </c>
      <c r="I309" s="2" t="s">
        <v>1191</v>
      </c>
      <c r="J309" s="3">
        <f t="shared" si="12"/>
        <v>1.0240684649293808</v>
      </c>
      <c r="K309" s="3">
        <v>0.88425321668533252</v>
      </c>
      <c r="L309" s="4">
        <f t="shared" si="13"/>
        <v>1447.5519999999999</v>
      </c>
      <c r="M309" s="5">
        <v>1092.5119999999999</v>
      </c>
      <c r="N309" s="5">
        <v>1489.502</v>
      </c>
      <c r="O309" s="5">
        <v>1760.6420000000001</v>
      </c>
      <c r="P309" s="4">
        <f t="shared" si="14"/>
        <v>1482.3923545454547</v>
      </c>
      <c r="Q309" s="5">
        <v>1622.8789999999999</v>
      </c>
      <c r="R309" s="5">
        <v>1574.75</v>
      </c>
      <c r="S309" s="5">
        <v>1840.4970000000001</v>
      </c>
      <c r="T309" s="5">
        <v>1785.7070000000001</v>
      </c>
      <c r="U309" s="5">
        <v>1727.4949999999999</v>
      </c>
      <c r="V309" s="5">
        <v>1776.816</v>
      </c>
      <c r="W309" s="5">
        <v>1119.0940000000001</v>
      </c>
      <c r="X309" s="5">
        <v>895.16549999999995</v>
      </c>
      <c r="Y309" s="5">
        <v>1086.2139999999999</v>
      </c>
      <c r="Z309" s="5">
        <v>838.92740000000003</v>
      </c>
      <c r="AA309" s="5">
        <v>1387.316</v>
      </c>
      <c r="AB309" s="5">
        <v>1414.069</v>
      </c>
      <c r="AC309" s="5">
        <v>1739.5350000000001</v>
      </c>
      <c r="AD309" s="5">
        <v>1652.357</v>
      </c>
      <c r="AE309" s="5">
        <v>961.69669999999996</v>
      </c>
      <c r="AF309" s="5">
        <v>831.52319999999997</v>
      </c>
      <c r="AG309" s="5">
        <v>1659.308</v>
      </c>
      <c r="AH309" s="5">
        <v>1754.778</v>
      </c>
      <c r="AI309" s="5">
        <v>1638.893</v>
      </c>
      <c r="AJ309" s="5">
        <v>1659.154</v>
      </c>
      <c r="AK309" s="5">
        <v>1795.02</v>
      </c>
      <c r="AL309" s="5">
        <v>1851.4369999999999</v>
      </c>
    </row>
    <row r="310" spans="1:38" x14ac:dyDescent="0.25">
      <c r="A310" s="2">
        <v>27542</v>
      </c>
      <c r="B310" s="2" t="s">
        <v>1192</v>
      </c>
      <c r="C310" s="2" t="s">
        <v>1193</v>
      </c>
      <c r="D310" s="2" t="s">
        <v>1194</v>
      </c>
      <c r="E310" s="2" t="s">
        <v>1195</v>
      </c>
      <c r="F310" s="2" t="s">
        <v>41</v>
      </c>
      <c r="G310" s="2">
        <v>148925123</v>
      </c>
      <c r="H310" s="2">
        <v>148925064</v>
      </c>
      <c r="I310" s="2" t="s">
        <v>1194</v>
      </c>
      <c r="J310" s="3">
        <f t="shared" si="12"/>
        <v>1.0231715220778725</v>
      </c>
      <c r="K310" s="3">
        <v>0.78682882209448168</v>
      </c>
      <c r="L310" s="4">
        <f t="shared" si="13"/>
        <v>6733.1146666666673</v>
      </c>
      <c r="M310" s="5">
        <v>7448.0069999999996</v>
      </c>
      <c r="N310" s="5">
        <v>6485.1790000000001</v>
      </c>
      <c r="O310" s="5">
        <v>6266.1580000000004</v>
      </c>
      <c r="P310" s="4">
        <f t="shared" si="14"/>
        <v>6889.1311818181821</v>
      </c>
      <c r="Q310" s="5">
        <v>5417.527</v>
      </c>
      <c r="R310" s="5">
        <v>5971.71</v>
      </c>
      <c r="S310" s="5">
        <v>5032.6629999999996</v>
      </c>
      <c r="T310" s="5">
        <v>5390.6260000000002</v>
      </c>
      <c r="U310" s="5">
        <v>4963.7110000000002</v>
      </c>
      <c r="V310" s="5">
        <v>5486.9269999999997</v>
      </c>
      <c r="W310" s="5">
        <v>9136.9429999999993</v>
      </c>
      <c r="X310" s="5">
        <v>8169.1540000000005</v>
      </c>
      <c r="Y310" s="5">
        <v>7946.1959999999999</v>
      </c>
      <c r="Z310" s="5">
        <v>6930.643</v>
      </c>
      <c r="AA310" s="5">
        <v>7678.2759999999998</v>
      </c>
      <c r="AB310" s="5">
        <v>8326.1</v>
      </c>
      <c r="AC310" s="5">
        <v>9727.5509999999995</v>
      </c>
      <c r="AD310" s="5">
        <v>9061.6970000000001</v>
      </c>
      <c r="AE310" s="5">
        <v>6150.9790000000003</v>
      </c>
      <c r="AF310" s="5">
        <v>5407.25</v>
      </c>
      <c r="AG310" s="5">
        <v>6799.5460000000003</v>
      </c>
      <c r="AH310" s="5">
        <v>6374.1490000000003</v>
      </c>
      <c r="AI310" s="5">
        <v>6822.7240000000002</v>
      </c>
      <c r="AJ310" s="5">
        <v>5952.6409999999996</v>
      </c>
      <c r="AK310" s="5">
        <v>7292.2879999999996</v>
      </c>
      <c r="AL310" s="5">
        <v>7521.585</v>
      </c>
    </row>
    <row r="311" spans="1:38" x14ac:dyDescent="0.25">
      <c r="A311" s="2">
        <v>59762</v>
      </c>
      <c r="B311" s="2" t="s">
        <v>1196</v>
      </c>
      <c r="C311" s="2" t="s">
        <v>1197</v>
      </c>
      <c r="D311" s="2" t="s">
        <v>799</v>
      </c>
      <c r="E311" s="2" t="s">
        <v>800</v>
      </c>
      <c r="F311" s="2" t="s">
        <v>41</v>
      </c>
      <c r="G311" s="2">
        <v>71518307</v>
      </c>
      <c r="H311" s="2">
        <v>71518366</v>
      </c>
      <c r="I311" s="2" t="s">
        <v>801</v>
      </c>
      <c r="J311" s="3">
        <f t="shared" si="12"/>
        <v>1.0229145707114606</v>
      </c>
      <c r="K311" s="3">
        <v>0.54903999899633515</v>
      </c>
      <c r="L311" s="4">
        <f t="shared" si="13"/>
        <v>229313.73333333337</v>
      </c>
      <c r="M311" s="5">
        <v>237107.1</v>
      </c>
      <c r="N311" s="5">
        <v>232092.2</v>
      </c>
      <c r="O311" s="5">
        <v>218741.9</v>
      </c>
      <c r="P311" s="4">
        <f t="shared" si="14"/>
        <v>234568.35909090907</v>
      </c>
      <c r="Q311" s="5">
        <v>244734.5</v>
      </c>
      <c r="R311" s="5">
        <v>291758.59999999998</v>
      </c>
      <c r="S311" s="5">
        <v>266119.3</v>
      </c>
      <c r="T311" s="5">
        <v>273282.90000000002</v>
      </c>
      <c r="U311" s="5">
        <v>256604.5</v>
      </c>
      <c r="V311" s="5">
        <v>250715.9</v>
      </c>
      <c r="W311" s="5">
        <v>201852</v>
      </c>
      <c r="X311" s="5">
        <v>212597.6</v>
      </c>
      <c r="Y311" s="5">
        <v>227470.4</v>
      </c>
      <c r="Z311" s="5">
        <v>226566.8</v>
      </c>
      <c r="AA311" s="5">
        <v>216971.2</v>
      </c>
      <c r="AB311" s="5">
        <v>225707.2</v>
      </c>
      <c r="AC311" s="5">
        <v>231577</v>
      </c>
      <c r="AD311" s="5">
        <v>222243.9</v>
      </c>
      <c r="AE311" s="5">
        <v>246703</v>
      </c>
      <c r="AF311" s="5">
        <v>242343.6</v>
      </c>
      <c r="AG311" s="5">
        <v>224796</v>
      </c>
      <c r="AH311" s="5">
        <v>218453.6</v>
      </c>
      <c r="AI311" s="5">
        <v>218012.3</v>
      </c>
      <c r="AJ311" s="5">
        <v>219228.79999999999</v>
      </c>
      <c r="AK311" s="5">
        <v>225935.2</v>
      </c>
      <c r="AL311" s="5">
        <v>216829.6</v>
      </c>
    </row>
    <row r="312" spans="1:38" x14ac:dyDescent="0.25">
      <c r="A312" s="2">
        <v>12394</v>
      </c>
      <c r="B312" s="2" t="s">
        <v>1198</v>
      </c>
      <c r="C312" s="2" t="s">
        <v>389</v>
      </c>
      <c r="D312" s="2" t="s">
        <v>390</v>
      </c>
      <c r="E312" s="2" t="s">
        <v>391</v>
      </c>
      <c r="F312" s="2" t="s">
        <v>41</v>
      </c>
      <c r="G312" s="2">
        <v>153885366</v>
      </c>
      <c r="H312" s="2">
        <v>153885307</v>
      </c>
      <c r="I312" s="2" t="s">
        <v>392</v>
      </c>
      <c r="J312" s="3">
        <f t="shared" si="12"/>
        <v>1.0220300712543158</v>
      </c>
      <c r="K312" s="3">
        <v>0.79286067521237191</v>
      </c>
      <c r="L312" s="4">
        <f t="shared" si="13"/>
        <v>2583.8690000000001</v>
      </c>
      <c r="M312" s="5">
        <v>2920.5030000000002</v>
      </c>
      <c r="N312" s="5">
        <v>2419.058</v>
      </c>
      <c r="O312" s="5">
        <v>2412.0459999999998</v>
      </c>
      <c r="P312" s="4">
        <f t="shared" si="14"/>
        <v>2640.7918181818177</v>
      </c>
      <c r="Q312" s="5">
        <v>2865.721</v>
      </c>
      <c r="R312" s="5">
        <v>2751.4670000000001</v>
      </c>
      <c r="S312" s="5">
        <v>3442.3580000000002</v>
      </c>
      <c r="T312" s="5">
        <v>3356.3989999999999</v>
      </c>
      <c r="U312" s="5">
        <v>2800.4160000000002</v>
      </c>
      <c r="V312" s="5">
        <v>2817.3649999999998</v>
      </c>
      <c r="W312" s="5">
        <v>2214.0320000000002</v>
      </c>
      <c r="X312" s="5">
        <v>2385.279</v>
      </c>
      <c r="Y312" s="5">
        <v>2264.6179999999999</v>
      </c>
      <c r="Z312" s="5">
        <v>1873.1559999999999</v>
      </c>
      <c r="AA312" s="5">
        <v>2358.2959999999998</v>
      </c>
      <c r="AB312" s="5">
        <v>2337.1309999999999</v>
      </c>
      <c r="AC312" s="5">
        <v>2609.5120000000002</v>
      </c>
      <c r="AD312" s="5">
        <v>2491.723</v>
      </c>
      <c r="AE312" s="5">
        <v>3151.3530000000001</v>
      </c>
      <c r="AF312" s="5">
        <v>2993.0770000000002</v>
      </c>
      <c r="AG312" s="5">
        <v>2785.4560000000001</v>
      </c>
      <c r="AH312" s="5">
        <v>2567.6129999999998</v>
      </c>
      <c r="AI312" s="5">
        <v>2200.998</v>
      </c>
      <c r="AJ312" s="5">
        <v>2596.4479999999999</v>
      </c>
      <c r="AK312" s="5">
        <v>2658.5070000000001</v>
      </c>
      <c r="AL312" s="5">
        <v>2576.4949999999999</v>
      </c>
    </row>
    <row r="313" spans="1:38" x14ac:dyDescent="0.25">
      <c r="A313" s="2">
        <v>27070</v>
      </c>
      <c r="B313" s="2" t="s">
        <v>1199</v>
      </c>
      <c r="C313" s="2" t="s">
        <v>1200</v>
      </c>
      <c r="D313" s="2" t="s">
        <v>583</v>
      </c>
      <c r="E313" s="2" t="s">
        <v>584</v>
      </c>
      <c r="F313" s="2" t="s">
        <v>41</v>
      </c>
      <c r="G313" s="2">
        <v>65948200</v>
      </c>
      <c r="H313" s="2">
        <v>65948259</v>
      </c>
      <c r="I313" s="2" t="s">
        <v>585</v>
      </c>
      <c r="J313" s="3">
        <f t="shared" si="12"/>
        <v>1.0212844676033972</v>
      </c>
      <c r="K313" s="3">
        <v>0.82354095315341458</v>
      </c>
      <c r="L313" s="4">
        <f t="shared" si="13"/>
        <v>916.94799999999998</v>
      </c>
      <c r="M313" s="5">
        <v>888.11599999999999</v>
      </c>
      <c r="N313" s="5">
        <v>904.47590000000002</v>
      </c>
      <c r="O313" s="5">
        <v>958.25210000000004</v>
      </c>
      <c r="P313" s="4">
        <f t="shared" si="14"/>
        <v>936.46474999999987</v>
      </c>
      <c r="Q313" s="5">
        <v>1284.645</v>
      </c>
      <c r="R313" s="5">
        <v>1226.2439999999999</v>
      </c>
      <c r="S313" s="5">
        <v>1077.663</v>
      </c>
      <c r="T313" s="5">
        <v>1206.1400000000001</v>
      </c>
      <c r="U313" s="5">
        <v>1272.4649999999999</v>
      </c>
      <c r="V313" s="5">
        <v>1426.0730000000001</v>
      </c>
      <c r="W313" s="5">
        <v>609.71839999999997</v>
      </c>
      <c r="X313" s="5">
        <v>571.78070000000002</v>
      </c>
      <c r="Y313" s="5">
        <v>672.24130000000002</v>
      </c>
      <c r="Z313" s="5">
        <v>540.44600000000003</v>
      </c>
      <c r="AA313" s="5">
        <v>977.70330000000001</v>
      </c>
      <c r="AB313" s="5">
        <v>708.61310000000003</v>
      </c>
      <c r="AC313" s="5">
        <v>696.73829999999998</v>
      </c>
      <c r="AD313" s="5">
        <v>770.88300000000004</v>
      </c>
      <c r="AE313" s="5">
        <v>630.59950000000003</v>
      </c>
      <c r="AF313" s="5">
        <v>564.78440000000001</v>
      </c>
      <c r="AG313" s="5">
        <v>984.91250000000002</v>
      </c>
      <c r="AH313" s="5">
        <v>1112.489</v>
      </c>
      <c r="AI313" s="5">
        <v>1074.652</v>
      </c>
      <c r="AJ313" s="5">
        <v>1036.4960000000001</v>
      </c>
      <c r="AK313" s="5">
        <v>1104.9770000000001</v>
      </c>
      <c r="AL313" s="5">
        <v>1051.96</v>
      </c>
    </row>
    <row r="314" spans="1:38" x14ac:dyDescent="0.25">
      <c r="A314" s="2">
        <v>50355</v>
      </c>
      <c r="B314" s="2" t="s">
        <v>1201</v>
      </c>
      <c r="C314" s="2" t="s">
        <v>1202</v>
      </c>
      <c r="D314" s="2" t="s">
        <v>1203</v>
      </c>
      <c r="E314" s="2" t="s">
        <v>1204</v>
      </c>
      <c r="F314" s="2" t="s">
        <v>41</v>
      </c>
      <c r="G314" s="2">
        <v>166428452</v>
      </c>
      <c r="H314" s="2">
        <v>166428511</v>
      </c>
      <c r="I314" s="2" t="s">
        <v>1205</v>
      </c>
      <c r="J314" s="3">
        <f t="shared" si="12"/>
        <v>1.0208723923293983</v>
      </c>
      <c r="K314" s="3">
        <v>0.9623338117821314</v>
      </c>
      <c r="L314" s="4">
        <f t="shared" si="13"/>
        <v>884.83896666666669</v>
      </c>
      <c r="M314" s="5">
        <v>1036.866</v>
      </c>
      <c r="N314" s="5">
        <v>1350.6959999999999</v>
      </c>
      <c r="O314" s="5">
        <v>266.95490000000001</v>
      </c>
      <c r="P314" s="4">
        <f t="shared" si="14"/>
        <v>903.3076727272728</v>
      </c>
      <c r="Q314" s="5">
        <v>1008.664</v>
      </c>
      <c r="R314" s="5">
        <v>920.04280000000006</v>
      </c>
      <c r="S314" s="5">
        <v>1411.7560000000001</v>
      </c>
      <c r="T314" s="5">
        <v>1254.884</v>
      </c>
      <c r="U314" s="5">
        <v>2066.866</v>
      </c>
      <c r="V314" s="5">
        <v>2234.2080000000001</v>
      </c>
      <c r="W314" s="5">
        <v>1180.1679999999999</v>
      </c>
      <c r="X314" s="5">
        <v>1242.2049999999999</v>
      </c>
      <c r="Y314" s="5">
        <v>1192.5609999999999</v>
      </c>
      <c r="Z314" s="5">
        <v>1094.3510000000001</v>
      </c>
      <c r="AA314" s="5">
        <v>830.10019999999997</v>
      </c>
      <c r="AB314" s="5">
        <v>750.48569999999995</v>
      </c>
      <c r="AC314" s="5">
        <v>608.66909999999996</v>
      </c>
      <c r="AD314" s="5">
        <v>700.54089999999997</v>
      </c>
      <c r="AE314" s="5">
        <v>188.0067</v>
      </c>
      <c r="AF314" s="5">
        <v>189.1575</v>
      </c>
      <c r="AG314" s="5">
        <v>546.35260000000005</v>
      </c>
      <c r="AH314" s="5">
        <v>504.55919999999998</v>
      </c>
      <c r="AI314" s="5">
        <v>482.73070000000001</v>
      </c>
      <c r="AJ314" s="5">
        <v>520.35829999999999</v>
      </c>
      <c r="AK314" s="5">
        <v>478.61869999999999</v>
      </c>
      <c r="AL314" s="5">
        <v>467.48340000000002</v>
      </c>
    </row>
    <row r="315" spans="1:38" x14ac:dyDescent="0.25">
      <c r="A315" s="2">
        <v>4678</v>
      </c>
      <c r="B315" s="2" t="s">
        <v>1206</v>
      </c>
      <c r="C315" s="2" t="s">
        <v>1207</v>
      </c>
      <c r="D315" s="2" t="s">
        <v>1208</v>
      </c>
      <c r="E315" s="2" t="s">
        <v>1209</v>
      </c>
      <c r="F315" s="2" t="s">
        <v>41</v>
      </c>
      <c r="G315" s="2">
        <v>71468861</v>
      </c>
      <c r="H315" s="2">
        <v>71468802</v>
      </c>
      <c r="I315" s="2" t="s">
        <v>1210</v>
      </c>
      <c r="J315" s="3">
        <f t="shared" si="12"/>
        <v>1.0194638691252267</v>
      </c>
      <c r="K315" s="3">
        <v>0.69547733061305128</v>
      </c>
      <c r="L315" s="4">
        <f t="shared" si="13"/>
        <v>25238.986666666668</v>
      </c>
      <c r="M315" s="5">
        <v>25839.54</v>
      </c>
      <c r="N315" s="5">
        <v>24772.95</v>
      </c>
      <c r="O315" s="5">
        <v>25104.47</v>
      </c>
      <c r="P315" s="4">
        <f t="shared" si="14"/>
        <v>25730.235000000011</v>
      </c>
      <c r="Q315" s="5">
        <v>27055.71</v>
      </c>
      <c r="R315" s="5">
        <v>26155.08</v>
      </c>
      <c r="S315" s="5">
        <v>27282.01</v>
      </c>
      <c r="T315" s="5">
        <v>27289.06</v>
      </c>
      <c r="U315" s="5">
        <v>23186.16</v>
      </c>
      <c r="V315" s="5">
        <v>23303.09</v>
      </c>
      <c r="W315" s="5">
        <v>22869.31</v>
      </c>
      <c r="X315" s="5">
        <v>21876.31</v>
      </c>
      <c r="Y315" s="5">
        <v>25887.17</v>
      </c>
      <c r="Z315" s="5">
        <v>27388.39</v>
      </c>
      <c r="AA315" s="5">
        <v>23736.26</v>
      </c>
      <c r="AB315" s="5">
        <v>24006.33</v>
      </c>
      <c r="AC315" s="5">
        <v>23037.45</v>
      </c>
      <c r="AD315" s="5">
        <v>23313.53</v>
      </c>
      <c r="AE315" s="5">
        <v>36473.699999999997</v>
      </c>
      <c r="AF315" s="5">
        <v>35790.379999999997</v>
      </c>
      <c r="AG315" s="5">
        <v>26929.82</v>
      </c>
      <c r="AH315" s="5">
        <v>26902.46</v>
      </c>
      <c r="AI315" s="5">
        <v>22550.77</v>
      </c>
      <c r="AJ315" s="5">
        <v>22425.89</v>
      </c>
      <c r="AK315" s="5">
        <v>24182.99</v>
      </c>
      <c r="AL315" s="5">
        <v>24423.3</v>
      </c>
    </row>
    <row r="316" spans="1:38" x14ac:dyDescent="0.25">
      <c r="A316" s="2">
        <v>46287</v>
      </c>
      <c r="B316" s="2" t="s">
        <v>1211</v>
      </c>
      <c r="C316" s="2" t="s">
        <v>1212</v>
      </c>
      <c r="D316" s="2" t="s">
        <v>1213</v>
      </c>
      <c r="E316" s="2" t="s">
        <v>1214</v>
      </c>
      <c r="F316" s="2" t="s">
        <v>41</v>
      </c>
      <c r="G316" s="2">
        <v>147004993</v>
      </c>
      <c r="H316" s="2">
        <v>147005052</v>
      </c>
      <c r="I316" s="2" t="s">
        <v>1215</v>
      </c>
      <c r="J316" s="3">
        <f t="shared" si="12"/>
        <v>1.0166521170063323</v>
      </c>
      <c r="K316" s="3">
        <v>0.88960594353090738</v>
      </c>
      <c r="L316" s="4">
        <f t="shared" si="13"/>
        <v>854.7910333333333</v>
      </c>
      <c r="M316" s="5">
        <v>717.92769999999996</v>
      </c>
      <c r="N316" s="5">
        <v>899.97439999999995</v>
      </c>
      <c r="O316" s="5">
        <v>946.471</v>
      </c>
      <c r="P316" s="4">
        <f t="shared" si="14"/>
        <v>869.0251136363637</v>
      </c>
      <c r="Q316" s="5">
        <v>1324.2819999999999</v>
      </c>
      <c r="R316" s="5">
        <v>1331.78</v>
      </c>
      <c r="S316" s="5">
        <v>800.44920000000002</v>
      </c>
      <c r="T316" s="5">
        <v>831.80200000000002</v>
      </c>
      <c r="U316" s="5">
        <v>1093.0719999999999</v>
      </c>
      <c r="V316" s="5">
        <v>1125.7929999999999</v>
      </c>
      <c r="W316" s="5">
        <v>681.20650000000001</v>
      </c>
      <c r="X316" s="5">
        <v>763.16129999999998</v>
      </c>
      <c r="Y316" s="5">
        <v>894.59680000000003</v>
      </c>
      <c r="Z316" s="5">
        <v>1065.6959999999999</v>
      </c>
      <c r="AA316" s="5">
        <v>587.53290000000004</v>
      </c>
      <c r="AB316" s="5">
        <v>578.07529999999997</v>
      </c>
      <c r="AC316" s="5">
        <v>901.88720000000001</v>
      </c>
      <c r="AD316" s="5">
        <v>853.649</v>
      </c>
      <c r="AE316" s="5">
        <v>699.59900000000005</v>
      </c>
      <c r="AF316" s="5">
        <v>658.56560000000002</v>
      </c>
      <c r="AG316" s="5">
        <v>541.28959999999995</v>
      </c>
      <c r="AH316" s="5">
        <v>567.61680000000001</v>
      </c>
      <c r="AI316" s="5">
        <v>968.23199999999997</v>
      </c>
      <c r="AJ316" s="5">
        <v>963.77790000000005</v>
      </c>
      <c r="AK316" s="5">
        <v>953.86919999999998</v>
      </c>
      <c r="AL316" s="5">
        <v>932.61919999999998</v>
      </c>
    </row>
    <row r="317" spans="1:38" x14ac:dyDescent="0.25">
      <c r="A317" s="2">
        <v>56523</v>
      </c>
      <c r="B317" s="2" t="s">
        <v>1216</v>
      </c>
      <c r="C317" s="2" t="s">
        <v>1217</v>
      </c>
      <c r="D317" s="2" t="s">
        <v>1218</v>
      </c>
      <c r="E317" s="2" t="s">
        <v>1219</v>
      </c>
      <c r="F317" s="2" t="s">
        <v>41</v>
      </c>
      <c r="G317" s="2">
        <v>57802110</v>
      </c>
      <c r="H317" s="2">
        <v>57802169</v>
      </c>
      <c r="I317" s="2" t="s">
        <v>1220</v>
      </c>
      <c r="J317" s="3">
        <f t="shared" si="12"/>
        <v>1.0147194842714864</v>
      </c>
      <c r="K317" s="3">
        <v>0.91795209642834252</v>
      </c>
      <c r="L317" s="4">
        <f t="shared" si="13"/>
        <v>540.10939999999994</v>
      </c>
      <c r="M317" s="5">
        <v>484.20499999999998</v>
      </c>
      <c r="N317" s="5">
        <v>472.34769999999997</v>
      </c>
      <c r="O317" s="5">
        <v>663.77549999999997</v>
      </c>
      <c r="P317" s="4">
        <f t="shared" si="14"/>
        <v>548.05953181818188</v>
      </c>
      <c r="Q317" s="5">
        <v>575.29229999999995</v>
      </c>
      <c r="R317" s="5">
        <v>666.52880000000005</v>
      </c>
      <c r="S317" s="5">
        <v>700.3605</v>
      </c>
      <c r="T317" s="5">
        <v>691.82719999999995</v>
      </c>
      <c r="U317" s="5">
        <v>735.2835</v>
      </c>
      <c r="V317" s="5">
        <v>702.80460000000005</v>
      </c>
      <c r="W317" s="5">
        <v>392.47280000000001</v>
      </c>
      <c r="X317" s="5">
        <v>363.1696</v>
      </c>
      <c r="Y317" s="5">
        <v>416.95150000000001</v>
      </c>
      <c r="Z317" s="5">
        <v>375.02010000000001</v>
      </c>
      <c r="AA317" s="5">
        <v>416.33429999999998</v>
      </c>
      <c r="AB317" s="5">
        <v>443.11290000000002</v>
      </c>
      <c r="AC317" s="5">
        <v>446.61200000000002</v>
      </c>
      <c r="AD317" s="5">
        <v>442.5831</v>
      </c>
      <c r="AE317" s="5">
        <v>549.1</v>
      </c>
      <c r="AF317" s="5">
        <v>498.0693</v>
      </c>
      <c r="AG317" s="5">
        <v>524.59969999999998</v>
      </c>
      <c r="AH317" s="5">
        <v>598.66409999999996</v>
      </c>
      <c r="AI317" s="5">
        <v>619.32759999999996</v>
      </c>
      <c r="AJ317" s="5">
        <v>639.02359999999999</v>
      </c>
      <c r="AK317" s="5">
        <v>598.99360000000001</v>
      </c>
      <c r="AL317" s="5">
        <v>661.17859999999996</v>
      </c>
    </row>
    <row r="318" spans="1:38" x14ac:dyDescent="0.25">
      <c r="A318" s="2">
        <v>45483</v>
      </c>
      <c r="B318" s="2" t="s">
        <v>1221</v>
      </c>
      <c r="C318" s="2" t="s">
        <v>1222</v>
      </c>
      <c r="D318" s="2" t="s">
        <v>1223</v>
      </c>
      <c r="E318" s="2" t="s">
        <v>1224</v>
      </c>
      <c r="F318" s="2" t="s">
        <v>41</v>
      </c>
      <c r="G318" s="2">
        <v>91781204</v>
      </c>
      <c r="H318" s="2">
        <v>91780963</v>
      </c>
      <c r="I318" s="2" t="s">
        <v>1225</v>
      </c>
      <c r="J318" s="3">
        <f t="shared" si="12"/>
        <v>1.0132699622990307</v>
      </c>
      <c r="K318" s="3">
        <v>0.60920681822874623</v>
      </c>
      <c r="L318" s="4">
        <f t="shared" si="13"/>
        <v>18580.263333333332</v>
      </c>
      <c r="M318" s="5">
        <v>18336.77</v>
      </c>
      <c r="N318" s="5">
        <v>19006.96</v>
      </c>
      <c r="O318" s="5">
        <v>18397.060000000001</v>
      </c>
      <c r="P318" s="4">
        <f t="shared" si="14"/>
        <v>18826.822727272727</v>
      </c>
      <c r="Q318" s="5">
        <v>21274.27</v>
      </c>
      <c r="R318" s="5">
        <v>18632.18</v>
      </c>
      <c r="S318" s="5">
        <v>18337.22</v>
      </c>
      <c r="T318" s="5">
        <v>19116.84</v>
      </c>
      <c r="U318" s="5">
        <v>18828.14</v>
      </c>
      <c r="V318" s="5">
        <v>20012.11</v>
      </c>
      <c r="W318" s="5">
        <v>20272.03</v>
      </c>
      <c r="X318" s="5">
        <v>19963.7</v>
      </c>
      <c r="Y318" s="5">
        <v>19973.310000000001</v>
      </c>
      <c r="Z318" s="5">
        <v>18502.59</v>
      </c>
      <c r="AA318" s="5">
        <v>19336.810000000001</v>
      </c>
      <c r="AB318" s="5">
        <v>18373.18</v>
      </c>
      <c r="AC318" s="5">
        <v>20137.87</v>
      </c>
      <c r="AD318" s="5">
        <v>19521.96</v>
      </c>
      <c r="AE318" s="5">
        <v>21180.45</v>
      </c>
      <c r="AF318" s="5">
        <v>19713.88</v>
      </c>
      <c r="AG318" s="5">
        <v>16233.86</v>
      </c>
      <c r="AH318" s="5">
        <v>16830.2</v>
      </c>
      <c r="AI318" s="5">
        <v>17488.48</v>
      </c>
      <c r="AJ318" s="5">
        <v>16890.060000000001</v>
      </c>
      <c r="AK318" s="5">
        <v>16724.060000000001</v>
      </c>
      <c r="AL318" s="5">
        <v>16846.900000000001</v>
      </c>
    </row>
    <row r="319" spans="1:38" x14ac:dyDescent="0.25">
      <c r="A319" s="2">
        <v>12271</v>
      </c>
      <c r="B319" s="2" t="s">
        <v>1226</v>
      </c>
      <c r="C319" s="2" t="s">
        <v>1227</v>
      </c>
      <c r="D319" s="2" t="s">
        <v>1021</v>
      </c>
      <c r="E319" s="2" t="s">
        <v>1022</v>
      </c>
      <c r="F319" s="2" t="s">
        <v>41</v>
      </c>
      <c r="G319" s="2">
        <v>98643869</v>
      </c>
      <c r="H319" s="2">
        <v>98643928</v>
      </c>
      <c r="I319" s="2" t="s">
        <v>1023</v>
      </c>
      <c r="J319" s="3">
        <f t="shared" si="12"/>
        <v>1.0116445051929608</v>
      </c>
      <c r="K319" s="3">
        <v>0.67751837546557958</v>
      </c>
      <c r="L319" s="4">
        <f t="shared" si="13"/>
        <v>58596.046666666669</v>
      </c>
      <c r="M319" s="5">
        <v>58804.81</v>
      </c>
      <c r="N319" s="5">
        <v>57666.5</v>
      </c>
      <c r="O319" s="5">
        <v>59316.83</v>
      </c>
      <c r="P319" s="4">
        <f t="shared" si="14"/>
        <v>59278.368636363644</v>
      </c>
      <c r="Q319" s="5">
        <v>61264.4</v>
      </c>
      <c r="R319" s="5">
        <v>59921.23</v>
      </c>
      <c r="S319" s="5">
        <v>63174.12</v>
      </c>
      <c r="T319" s="5">
        <v>62702.48</v>
      </c>
      <c r="U319" s="5">
        <v>58829.9</v>
      </c>
      <c r="V319" s="5">
        <v>60358.95</v>
      </c>
      <c r="W319" s="5">
        <v>54968.21</v>
      </c>
      <c r="X319" s="5">
        <v>53891.93</v>
      </c>
      <c r="Y319" s="5">
        <v>59610.33</v>
      </c>
      <c r="Z319" s="5">
        <v>60694.55</v>
      </c>
      <c r="AA319" s="5">
        <v>59325.23</v>
      </c>
      <c r="AB319" s="5">
        <v>57852.6</v>
      </c>
      <c r="AC319" s="5">
        <v>55621.55</v>
      </c>
      <c r="AD319" s="5">
        <v>58910.26</v>
      </c>
      <c r="AE319" s="5">
        <v>70295.56</v>
      </c>
      <c r="AF319" s="5">
        <v>73695.23</v>
      </c>
      <c r="AG319" s="5">
        <v>53331.53</v>
      </c>
      <c r="AH319" s="5">
        <v>53765.43</v>
      </c>
      <c r="AI319" s="5">
        <v>55077.63</v>
      </c>
      <c r="AJ319" s="5">
        <v>59281.35</v>
      </c>
      <c r="AK319" s="5">
        <v>56771.53</v>
      </c>
      <c r="AL319" s="5">
        <v>54780.11</v>
      </c>
    </row>
    <row r="320" spans="1:38" x14ac:dyDescent="0.25">
      <c r="A320" s="2">
        <v>57831</v>
      </c>
      <c r="B320" s="2" t="s">
        <v>1228</v>
      </c>
      <c r="C320" s="2" t="s">
        <v>1229</v>
      </c>
      <c r="D320" s="2" t="s">
        <v>1230</v>
      </c>
      <c r="E320" s="2" t="s">
        <v>1231</v>
      </c>
      <c r="F320" s="2" t="s">
        <v>41</v>
      </c>
      <c r="G320" s="2">
        <v>7731664</v>
      </c>
      <c r="H320" s="2">
        <v>7731605</v>
      </c>
      <c r="I320" s="2" t="s">
        <v>1232</v>
      </c>
      <c r="J320" s="3">
        <f t="shared" si="12"/>
        <v>1.0108632914934554</v>
      </c>
      <c r="K320" s="3">
        <v>0.85186590482790747</v>
      </c>
      <c r="L320" s="4">
        <f t="shared" si="13"/>
        <v>1220.222</v>
      </c>
      <c r="M320" s="5">
        <v>1224.3620000000001</v>
      </c>
      <c r="N320" s="5">
        <v>1296.403</v>
      </c>
      <c r="O320" s="5">
        <v>1139.9010000000001</v>
      </c>
      <c r="P320" s="4">
        <f t="shared" si="14"/>
        <v>1233.4776272727272</v>
      </c>
      <c r="Q320" s="5">
        <v>1064.1479999999999</v>
      </c>
      <c r="R320" s="5">
        <v>1074.579</v>
      </c>
      <c r="S320" s="5">
        <v>966.89829999999995</v>
      </c>
      <c r="T320" s="5">
        <v>984.98749999999995</v>
      </c>
      <c r="U320" s="5">
        <v>1001.401</v>
      </c>
      <c r="V320" s="5">
        <v>1038.634</v>
      </c>
      <c r="W320" s="5">
        <v>1329.8440000000001</v>
      </c>
      <c r="X320" s="5">
        <v>1251.2760000000001</v>
      </c>
      <c r="Y320" s="5">
        <v>1330.326</v>
      </c>
      <c r="Z320" s="5">
        <v>1257.307</v>
      </c>
      <c r="AA320" s="5">
        <v>1483.0740000000001</v>
      </c>
      <c r="AB320" s="5">
        <v>1359.6869999999999</v>
      </c>
      <c r="AC320" s="5">
        <v>1576.0840000000001</v>
      </c>
      <c r="AD320" s="5">
        <v>1504.1379999999999</v>
      </c>
      <c r="AE320" s="5">
        <v>1251.9829999999999</v>
      </c>
      <c r="AF320" s="5">
        <v>1329.673</v>
      </c>
      <c r="AG320" s="5">
        <v>1288.037</v>
      </c>
      <c r="AH320" s="5">
        <v>1338.19</v>
      </c>
      <c r="AI320" s="5">
        <v>1244.7919999999999</v>
      </c>
      <c r="AJ320" s="5">
        <v>1187.982</v>
      </c>
      <c r="AK320" s="5">
        <v>1136.4860000000001</v>
      </c>
      <c r="AL320" s="5">
        <v>1136.981</v>
      </c>
    </row>
    <row r="321" spans="1:38" x14ac:dyDescent="0.25">
      <c r="A321" s="2">
        <v>24855</v>
      </c>
      <c r="B321" s="2" t="s">
        <v>1233</v>
      </c>
      <c r="C321" s="2" t="s">
        <v>1234</v>
      </c>
      <c r="D321" s="2" t="s">
        <v>1235</v>
      </c>
      <c r="E321" s="2" t="s">
        <v>1236</v>
      </c>
      <c r="F321" s="2" t="s">
        <v>41</v>
      </c>
      <c r="G321" s="2">
        <v>10173646</v>
      </c>
      <c r="H321" s="2">
        <v>10173705</v>
      </c>
      <c r="I321" s="2" t="s">
        <v>1237</v>
      </c>
      <c r="J321" s="3">
        <f t="shared" si="12"/>
        <v>1.0077745683863519</v>
      </c>
      <c r="K321" s="3">
        <v>0.89573120874528789</v>
      </c>
      <c r="L321" s="4">
        <f t="shared" si="13"/>
        <v>7629.3663333333325</v>
      </c>
      <c r="M321" s="5">
        <v>6913.5320000000002</v>
      </c>
      <c r="N321" s="5">
        <v>8274.6980000000003</v>
      </c>
      <c r="O321" s="5">
        <v>7699.8689999999997</v>
      </c>
      <c r="P321" s="4">
        <f t="shared" si="14"/>
        <v>7688.6813636363631</v>
      </c>
      <c r="Q321" s="5">
        <v>7599.7259999999997</v>
      </c>
      <c r="R321" s="5">
        <v>7525.45</v>
      </c>
      <c r="S321" s="5">
        <v>8315.1380000000008</v>
      </c>
      <c r="T321" s="5">
        <v>7853.46</v>
      </c>
      <c r="U321" s="5">
        <v>7604.7520000000004</v>
      </c>
      <c r="V321" s="5">
        <v>7205.0860000000002</v>
      </c>
      <c r="W321" s="5">
        <v>7393.8789999999999</v>
      </c>
      <c r="X321" s="5">
        <v>7596.2719999999999</v>
      </c>
      <c r="Y321" s="5">
        <v>7655.817</v>
      </c>
      <c r="Z321" s="5">
        <v>6638.5159999999996</v>
      </c>
      <c r="AA321" s="5">
        <v>7856.8590000000004</v>
      </c>
      <c r="AB321" s="5">
        <v>7931.4750000000004</v>
      </c>
      <c r="AC321" s="5">
        <v>7713.0259999999998</v>
      </c>
      <c r="AD321" s="5">
        <v>8143.4489999999996</v>
      </c>
      <c r="AE321" s="5">
        <v>7476.5410000000002</v>
      </c>
      <c r="AF321" s="5">
        <v>7718.085</v>
      </c>
      <c r="AG321" s="5">
        <v>8246.6440000000002</v>
      </c>
      <c r="AH321" s="5">
        <v>7926.6509999999998</v>
      </c>
      <c r="AI321" s="5">
        <v>7897.683</v>
      </c>
      <c r="AJ321" s="5">
        <v>7734.6180000000004</v>
      </c>
      <c r="AK321" s="5">
        <v>7640.0559999999996</v>
      </c>
      <c r="AL321" s="5">
        <v>7477.8069999999998</v>
      </c>
    </row>
    <row r="322" spans="1:38" x14ac:dyDescent="0.25">
      <c r="A322" s="2">
        <v>14427</v>
      </c>
      <c r="B322" s="2" t="s">
        <v>1238</v>
      </c>
      <c r="C322" s="2" t="s">
        <v>1239</v>
      </c>
      <c r="D322" s="2" t="s">
        <v>1240</v>
      </c>
      <c r="E322" s="2" t="s">
        <v>1241</v>
      </c>
      <c r="F322" s="2" t="s">
        <v>41</v>
      </c>
      <c r="G322" s="2">
        <v>131743335</v>
      </c>
      <c r="H322" s="2">
        <v>131743276</v>
      </c>
      <c r="I322" s="2" t="s">
        <v>1242</v>
      </c>
      <c r="J322" s="3">
        <f t="shared" si="12"/>
        <v>1.0076317600030058</v>
      </c>
      <c r="K322" s="3">
        <v>0.8460599561494444</v>
      </c>
      <c r="L322" s="4">
        <f t="shared" si="13"/>
        <v>4470.8560000000007</v>
      </c>
      <c r="M322" s="5">
        <v>4518.0680000000002</v>
      </c>
      <c r="N322" s="5">
        <v>4659.9210000000003</v>
      </c>
      <c r="O322" s="5">
        <v>4234.5789999999997</v>
      </c>
      <c r="P322" s="4">
        <f t="shared" si="14"/>
        <v>4504.9764999999989</v>
      </c>
      <c r="Q322" s="5">
        <v>4521.5209999999997</v>
      </c>
      <c r="R322" s="5">
        <v>4737.4889999999996</v>
      </c>
      <c r="S322" s="5">
        <v>5177.3339999999998</v>
      </c>
      <c r="T322" s="5">
        <v>5273.6049999999996</v>
      </c>
      <c r="U322" s="5">
        <v>4667.1509999999998</v>
      </c>
      <c r="V322" s="5">
        <v>4531.7759999999998</v>
      </c>
      <c r="W322" s="5">
        <v>4507.5150000000003</v>
      </c>
      <c r="X322" s="5">
        <v>4506.6930000000002</v>
      </c>
      <c r="Y322" s="5">
        <v>4532.384</v>
      </c>
      <c r="Z322" s="5">
        <v>4636.2430000000004</v>
      </c>
      <c r="AA322" s="5">
        <v>4209.2860000000001</v>
      </c>
      <c r="AB322" s="5">
        <v>4161.8370000000004</v>
      </c>
      <c r="AC322" s="5">
        <v>4258.3879999999999</v>
      </c>
      <c r="AD322" s="5">
        <v>4239.683</v>
      </c>
      <c r="AE322" s="5">
        <v>3732.395</v>
      </c>
      <c r="AF322" s="5">
        <v>4038.7170000000001</v>
      </c>
      <c r="AG322" s="5">
        <v>4982.116</v>
      </c>
      <c r="AH322" s="5">
        <v>4663.5029999999997</v>
      </c>
      <c r="AI322" s="5">
        <v>4750.6180000000004</v>
      </c>
      <c r="AJ322" s="5">
        <v>4705.0789999999997</v>
      </c>
      <c r="AK322" s="5">
        <v>4131.741</v>
      </c>
      <c r="AL322" s="5">
        <v>4144.4089999999997</v>
      </c>
    </row>
    <row r="323" spans="1:38" x14ac:dyDescent="0.25">
      <c r="A323" s="2">
        <v>3545</v>
      </c>
      <c r="B323" s="2" t="s">
        <v>1243</v>
      </c>
      <c r="C323" s="2" t="s">
        <v>1244</v>
      </c>
      <c r="D323" s="2" t="s">
        <v>1245</v>
      </c>
      <c r="E323" s="2" t="s">
        <v>1246</v>
      </c>
      <c r="F323" s="2" t="s">
        <v>41</v>
      </c>
      <c r="G323" s="2">
        <v>93363832</v>
      </c>
      <c r="H323" s="2">
        <v>93363891</v>
      </c>
      <c r="I323" s="2" t="s">
        <v>1247</v>
      </c>
      <c r="J323" s="3">
        <f t="shared" si="12"/>
        <v>1.0067117435624242</v>
      </c>
      <c r="K323" s="3">
        <v>0.89556814888888281</v>
      </c>
      <c r="L323" s="4">
        <f t="shared" si="13"/>
        <v>11543.753333333332</v>
      </c>
      <c r="M323" s="5">
        <v>11463.14</v>
      </c>
      <c r="N323" s="5">
        <v>12333.73</v>
      </c>
      <c r="O323" s="5">
        <v>10834.39</v>
      </c>
      <c r="P323" s="4">
        <f t="shared" si="14"/>
        <v>11621.232045454546</v>
      </c>
      <c r="Q323" s="5">
        <v>12298.57</v>
      </c>
      <c r="R323" s="5">
        <v>11218.4</v>
      </c>
      <c r="S323" s="5">
        <v>11236.57</v>
      </c>
      <c r="T323" s="5">
        <v>11057.91</v>
      </c>
      <c r="U323" s="5">
        <v>10753.43</v>
      </c>
      <c r="V323" s="5">
        <v>9846.893</v>
      </c>
      <c r="W323" s="5">
        <v>10534.62</v>
      </c>
      <c r="X323" s="5">
        <v>11517.69</v>
      </c>
      <c r="Y323" s="5">
        <v>11814.57</v>
      </c>
      <c r="Z323" s="5">
        <v>9630.1720000000005</v>
      </c>
      <c r="AA323" s="5">
        <v>11907.48</v>
      </c>
      <c r="AB323" s="5">
        <v>11563.55</v>
      </c>
      <c r="AC323" s="5">
        <v>10539.72</v>
      </c>
      <c r="AD323" s="5">
        <v>11700.04</v>
      </c>
      <c r="AE323" s="5">
        <v>14754.98</v>
      </c>
      <c r="AF323" s="5">
        <v>14712.95</v>
      </c>
      <c r="AG323" s="5">
        <v>12680.33</v>
      </c>
      <c r="AH323" s="5">
        <v>12236.13</v>
      </c>
      <c r="AI323" s="5">
        <v>11348.6</v>
      </c>
      <c r="AJ323" s="5">
        <v>11769.72</v>
      </c>
      <c r="AK323" s="5">
        <v>11475.46</v>
      </c>
      <c r="AL323" s="5">
        <v>11069.32</v>
      </c>
    </row>
    <row r="324" spans="1:38" x14ac:dyDescent="0.25">
      <c r="A324" s="2">
        <v>40404</v>
      </c>
      <c r="B324" s="2" t="s">
        <v>1248</v>
      </c>
      <c r="C324" s="2" t="s">
        <v>1249</v>
      </c>
      <c r="D324" s="2" t="s">
        <v>1250</v>
      </c>
      <c r="E324" s="2" t="s">
        <v>1251</v>
      </c>
      <c r="F324" s="2" t="s">
        <v>41</v>
      </c>
      <c r="G324" s="2">
        <v>162627693</v>
      </c>
      <c r="H324" s="2">
        <v>162627752</v>
      </c>
      <c r="I324" s="2" t="s">
        <v>1252</v>
      </c>
      <c r="J324" s="3">
        <f t="shared" si="12"/>
        <v>1.0062923912359658</v>
      </c>
      <c r="K324" s="3">
        <v>0.90613729100224472</v>
      </c>
      <c r="L324" s="4">
        <f t="shared" si="13"/>
        <v>1060.9937666666667</v>
      </c>
      <c r="M324" s="5">
        <v>980.95029999999997</v>
      </c>
      <c r="N324" s="5">
        <v>1093.6030000000001</v>
      </c>
      <c r="O324" s="5">
        <v>1108.4280000000001</v>
      </c>
      <c r="P324" s="4">
        <f t="shared" si="14"/>
        <v>1067.6699545454544</v>
      </c>
      <c r="Q324" s="5">
        <v>951.61779999999999</v>
      </c>
      <c r="R324" s="5">
        <v>831.23469999999998</v>
      </c>
      <c r="S324" s="5">
        <v>1043.7950000000001</v>
      </c>
      <c r="T324" s="5">
        <v>1020.448</v>
      </c>
      <c r="U324" s="5">
        <v>1022.04</v>
      </c>
      <c r="V324" s="5">
        <v>1029.98</v>
      </c>
      <c r="W324" s="5">
        <v>1098.8040000000001</v>
      </c>
      <c r="X324" s="5">
        <v>1132.8979999999999</v>
      </c>
      <c r="Y324" s="5">
        <v>1184.3689999999999</v>
      </c>
      <c r="Z324" s="5">
        <v>974.70619999999997</v>
      </c>
      <c r="AA324" s="5">
        <v>1278.8689999999999</v>
      </c>
      <c r="AB324" s="5">
        <v>1274.8219999999999</v>
      </c>
      <c r="AC324" s="5">
        <v>1258.248</v>
      </c>
      <c r="AD324" s="5">
        <v>1302.02</v>
      </c>
      <c r="AE324" s="5">
        <v>1010.669</v>
      </c>
      <c r="AF324" s="5">
        <v>1045.7460000000001</v>
      </c>
      <c r="AG324" s="5">
        <v>1072.8699999999999</v>
      </c>
      <c r="AH324" s="5">
        <v>1049.643</v>
      </c>
      <c r="AI324" s="5">
        <v>1003.68</v>
      </c>
      <c r="AJ324" s="5">
        <v>1002.923</v>
      </c>
      <c r="AK324" s="5">
        <v>1000.248</v>
      </c>
      <c r="AL324" s="5">
        <v>899.10829999999999</v>
      </c>
    </row>
    <row r="325" spans="1:38" x14ac:dyDescent="0.25">
      <c r="A325" s="2">
        <v>26143</v>
      </c>
      <c r="B325" s="2" t="s">
        <v>1253</v>
      </c>
      <c r="C325" s="2" t="s">
        <v>1254</v>
      </c>
      <c r="D325" s="2" t="s">
        <v>1255</v>
      </c>
      <c r="E325" s="2" t="s">
        <v>1256</v>
      </c>
      <c r="F325" s="2" t="s">
        <v>41</v>
      </c>
      <c r="G325" s="2">
        <v>7171047</v>
      </c>
      <c r="H325" s="2">
        <v>7170988</v>
      </c>
      <c r="I325" s="2" t="s">
        <v>1257</v>
      </c>
      <c r="J325" s="3">
        <f t="shared" ref="J325:J388" si="15">P325/L325</f>
        <v>1.0062860648539433</v>
      </c>
      <c r="K325" s="3">
        <v>0.88240427029568202</v>
      </c>
      <c r="L325" s="4">
        <f t="shared" si="13"/>
        <v>4112.8033333333333</v>
      </c>
      <c r="M325" s="5">
        <v>3876.7840000000001</v>
      </c>
      <c r="N325" s="5">
        <v>4112.799</v>
      </c>
      <c r="O325" s="5">
        <v>4348.8270000000002</v>
      </c>
      <c r="P325" s="4">
        <f t="shared" si="14"/>
        <v>4138.6566818181809</v>
      </c>
      <c r="Q325" s="5">
        <v>4659.0630000000001</v>
      </c>
      <c r="R325" s="5">
        <v>4694.7550000000001</v>
      </c>
      <c r="S325" s="5">
        <v>4656.41</v>
      </c>
      <c r="T325" s="5">
        <v>4473.5330000000004</v>
      </c>
      <c r="U325" s="5">
        <v>4399.4309999999996</v>
      </c>
      <c r="V325" s="5">
        <v>4531.7759999999998</v>
      </c>
      <c r="W325" s="5">
        <v>3798.4479999999999</v>
      </c>
      <c r="X325" s="5">
        <v>3973.933</v>
      </c>
      <c r="Y325" s="5">
        <v>3907.9879999999998</v>
      </c>
      <c r="Z325" s="5">
        <v>4011.4659999999999</v>
      </c>
      <c r="AA325" s="5">
        <v>4094.721</v>
      </c>
      <c r="AB325" s="5">
        <v>4108.1570000000002</v>
      </c>
      <c r="AC325" s="5">
        <v>3972.9470000000001</v>
      </c>
      <c r="AD325" s="5">
        <v>4140.0450000000001</v>
      </c>
      <c r="AE325" s="5">
        <v>3872.0309999999999</v>
      </c>
      <c r="AF325" s="5">
        <v>3958.7460000000001</v>
      </c>
      <c r="AG325" s="5">
        <v>3758.0450000000001</v>
      </c>
      <c r="AH325" s="5">
        <v>3658.4549999999999</v>
      </c>
      <c r="AI325" s="5">
        <v>4168.7520000000004</v>
      </c>
      <c r="AJ325" s="5">
        <v>4057.0410000000002</v>
      </c>
      <c r="AK325" s="5">
        <v>4142.7039999999997</v>
      </c>
      <c r="AL325" s="5">
        <v>4012</v>
      </c>
    </row>
    <row r="326" spans="1:38" x14ac:dyDescent="0.25">
      <c r="A326" s="2">
        <v>36873</v>
      </c>
      <c r="B326" s="2" t="s">
        <v>1258</v>
      </c>
      <c r="C326" s="2" t="s">
        <v>1259</v>
      </c>
      <c r="D326" s="2" t="s">
        <v>1260</v>
      </c>
      <c r="E326" s="2" t="s">
        <v>1261</v>
      </c>
      <c r="F326" s="2" t="s">
        <v>41</v>
      </c>
      <c r="G326" s="2">
        <v>50698272</v>
      </c>
      <c r="H326" s="2">
        <v>50698213</v>
      </c>
      <c r="I326" s="2" t="s">
        <v>1262</v>
      </c>
      <c r="J326" s="3">
        <f t="shared" si="15"/>
        <v>1.00351620585002</v>
      </c>
      <c r="K326" s="3">
        <v>0.92197503640244904</v>
      </c>
      <c r="L326" s="4">
        <f t="shared" ref="L326:L389" si="16">AVERAGE(M326:O326)</f>
        <v>2804.7363333333337</v>
      </c>
      <c r="M326" s="5">
        <v>2839.8670000000002</v>
      </c>
      <c r="N326" s="5">
        <v>2900.58</v>
      </c>
      <c r="O326" s="5">
        <v>2673.7620000000002</v>
      </c>
      <c r="P326" s="4">
        <f t="shared" ref="P326:P389" si="17">AVERAGE(Q326:AL326)</f>
        <v>2814.598363636364</v>
      </c>
      <c r="Q326" s="5">
        <v>2983.9659999999999</v>
      </c>
      <c r="R326" s="5">
        <v>2826.4989999999998</v>
      </c>
      <c r="S326" s="5">
        <v>3125.4279999999999</v>
      </c>
      <c r="T326" s="5">
        <v>3154.835</v>
      </c>
      <c r="U326" s="5">
        <v>2743.2739999999999</v>
      </c>
      <c r="V326" s="5">
        <v>2806.3009999999999</v>
      </c>
      <c r="W326" s="5">
        <v>2653.2159999999999</v>
      </c>
      <c r="X326" s="5">
        <v>2567.442</v>
      </c>
      <c r="Y326" s="5">
        <v>2483.4490000000001</v>
      </c>
      <c r="Z326" s="5">
        <v>2232.13</v>
      </c>
      <c r="AA326" s="5">
        <v>2726.8989999999999</v>
      </c>
      <c r="AB326" s="5">
        <v>2745.462</v>
      </c>
      <c r="AC326" s="5">
        <v>2797.5729999999999</v>
      </c>
      <c r="AD326" s="5">
        <v>2936.288</v>
      </c>
      <c r="AE326" s="5">
        <v>2596.2469999999998</v>
      </c>
      <c r="AF326" s="5">
        <v>2705.05</v>
      </c>
      <c r="AG326" s="5">
        <v>3059.0140000000001</v>
      </c>
      <c r="AH326" s="5">
        <v>2887.9609999999998</v>
      </c>
      <c r="AI326" s="5">
        <v>3170.3589999999999</v>
      </c>
      <c r="AJ326" s="5">
        <v>3103.366</v>
      </c>
      <c r="AK326" s="5">
        <v>2794.306</v>
      </c>
      <c r="AL326" s="5">
        <v>2822.0990000000002</v>
      </c>
    </row>
    <row r="327" spans="1:38" x14ac:dyDescent="0.25">
      <c r="A327" s="2">
        <v>11475</v>
      </c>
      <c r="B327" s="2" t="s">
        <v>1263</v>
      </c>
      <c r="C327" s="2" t="s">
        <v>1264</v>
      </c>
      <c r="D327" s="2" t="s">
        <v>1265</v>
      </c>
      <c r="E327" s="2" t="s">
        <v>68</v>
      </c>
      <c r="F327" s="2" t="s">
        <v>41</v>
      </c>
      <c r="G327" s="2">
        <v>67906720</v>
      </c>
      <c r="H327" s="2">
        <v>67906661</v>
      </c>
      <c r="I327" s="2" t="s">
        <v>1265</v>
      </c>
      <c r="J327" s="3">
        <f t="shared" si="15"/>
        <v>1.0027423303110392</v>
      </c>
      <c r="K327" s="3">
        <v>0.96770902731284103</v>
      </c>
      <c r="L327" s="4">
        <f t="shared" si="16"/>
        <v>60544.946666666663</v>
      </c>
      <c r="M327" s="5">
        <v>56247.46</v>
      </c>
      <c r="N327" s="5">
        <v>64782.5</v>
      </c>
      <c r="O327" s="5">
        <v>60604.88</v>
      </c>
      <c r="P327" s="4">
        <f t="shared" si="17"/>
        <v>60710.980909090911</v>
      </c>
      <c r="Q327" s="5">
        <v>83180.240000000005</v>
      </c>
      <c r="R327" s="5">
        <v>81726.070000000007</v>
      </c>
      <c r="S327" s="5">
        <v>73344.639999999999</v>
      </c>
      <c r="T327" s="5">
        <v>72455.05</v>
      </c>
      <c r="U327" s="5">
        <v>68948.960000000006</v>
      </c>
      <c r="V327" s="5">
        <v>70433</v>
      </c>
      <c r="W327" s="5">
        <v>58233.64</v>
      </c>
      <c r="X327" s="5">
        <v>62713.56</v>
      </c>
      <c r="Y327" s="5">
        <v>59610.33</v>
      </c>
      <c r="Z327" s="5">
        <v>50795.53</v>
      </c>
      <c r="AA327" s="5">
        <v>53687.23</v>
      </c>
      <c r="AB327" s="5">
        <v>52953.45</v>
      </c>
      <c r="AC327" s="5">
        <v>54848.44</v>
      </c>
      <c r="AD327" s="5">
        <v>46660.41</v>
      </c>
      <c r="AE327" s="5">
        <v>52169.69</v>
      </c>
      <c r="AF327" s="5">
        <v>49664.35</v>
      </c>
      <c r="AG327" s="5">
        <v>53634.559999999998</v>
      </c>
      <c r="AH327" s="5">
        <v>49190.71</v>
      </c>
      <c r="AI327" s="5">
        <v>58051.07</v>
      </c>
      <c r="AJ327" s="5">
        <v>57366.8</v>
      </c>
      <c r="AK327" s="5">
        <v>64645.86</v>
      </c>
      <c r="AL327" s="5">
        <v>61327.99</v>
      </c>
    </row>
    <row r="328" spans="1:38" x14ac:dyDescent="0.25">
      <c r="A328" s="2">
        <v>40791</v>
      </c>
      <c r="B328" s="2" t="s">
        <v>1266</v>
      </c>
      <c r="C328" s="2" t="s">
        <v>1267</v>
      </c>
      <c r="D328" s="2" t="s">
        <v>1268</v>
      </c>
      <c r="E328" s="2" t="s">
        <v>1269</v>
      </c>
      <c r="F328" s="2" t="s">
        <v>41</v>
      </c>
      <c r="G328" s="2">
        <v>148369375</v>
      </c>
      <c r="H328" s="2">
        <v>148369434</v>
      </c>
      <c r="I328" s="2" t="s">
        <v>1270</v>
      </c>
      <c r="J328" s="3">
        <f t="shared" si="15"/>
        <v>1.0024869104412804</v>
      </c>
      <c r="K328" s="3">
        <v>0.9830072519368418</v>
      </c>
      <c r="L328" s="4">
        <f t="shared" si="16"/>
        <v>9179.8763333333336</v>
      </c>
      <c r="M328" s="5">
        <v>9603.2939999999999</v>
      </c>
      <c r="N328" s="5">
        <v>10085.200000000001</v>
      </c>
      <c r="O328" s="5">
        <v>7851.1350000000002</v>
      </c>
      <c r="P328" s="4">
        <f t="shared" si="17"/>
        <v>9202.7058636363636</v>
      </c>
      <c r="Q328" s="5">
        <v>7646.3180000000002</v>
      </c>
      <c r="R328" s="5">
        <v>7557.4870000000001</v>
      </c>
      <c r="S328" s="5">
        <v>7206.3710000000001</v>
      </c>
      <c r="T328" s="5">
        <v>7261.3620000000001</v>
      </c>
      <c r="U328" s="5">
        <v>7431.29</v>
      </c>
      <c r="V328" s="5">
        <v>7291.1840000000002</v>
      </c>
      <c r="W328" s="5">
        <v>6749.96</v>
      </c>
      <c r="X328" s="5">
        <v>7260.3059999999996</v>
      </c>
      <c r="Y328" s="5">
        <v>8665.6029999999992</v>
      </c>
      <c r="Z328" s="5">
        <v>8040.5659999999998</v>
      </c>
      <c r="AA328" s="5">
        <v>9371.4240000000009</v>
      </c>
      <c r="AB328" s="5">
        <v>9376.9760000000006</v>
      </c>
      <c r="AC328" s="5">
        <v>11446.87</v>
      </c>
      <c r="AD328" s="5">
        <v>10050.4</v>
      </c>
      <c r="AE328" s="5">
        <v>15309.38</v>
      </c>
      <c r="AF328" s="5">
        <v>16518.14</v>
      </c>
      <c r="AG328" s="5">
        <v>11554.88</v>
      </c>
      <c r="AH328" s="5">
        <v>10590.67</v>
      </c>
      <c r="AI328" s="5">
        <v>8532.5879999999997</v>
      </c>
      <c r="AJ328" s="5">
        <v>8464.2330000000002</v>
      </c>
      <c r="AK328" s="5">
        <v>8274.4809999999998</v>
      </c>
      <c r="AL328" s="5">
        <v>7859.04</v>
      </c>
    </row>
    <row r="329" spans="1:38" x14ac:dyDescent="0.25">
      <c r="A329" s="2">
        <v>21730</v>
      </c>
      <c r="B329" s="2" t="s">
        <v>1271</v>
      </c>
      <c r="C329" s="2" t="s">
        <v>1272</v>
      </c>
      <c r="D329" s="2" t="s">
        <v>1273</v>
      </c>
      <c r="E329" s="2" t="s">
        <v>1274</v>
      </c>
      <c r="F329" s="2" t="s">
        <v>41</v>
      </c>
      <c r="G329" s="2">
        <v>71163242</v>
      </c>
      <c r="H329" s="2">
        <v>71163183</v>
      </c>
      <c r="I329" s="2" t="s">
        <v>1275</v>
      </c>
      <c r="J329" s="3">
        <f t="shared" si="15"/>
        <v>1.0023786594040283</v>
      </c>
      <c r="K329" s="3">
        <v>0.97067805467929724</v>
      </c>
      <c r="L329" s="4">
        <f t="shared" si="16"/>
        <v>5120.8816666666671</v>
      </c>
      <c r="M329" s="5">
        <v>5361.4859999999999</v>
      </c>
      <c r="N329" s="5">
        <v>4627.5240000000003</v>
      </c>
      <c r="O329" s="5">
        <v>5373.6350000000002</v>
      </c>
      <c r="P329" s="4">
        <f t="shared" si="17"/>
        <v>5133.0625</v>
      </c>
      <c r="Q329" s="5">
        <v>5611.8509999999997</v>
      </c>
      <c r="R329" s="5">
        <v>5813.4070000000002</v>
      </c>
      <c r="S329" s="5">
        <v>5749.5770000000002</v>
      </c>
      <c r="T329" s="5">
        <v>5789.893</v>
      </c>
      <c r="U329" s="5">
        <v>5531.741</v>
      </c>
      <c r="V329" s="5">
        <v>5711.3370000000004</v>
      </c>
      <c r="W329" s="5">
        <v>4620.1090000000004</v>
      </c>
      <c r="X329" s="5">
        <v>4674.55</v>
      </c>
      <c r="Y329" s="5">
        <v>4508.9139999999998</v>
      </c>
      <c r="Z329" s="5">
        <v>4743.6909999999998</v>
      </c>
      <c r="AA329" s="5">
        <v>4414.8890000000001</v>
      </c>
      <c r="AB329" s="5">
        <v>4619.4719999999998</v>
      </c>
      <c r="AC329" s="5">
        <v>4149.7470000000003</v>
      </c>
      <c r="AD329" s="5">
        <v>4259.5839999999998</v>
      </c>
      <c r="AE329" s="5">
        <v>6227.4849999999997</v>
      </c>
      <c r="AF329" s="5">
        <v>5939.8410000000003</v>
      </c>
      <c r="AG329" s="5">
        <v>4526.9120000000003</v>
      </c>
      <c r="AH329" s="5">
        <v>4423.4179999999997</v>
      </c>
      <c r="AI329" s="5">
        <v>5516.2420000000002</v>
      </c>
      <c r="AJ329" s="5">
        <v>5529.817</v>
      </c>
      <c r="AK329" s="5">
        <v>5316.0770000000002</v>
      </c>
      <c r="AL329" s="5">
        <v>5248.8209999999999</v>
      </c>
    </row>
    <row r="330" spans="1:38" x14ac:dyDescent="0.25">
      <c r="A330" s="2">
        <v>57300</v>
      </c>
      <c r="B330" s="2" t="s">
        <v>1276</v>
      </c>
      <c r="C330" s="2" t="s">
        <v>1277</v>
      </c>
      <c r="D330" s="2" t="s">
        <v>843</v>
      </c>
      <c r="E330" s="2" t="s">
        <v>844</v>
      </c>
      <c r="F330" s="2" t="s">
        <v>41</v>
      </c>
      <c r="G330" s="2">
        <v>7471716</v>
      </c>
      <c r="H330" s="2">
        <v>7471657</v>
      </c>
      <c r="I330" s="2" t="s">
        <v>845</v>
      </c>
      <c r="J330" s="3">
        <f t="shared" si="15"/>
        <v>1.0021713266184171</v>
      </c>
      <c r="K330" s="3">
        <v>0.90300931753297875</v>
      </c>
      <c r="L330" s="4">
        <f t="shared" si="16"/>
        <v>2299.4720000000002</v>
      </c>
      <c r="M330" s="5">
        <v>2272.5749999999998</v>
      </c>
      <c r="N330" s="5">
        <v>2472.6170000000002</v>
      </c>
      <c r="O330" s="5">
        <v>2153.2240000000002</v>
      </c>
      <c r="P330" s="4">
        <f t="shared" si="17"/>
        <v>2304.464904761905</v>
      </c>
      <c r="R330" s="5">
        <v>2501.7460000000001</v>
      </c>
      <c r="S330" s="5">
        <v>2195.2750000000001</v>
      </c>
      <c r="T330" s="5">
        <v>2262.6219999999998</v>
      </c>
      <c r="U330" s="5">
        <v>2247.0459999999998</v>
      </c>
      <c r="V330" s="5">
        <v>2222.9009999999998</v>
      </c>
      <c r="W330" s="5">
        <v>2464.5450000000001</v>
      </c>
      <c r="X330" s="5">
        <v>2311.4870000000001</v>
      </c>
      <c r="Y330" s="5">
        <v>2116.1779999999999</v>
      </c>
      <c r="Z330" s="5">
        <v>2020.674</v>
      </c>
      <c r="AA330" s="5">
        <v>2221.29</v>
      </c>
      <c r="AB330" s="5">
        <v>2282.1280000000002</v>
      </c>
      <c r="AC330" s="5">
        <v>2121.42</v>
      </c>
      <c r="AD330" s="5">
        <v>2195.5050000000001</v>
      </c>
      <c r="AE330" s="5">
        <v>2198.6210000000001</v>
      </c>
      <c r="AF330" s="5">
        <v>2074.703</v>
      </c>
      <c r="AG330" s="5">
        <v>2592.7469999999998</v>
      </c>
      <c r="AH330" s="5">
        <v>2343.9540000000002</v>
      </c>
      <c r="AI330" s="5">
        <v>2642.6120000000001</v>
      </c>
      <c r="AJ330" s="5">
        <v>2541.8719999999998</v>
      </c>
      <c r="AK330" s="5">
        <v>2366.87</v>
      </c>
      <c r="AL330" s="5">
        <v>2469.567</v>
      </c>
    </row>
    <row r="331" spans="1:38" x14ac:dyDescent="0.25">
      <c r="A331" s="2">
        <v>62873</v>
      </c>
      <c r="B331" s="2" t="s">
        <v>1253</v>
      </c>
      <c r="C331" s="2" t="s">
        <v>1254</v>
      </c>
      <c r="D331" s="2" t="s">
        <v>1255</v>
      </c>
      <c r="E331" s="2" t="s">
        <v>1256</v>
      </c>
      <c r="F331" s="2" t="s">
        <v>41</v>
      </c>
      <c r="G331" s="2">
        <v>7171047</v>
      </c>
      <c r="H331" s="2">
        <v>7170988</v>
      </c>
      <c r="I331" s="2" t="s">
        <v>1257</v>
      </c>
      <c r="J331" s="3">
        <f t="shared" si="15"/>
        <v>1.0016461006307453</v>
      </c>
      <c r="K331" s="3">
        <v>0.96164379449499182</v>
      </c>
      <c r="L331" s="4">
        <f t="shared" si="16"/>
        <v>3830.3836666666666</v>
      </c>
      <c r="M331" s="5">
        <v>3993.817</v>
      </c>
      <c r="N331" s="5">
        <v>3643.9589999999998</v>
      </c>
      <c r="O331" s="5">
        <v>3853.375</v>
      </c>
      <c r="P331" s="4">
        <f t="shared" si="17"/>
        <v>3836.6888636363628</v>
      </c>
      <c r="Q331" s="5">
        <v>4204.2389999999996</v>
      </c>
      <c r="R331" s="5">
        <v>4462.8860000000004</v>
      </c>
      <c r="S331" s="5">
        <v>4103.8410000000003</v>
      </c>
      <c r="T331" s="5">
        <v>4127.9160000000002</v>
      </c>
      <c r="U331" s="5">
        <v>3941.1309999999999</v>
      </c>
      <c r="V331" s="5">
        <v>3981.4380000000001</v>
      </c>
      <c r="W331" s="5">
        <v>3788.7150000000001</v>
      </c>
      <c r="X331" s="5">
        <v>3629.2069999999999</v>
      </c>
      <c r="Y331" s="5">
        <v>3569.8710000000001</v>
      </c>
      <c r="Z331" s="5">
        <v>3722.3890000000001</v>
      </c>
      <c r="AA331" s="5">
        <v>3786.5219999999999</v>
      </c>
      <c r="AB331" s="5">
        <v>3840.2049999999999</v>
      </c>
      <c r="AC331" s="5">
        <v>3700.4229999999998</v>
      </c>
      <c r="AD331" s="5">
        <v>3736.5889999999999</v>
      </c>
      <c r="AE331" s="5">
        <v>3506.973</v>
      </c>
      <c r="AF331" s="5">
        <v>3566.2869999999998</v>
      </c>
      <c r="AG331" s="5">
        <v>3536.3969999999999</v>
      </c>
      <c r="AH331" s="5">
        <v>3801.6840000000002</v>
      </c>
      <c r="AI331" s="5">
        <v>3940.9639999999999</v>
      </c>
      <c r="AJ331" s="5">
        <v>3579.625</v>
      </c>
      <c r="AK331" s="5">
        <v>3967.15</v>
      </c>
      <c r="AL331" s="5">
        <v>3912.703</v>
      </c>
    </row>
    <row r="332" spans="1:38" x14ac:dyDescent="0.25">
      <c r="A332" s="2">
        <v>4853</v>
      </c>
      <c r="B332" s="2" t="s">
        <v>1278</v>
      </c>
      <c r="C332" s="2" t="s">
        <v>1279</v>
      </c>
      <c r="D332" s="2" t="s">
        <v>1280</v>
      </c>
      <c r="E332" s="2" t="s">
        <v>1281</v>
      </c>
      <c r="F332" s="2" t="s">
        <v>41</v>
      </c>
      <c r="G332" s="2">
        <v>7719715</v>
      </c>
      <c r="H332" s="2">
        <v>7719656</v>
      </c>
      <c r="I332" s="2" t="s">
        <v>1282</v>
      </c>
      <c r="J332" s="3">
        <f t="shared" si="15"/>
        <v>1.0012468633953013</v>
      </c>
      <c r="K332" s="3">
        <v>0.96469335427541336</v>
      </c>
      <c r="L332" s="4">
        <f t="shared" si="16"/>
        <v>23588.766666666663</v>
      </c>
      <c r="M332" s="5">
        <v>23670.53</v>
      </c>
      <c r="N332" s="5">
        <v>23552.85</v>
      </c>
      <c r="O332" s="5">
        <v>23542.92</v>
      </c>
      <c r="P332" s="4">
        <f t="shared" si="17"/>
        <v>23618.178636363635</v>
      </c>
      <c r="Q332" s="5">
        <v>25131.83</v>
      </c>
      <c r="R332" s="5">
        <v>24518.13</v>
      </c>
      <c r="S332" s="5">
        <v>21614.2</v>
      </c>
      <c r="T332" s="5">
        <v>21974.23</v>
      </c>
      <c r="U332" s="5">
        <v>21312.41</v>
      </c>
      <c r="V332" s="5">
        <v>22484.13</v>
      </c>
      <c r="W332" s="5">
        <v>26607.35</v>
      </c>
      <c r="X332" s="5">
        <v>25984.14</v>
      </c>
      <c r="Y332" s="5">
        <v>24974.61</v>
      </c>
      <c r="Z332" s="5">
        <v>25209.98</v>
      </c>
      <c r="AA332" s="5">
        <v>24614.41</v>
      </c>
      <c r="AB332" s="5">
        <v>25648.01</v>
      </c>
      <c r="AC332" s="5">
        <v>22790.14</v>
      </c>
      <c r="AD332" s="5">
        <v>22121</v>
      </c>
      <c r="AE332" s="5">
        <v>20806.37</v>
      </c>
      <c r="AF332" s="5">
        <v>21172.68</v>
      </c>
      <c r="AG332" s="5">
        <v>20336.04</v>
      </c>
      <c r="AH332" s="5">
        <v>20225.72</v>
      </c>
      <c r="AI332" s="5">
        <v>25155.18</v>
      </c>
      <c r="AJ332" s="5">
        <v>26141.49</v>
      </c>
      <c r="AK332" s="5">
        <v>25532.33</v>
      </c>
      <c r="AL332" s="5">
        <v>25245.55</v>
      </c>
    </row>
    <row r="333" spans="1:38" x14ac:dyDescent="0.25">
      <c r="A333" s="2">
        <v>59403</v>
      </c>
      <c r="B333" s="2" t="s">
        <v>1283</v>
      </c>
      <c r="D333" s="2" t="s">
        <v>1283</v>
      </c>
      <c r="E333" s="2" t="s">
        <v>68</v>
      </c>
      <c r="F333" s="2" t="s">
        <v>41</v>
      </c>
      <c r="G333" s="2">
        <v>51384847</v>
      </c>
      <c r="H333" s="2">
        <v>51384906</v>
      </c>
      <c r="I333" s="2" t="s">
        <v>1283</v>
      </c>
      <c r="J333" s="3">
        <f t="shared" si="15"/>
        <v>1.0009204583382503</v>
      </c>
      <c r="K333" s="3">
        <v>0.99328308868176163</v>
      </c>
      <c r="L333" s="4">
        <f t="shared" si="16"/>
        <v>3857.9923333333331</v>
      </c>
      <c r="M333" s="5">
        <v>3186.3130000000001</v>
      </c>
      <c r="N333" s="5">
        <v>4090.6219999999998</v>
      </c>
      <c r="O333" s="5">
        <v>4297.0420000000004</v>
      </c>
      <c r="P333" s="4">
        <f t="shared" si="17"/>
        <v>3861.543454545455</v>
      </c>
      <c r="Q333" s="5">
        <v>4835.576</v>
      </c>
      <c r="R333" s="5">
        <v>4536.0969999999998</v>
      </c>
      <c r="S333" s="5">
        <v>4541.4369999999999</v>
      </c>
      <c r="T333" s="5">
        <v>4644.2579999999998</v>
      </c>
      <c r="U333" s="5">
        <v>4487.951</v>
      </c>
      <c r="V333" s="5">
        <v>4587.5789999999997</v>
      </c>
      <c r="W333" s="5">
        <v>4095.681</v>
      </c>
      <c r="X333" s="5">
        <v>4000.9059999999999</v>
      </c>
      <c r="Y333" s="5">
        <v>3404.556</v>
      </c>
      <c r="Z333" s="5">
        <v>3272.3389999999999</v>
      </c>
      <c r="AA333" s="5">
        <v>3015.5949999999998</v>
      </c>
      <c r="AB333" s="5">
        <v>3081.1950000000002</v>
      </c>
      <c r="AC333" s="5">
        <v>2675.692</v>
      </c>
      <c r="AD333" s="5">
        <v>2702.029</v>
      </c>
      <c r="AE333" s="5">
        <v>4062.2820000000002</v>
      </c>
      <c r="AF333" s="5">
        <v>3998.627</v>
      </c>
      <c r="AG333" s="5">
        <v>3734.9540000000002</v>
      </c>
      <c r="AH333" s="5">
        <v>3402.9940000000001</v>
      </c>
      <c r="AI333" s="5">
        <v>3982.6129999999998</v>
      </c>
      <c r="AJ333" s="5">
        <v>3857.625</v>
      </c>
      <c r="AK333" s="5">
        <v>4044.0250000000001</v>
      </c>
      <c r="AL333" s="5">
        <v>3989.9450000000002</v>
      </c>
    </row>
    <row r="334" spans="1:38" x14ac:dyDescent="0.25">
      <c r="A334" s="2">
        <v>62471</v>
      </c>
      <c r="B334" s="2" t="s">
        <v>1284</v>
      </c>
      <c r="C334" s="2" t="s">
        <v>1285</v>
      </c>
      <c r="D334" s="2" t="s">
        <v>1286</v>
      </c>
      <c r="E334" s="2" t="s">
        <v>1287</v>
      </c>
      <c r="F334" s="2" t="s">
        <v>41</v>
      </c>
      <c r="G334" s="2">
        <v>54639613</v>
      </c>
      <c r="H334" s="2">
        <v>54639554</v>
      </c>
      <c r="I334" s="2" t="s">
        <v>1288</v>
      </c>
      <c r="J334" s="3">
        <f t="shared" si="15"/>
        <v>0.99997109286141173</v>
      </c>
      <c r="K334" s="3">
        <v>0.99911415065163423</v>
      </c>
      <c r="L334" s="4">
        <f t="shared" si="16"/>
        <v>6775.0906666666669</v>
      </c>
      <c r="M334" s="5">
        <v>6677.259</v>
      </c>
      <c r="N334" s="5">
        <v>6937.817</v>
      </c>
      <c r="O334" s="5">
        <v>6710.1959999999999</v>
      </c>
      <c r="P334" s="4">
        <f t="shared" si="17"/>
        <v>6774.8948181818178</v>
      </c>
      <c r="Q334" s="5">
        <v>7196.473</v>
      </c>
      <c r="R334" s="5">
        <v>6688.8239999999996</v>
      </c>
      <c r="S334" s="5">
        <v>6021.9129999999996</v>
      </c>
      <c r="T334" s="5">
        <v>6386.2160000000003</v>
      </c>
      <c r="U334" s="5">
        <v>6455.5929999999998</v>
      </c>
      <c r="V334" s="5">
        <v>7000.0029999999997</v>
      </c>
      <c r="W334" s="5">
        <v>8012.7259999999997</v>
      </c>
      <c r="X334" s="5">
        <v>7400.1850000000004</v>
      </c>
      <c r="Y334" s="5">
        <v>7074.8389999999999</v>
      </c>
      <c r="Z334" s="5">
        <v>7639.33</v>
      </c>
      <c r="AA334" s="5">
        <v>7102.3770000000004</v>
      </c>
      <c r="AB334" s="5">
        <v>6962.42</v>
      </c>
      <c r="AC334" s="5">
        <v>6514.723</v>
      </c>
      <c r="AD334" s="5">
        <v>6419.0230000000001</v>
      </c>
      <c r="AE334" s="5">
        <v>6167.99</v>
      </c>
      <c r="AF334" s="5">
        <v>5672.076</v>
      </c>
      <c r="AG334" s="5">
        <v>6777.2060000000001</v>
      </c>
      <c r="AH334" s="5">
        <v>7121.982</v>
      </c>
      <c r="AI334" s="5">
        <v>6864.165</v>
      </c>
      <c r="AJ334" s="5">
        <v>6397.79</v>
      </c>
      <c r="AK334" s="5">
        <v>6325.2169999999996</v>
      </c>
      <c r="AL334" s="5">
        <v>6846.6149999999998</v>
      </c>
    </row>
    <row r="335" spans="1:38" x14ac:dyDescent="0.25">
      <c r="A335" s="2">
        <v>21142</v>
      </c>
      <c r="B335" s="2" t="s">
        <v>1289</v>
      </c>
      <c r="D335" s="2" t="s">
        <v>711</v>
      </c>
      <c r="E335" s="2" t="s">
        <v>712</v>
      </c>
      <c r="F335" s="2" t="s">
        <v>41</v>
      </c>
      <c r="G335" s="2">
        <v>12760339</v>
      </c>
      <c r="H335" s="2">
        <v>12760398</v>
      </c>
      <c r="I335" s="2" t="s">
        <v>711</v>
      </c>
      <c r="J335" s="3">
        <f t="shared" si="15"/>
        <v>0.99941858752089774</v>
      </c>
      <c r="K335" s="3">
        <v>0.99495105756098345</v>
      </c>
      <c r="L335" s="4">
        <f t="shared" si="16"/>
        <v>1311.3050000000001</v>
      </c>
      <c r="M335" s="5">
        <v>1178.2560000000001</v>
      </c>
      <c r="N335" s="5">
        <v>1447.3510000000001</v>
      </c>
      <c r="O335" s="5">
        <v>1308.308</v>
      </c>
      <c r="P335" s="4">
        <f t="shared" si="17"/>
        <v>1310.5425909090909</v>
      </c>
      <c r="Q335" s="5">
        <v>1236.8610000000001</v>
      </c>
      <c r="R335" s="5">
        <v>1138.3150000000001</v>
      </c>
      <c r="S335" s="5">
        <v>1052.259</v>
      </c>
      <c r="T335" s="5">
        <v>1011.561</v>
      </c>
      <c r="U335" s="5">
        <v>1284.644</v>
      </c>
      <c r="V335" s="5">
        <v>1275.1759999999999</v>
      </c>
      <c r="W335" s="5">
        <v>1149.6210000000001</v>
      </c>
      <c r="X335" s="5">
        <v>1132.8979999999999</v>
      </c>
      <c r="Y335" s="5">
        <v>1208.9349999999999</v>
      </c>
      <c r="Z335" s="5">
        <v>1094.3510000000001</v>
      </c>
      <c r="AA335" s="5">
        <v>1228.0899999999999</v>
      </c>
      <c r="AB335" s="5">
        <v>1178.7819999999999</v>
      </c>
      <c r="AC335" s="5">
        <v>1170.9839999999999</v>
      </c>
      <c r="AD335" s="5">
        <v>1145.931</v>
      </c>
      <c r="AE335" s="5">
        <v>2117.8710000000001</v>
      </c>
      <c r="AF335" s="5">
        <v>2051.4180000000001</v>
      </c>
      <c r="AG335" s="5">
        <v>1558.654</v>
      </c>
      <c r="AH335" s="5">
        <v>1504.26</v>
      </c>
      <c r="AI335" s="5">
        <v>1191.9090000000001</v>
      </c>
      <c r="AJ335" s="5">
        <v>1383.3869999999999</v>
      </c>
      <c r="AK335" s="5">
        <v>1334.912</v>
      </c>
      <c r="AL335" s="5">
        <v>1381.1179999999999</v>
      </c>
    </row>
    <row r="336" spans="1:38" x14ac:dyDescent="0.25">
      <c r="A336" s="2">
        <v>1442</v>
      </c>
      <c r="B336" s="2" t="s">
        <v>1253</v>
      </c>
      <c r="C336" s="2" t="s">
        <v>1254</v>
      </c>
      <c r="D336" s="2" t="s">
        <v>1255</v>
      </c>
      <c r="E336" s="2" t="s">
        <v>1256</v>
      </c>
      <c r="F336" s="2" t="s">
        <v>41</v>
      </c>
      <c r="G336" s="2">
        <v>7171047</v>
      </c>
      <c r="H336" s="2">
        <v>7170988</v>
      </c>
      <c r="I336" s="2" t="s">
        <v>1257</v>
      </c>
      <c r="J336" s="3">
        <f t="shared" si="15"/>
        <v>0.999361347666744</v>
      </c>
      <c r="K336" s="3">
        <v>0.97730152529715042</v>
      </c>
      <c r="L336" s="4">
        <f t="shared" si="16"/>
        <v>4003.4823333333334</v>
      </c>
      <c r="M336" s="5">
        <v>3964.6170000000002</v>
      </c>
      <c r="N336" s="5">
        <v>3979.444</v>
      </c>
      <c r="O336" s="5">
        <v>4066.386</v>
      </c>
      <c r="P336" s="4">
        <f t="shared" si="17"/>
        <v>4000.9255000000007</v>
      </c>
      <c r="Q336" s="5">
        <v>4733.0720000000001</v>
      </c>
      <c r="R336" s="5">
        <v>4235.3</v>
      </c>
      <c r="S336" s="5">
        <v>4226.1469999999999</v>
      </c>
      <c r="T336" s="5">
        <v>4239.5950000000003</v>
      </c>
      <c r="U336" s="5">
        <v>4039.2579999999998</v>
      </c>
      <c r="V336" s="5">
        <v>4068.7040000000002</v>
      </c>
      <c r="W336" s="5">
        <v>3778.9740000000002</v>
      </c>
      <c r="X336" s="5">
        <v>3656.5520000000001</v>
      </c>
      <c r="Y336" s="5">
        <v>3711.681</v>
      </c>
      <c r="Z336" s="5">
        <v>3930.5970000000002</v>
      </c>
      <c r="AA336" s="5">
        <v>4013.223</v>
      </c>
      <c r="AB336" s="5">
        <v>4179.7370000000001</v>
      </c>
      <c r="AC336" s="5">
        <v>4015.1950000000002</v>
      </c>
      <c r="AD336" s="5">
        <v>3929.4319999999998</v>
      </c>
      <c r="AE336" s="5">
        <v>3641.0859999999998</v>
      </c>
      <c r="AF336" s="5">
        <v>3663.6880000000001</v>
      </c>
      <c r="AG336" s="5">
        <v>3630.2440000000001</v>
      </c>
      <c r="AH336" s="5">
        <v>3636.2849999999999</v>
      </c>
      <c r="AI336" s="5">
        <v>4096.6130000000003</v>
      </c>
      <c r="AJ336" s="5">
        <v>4407.2560000000003</v>
      </c>
      <c r="AK336" s="5">
        <v>4153.6679999999997</v>
      </c>
      <c r="AL336" s="5">
        <v>4034.0540000000001</v>
      </c>
    </row>
    <row r="337" spans="1:38" x14ac:dyDescent="0.25">
      <c r="A337" s="2">
        <v>60933</v>
      </c>
      <c r="B337" s="2" t="s">
        <v>1290</v>
      </c>
      <c r="C337" s="2" t="s">
        <v>1291</v>
      </c>
      <c r="D337" s="2" t="s">
        <v>1292</v>
      </c>
      <c r="E337" s="2" t="s">
        <v>1293</v>
      </c>
      <c r="F337" s="2" t="s">
        <v>41</v>
      </c>
      <c r="G337" s="2">
        <v>126862538</v>
      </c>
      <c r="H337" s="2">
        <v>126862597</v>
      </c>
      <c r="I337" s="2" t="s">
        <v>1294</v>
      </c>
      <c r="J337" s="3">
        <f t="shared" si="15"/>
        <v>0.99926138252109431</v>
      </c>
      <c r="K337" s="3">
        <v>0.99223166498968784</v>
      </c>
      <c r="L337" s="4">
        <f t="shared" si="16"/>
        <v>539.05583333333334</v>
      </c>
      <c r="M337" s="5">
        <v>553.71699999999998</v>
      </c>
      <c r="N337" s="5">
        <v>586.31320000000005</v>
      </c>
      <c r="O337" s="5">
        <v>477.13729999999998</v>
      </c>
      <c r="P337" s="4">
        <f t="shared" si="17"/>
        <v>538.65767727272726</v>
      </c>
      <c r="Q337" s="5">
        <v>516.48839999999996</v>
      </c>
      <c r="R337" s="5">
        <v>509.91180000000003</v>
      </c>
      <c r="S337" s="5">
        <v>462.89010000000002</v>
      </c>
      <c r="T337" s="5">
        <v>523.68309999999997</v>
      </c>
      <c r="U337" s="5">
        <v>534.34829999999999</v>
      </c>
      <c r="V337" s="5">
        <v>513.22450000000003</v>
      </c>
      <c r="W337" s="5">
        <v>421.86239999999998</v>
      </c>
      <c r="X337" s="5">
        <v>466.93419999999998</v>
      </c>
      <c r="Y337" s="5">
        <v>491.88650000000001</v>
      </c>
      <c r="Z337" s="5">
        <v>442.02670000000001</v>
      </c>
      <c r="AA337" s="5">
        <v>488.16180000000003</v>
      </c>
      <c r="AB337" s="5">
        <v>508.70330000000001</v>
      </c>
      <c r="AC337" s="5">
        <v>535.07709999999997</v>
      </c>
      <c r="AD337" s="5">
        <v>570.38019999999995</v>
      </c>
      <c r="AE337" s="5">
        <v>601.35699999999997</v>
      </c>
      <c r="AF337" s="5">
        <v>631.60360000000003</v>
      </c>
      <c r="AG337" s="5">
        <v>680.29420000000005</v>
      </c>
      <c r="AH337" s="5">
        <v>665.0607</v>
      </c>
      <c r="AI337" s="5">
        <v>515.55129999999997</v>
      </c>
      <c r="AJ337" s="5">
        <v>574.2577</v>
      </c>
      <c r="AK337" s="5">
        <v>621.94920000000002</v>
      </c>
      <c r="AL337" s="5">
        <v>574.81679999999994</v>
      </c>
    </row>
    <row r="338" spans="1:38" x14ac:dyDescent="0.25">
      <c r="A338" s="2">
        <v>34757</v>
      </c>
      <c r="B338" s="2" t="s">
        <v>1295</v>
      </c>
      <c r="C338" s="2" t="s">
        <v>1296</v>
      </c>
      <c r="D338" s="2" t="s">
        <v>1297</v>
      </c>
      <c r="E338" s="2" t="s">
        <v>1298</v>
      </c>
      <c r="F338" s="2" t="s">
        <v>41</v>
      </c>
      <c r="G338" s="2">
        <v>34145797</v>
      </c>
      <c r="H338" s="2">
        <v>34145856</v>
      </c>
      <c r="I338" s="2" t="s">
        <v>1299</v>
      </c>
      <c r="J338" s="3">
        <f t="shared" si="15"/>
        <v>0.99731032496279959</v>
      </c>
      <c r="K338" s="3">
        <v>0.94851943218446277</v>
      </c>
      <c r="L338" s="4">
        <f t="shared" si="16"/>
        <v>10288.575333333332</v>
      </c>
      <c r="M338" s="5">
        <v>10919.58</v>
      </c>
      <c r="N338" s="5">
        <v>10216.15</v>
      </c>
      <c r="O338" s="5">
        <v>9729.9959999999992</v>
      </c>
      <c r="P338" s="4">
        <f t="shared" si="17"/>
        <v>10260.90240909091</v>
      </c>
      <c r="Q338" s="5">
        <v>10931.86</v>
      </c>
      <c r="R338" s="5">
        <v>11218.4</v>
      </c>
      <c r="S338" s="5">
        <v>11423.48</v>
      </c>
      <c r="T338" s="5">
        <v>11355.36</v>
      </c>
      <c r="U338" s="5">
        <v>10054.32</v>
      </c>
      <c r="V338" s="5">
        <v>10517.59</v>
      </c>
      <c r="W338" s="5">
        <v>10892.74</v>
      </c>
      <c r="X338" s="5">
        <v>10167.39</v>
      </c>
      <c r="Y338" s="5">
        <v>10619.17</v>
      </c>
      <c r="Z338" s="5">
        <v>10714.69</v>
      </c>
      <c r="AA338" s="5">
        <v>10216.48</v>
      </c>
      <c r="AB338" s="5">
        <v>10306.68</v>
      </c>
      <c r="AC338" s="5">
        <v>10621.54</v>
      </c>
      <c r="AD338" s="5">
        <v>10242.76</v>
      </c>
      <c r="AE338" s="5">
        <v>9649.9719999999998</v>
      </c>
      <c r="AF338" s="5">
        <v>8746.0249999999996</v>
      </c>
      <c r="AG338" s="5">
        <v>9683.91</v>
      </c>
      <c r="AH338" s="5">
        <v>9923.4609999999993</v>
      </c>
      <c r="AI338" s="5">
        <v>10156.73</v>
      </c>
      <c r="AJ338" s="5">
        <v>9336.2999999999993</v>
      </c>
      <c r="AK338" s="5">
        <v>8958.875</v>
      </c>
      <c r="AL338" s="5">
        <v>10002.120000000001</v>
      </c>
    </row>
    <row r="339" spans="1:38" x14ac:dyDescent="0.25">
      <c r="A339" s="2">
        <v>10845</v>
      </c>
      <c r="B339" s="2" t="s">
        <v>1300</v>
      </c>
      <c r="C339" s="2" t="s">
        <v>1301</v>
      </c>
      <c r="D339" s="2" t="s">
        <v>1302</v>
      </c>
      <c r="E339" s="2" t="s">
        <v>1303</v>
      </c>
      <c r="F339" s="2" t="s">
        <v>41</v>
      </c>
      <c r="G339" s="2">
        <v>103169548</v>
      </c>
      <c r="H339" s="2">
        <v>103166784</v>
      </c>
      <c r="I339" s="2" t="s">
        <v>1304</v>
      </c>
      <c r="J339" s="3">
        <f t="shared" si="15"/>
        <v>0.99594288715829449</v>
      </c>
      <c r="K339" s="3">
        <v>0.97665272373232659</v>
      </c>
      <c r="L339" s="4">
        <f t="shared" si="16"/>
        <v>1091.7672</v>
      </c>
      <c r="M339" s="5">
        <v>924.22260000000006</v>
      </c>
      <c r="N339" s="5">
        <v>1032.203</v>
      </c>
      <c r="O339" s="5">
        <v>1318.876</v>
      </c>
      <c r="P339" s="4">
        <f t="shared" si="17"/>
        <v>1087.3377772727272</v>
      </c>
      <c r="Q339" s="5">
        <v>1518.2950000000001</v>
      </c>
      <c r="R339" s="5">
        <v>1520.836</v>
      </c>
      <c r="S339" s="5">
        <v>1345.665</v>
      </c>
      <c r="T339" s="5">
        <v>1284.421</v>
      </c>
      <c r="U339" s="5">
        <v>1345.6669999999999</v>
      </c>
      <c r="V339" s="5">
        <v>1263.5129999999999</v>
      </c>
      <c r="W339" s="5">
        <v>898.02599999999995</v>
      </c>
      <c r="X339" s="5">
        <v>770.44449999999995</v>
      </c>
      <c r="Y339" s="5">
        <v>878.93979999999999</v>
      </c>
      <c r="Z339" s="5">
        <v>685.68619999999999</v>
      </c>
      <c r="AA339" s="5">
        <v>846.79449999999997</v>
      </c>
      <c r="AB339" s="5">
        <v>841.67970000000003</v>
      </c>
      <c r="AC339" s="5">
        <v>969.19140000000004</v>
      </c>
      <c r="AD339" s="5">
        <v>1003.9829999999999</v>
      </c>
      <c r="AE339" s="5">
        <v>706.82799999999997</v>
      </c>
      <c r="AF339" s="5">
        <v>721.35299999999995</v>
      </c>
      <c r="AG339" s="5">
        <v>1276.288</v>
      </c>
      <c r="AH339" s="5">
        <v>1248.0119999999999</v>
      </c>
      <c r="AI339" s="5">
        <v>1149.431</v>
      </c>
      <c r="AJ339" s="5">
        <v>1198.723</v>
      </c>
      <c r="AK339" s="5">
        <v>1207.5509999999999</v>
      </c>
      <c r="AL339" s="5">
        <v>1240.1030000000001</v>
      </c>
    </row>
    <row r="340" spans="1:38" x14ac:dyDescent="0.25">
      <c r="A340" s="2">
        <v>53575</v>
      </c>
      <c r="B340" s="2" t="s">
        <v>1305</v>
      </c>
      <c r="C340" s="2" t="s">
        <v>1306</v>
      </c>
      <c r="D340" s="2" t="s">
        <v>1307</v>
      </c>
      <c r="E340" s="2" t="s">
        <v>1308</v>
      </c>
      <c r="F340" s="2" t="s">
        <v>41</v>
      </c>
      <c r="G340" s="2">
        <v>103217154</v>
      </c>
      <c r="H340" s="2">
        <v>103217213</v>
      </c>
      <c r="I340" s="2" t="s">
        <v>1309</v>
      </c>
      <c r="J340" s="3">
        <f t="shared" si="15"/>
        <v>0.99566380971018198</v>
      </c>
      <c r="K340" s="3">
        <v>0.90826620899645161</v>
      </c>
      <c r="L340" s="4">
        <f t="shared" si="16"/>
        <v>34720.78</v>
      </c>
      <c r="M340" s="5">
        <v>33142.68</v>
      </c>
      <c r="N340" s="5">
        <v>35875.5</v>
      </c>
      <c r="O340" s="5">
        <v>35144.160000000003</v>
      </c>
      <c r="P340" s="4">
        <f t="shared" si="17"/>
        <v>34570.224090909091</v>
      </c>
      <c r="Q340" s="5">
        <v>38674.75</v>
      </c>
      <c r="R340" s="5">
        <v>40047.620000000003</v>
      </c>
      <c r="S340" s="5">
        <v>34004.120000000003</v>
      </c>
      <c r="T340" s="5">
        <v>34187.480000000003</v>
      </c>
      <c r="U340" s="5">
        <v>35759.81</v>
      </c>
      <c r="V340" s="5">
        <v>36348.44</v>
      </c>
      <c r="W340" s="5">
        <v>31948.86</v>
      </c>
      <c r="X340" s="5">
        <v>29991.47</v>
      </c>
      <c r="Y340" s="5">
        <v>31882.31</v>
      </c>
      <c r="Z340" s="5">
        <v>30854.240000000002</v>
      </c>
      <c r="AA340" s="5">
        <v>33856.769999999997</v>
      </c>
      <c r="AB340" s="5">
        <v>33490.120000000003</v>
      </c>
      <c r="AC340" s="5">
        <v>32479</v>
      </c>
      <c r="AD340" s="5">
        <v>34349.51</v>
      </c>
      <c r="AE340" s="5">
        <v>28895.73</v>
      </c>
      <c r="AF340" s="5">
        <v>30692.05</v>
      </c>
      <c r="AG340" s="5">
        <v>37209.760000000002</v>
      </c>
      <c r="AH340" s="5">
        <v>36393.24</v>
      </c>
      <c r="AI340" s="5">
        <v>38656.89</v>
      </c>
      <c r="AJ340" s="5">
        <v>40351.01</v>
      </c>
      <c r="AK340" s="5">
        <v>36349.56</v>
      </c>
      <c r="AL340" s="5">
        <v>34122.19</v>
      </c>
    </row>
    <row r="341" spans="1:38" x14ac:dyDescent="0.25">
      <c r="A341" s="2">
        <v>62171</v>
      </c>
      <c r="B341" s="2" t="s">
        <v>1310</v>
      </c>
      <c r="C341" s="2" t="s">
        <v>1311</v>
      </c>
      <c r="D341" s="2" t="s">
        <v>1312</v>
      </c>
      <c r="E341" s="2" t="s">
        <v>1313</v>
      </c>
      <c r="F341" s="2" t="s">
        <v>41</v>
      </c>
      <c r="G341" s="2">
        <v>70159124</v>
      </c>
      <c r="H341" s="2">
        <v>70159065</v>
      </c>
      <c r="I341" s="2" t="s">
        <v>1314</v>
      </c>
      <c r="J341" s="3">
        <f t="shared" si="15"/>
        <v>0.99557379804994794</v>
      </c>
      <c r="K341" s="3">
        <v>0.93431249787742121</v>
      </c>
      <c r="L341" s="4">
        <f t="shared" si="16"/>
        <v>14476.909999999998</v>
      </c>
      <c r="M341" s="5">
        <v>15716.29</v>
      </c>
      <c r="N341" s="5">
        <v>13833.13</v>
      </c>
      <c r="O341" s="5">
        <v>13881.31</v>
      </c>
      <c r="P341" s="4">
        <f t="shared" si="17"/>
        <v>14412.83227272727</v>
      </c>
      <c r="Q341" s="5">
        <v>13912</v>
      </c>
      <c r="R341" s="5">
        <v>13596.25</v>
      </c>
      <c r="S341" s="5">
        <v>14305.54</v>
      </c>
      <c r="T341" s="5">
        <v>14723.43</v>
      </c>
      <c r="U341" s="5">
        <v>15099.07</v>
      </c>
      <c r="V341" s="5">
        <v>15249.06</v>
      </c>
      <c r="W341" s="5">
        <v>12739.05</v>
      </c>
      <c r="X341" s="5">
        <v>12819.45</v>
      </c>
      <c r="Y341" s="5">
        <v>12962.73</v>
      </c>
      <c r="Z341" s="5">
        <v>14920.33</v>
      </c>
      <c r="AA341" s="5">
        <v>16148.66</v>
      </c>
      <c r="AB341" s="5">
        <v>15792.86</v>
      </c>
      <c r="AC341" s="5">
        <v>15087.71</v>
      </c>
      <c r="AD341" s="5">
        <v>16103.3</v>
      </c>
      <c r="AE341" s="5">
        <v>11309.93</v>
      </c>
      <c r="AF341" s="5">
        <v>12315.15</v>
      </c>
      <c r="AG341" s="5">
        <v>14024.61</v>
      </c>
      <c r="AH341" s="5">
        <v>15315.69</v>
      </c>
      <c r="AI341" s="5">
        <v>15649.35</v>
      </c>
      <c r="AJ341" s="5">
        <v>15106.25</v>
      </c>
      <c r="AK341" s="5">
        <v>15178.37</v>
      </c>
      <c r="AL341" s="5">
        <v>14723.52</v>
      </c>
    </row>
    <row r="342" spans="1:38" x14ac:dyDescent="0.25">
      <c r="A342" s="2">
        <v>4765</v>
      </c>
      <c r="B342" s="2" t="s">
        <v>1315</v>
      </c>
      <c r="C342" s="2" t="s">
        <v>1316</v>
      </c>
      <c r="D342" s="2" t="s">
        <v>1317</v>
      </c>
      <c r="E342" s="2" t="s">
        <v>1318</v>
      </c>
      <c r="F342" s="2" t="s">
        <v>41</v>
      </c>
      <c r="G342" s="2">
        <v>149471327</v>
      </c>
      <c r="H342" s="2">
        <v>149471268</v>
      </c>
      <c r="I342" s="2" t="s">
        <v>1319</v>
      </c>
      <c r="J342" s="3">
        <f t="shared" si="15"/>
        <v>0.99551479836337597</v>
      </c>
      <c r="K342" s="3">
        <v>0.94308520260704443</v>
      </c>
      <c r="L342" s="4">
        <f t="shared" si="16"/>
        <v>3313.0803333333333</v>
      </c>
      <c r="M342" s="5">
        <v>3478.0770000000002</v>
      </c>
      <c r="N342" s="5">
        <v>3421.5390000000002</v>
      </c>
      <c r="O342" s="5">
        <v>3039.625</v>
      </c>
      <c r="P342" s="4">
        <f t="shared" si="17"/>
        <v>3298.2204999999999</v>
      </c>
      <c r="Q342" s="5">
        <v>3956.4490000000001</v>
      </c>
      <c r="R342" s="5">
        <v>3976.7910000000002</v>
      </c>
      <c r="S342" s="5">
        <v>3901.346</v>
      </c>
      <c r="T342" s="5">
        <v>3931.5549999999998</v>
      </c>
      <c r="U342" s="5">
        <v>3809.1950000000002</v>
      </c>
      <c r="V342" s="5">
        <v>3905.183</v>
      </c>
      <c r="W342" s="5">
        <v>2760.404</v>
      </c>
      <c r="X342" s="5">
        <v>2892.4940000000001</v>
      </c>
      <c r="Y342" s="5">
        <v>2628.8330000000001</v>
      </c>
      <c r="Z342" s="5">
        <v>3437.1930000000002</v>
      </c>
      <c r="AA342" s="5">
        <v>3007.558</v>
      </c>
      <c r="AB342" s="5">
        <v>2882.78</v>
      </c>
      <c r="AC342" s="5">
        <v>3350.14</v>
      </c>
      <c r="AD342" s="5">
        <v>3317.1379999999999</v>
      </c>
      <c r="AE342" s="5">
        <v>2519.6790000000001</v>
      </c>
      <c r="AF342" s="5">
        <v>2360.527</v>
      </c>
      <c r="AG342" s="5">
        <v>3081.6819999999998</v>
      </c>
      <c r="AH342" s="5">
        <v>3226.806</v>
      </c>
      <c r="AI342" s="5">
        <v>3456.364</v>
      </c>
      <c r="AJ342" s="5">
        <v>3558.0529999999999</v>
      </c>
      <c r="AK342" s="5">
        <v>3316.6619999999998</v>
      </c>
      <c r="AL342" s="5">
        <v>3284.0189999999998</v>
      </c>
    </row>
    <row r="343" spans="1:38" x14ac:dyDescent="0.25">
      <c r="A343" s="2">
        <v>3347</v>
      </c>
      <c r="B343" s="2" t="s">
        <v>932</v>
      </c>
      <c r="C343" s="2" t="s">
        <v>933</v>
      </c>
      <c r="D343" s="2" t="s">
        <v>934</v>
      </c>
      <c r="E343" s="2" t="s">
        <v>935</v>
      </c>
      <c r="F343" s="2" t="s">
        <v>41</v>
      </c>
      <c r="G343" s="2">
        <v>99338680</v>
      </c>
      <c r="H343" s="2">
        <v>99338621</v>
      </c>
      <c r="I343" s="2" t="s">
        <v>936</v>
      </c>
      <c r="J343" s="3">
        <f t="shared" si="15"/>
        <v>0.99450603065178644</v>
      </c>
      <c r="K343" s="3">
        <v>0.95126806137454789</v>
      </c>
      <c r="L343" s="4">
        <f t="shared" si="16"/>
        <v>546.53673333333336</v>
      </c>
      <c r="M343" s="5">
        <v>623.48260000000005</v>
      </c>
      <c r="N343" s="5">
        <v>476.9896</v>
      </c>
      <c r="O343" s="5">
        <v>539.13800000000003</v>
      </c>
      <c r="P343" s="4">
        <f t="shared" si="17"/>
        <v>543.53407727272725</v>
      </c>
      <c r="Q343" s="5">
        <v>602.45950000000005</v>
      </c>
      <c r="R343" s="5">
        <v>545.61400000000003</v>
      </c>
      <c r="S343" s="5">
        <v>536.61940000000004</v>
      </c>
      <c r="T343" s="5">
        <v>608.07640000000004</v>
      </c>
      <c r="U343" s="5">
        <v>543.01049999999998</v>
      </c>
      <c r="V343" s="5">
        <v>580.67409999999995</v>
      </c>
      <c r="W343" s="5">
        <v>440.53160000000003</v>
      </c>
      <c r="X343" s="5">
        <v>431.88889999999998</v>
      </c>
      <c r="Y343" s="5">
        <v>524.55029999999999</v>
      </c>
      <c r="Z343" s="5">
        <v>587.88250000000005</v>
      </c>
      <c r="AA343" s="5">
        <v>514.40290000000005</v>
      </c>
      <c r="AB343" s="5">
        <v>542.40319999999997</v>
      </c>
      <c r="AC343" s="5">
        <v>604.38049999999998</v>
      </c>
      <c r="AD343" s="5">
        <v>592.05560000000003</v>
      </c>
      <c r="AE343" s="5">
        <v>514.76800000000003</v>
      </c>
      <c r="AF343" s="5">
        <v>531.89499999999998</v>
      </c>
      <c r="AG343" s="5">
        <v>560.0652</v>
      </c>
      <c r="AH343" s="5">
        <v>550.27700000000004</v>
      </c>
      <c r="AI343" s="5">
        <v>534.58709999999996</v>
      </c>
      <c r="AJ343" s="5">
        <v>554.4529</v>
      </c>
      <c r="AK343" s="5">
        <v>522.79989999999998</v>
      </c>
      <c r="AL343" s="5">
        <v>534.35519999999997</v>
      </c>
    </row>
    <row r="344" spans="1:38" x14ac:dyDescent="0.25">
      <c r="A344" s="2">
        <v>13341</v>
      </c>
      <c r="B344" s="2" t="s">
        <v>1320</v>
      </c>
      <c r="C344" s="2" t="s">
        <v>1321</v>
      </c>
      <c r="D344" s="2" t="s">
        <v>263</v>
      </c>
      <c r="E344" s="2" t="s">
        <v>264</v>
      </c>
      <c r="F344" s="2" t="s">
        <v>41</v>
      </c>
      <c r="G344" s="2">
        <v>130620893</v>
      </c>
      <c r="H344" s="2">
        <v>130620952</v>
      </c>
      <c r="I344" s="2" t="s">
        <v>265</v>
      </c>
      <c r="J344" s="3">
        <f t="shared" si="15"/>
        <v>0.99361444887713046</v>
      </c>
      <c r="K344" s="3">
        <v>0.81441816318601212</v>
      </c>
      <c r="L344" s="4">
        <f t="shared" si="16"/>
        <v>987.74583333333339</v>
      </c>
      <c r="M344" s="5">
        <v>956.83450000000005</v>
      </c>
      <c r="N344" s="5">
        <v>1004.425</v>
      </c>
      <c r="O344" s="5">
        <v>1001.978</v>
      </c>
      <c r="P344" s="4">
        <f t="shared" si="17"/>
        <v>981.43853181818201</v>
      </c>
      <c r="Q344" s="5">
        <v>1036.6099999999999</v>
      </c>
      <c r="R344" s="5">
        <v>853.26499999999999</v>
      </c>
      <c r="S344" s="5">
        <v>869.8048</v>
      </c>
      <c r="T344" s="5">
        <v>911.18399999999997</v>
      </c>
      <c r="U344" s="5">
        <v>869.23820000000001</v>
      </c>
      <c r="V344" s="5">
        <v>948.71420000000001</v>
      </c>
      <c r="W344" s="5">
        <v>1119.0940000000001</v>
      </c>
      <c r="X344" s="5">
        <v>1087.2249999999999</v>
      </c>
      <c r="Y344" s="5">
        <v>1078.0809999999999</v>
      </c>
      <c r="Z344" s="5">
        <v>1123.3879999999999</v>
      </c>
      <c r="AA344" s="5">
        <v>961.42340000000002</v>
      </c>
      <c r="AB344" s="5">
        <v>981.18939999999998</v>
      </c>
      <c r="AC344" s="5">
        <v>1011.063</v>
      </c>
      <c r="AD344" s="5">
        <v>1043.992</v>
      </c>
      <c r="AE344" s="5">
        <v>1018.827</v>
      </c>
      <c r="AF344" s="5">
        <v>938.58079999999995</v>
      </c>
      <c r="AG344" s="5">
        <v>1010.553</v>
      </c>
      <c r="AH344" s="5">
        <v>932.72080000000005</v>
      </c>
      <c r="AI344" s="5">
        <v>929.68299999999999</v>
      </c>
      <c r="AJ344" s="5">
        <v>935.42020000000002</v>
      </c>
      <c r="AK344" s="5">
        <v>978.26319999999998</v>
      </c>
      <c r="AL344" s="5">
        <v>953.32770000000005</v>
      </c>
    </row>
    <row r="345" spans="1:38" x14ac:dyDescent="0.25">
      <c r="A345" s="2">
        <v>31280</v>
      </c>
      <c r="B345" s="2" t="s">
        <v>1322</v>
      </c>
      <c r="C345" s="2" t="s">
        <v>1323</v>
      </c>
      <c r="D345" s="2" t="s">
        <v>1324</v>
      </c>
      <c r="E345" s="2" t="s">
        <v>1325</v>
      </c>
      <c r="F345" s="2" t="s">
        <v>41</v>
      </c>
      <c r="G345" s="2">
        <v>147521939</v>
      </c>
      <c r="H345" s="2">
        <v>147521880</v>
      </c>
      <c r="I345" s="2" t="s">
        <v>1326</v>
      </c>
      <c r="J345" s="3">
        <f t="shared" si="15"/>
        <v>0.99360231198868043</v>
      </c>
      <c r="K345" s="3">
        <v>0.92584610527387046</v>
      </c>
      <c r="L345" s="4">
        <f t="shared" si="16"/>
        <v>693.13959999999997</v>
      </c>
      <c r="M345" s="5">
        <v>668.74779999999998</v>
      </c>
      <c r="N345" s="5">
        <v>650.41830000000004</v>
      </c>
      <c r="O345" s="5">
        <v>760.2527</v>
      </c>
      <c r="P345" s="4">
        <f t="shared" si="17"/>
        <v>688.7051090909091</v>
      </c>
      <c r="Q345" s="5">
        <v>674.45719999999994</v>
      </c>
      <c r="R345" s="5">
        <v>747.69</v>
      </c>
      <c r="S345" s="5">
        <v>826.18439999999998</v>
      </c>
      <c r="T345" s="5">
        <v>807.78399999999999</v>
      </c>
      <c r="U345" s="5">
        <v>826.5729</v>
      </c>
      <c r="V345" s="5">
        <v>831.54570000000001</v>
      </c>
      <c r="W345" s="5">
        <v>545.2115</v>
      </c>
      <c r="X345" s="5">
        <v>509.22410000000002</v>
      </c>
      <c r="Y345" s="5">
        <v>583.33100000000002</v>
      </c>
      <c r="Z345" s="5">
        <v>582.38070000000005</v>
      </c>
      <c r="AA345" s="5">
        <v>585.10630000000003</v>
      </c>
      <c r="AB345" s="5">
        <v>597.2133</v>
      </c>
      <c r="AC345" s="5">
        <v>614.66880000000003</v>
      </c>
      <c r="AD345" s="5">
        <v>612.14459999999997</v>
      </c>
      <c r="AE345" s="5">
        <v>696.39260000000002</v>
      </c>
      <c r="AF345" s="5">
        <v>634.98379999999997</v>
      </c>
      <c r="AG345" s="5">
        <v>698.89530000000002</v>
      </c>
      <c r="AH345" s="5">
        <v>714.88900000000001</v>
      </c>
      <c r="AI345" s="5">
        <v>721.64459999999997</v>
      </c>
      <c r="AJ345" s="5">
        <v>821.41819999999996</v>
      </c>
      <c r="AK345" s="5">
        <v>748.43820000000005</v>
      </c>
      <c r="AL345" s="5">
        <v>771.33619999999996</v>
      </c>
    </row>
    <row r="346" spans="1:38" x14ac:dyDescent="0.25">
      <c r="A346" s="2">
        <v>50929</v>
      </c>
      <c r="B346" s="2" t="s">
        <v>1327</v>
      </c>
      <c r="C346" s="2" t="s">
        <v>1328</v>
      </c>
      <c r="D346" s="2" t="s">
        <v>1329</v>
      </c>
      <c r="E346" s="2" t="s">
        <v>1330</v>
      </c>
      <c r="F346" s="2" t="s">
        <v>41</v>
      </c>
      <c r="G346" s="2">
        <v>104978160</v>
      </c>
      <c r="H346" s="2">
        <v>104978101</v>
      </c>
      <c r="I346" s="2" t="s">
        <v>1331</v>
      </c>
      <c r="J346" s="3">
        <f t="shared" si="15"/>
        <v>0.9931112780126804</v>
      </c>
      <c r="K346" s="3">
        <v>0.93052339025648356</v>
      </c>
      <c r="L346" s="4">
        <f t="shared" si="16"/>
        <v>757.90149999999994</v>
      </c>
      <c r="M346" s="5">
        <v>782.86959999999999</v>
      </c>
      <c r="N346" s="5">
        <v>829.00459999999998</v>
      </c>
      <c r="O346" s="5">
        <v>661.83029999999997</v>
      </c>
      <c r="P346" s="4">
        <f t="shared" si="17"/>
        <v>752.68052727272743</v>
      </c>
      <c r="Q346" s="5">
        <v>634.56640000000004</v>
      </c>
      <c r="R346" s="5">
        <v>698.86419999999998</v>
      </c>
      <c r="S346" s="5">
        <v>838.07410000000004</v>
      </c>
      <c r="T346" s="5">
        <v>803.9067</v>
      </c>
      <c r="U346" s="5">
        <v>681.17499999999995</v>
      </c>
      <c r="V346" s="5">
        <v>612.63810000000001</v>
      </c>
      <c r="W346" s="5">
        <v>667.22829999999999</v>
      </c>
      <c r="X346" s="5">
        <v>681.70820000000003</v>
      </c>
      <c r="Y346" s="5">
        <v>755.14400000000001</v>
      </c>
      <c r="Z346" s="5">
        <v>897.34490000000005</v>
      </c>
      <c r="AA346" s="5">
        <v>871.62450000000001</v>
      </c>
      <c r="AB346" s="5">
        <v>776.61260000000004</v>
      </c>
      <c r="AC346" s="5">
        <v>823.95799999999997</v>
      </c>
      <c r="AD346" s="5">
        <v>856.81859999999995</v>
      </c>
      <c r="AE346" s="5">
        <v>755.44979999999998</v>
      </c>
      <c r="AF346" s="5">
        <v>817.21159999999998</v>
      </c>
      <c r="AG346" s="5">
        <v>823.33389999999997</v>
      </c>
      <c r="AH346" s="5">
        <v>778.30380000000002</v>
      </c>
      <c r="AI346" s="5">
        <v>698.976</v>
      </c>
      <c r="AJ346" s="5">
        <v>766.48149999999998</v>
      </c>
      <c r="AK346" s="5">
        <v>670.97270000000003</v>
      </c>
      <c r="AL346" s="5">
        <v>648.57870000000003</v>
      </c>
    </row>
    <row r="347" spans="1:38" x14ac:dyDescent="0.25">
      <c r="A347" s="2">
        <v>17986</v>
      </c>
      <c r="B347" s="2" t="s">
        <v>932</v>
      </c>
      <c r="C347" s="2" t="s">
        <v>933</v>
      </c>
      <c r="D347" s="2" t="s">
        <v>934</v>
      </c>
      <c r="E347" s="2" t="s">
        <v>935</v>
      </c>
      <c r="F347" s="2" t="s">
        <v>41</v>
      </c>
      <c r="G347" s="2">
        <v>99338680</v>
      </c>
      <c r="H347" s="2">
        <v>99338621</v>
      </c>
      <c r="I347" s="2" t="s">
        <v>936</v>
      </c>
      <c r="J347" s="3">
        <f t="shared" si="15"/>
        <v>0.9916450368401708</v>
      </c>
      <c r="K347" s="3">
        <v>0.95506046673695733</v>
      </c>
      <c r="L347" s="4">
        <f t="shared" si="16"/>
        <v>530.09246666666661</v>
      </c>
      <c r="M347" s="5">
        <v>663.29750000000001</v>
      </c>
      <c r="N347" s="5">
        <v>432.5394</v>
      </c>
      <c r="O347" s="5">
        <v>494.44049999999999</v>
      </c>
      <c r="P347" s="4">
        <f t="shared" si="17"/>
        <v>525.66356363636362</v>
      </c>
      <c r="Q347" s="5">
        <v>524.13620000000003</v>
      </c>
      <c r="R347" s="5">
        <v>526.65369999999996</v>
      </c>
      <c r="S347" s="5">
        <v>543.10289999999998</v>
      </c>
      <c r="T347" s="5">
        <v>547.58839999999998</v>
      </c>
      <c r="U347" s="5">
        <v>570.67790000000002</v>
      </c>
      <c r="V347" s="5">
        <v>532.73850000000004</v>
      </c>
      <c r="W347" s="5">
        <v>414.13869999999997</v>
      </c>
      <c r="X347" s="5">
        <v>442.59730000000002</v>
      </c>
      <c r="Y347" s="5">
        <v>485.41559999999998</v>
      </c>
      <c r="Z347" s="5">
        <v>590.60149999999999</v>
      </c>
      <c r="AA347" s="5">
        <v>539.77639999999997</v>
      </c>
      <c r="AB347" s="5">
        <v>522.25480000000005</v>
      </c>
      <c r="AC347" s="5">
        <v>605.23839999999996</v>
      </c>
      <c r="AD347" s="5">
        <v>571.47850000000005</v>
      </c>
      <c r="AE347" s="5">
        <v>519.8759</v>
      </c>
      <c r="AF347" s="5">
        <v>513.17830000000004</v>
      </c>
      <c r="AG347" s="5">
        <v>579.43560000000002</v>
      </c>
      <c r="AH347" s="5">
        <v>552.59490000000005</v>
      </c>
      <c r="AI347" s="5">
        <v>530.13570000000004</v>
      </c>
      <c r="AJ347" s="5">
        <v>464.86700000000002</v>
      </c>
      <c r="AK347" s="5">
        <v>508.86930000000001</v>
      </c>
      <c r="AL347" s="5">
        <v>479.24290000000002</v>
      </c>
    </row>
    <row r="348" spans="1:38" x14ac:dyDescent="0.25">
      <c r="A348" s="2">
        <v>30761</v>
      </c>
      <c r="B348" s="2" t="s">
        <v>1332</v>
      </c>
      <c r="C348" s="2" t="s">
        <v>1333</v>
      </c>
      <c r="D348" s="2" t="s">
        <v>1334</v>
      </c>
      <c r="E348" s="2" t="s">
        <v>1335</v>
      </c>
      <c r="F348" s="2" t="s">
        <v>41</v>
      </c>
      <c r="G348" s="2">
        <v>75007747</v>
      </c>
      <c r="H348" s="2">
        <v>75007688</v>
      </c>
      <c r="I348" s="2" t="s">
        <v>1336</v>
      </c>
      <c r="J348" s="3">
        <f t="shared" si="15"/>
        <v>0.99118312927936181</v>
      </c>
      <c r="K348" s="3">
        <v>0.90098045884665345</v>
      </c>
      <c r="L348" s="4">
        <f t="shared" si="16"/>
        <v>1731.9516666666668</v>
      </c>
      <c r="M348" s="5">
        <v>1628.6220000000001</v>
      </c>
      <c r="N348" s="5">
        <v>1943.7719999999999</v>
      </c>
      <c r="O348" s="5">
        <v>1623.461</v>
      </c>
      <c r="P348" s="4">
        <f t="shared" si="17"/>
        <v>1716.6812727272729</v>
      </c>
      <c r="Q348" s="5">
        <v>1808.7929999999999</v>
      </c>
      <c r="R348" s="5">
        <v>1842.9559999999999</v>
      </c>
      <c r="S348" s="5">
        <v>1749.902</v>
      </c>
      <c r="T348" s="5">
        <v>1758.5239999999999</v>
      </c>
      <c r="U348" s="5">
        <v>1856.7249999999999</v>
      </c>
      <c r="V348" s="5">
        <v>1745.7670000000001</v>
      </c>
      <c r="W348" s="5">
        <v>1530.364</v>
      </c>
      <c r="X348" s="5">
        <v>1519.6510000000001</v>
      </c>
      <c r="Y348" s="5">
        <v>1667.6420000000001</v>
      </c>
      <c r="Z348" s="5">
        <v>1553.098</v>
      </c>
      <c r="AA348" s="5">
        <v>1612.107</v>
      </c>
      <c r="AB348" s="5">
        <v>1616.9590000000001</v>
      </c>
      <c r="AC348" s="5">
        <v>1655.15</v>
      </c>
      <c r="AD348" s="5">
        <v>1633.08</v>
      </c>
      <c r="AE348" s="5">
        <v>1860.6769999999999</v>
      </c>
      <c r="AF348" s="5">
        <v>1782.2149999999999</v>
      </c>
      <c r="AG348" s="5">
        <v>1792.751</v>
      </c>
      <c r="AH348" s="5">
        <v>1866.374</v>
      </c>
      <c r="AI348" s="5">
        <v>1748.42</v>
      </c>
      <c r="AJ348" s="5">
        <v>1750.54</v>
      </c>
      <c r="AK348" s="5">
        <v>1702.0139999999999</v>
      </c>
      <c r="AL348" s="5">
        <v>1713.279</v>
      </c>
    </row>
    <row r="349" spans="1:38" x14ac:dyDescent="0.25">
      <c r="A349" s="2">
        <v>17976</v>
      </c>
      <c r="B349" s="2" t="s">
        <v>1337</v>
      </c>
      <c r="C349" s="2" t="s">
        <v>1338</v>
      </c>
      <c r="D349" s="2" t="s">
        <v>116</v>
      </c>
      <c r="E349" s="2" t="s">
        <v>117</v>
      </c>
      <c r="F349" s="2" t="s">
        <v>41</v>
      </c>
      <c r="G349" s="2">
        <v>35886571</v>
      </c>
      <c r="H349" s="2">
        <v>35886512</v>
      </c>
      <c r="I349" s="2" t="s">
        <v>118</v>
      </c>
      <c r="J349" s="3">
        <f t="shared" si="15"/>
        <v>0.99097136831895205</v>
      </c>
      <c r="K349" s="3">
        <v>0.85608419593819574</v>
      </c>
      <c r="L349" s="4">
        <f t="shared" si="16"/>
        <v>1626.6903333333332</v>
      </c>
      <c r="M349" s="5">
        <v>1672.008</v>
      </c>
      <c r="N349" s="5">
        <v>1520.856</v>
      </c>
      <c r="O349" s="5">
        <v>1687.2070000000001</v>
      </c>
      <c r="P349" s="4">
        <f t="shared" si="17"/>
        <v>1612.0035454545455</v>
      </c>
      <c r="Q349" s="5">
        <v>1940.5820000000001</v>
      </c>
      <c r="R349" s="5">
        <v>1934.2940000000001</v>
      </c>
      <c r="S349" s="5">
        <v>1926.5250000000001</v>
      </c>
      <c r="T349" s="5">
        <v>1758.5239999999999</v>
      </c>
      <c r="U349" s="5">
        <v>1813.4069999999999</v>
      </c>
      <c r="V349" s="5">
        <v>1756.1089999999999</v>
      </c>
      <c r="W349" s="5">
        <v>1424.1569999999999</v>
      </c>
      <c r="X349" s="5">
        <v>1535.69</v>
      </c>
      <c r="Y349" s="5">
        <v>1551.4549999999999</v>
      </c>
      <c r="Z349" s="5">
        <v>1447.607</v>
      </c>
      <c r="AA349" s="5">
        <v>1521.61</v>
      </c>
      <c r="AB349" s="5">
        <v>1368.8810000000001</v>
      </c>
      <c r="AC349" s="5">
        <v>1339.6790000000001</v>
      </c>
      <c r="AD349" s="5">
        <v>1504.1379999999999</v>
      </c>
      <c r="AE349" s="5">
        <v>1339.5730000000001</v>
      </c>
      <c r="AF349" s="5">
        <v>1368.2470000000001</v>
      </c>
      <c r="AG349" s="5">
        <v>1759.1880000000001</v>
      </c>
      <c r="AH349" s="5">
        <v>1634.4880000000001</v>
      </c>
      <c r="AI349" s="5">
        <v>1708.681</v>
      </c>
      <c r="AJ349" s="5">
        <v>1659.154</v>
      </c>
      <c r="AK349" s="5">
        <v>1597.5409999999999</v>
      </c>
      <c r="AL349" s="5">
        <v>1574.548</v>
      </c>
    </row>
    <row r="350" spans="1:38" x14ac:dyDescent="0.25">
      <c r="A350" s="2">
        <v>15451</v>
      </c>
      <c r="B350" s="2" t="s">
        <v>1339</v>
      </c>
      <c r="C350" s="2" t="s">
        <v>1340</v>
      </c>
      <c r="D350" s="2" t="s">
        <v>1341</v>
      </c>
      <c r="E350" s="2" t="s">
        <v>1342</v>
      </c>
      <c r="F350" s="2" t="s">
        <v>41</v>
      </c>
      <c r="G350" s="2">
        <v>163058469</v>
      </c>
      <c r="H350" s="2">
        <v>163058410</v>
      </c>
      <c r="I350" s="2" t="s">
        <v>1341</v>
      </c>
      <c r="J350" s="3">
        <f t="shared" si="15"/>
        <v>0.99092798629750811</v>
      </c>
      <c r="K350" s="3">
        <v>0.93845899343882011</v>
      </c>
      <c r="L350" s="4">
        <f t="shared" si="16"/>
        <v>938.09966666666662</v>
      </c>
      <c r="M350" s="5">
        <v>919.30420000000004</v>
      </c>
      <c r="N350" s="5">
        <v>860.18780000000004</v>
      </c>
      <c r="O350" s="5">
        <v>1034.807</v>
      </c>
      <c r="P350" s="4">
        <f t="shared" si="17"/>
        <v>929.58921363636352</v>
      </c>
      <c r="Q350" s="5">
        <v>729.98580000000004</v>
      </c>
      <c r="R350" s="5">
        <v>748.73969999999997</v>
      </c>
      <c r="S350" s="5">
        <v>657.06910000000005</v>
      </c>
      <c r="T350" s="5">
        <v>647.89099999999996</v>
      </c>
      <c r="U350" s="5">
        <v>684.38689999999997</v>
      </c>
      <c r="V350" s="5">
        <v>669.14020000000005</v>
      </c>
      <c r="W350" s="5">
        <v>1521.7650000000001</v>
      </c>
      <c r="X350" s="5">
        <v>1394.1869999999999</v>
      </c>
      <c r="Y350" s="5">
        <v>1192.5609999999999</v>
      </c>
      <c r="Z350" s="5">
        <v>1023.425</v>
      </c>
      <c r="AA350" s="5">
        <v>1245.0329999999999</v>
      </c>
      <c r="AB350" s="5">
        <v>1188.289</v>
      </c>
      <c r="AC350" s="5">
        <v>1457.6610000000001</v>
      </c>
      <c r="AD350" s="5">
        <v>1398.9010000000001</v>
      </c>
      <c r="AE350" s="5">
        <v>768.50729999999999</v>
      </c>
      <c r="AF350" s="5">
        <v>675.42499999999995</v>
      </c>
      <c r="AG350" s="5">
        <v>738.80730000000005</v>
      </c>
      <c r="AH350" s="5">
        <v>709.25850000000003</v>
      </c>
      <c r="AI350" s="5">
        <v>583.35199999999998</v>
      </c>
      <c r="AJ350" s="5">
        <v>705.58680000000004</v>
      </c>
      <c r="AK350" s="5">
        <v>792.21259999999995</v>
      </c>
      <c r="AL350" s="5">
        <v>918.77850000000001</v>
      </c>
    </row>
    <row r="351" spans="1:38" x14ac:dyDescent="0.25">
      <c r="A351" s="2">
        <v>38570</v>
      </c>
      <c r="B351" s="2" t="s">
        <v>1253</v>
      </c>
      <c r="C351" s="2" t="s">
        <v>1254</v>
      </c>
      <c r="D351" s="2" t="s">
        <v>1255</v>
      </c>
      <c r="E351" s="2" t="s">
        <v>1256</v>
      </c>
      <c r="F351" s="2" t="s">
        <v>41</v>
      </c>
      <c r="G351" s="2">
        <v>7171047</v>
      </c>
      <c r="H351" s="2">
        <v>7170988</v>
      </c>
      <c r="I351" s="2" t="s">
        <v>1257</v>
      </c>
      <c r="J351" s="3">
        <f t="shared" si="15"/>
        <v>0.99054285632975703</v>
      </c>
      <c r="K351" s="3">
        <v>0.93183607514264666</v>
      </c>
      <c r="L351" s="4">
        <f t="shared" si="16"/>
        <v>3921.7123333333334</v>
      </c>
      <c r="M351" s="5">
        <v>4474.2820000000002</v>
      </c>
      <c r="N351" s="5">
        <v>3192.7640000000001</v>
      </c>
      <c r="O351" s="5">
        <v>4098.0910000000003</v>
      </c>
      <c r="P351" s="4">
        <f t="shared" si="17"/>
        <v>3884.6241363636364</v>
      </c>
      <c r="Q351" s="5">
        <v>4267.6710000000003</v>
      </c>
      <c r="R351" s="5">
        <v>4317.7619999999997</v>
      </c>
      <c r="S351" s="5">
        <v>4226.1469999999999</v>
      </c>
      <c r="T351" s="5">
        <v>4239.5950000000003</v>
      </c>
      <c r="U351" s="5">
        <v>4126.24</v>
      </c>
      <c r="V351" s="5">
        <v>3894.2910000000002</v>
      </c>
      <c r="W351" s="5">
        <v>3661.53</v>
      </c>
      <c r="X351" s="5">
        <v>3620.09</v>
      </c>
      <c r="Y351" s="5">
        <v>3743.1610000000001</v>
      </c>
      <c r="Z351" s="5">
        <v>3757.8020000000001</v>
      </c>
      <c r="AA351" s="5">
        <v>3907.7139999999999</v>
      </c>
      <c r="AB351" s="5">
        <v>3929.4349999999999</v>
      </c>
      <c r="AC351" s="5">
        <v>3785.9250000000002</v>
      </c>
      <c r="AD351" s="5">
        <v>3828.2170000000001</v>
      </c>
      <c r="AE351" s="5">
        <v>3613.9850000000001</v>
      </c>
      <c r="AF351" s="5">
        <v>3656.1309999999999</v>
      </c>
      <c r="AG351" s="5">
        <v>3524.6350000000002</v>
      </c>
      <c r="AH351" s="5">
        <v>3669.529</v>
      </c>
      <c r="AI351" s="5">
        <v>3888.7620000000002</v>
      </c>
      <c r="AJ351" s="5">
        <v>3868.2040000000002</v>
      </c>
      <c r="AK351" s="5">
        <v>4000.12</v>
      </c>
      <c r="AL351" s="5">
        <v>3934.7849999999999</v>
      </c>
    </row>
    <row r="352" spans="1:38" x14ac:dyDescent="0.25">
      <c r="A352" s="2">
        <v>34612</v>
      </c>
      <c r="B352" s="2" t="s">
        <v>1343</v>
      </c>
      <c r="C352" s="2" t="s">
        <v>1344</v>
      </c>
      <c r="D352" s="2" t="s">
        <v>1345</v>
      </c>
      <c r="E352" s="2" t="s">
        <v>1346</v>
      </c>
      <c r="F352" s="2" t="s">
        <v>41</v>
      </c>
      <c r="G352" s="2">
        <v>71630271</v>
      </c>
      <c r="H352" s="2">
        <v>71630212</v>
      </c>
      <c r="I352" s="2" t="s">
        <v>1347</v>
      </c>
      <c r="J352" s="3">
        <f t="shared" si="15"/>
        <v>0.99035370862543048</v>
      </c>
      <c r="K352" s="3">
        <v>0.80772467922288493</v>
      </c>
      <c r="L352" s="4">
        <f t="shared" si="16"/>
        <v>1450.0366666666669</v>
      </c>
      <c r="M352" s="5">
        <v>1556.1079999999999</v>
      </c>
      <c r="N352" s="5">
        <v>1350.6959999999999</v>
      </c>
      <c r="O352" s="5">
        <v>1443.306</v>
      </c>
      <c r="P352" s="4">
        <f t="shared" si="17"/>
        <v>1436.0491904761907</v>
      </c>
      <c r="Q352" s="5">
        <v>1488.4110000000001</v>
      </c>
      <c r="R352" s="5">
        <v>1356.0550000000001</v>
      </c>
      <c r="S352" s="5">
        <v>1355.1469999999999</v>
      </c>
      <c r="T352" s="5">
        <v>1363.422</v>
      </c>
      <c r="V352" s="5">
        <v>1368.597</v>
      </c>
      <c r="W352" s="5">
        <v>1442.365</v>
      </c>
      <c r="X352" s="5">
        <v>1402.866</v>
      </c>
      <c r="Y352" s="5">
        <v>1502.5909999999999</v>
      </c>
      <c r="Z352" s="5">
        <v>1572.0129999999999</v>
      </c>
      <c r="AA352" s="5">
        <v>1536.8510000000001</v>
      </c>
      <c r="AB352" s="5">
        <v>1559.606</v>
      </c>
      <c r="AC352" s="5">
        <v>1509.75</v>
      </c>
      <c r="AD352" s="5">
        <v>1493.8610000000001</v>
      </c>
      <c r="AE352" s="5">
        <v>1313.059</v>
      </c>
      <c r="AF352" s="5">
        <v>1345.125</v>
      </c>
      <c r="AG352" s="5">
        <v>1442.9359999999999</v>
      </c>
      <c r="AH352" s="5">
        <v>1405.316</v>
      </c>
      <c r="AI352" s="5">
        <v>1486.165</v>
      </c>
      <c r="AJ352" s="5">
        <v>1438.136</v>
      </c>
      <c r="AK352" s="5">
        <v>1346.7550000000001</v>
      </c>
      <c r="AL352" s="5">
        <v>1428.0060000000001</v>
      </c>
    </row>
    <row r="353" spans="1:38" x14ac:dyDescent="0.25">
      <c r="A353" s="2">
        <v>26033</v>
      </c>
      <c r="B353" s="2" t="s">
        <v>1348</v>
      </c>
      <c r="C353" s="2" t="s">
        <v>1349</v>
      </c>
      <c r="D353" s="2" t="s">
        <v>1350</v>
      </c>
      <c r="E353" s="2" t="s">
        <v>68</v>
      </c>
      <c r="F353" s="2" t="s">
        <v>41</v>
      </c>
      <c r="G353" s="2">
        <v>136210710</v>
      </c>
      <c r="H353" s="2">
        <v>136210651</v>
      </c>
      <c r="I353" s="2" t="s">
        <v>1350</v>
      </c>
      <c r="J353" s="3">
        <f t="shared" si="15"/>
        <v>0.99022327031688251</v>
      </c>
      <c r="K353" s="3">
        <v>0.81004047003874802</v>
      </c>
      <c r="L353" s="4">
        <f t="shared" si="16"/>
        <v>47704.58666666667</v>
      </c>
      <c r="M353" s="5">
        <v>50028.57</v>
      </c>
      <c r="N353" s="5">
        <v>44942.94</v>
      </c>
      <c r="O353" s="5">
        <v>48142.25</v>
      </c>
      <c r="P353" s="4">
        <f t="shared" si="17"/>
        <v>47238.191818181818</v>
      </c>
      <c r="Q353" s="5">
        <v>53277.56</v>
      </c>
      <c r="R353" s="5">
        <v>49741.24</v>
      </c>
      <c r="S353" s="5">
        <v>49845.599999999999</v>
      </c>
      <c r="T353" s="5">
        <v>53398.5</v>
      </c>
      <c r="U353" s="5">
        <v>48618.14</v>
      </c>
      <c r="V353" s="5">
        <v>52111.29</v>
      </c>
      <c r="W353" s="5">
        <v>48229.279999999999</v>
      </c>
      <c r="X353" s="5">
        <v>45379.62</v>
      </c>
      <c r="Y353" s="5">
        <v>45682.12</v>
      </c>
      <c r="Z353" s="5">
        <v>51707.43</v>
      </c>
      <c r="AA353" s="5">
        <v>42883.33</v>
      </c>
      <c r="AB353" s="5">
        <v>43012.6</v>
      </c>
      <c r="AC353" s="5">
        <v>44191.86</v>
      </c>
      <c r="AD353" s="5">
        <v>44382.720000000001</v>
      </c>
      <c r="AE353" s="5">
        <v>53185.04</v>
      </c>
      <c r="AF353" s="5">
        <v>48490.6</v>
      </c>
      <c r="AG353" s="5">
        <v>41441.019999999997</v>
      </c>
      <c r="AH353" s="5">
        <v>42839.59</v>
      </c>
      <c r="AI353" s="5">
        <v>46350.99</v>
      </c>
      <c r="AJ353" s="5">
        <v>45183.76</v>
      </c>
      <c r="AK353" s="5">
        <v>43119.26</v>
      </c>
      <c r="AL353" s="5">
        <v>46168.67</v>
      </c>
    </row>
    <row r="354" spans="1:38" x14ac:dyDescent="0.25">
      <c r="A354" s="2">
        <v>62925</v>
      </c>
      <c r="B354" s="2" t="s">
        <v>1351</v>
      </c>
      <c r="C354" s="2" t="s">
        <v>1352</v>
      </c>
      <c r="D354" s="2" t="s">
        <v>1353</v>
      </c>
      <c r="E354" s="2" t="s">
        <v>1354</v>
      </c>
      <c r="F354" s="2" t="s">
        <v>41</v>
      </c>
      <c r="G354" s="2">
        <v>7352268</v>
      </c>
      <c r="H354" s="2">
        <v>7352327</v>
      </c>
      <c r="I354" s="2" t="s">
        <v>1355</v>
      </c>
      <c r="J354" s="3">
        <f t="shared" si="15"/>
        <v>0.98888878540350644</v>
      </c>
      <c r="K354" s="3">
        <v>0.75956276408872592</v>
      </c>
      <c r="L354" s="4">
        <f t="shared" si="16"/>
        <v>4164.6116666666667</v>
      </c>
      <c r="M354" s="5">
        <v>4095.7939999999999</v>
      </c>
      <c r="N354" s="5">
        <v>4090.6219999999998</v>
      </c>
      <c r="O354" s="5">
        <v>4307.4189999999999</v>
      </c>
      <c r="P354" s="4">
        <f t="shared" si="17"/>
        <v>4118.3377727272727</v>
      </c>
      <c r="Q354" s="5">
        <v>3853.0830000000001</v>
      </c>
      <c r="R354" s="5">
        <v>3987.2139999999999</v>
      </c>
      <c r="S354" s="5">
        <v>3695.7660000000001</v>
      </c>
      <c r="T354" s="5">
        <v>3636.3629999999998</v>
      </c>
      <c r="U354" s="5">
        <v>3391.7350000000001</v>
      </c>
      <c r="V354" s="5">
        <v>3424.453</v>
      </c>
      <c r="W354" s="5">
        <v>4199.2269999999999</v>
      </c>
      <c r="X354" s="5">
        <v>4170.6689999999999</v>
      </c>
      <c r="Y354" s="5">
        <v>3907.9879999999998</v>
      </c>
      <c r="Z354" s="5">
        <v>3750.7049999999999</v>
      </c>
      <c r="AA354" s="5">
        <v>4867.0079999999998</v>
      </c>
      <c r="AB354" s="5">
        <v>4951.8999999999996</v>
      </c>
      <c r="AC354" s="5">
        <v>4540.7969999999996</v>
      </c>
      <c r="AD354" s="5">
        <v>4799.5069999999996</v>
      </c>
      <c r="AE354" s="5">
        <v>4254.9960000000001</v>
      </c>
      <c r="AF354" s="5">
        <v>4397.2349999999997</v>
      </c>
      <c r="AG354" s="5">
        <v>4159.5919999999996</v>
      </c>
      <c r="AH354" s="5">
        <v>4122.6559999999999</v>
      </c>
      <c r="AI354" s="5">
        <v>4475.3410000000003</v>
      </c>
      <c r="AJ354" s="5">
        <v>4004.8780000000002</v>
      </c>
      <c r="AK354" s="5">
        <v>3923.114</v>
      </c>
      <c r="AL354" s="5">
        <v>4089.2040000000002</v>
      </c>
    </row>
    <row r="355" spans="1:38" x14ac:dyDescent="0.25">
      <c r="A355" s="2">
        <v>60858</v>
      </c>
      <c r="B355" s="2" t="s">
        <v>1356</v>
      </c>
      <c r="C355" s="2" t="s">
        <v>1357</v>
      </c>
      <c r="D355" s="2" t="s">
        <v>1358</v>
      </c>
      <c r="E355" s="2" t="s">
        <v>1359</v>
      </c>
      <c r="F355" s="2" t="s">
        <v>41</v>
      </c>
      <c r="G355" s="2">
        <v>138674131</v>
      </c>
      <c r="H355" s="2">
        <v>138674190</v>
      </c>
      <c r="I355" s="2" t="s">
        <v>1360</v>
      </c>
      <c r="J355" s="3">
        <f t="shared" si="15"/>
        <v>0.98776179241712914</v>
      </c>
      <c r="K355" s="3">
        <v>0.73863384653210296</v>
      </c>
      <c r="L355" s="4">
        <f t="shared" si="16"/>
        <v>1541.4566666666667</v>
      </c>
      <c r="M355" s="5">
        <v>1453.165</v>
      </c>
      <c r="N355" s="5">
        <v>1593.6479999999999</v>
      </c>
      <c r="O355" s="5">
        <v>1577.557</v>
      </c>
      <c r="P355" s="4">
        <f t="shared" si="17"/>
        <v>1522.5919999999999</v>
      </c>
      <c r="Q355" s="5">
        <v>1547.579</v>
      </c>
      <c r="R355" s="5">
        <v>1416.7270000000001</v>
      </c>
      <c r="S355" s="5">
        <v>1628.4829999999999</v>
      </c>
      <c r="T355" s="5">
        <v>1606.194</v>
      </c>
      <c r="U355" s="5">
        <v>1464.5719999999999</v>
      </c>
      <c r="V355" s="5">
        <v>1493.086</v>
      </c>
      <c r="W355" s="5">
        <v>1530.364</v>
      </c>
      <c r="X355" s="5">
        <v>1527.6859999999999</v>
      </c>
      <c r="Y355" s="5">
        <v>1544.5329999999999</v>
      </c>
      <c r="Z355" s="5">
        <v>1603.11</v>
      </c>
      <c r="AA355" s="5">
        <v>1679.11</v>
      </c>
      <c r="AB355" s="5">
        <v>1641.2619999999999</v>
      </c>
      <c r="AC355" s="5">
        <v>1559.808</v>
      </c>
      <c r="AD355" s="5">
        <v>1584.3679999999999</v>
      </c>
      <c r="AE355" s="5">
        <v>1192.261</v>
      </c>
      <c r="AF355" s="5">
        <v>1429.046</v>
      </c>
      <c r="AG355" s="5">
        <v>1535.924</v>
      </c>
      <c r="AH355" s="5">
        <v>1547.71</v>
      </c>
      <c r="AI355" s="5">
        <v>1444.508</v>
      </c>
      <c r="AJ355" s="5">
        <v>1618.165</v>
      </c>
      <c r="AK355" s="5">
        <v>1521.41</v>
      </c>
      <c r="AL355" s="5">
        <v>1381.1179999999999</v>
      </c>
    </row>
    <row r="356" spans="1:38" x14ac:dyDescent="0.25">
      <c r="A356" s="2">
        <v>37415</v>
      </c>
      <c r="B356" s="2" t="s">
        <v>1361</v>
      </c>
      <c r="C356" s="2" t="s">
        <v>1362</v>
      </c>
      <c r="D356" s="2" t="s">
        <v>1363</v>
      </c>
      <c r="E356" s="2" t="s">
        <v>1364</v>
      </c>
      <c r="F356" s="2" t="s">
        <v>41</v>
      </c>
      <c r="G356" s="2">
        <v>45525207</v>
      </c>
      <c r="H356" s="2">
        <v>45525148</v>
      </c>
      <c r="I356" s="2" t="s">
        <v>1365</v>
      </c>
      <c r="J356" s="3">
        <f t="shared" si="15"/>
        <v>0.98735319018479095</v>
      </c>
      <c r="K356" s="3">
        <v>0.61878286859721476</v>
      </c>
      <c r="L356" s="4">
        <f t="shared" si="16"/>
        <v>6949.9213333333328</v>
      </c>
      <c r="M356" s="5">
        <v>6992.7740000000003</v>
      </c>
      <c r="N356" s="5">
        <v>6705.8329999999996</v>
      </c>
      <c r="O356" s="5">
        <v>7151.1570000000002</v>
      </c>
      <c r="P356" s="4">
        <f t="shared" si="17"/>
        <v>6862.0270000000019</v>
      </c>
      <c r="Q356" s="5">
        <v>6902.4170000000004</v>
      </c>
      <c r="R356" s="5">
        <v>6887.06</v>
      </c>
      <c r="S356" s="5">
        <v>7302.3909999999996</v>
      </c>
      <c r="T356" s="5">
        <v>7188.0079999999998</v>
      </c>
      <c r="U356" s="5">
        <v>7048.31</v>
      </c>
      <c r="V356" s="5">
        <v>6488.1809999999996</v>
      </c>
      <c r="W356" s="5">
        <v>7670.4750000000004</v>
      </c>
      <c r="X356" s="5">
        <v>6859.9920000000002</v>
      </c>
      <c r="Y356" s="5">
        <v>6465.942</v>
      </c>
      <c r="Z356" s="5">
        <v>6561.402</v>
      </c>
      <c r="AA356" s="5">
        <v>6860.5060000000003</v>
      </c>
      <c r="AB356" s="5">
        <v>6627.9589999999998</v>
      </c>
      <c r="AC356" s="5">
        <v>6472.7659999999996</v>
      </c>
      <c r="AD356" s="5">
        <v>6592.4219999999996</v>
      </c>
      <c r="AE356" s="5">
        <v>6999.6760000000004</v>
      </c>
      <c r="AF356" s="5">
        <v>7267.7430000000004</v>
      </c>
      <c r="AG356" s="5">
        <v>7568.6719999999996</v>
      </c>
      <c r="AH356" s="5">
        <v>7165.0630000000001</v>
      </c>
      <c r="AI356" s="5">
        <v>6333.31</v>
      </c>
      <c r="AJ356" s="5">
        <v>6613.7460000000001</v>
      </c>
      <c r="AK356" s="5">
        <v>6774.3090000000002</v>
      </c>
      <c r="AL356" s="5">
        <v>6314.2439999999997</v>
      </c>
    </row>
    <row r="357" spans="1:38" x14ac:dyDescent="0.25">
      <c r="A357" s="2">
        <v>31798</v>
      </c>
      <c r="B357" s="2" t="s">
        <v>1366</v>
      </c>
      <c r="D357" s="2" t="s">
        <v>1366</v>
      </c>
      <c r="E357" s="2" t="s">
        <v>68</v>
      </c>
      <c r="F357" s="2" t="s">
        <v>41</v>
      </c>
      <c r="G357" s="2">
        <v>133634438</v>
      </c>
      <c r="H357" s="2">
        <v>133634497</v>
      </c>
      <c r="I357" s="2" t="s">
        <v>1366</v>
      </c>
      <c r="J357" s="3">
        <f t="shared" si="15"/>
        <v>0.98670865346369663</v>
      </c>
      <c r="K357" s="3">
        <v>0.65884383068405228</v>
      </c>
      <c r="L357" s="4">
        <f t="shared" si="16"/>
        <v>148606.6</v>
      </c>
      <c r="M357" s="5">
        <v>149010.1</v>
      </c>
      <c r="N357" s="5">
        <v>154125.70000000001</v>
      </c>
      <c r="O357" s="5">
        <v>142684</v>
      </c>
      <c r="P357" s="4">
        <f t="shared" si="17"/>
        <v>146631.41818181818</v>
      </c>
      <c r="Q357" s="5">
        <v>165526.20000000001</v>
      </c>
      <c r="R357" s="5">
        <v>152189</v>
      </c>
      <c r="S357" s="5">
        <v>155210.1</v>
      </c>
      <c r="T357" s="5">
        <v>162565</v>
      </c>
      <c r="U357" s="5">
        <v>148565.29999999999</v>
      </c>
      <c r="V357" s="5">
        <v>154369.70000000001</v>
      </c>
      <c r="W357" s="5">
        <v>142463.5</v>
      </c>
      <c r="X357" s="5">
        <v>143594.29999999999</v>
      </c>
      <c r="Y357" s="5">
        <v>151564.9</v>
      </c>
      <c r="Z357" s="5">
        <v>146945.1</v>
      </c>
      <c r="AA357" s="5">
        <v>144075.1</v>
      </c>
      <c r="AB357" s="5">
        <v>141239.79999999999</v>
      </c>
      <c r="AC357" s="5">
        <v>147853.1</v>
      </c>
      <c r="AD357" s="5">
        <v>141375.29999999999</v>
      </c>
      <c r="AE357" s="5">
        <v>131546</v>
      </c>
      <c r="AF357" s="5">
        <v>133108.79999999999</v>
      </c>
      <c r="AG357" s="5">
        <v>138922.79999999999</v>
      </c>
      <c r="AH357" s="5">
        <v>135832.70000000001</v>
      </c>
      <c r="AI357" s="5">
        <v>142755.29999999999</v>
      </c>
      <c r="AJ357" s="5">
        <v>164800.5</v>
      </c>
      <c r="AK357" s="5">
        <v>140369.4</v>
      </c>
      <c r="AL357" s="5">
        <v>141019.29999999999</v>
      </c>
    </row>
    <row r="358" spans="1:38" x14ac:dyDescent="0.25">
      <c r="A358" s="2">
        <v>33275</v>
      </c>
      <c r="B358" s="2" t="s">
        <v>1367</v>
      </c>
      <c r="C358" s="2" t="s">
        <v>1368</v>
      </c>
      <c r="D358" s="2" t="s">
        <v>1369</v>
      </c>
      <c r="E358" s="2" t="s">
        <v>1370</v>
      </c>
      <c r="F358" s="2" t="s">
        <v>41</v>
      </c>
      <c r="G358" s="2">
        <v>91883426</v>
      </c>
      <c r="H358" s="2">
        <v>91883485</v>
      </c>
      <c r="I358" s="2" t="s">
        <v>1371</v>
      </c>
      <c r="J358" s="3">
        <f t="shared" si="15"/>
        <v>0.98646077787711162</v>
      </c>
      <c r="K358" s="3">
        <v>0.86607921440592306</v>
      </c>
      <c r="L358" s="4">
        <f t="shared" si="16"/>
        <v>624.76800000000003</v>
      </c>
      <c r="M358" s="5">
        <v>671.471</v>
      </c>
      <c r="N358" s="5">
        <v>540.03020000000004</v>
      </c>
      <c r="O358" s="5">
        <v>662.80280000000005</v>
      </c>
      <c r="P358" s="4">
        <f t="shared" si="17"/>
        <v>616.30912727272732</v>
      </c>
      <c r="Q358" s="5">
        <v>524.13620000000003</v>
      </c>
      <c r="R358" s="5">
        <v>524.41669999999999</v>
      </c>
      <c r="S358" s="5">
        <v>646.19460000000004</v>
      </c>
      <c r="T358" s="5">
        <v>644.35429999999997</v>
      </c>
      <c r="U358" s="5">
        <v>519.36959999999999</v>
      </c>
      <c r="V358" s="5">
        <v>550.01070000000004</v>
      </c>
      <c r="W358" s="5">
        <v>550.0154</v>
      </c>
      <c r="X358" s="5">
        <v>557.99440000000004</v>
      </c>
      <c r="Y358" s="5">
        <v>613.5018</v>
      </c>
      <c r="Z358" s="5">
        <v>732.74440000000004</v>
      </c>
      <c r="AA358" s="5">
        <v>661.86410000000001</v>
      </c>
      <c r="AB358" s="5">
        <v>627.12379999999996</v>
      </c>
      <c r="AC358" s="5">
        <v>624.08780000000002</v>
      </c>
      <c r="AD358" s="5">
        <v>673.85479999999995</v>
      </c>
      <c r="AE358" s="5">
        <v>702.00639999999999</v>
      </c>
      <c r="AF358" s="5">
        <v>666.649</v>
      </c>
      <c r="AG358" s="5">
        <v>609.64599999999996</v>
      </c>
      <c r="AH358" s="5">
        <v>678.71079999999995</v>
      </c>
      <c r="AI358" s="5">
        <v>610.88480000000004</v>
      </c>
      <c r="AJ358" s="5">
        <v>630.63340000000005</v>
      </c>
      <c r="AK358" s="5">
        <v>604.73929999999996</v>
      </c>
      <c r="AL358" s="5">
        <v>605.86249999999995</v>
      </c>
    </row>
    <row r="359" spans="1:38" x14ac:dyDescent="0.25">
      <c r="A359" s="2">
        <v>29976</v>
      </c>
      <c r="B359" s="2" t="s">
        <v>1372</v>
      </c>
      <c r="D359" s="2" t="s">
        <v>1372</v>
      </c>
      <c r="E359" s="2" t="s">
        <v>68</v>
      </c>
      <c r="F359" s="2" t="s">
        <v>41</v>
      </c>
      <c r="G359" s="2">
        <v>138308011</v>
      </c>
      <c r="H359" s="2">
        <v>138307952</v>
      </c>
      <c r="I359" s="2" t="s">
        <v>1372</v>
      </c>
      <c r="J359" s="3">
        <f t="shared" si="15"/>
        <v>0.98582429720206999</v>
      </c>
      <c r="K359" s="3">
        <v>0.91363135897294501</v>
      </c>
      <c r="L359" s="4">
        <f t="shared" si="16"/>
        <v>5154.9279999999999</v>
      </c>
      <c r="M359" s="5">
        <v>5769.4859999999999</v>
      </c>
      <c r="N359" s="5">
        <v>4584.2349999999997</v>
      </c>
      <c r="O359" s="5">
        <v>5111.0630000000001</v>
      </c>
      <c r="P359" s="4">
        <f t="shared" si="17"/>
        <v>5081.8532727272723</v>
      </c>
      <c r="Q359" s="5">
        <v>3313.8890000000001</v>
      </c>
      <c r="R359" s="5">
        <v>3296.232</v>
      </c>
      <c r="S359" s="5">
        <v>3215.663</v>
      </c>
      <c r="T359" s="5">
        <v>3414.328</v>
      </c>
      <c r="U359" s="5">
        <v>3207.0239999999999</v>
      </c>
      <c r="V359" s="5">
        <v>3577.855</v>
      </c>
      <c r="W359" s="5">
        <v>8496.1980000000003</v>
      </c>
      <c r="X359" s="5">
        <v>8313.2360000000008</v>
      </c>
      <c r="Y359" s="5">
        <v>7186.0519999999997</v>
      </c>
      <c r="Z359" s="5">
        <v>8504.5550000000003</v>
      </c>
      <c r="AA359" s="5">
        <v>5958.4129999999996</v>
      </c>
      <c r="AB359" s="5">
        <v>6645.1310000000003</v>
      </c>
      <c r="AC359" s="5">
        <v>6615.27</v>
      </c>
      <c r="AD359" s="5">
        <v>6429.2439999999997</v>
      </c>
      <c r="AE359" s="5">
        <v>4533.259</v>
      </c>
      <c r="AF359" s="5">
        <v>3633.5250000000001</v>
      </c>
      <c r="AG359" s="5">
        <v>4050.4960000000001</v>
      </c>
      <c r="AH359" s="5">
        <v>4091.194</v>
      </c>
      <c r="AI359" s="5">
        <v>4291.7650000000003</v>
      </c>
      <c r="AJ359" s="5">
        <v>3644.2150000000001</v>
      </c>
      <c r="AK359" s="5">
        <v>4585.4719999999998</v>
      </c>
      <c r="AL359" s="5">
        <v>4797.7560000000003</v>
      </c>
    </row>
    <row r="360" spans="1:38" x14ac:dyDescent="0.25">
      <c r="A360" s="2">
        <v>34850</v>
      </c>
      <c r="B360" s="2" t="s">
        <v>1373</v>
      </c>
      <c r="C360" s="2" t="s">
        <v>1374</v>
      </c>
      <c r="D360" s="2" t="s">
        <v>1375</v>
      </c>
      <c r="E360" s="2" t="s">
        <v>1376</v>
      </c>
      <c r="F360" s="2" t="s">
        <v>41</v>
      </c>
      <c r="G360" s="2">
        <v>57298421</v>
      </c>
      <c r="H360" s="2">
        <v>57298362</v>
      </c>
      <c r="I360" s="2" t="s">
        <v>1377</v>
      </c>
      <c r="J360" s="3">
        <f t="shared" si="15"/>
        <v>0.98487601239009714</v>
      </c>
      <c r="K360" s="3">
        <v>0.9065198841781299</v>
      </c>
      <c r="L360" s="4">
        <f t="shared" si="16"/>
        <v>1916.7213333333332</v>
      </c>
      <c r="M360" s="5">
        <v>1614.1510000000001</v>
      </c>
      <c r="N360" s="5">
        <v>1824.6289999999999</v>
      </c>
      <c r="O360" s="5">
        <v>2311.384</v>
      </c>
      <c r="P360" s="4">
        <f t="shared" si="17"/>
        <v>1887.7328636363634</v>
      </c>
      <c r="Q360" s="5">
        <v>2387.3380000000002</v>
      </c>
      <c r="R360" s="5">
        <v>2534.9189999999999</v>
      </c>
      <c r="S360" s="5">
        <v>1725.617</v>
      </c>
      <c r="T360" s="5">
        <v>1840.741</v>
      </c>
      <c r="U360" s="5">
        <v>2168.0349999999999</v>
      </c>
      <c r="V360" s="5">
        <v>2155.2779999999998</v>
      </c>
      <c r="W360" s="5">
        <v>1849.4369999999999</v>
      </c>
      <c r="X360" s="5">
        <v>1959.886</v>
      </c>
      <c r="Y360" s="5">
        <v>1826.0650000000001</v>
      </c>
      <c r="Z360" s="5">
        <v>2106.2060000000001</v>
      </c>
      <c r="AA360" s="5">
        <v>1574.636</v>
      </c>
      <c r="AB360" s="5">
        <v>1689.614</v>
      </c>
      <c r="AC360" s="5">
        <v>1492.614</v>
      </c>
      <c r="AD360" s="5">
        <v>1574.5129999999999</v>
      </c>
      <c r="AE360" s="5">
        <v>1563.989</v>
      </c>
      <c r="AF360" s="5">
        <v>1406.4449999999999</v>
      </c>
      <c r="AG360" s="5">
        <v>1759.1880000000001</v>
      </c>
      <c r="AH360" s="5">
        <v>1776.884</v>
      </c>
      <c r="AI360" s="5">
        <v>1718.6189999999999</v>
      </c>
      <c r="AJ360" s="5">
        <v>1882.9</v>
      </c>
      <c r="AK360" s="5">
        <v>2199.5709999999999</v>
      </c>
      <c r="AL360" s="5">
        <v>2337.6280000000002</v>
      </c>
    </row>
    <row r="361" spans="1:38" x14ac:dyDescent="0.25">
      <c r="A361" s="2">
        <v>57664</v>
      </c>
      <c r="B361" s="2" t="s">
        <v>1378</v>
      </c>
      <c r="C361" s="2" t="s">
        <v>1379</v>
      </c>
      <c r="D361" s="2" t="s">
        <v>1380</v>
      </c>
      <c r="E361" s="2" t="s">
        <v>1381</v>
      </c>
      <c r="F361" s="2" t="s">
        <v>41</v>
      </c>
      <c r="G361" s="2">
        <v>50945722</v>
      </c>
      <c r="H361" s="2">
        <v>50945665</v>
      </c>
      <c r="I361" s="2" t="s">
        <v>1382</v>
      </c>
      <c r="J361" s="3">
        <f t="shared" si="15"/>
        <v>0.98466957241037012</v>
      </c>
      <c r="K361" s="3">
        <v>0.72023639031639419</v>
      </c>
      <c r="L361" s="4">
        <f t="shared" si="16"/>
        <v>22391.180000000004</v>
      </c>
      <c r="M361" s="5">
        <v>22036</v>
      </c>
      <c r="N361" s="5">
        <v>23858.720000000001</v>
      </c>
      <c r="O361" s="5">
        <v>21278.82</v>
      </c>
      <c r="P361" s="4">
        <f t="shared" si="17"/>
        <v>22047.913636363635</v>
      </c>
      <c r="Q361" s="5">
        <v>21488.29</v>
      </c>
      <c r="R361" s="5">
        <v>22049.94</v>
      </c>
      <c r="S361" s="5">
        <v>19725.16</v>
      </c>
      <c r="T361" s="5">
        <v>19116.84</v>
      </c>
      <c r="U361" s="5">
        <v>20251.439999999999</v>
      </c>
      <c r="V361" s="5">
        <v>20838.54</v>
      </c>
      <c r="W361" s="5">
        <v>20611.73</v>
      </c>
      <c r="X361" s="5">
        <v>20285.2</v>
      </c>
      <c r="Y361" s="5">
        <v>21907.1</v>
      </c>
      <c r="Z361" s="5">
        <v>22779.31</v>
      </c>
      <c r="AA361" s="5">
        <v>23576.46</v>
      </c>
      <c r="AB361" s="5">
        <v>22359.52</v>
      </c>
      <c r="AC361" s="5">
        <v>24270.799999999999</v>
      </c>
      <c r="AD361" s="5">
        <v>24894.79</v>
      </c>
      <c r="AE361" s="5">
        <v>23143.49</v>
      </c>
      <c r="AF361" s="5">
        <v>22888.58</v>
      </c>
      <c r="AG361" s="5">
        <v>22242.5</v>
      </c>
      <c r="AH361" s="5">
        <v>23543.57</v>
      </c>
      <c r="AI361" s="5">
        <v>22651.3</v>
      </c>
      <c r="AJ361" s="5">
        <v>22841.040000000001</v>
      </c>
      <c r="AK361" s="5">
        <v>21878.720000000001</v>
      </c>
      <c r="AL361" s="5">
        <v>21709.78</v>
      </c>
    </row>
    <row r="362" spans="1:38" x14ac:dyDescent="0.25">
      <c r="A362" s="2">
        <v>10103</v>
      </c>
      <c r="B362" s="2" t="s">
        <v>1383</v>
      </c>
      <c r="C362" s="2" t="s">
        <v>1384</v>
      </c>
      <c r="D362" s="2" t="s">
        <v>1385</v>
      </c>
      <c r="E362" s="2" t="s">
        <v>1386</v>
      </c>
      <c r="F362" s="2" t="s">
        <v>41</v>
      </c>
      <c r="G362" s="2">
        <v>130897030</v>
      </c>
      <c r="H362" s="2">
        <v>130897089</v>
      </c>
      <c r="I362" s="2" t="s">
        <v>1387</v>
      </c>
      <c r="J362" s="3">
        <f t="shared" si="15"/>
        <v>0.98451942349760346</v>
      </c>
      <c r="K362" s="3">
        <v>0.84922099568736864</v>
      </c>
      <c r="L362" s="4">
        <f t="shared" si="16"/>
        <v>902.82049999999992</v>
      </c>
      <c r="M362" s="5">
        <v>956.83450000000005</v>
      </c>
      <c r="N362" s="5">
        <v>951.18529999999998</v>
      </c>
      <c r="O362" s="5">
        <v>800.44169999999997</v>
      </c>
      <c r="P362" s="4">
        <f t="shared" si="17"/>
        <v>888.84431818181804</v>
      </c>
      <c r="Q362" s="5">
        <v>658.66250000000002</v>
      </c>
      <c r="R362" s="5">
        <v>672.37900000000002</v>
      </c>
      <c r="S362" s="5">
        <v>752.75419999999997</v>
      </c>
      <c r="T362" s="5">
        <v>700.09370000000001</v>
      </c>
      <c r="U362" s="5">
        <v>802.4529</v>
      </c>
      <c r="V362" s="5">
        <v>745.24670000000003</v>
      </c>
      <c r="W362" s="5">
        <v>1078.598</v>
      </c>
      <c r="X362" s="5">
        <v>1233.126</v>
      </c>
      <c r="Y362" s="5">
        <v>1118.848</v>
      </c>
      <c r="Z362" s="5">
        <v>1130.701</v>
      </c>
      <c r="AA362" s="5">
        <v>945.15719999999999</v>
      </c>
      <c r="AB362" s="5">
        <v>963.61929999999995</v>
      </c>
      <c r="AC362" s="5">
        <v>969.19140000000004</v>
      </c>
      <c r="AD362" s="5">
        <v>1003.9829999999999</v>
      </c>
      <c r="AE362" s="5">
        <v>847.12959999999998</v>
      </c>
      <c r="AF362" s="5">
        <v>931.45249999999999</v>
      </c>
      <c r="AG362" s="5">
        <v>953.30510000000004</v>
      </c>
      <c r="AH362" s="5">
        <v>908.02539999999999</v>
      </c>
      <c r="AI362" s="5">
        <v>665.82950000000005</v>
      </c>
      <c r="AJ362" s="5">
        <v>807.12459999999999</v>
      </c>
      <c r="AK362" s="5">
        <v>792.21259999999995</v>
      </c>
      <c r="AL362" s="5">
        <v>874.68280000000004</v>
      </c>
    </row>
    <row r="363" spans="1:38" x14ac:dyDescent="0.25">
      <c r="A363" s="2">
        <v>47970</v>
      </c>
      <c r="B363" s="2" t="s">
        <v>1388</v>
      </c>
      <c r="C363" s="2" t="s">
        <v>1389</v>
      </c>
      <c r="D363" s="2" t="s">
        <v>1302</v>
      </c>
      <c r="E363" s="2" t="s">
        <v>1303</v>
      </c>
      <c r="F363" s="2" t="s">
        <v>41</v>
      </c>
      <c r="G363" s="2">
        <v>103174801</v>
      </c>
      <c r="H363" s="2">
        <v>103174745</v>
      </c>
      <c r="I363" s="2" t="s">
        <v>1304</v>
      </c>
      <c r="J363" s="3">
        <f t="shared" si="15"/>
        <v>0.98412505944182294</v>
      </c>
      <c r="K363" s="3">
        <v>0.87650004032367201</v>
      </c>
      <c r="L363" s="4">
        <f t="shared" si="16"/>
        <v>1600.4316666666666</v>
      </c>
      <c r="M363" s="5">
        <v>1377.3810000000001</v>
      </c>
      <c r="N363" s="5">
        <v>1635.2460000000001</v>
      </c>
      <c r="O363" s="5">
        <v>1788.6679999999999</v>
      </c>
      <c r="P363" s="4">
        <f t="shared" si="17"/>
        <v>1575.024909090909</v>
      </c>
      <c r="Q363" s="5">
        <v>1976.423</v>
      </c>
      <c r="R363" s="5">
        <v>1955.1769999999999</v>
      </c>
      <c r="S363" s="5">
        <v>1725.617</v>
      </c>
      <c r="T363" s="5">
        <v>1794.8109999999999</v>
      </c>
      <c r="U363" s="5">
        <v>2111.752</v>
      </c>
      <c r="V363" s="5">
        <v>2132.8440000000001</v>
      </c>
      <c r="W363" s="5">
        <v>1159.806</v>
      </c>
      <c r="X363" s="5">
        <v>1296.4870000000001</v>
      </c>
      <c r="Y363" s="5">
        <v>1338.248</v>
      </c>
      <c r="Z363" s="5">
        <v>1044.463</v>
      </c>
      <c r="AA363" s="5">
        <v>1219.616</v>
      </c>
      <c r="AB363" s="5">
        <v>1236.298</v>
      </c>
      <c r="AC363" s="5">
        <v>1348.8409999999999</v>
      </c>
      <c r="AD363" s="5">
        <v>1344.9780000000001</v>
      </c>
      <c r="AE363" s="5">
        <v>1286.7249999999999</v>
      </c>
      <c r="AF363" s="5">
        <v>1306.4970000000001</v>
      </c>
      <c r="AG363" s="5">
        <v>1725.8219999999999</v>
      </c>
      <c r="AH363" s="5">
        <v>1799.087</v>
      </c>
      <c r="AI363" s="5">
        <v>1648.8969999999999</v>
      </c>
      <c r="AJ363" s="5">
        <v>1689.704</v>
      </c>
      <c r="AK363" s="5">
        <v>1784.627</v>
      </c>
      <c r="AL363" s="5">
        <v>1723.828</v>
      </c>
    </row>
    <row r="364" spans="1:38" x14ac:dyDescent="0.25">
      <c r="A364" s="2">
        <v>11887</v>
      </c>
      <c r="B364" s="2" t="s">
        <v>1390</v>
      </c>
      <c r="C364" s="2" t="s">
        <v>1391</v>
      </c>
      <c r="D364" s="2" t="s">
        <v>1392</v>
      </c>
      <c r="E364" s="2" t="s">
        <v>1393</v>
      </c>
      <c r="F364" s="2" t="s">
        <v>41</v>
      </c>
      <c r="G364" s="2">
        <v>95753649</v>
      </c>
      <c r="H364" s="2">
        <v>95753590</v>
      </c>
      <c r="I364" s="2" t="s">
        <v>1394</v>
      </c>
      <c r="J364" s="3">
        <f t="shared" si="15"/>
        <v>0.98360809769223734</v>
      </c>
      <c r="K364" s="3">
        <v>0.73158480943304016</v>
      </c>
      <c r="L364" s="4">
        <f t="shared" si="16"/>
        <v>922.54716666666673</v>
      </c>
      <c r="M364" s="5">
        <v>995.21360000000004</v>
      </c>
      <c r="N364" s="5">
        <v>880.73919999999998</v>
      </c>
      <c r="O364" s="5">
        <v>891.68870000000004</v>
      </c>
      <c r="P364" s="4">
        <f t="shared" si="17"/>
        <v>907.42486363636351</v>
      </c>
      <c r="Q364" s="5">
        <v>922.70590000000004</v>
      </c>
      <c r="R364" s="5">
        <v>889.4864</v>
      </c>
      <c r="S364" s="5">
        <v>911.76130000000001</v>
      </c>
      <c r="T364" s="5">
        <v>890.37549999999999</v>
      </c>
      <c r="U364" s="5">
        <v>917.33029999999997</v>
      </c>
      <c r="V364" s="5">
        <v>886.08540000000005</v>
      </c>
      <c r="W364" s="5">
        <v>760.88229999999999</v>
      </c>
      <c r="X364" s="5">
        <v>767.71069999999997</v>
      </c>
      <c r="Y364" s="5">
        <v>863.32159999999999</v>
      </c>
      <c r="Z364" s="5">
        <v>932.78499999999997</v>
      </c>
      <c r="AA364" s="5">
        <v>830.10019999999997</v>
      </c>
      <c r="AB364" s="5">
        <v>963.61929999999995</v>
      </c>
      <c r="AC364" s="5">
        <v>927.17370000000005</v>
      </c>
      <c r="AD364" s="5">
        <v>896.84270000000004</v>
      </c>
      <c r="AE364" s="5">
        <v>937.18119999999999</v>
      </c>
      <c r="AF364" s="5">
        <v>1009.922</v>
      </c>
      <c r="AG364" s="5">
        <v>990.75049999999999</v>
      </c>
      <c r="AH364" s="5">
        <v>937.01829999999995</v>
      </c>
      <c r="AI364" s="5">
        <v>898.72270000000003</v>
      </c>
      <c r="AJ364" s="5">
        <v>951.78869999999995</v>
      </c>
      <c r="AK364" s="5">
        <v>902.64290000000005</v>
      </c>
      <c r="AL364" s="5">
        <v>975.1404</v>
      </c>
    </row>
    <row r="365" spans="1:38" x14ac:dyDescent="0.25">
      <c r="A365" s="2">
        <v>9292</v>
      </c>
      <c r="B365" s="2" t="s">
        <v>1253</v>
      </c>
      <c r="C365" s="2" t="s">
        <v>1254</v>
      </c>
      <c r="D365" s="2" t="s">
        <v>1255</v>
      </c>
      <c r="E365" s="2" t="s">
        <v>1256</v>
      </c>
      <c r="F365" s="2" t="s">
        <v>41</v>
      </c>
      <c r="G365" s="2">
        <v>7171047</v>
      </c>
      <c r="H365" s="2">
        <v>7170988</v>
      </c>
      <c r="I365" s="2" t="s">
        <v>1257</v>
      </c>
      <c r="J365" s="3">
        <f t="shared" si="15"/>
        <v>0.98258133418011917</v>
      </c>
      <c r="K365" s="3">
        <v>0.48370953415074847</v>
      </c>
      <c r="L365" s="4">
        <f t="shared" si="16"/>
        <v>3984.358666666667</v>
      </c>
      <c r="M365" s="5">
        <v>3920.7489999999998</v>
      </c>
      <c r="N365" s="5">
        <v>3923.6840000000002</v>
      </c>
      <c r="O365" s="5">
        <v>4108.643</v>
      </c>
      <c r="P365" s="4">
        <f t="shared" si="17"/>
        <v>3914.9564545454546</v>
      </c>
      <c r="Q365" s="5">
        <v>4321.9560000000001</v>
      </c>
      <c r="R365" s="5">
        <v>4297.1289999999999</v>
      </c>
      <c r="S365" s="5">
        <v>4182.5039999999999</v>
      </c>
      <c r="T365" s="5">
        <v>4304.8249999999998</v>
      </c>
      <c r="U365" s="5">
        <v>4169.7349999999997</v>
      </c>
      <c r="V365" s="5">
        <v>4156.1890000000003</v>
      </c>
      <c r="W365" s="5">
        <v>3769.2260000000001</v>
      </c>
      <c r="X365" s="5">
        <v>3838.431</v>
      </c>
      <c r="Y365" s="5">
        <v>3719.5529999999999</v>
      </c>
      <c r="Z365" s="5">
        <v>3757.8020000000001</v>
      </c>
      <c r="AA365" s="5">
        <v>3834.9389999999999</v>
      </c>
      <c r="AB365" s="5">
        <v>4072.3879999999999</v>
      </c>
      <c r="AC365" s="5">
        <v>3922.1210000000001</v>
      </c>
      <c r="AD365" s="5">
        <v>3756.99</v>
      </c>
      <c r="AE365" s="5">
        <v>3650.15</v>
      </c>
      <c r="AF365" s="5">
        <v>3648.585</v>
      </c>
      <c r="AG365" s="5">
        <v>3548.1529999999998</v>
      </c>
      <c r="AH365" s="5">
        <v>3636.2849999999999</v>
      </c>
      <c r="AI365" s="5">
        <v>3804.933</v>
      </c>
      <c r="AJ365" s="5">
        <v>3868.2040000000002</v>
      </c>
      <c r="AK365" s="5">
        <v>3912.0889999999999</v>
      </c>
      <c r="AL365" s="5">
        <v>3956.855</v>
      </c>
    </row>
    <row r="366" spans="1:38" x14ac:dyDescent="0.25">
      <c r="A366" s="2">
        <v>11980</v>
      </c>
      <c r="B366" s="2" t="s">
        <v>1253</v>
      </c>
      <c r="C366" s="2" t="s">
        <v>1254</v>
      </c>
      <c r="D366" s="2" t="s">
        <v>1255</v>
      </c>
      <c r="E366" s="2" t="s">
        <v>1256</v>
      </c>
      <c r="F366" s="2" t="s">
        <v>41</v>
      </c>
      <c r="G366" s="2">
        <v>7171047</v>
      </c>
      <c r="H366" s="2">
        <v>7170988</v>
      </c>
      <c r="I366" s="2" t="s">
        <v>1257</v>
      </c>
      <c r="J366" s="3">
        <f t="shared" si="15"/>
        <v>0.98188878199180296</v>
      </c>
      <c r="K366" s="3">
        <v>0.49413907021663528</v>
      </c>
      <c r="L366" s="4">
        <f t="shared" si="16"/>
        <v>4082.6579999999999</v>
      </c>
      <c r="M366" s="5">
        <v>4066.6860000000001</v>
      </c>
      <c r="N366" s="5">
        <v>3957.1529999999998</v>
      </c>
      <c r="O366" s="5">
        <v>4224.1350000000002</v>
      </c>
      <c r="P366" s="4">
        <f t="shared" si="17"/>
        <v>4008.7160909090903</v>
      </c>
      <c r="Q366" s="5">
        <v>4494.1880000000001</v>
      </c>
      <c r="R366" s="5">
        <v>4132.2560000000003</v>
      </c>
      <c r="S366" s="5">
        <v>4313.4359999999997</v>
      </c>
      <c r="T366" s="5">
        <v>4407.7120000000004</v>
      </c>
      <c r="U366" s="5">
        <v>4256.8909999999996</v>
      </c>
      <c r="V366" s="5">
        <v>4123.3519999999999</v>
      </c>
      <c r="W366" s="5">
        <v>3788.7150000000001</v>
      </c>
      <c r="X366" s="5">
        <v>3838.431</v>
      </c>
      <c r="Y366" s="5">
        <v>4142.2470000000003</v>
      </c>
      <c r="Z366" s="5">
        <v>3908.7260000000001</v>
      </c>
      <c r="AA366" s="5">
        <v>4045.7869999999998</v>
      </c>
      <c r="AB366" s="5">
        <v>3947.2930000000001</v>
      </c>
      <c r="AC366" s="5">
        <v>3905.1469999999999</v>
      </c>
      <c r="AD366" s="5">
        <v>3979.7979999999998</v>
      </c>
      <c r="AE366" s="5">
        <v>3843.8629999999998</v>
      </c>
      <c r="AF366" s="5">
        <v>3663.6880000000001</v>
      </c>
      <c r="AG366" s="5">
        <v>3746.509</v>
      </c>
      <c r="AH366" s="5">
        <v>3680.5970000000002</v>
      </c>
      <c r="AI366" s="5">
        <v>3930.5360000000001</v>
      </c>
      <c r="AJ366" s="5">
        <v>3931.4769999999999</v>
      </c>
      <c r="AK366" s="5">
        <v>4054.9949999999999</v>
      </c>
      <c r="AL366" s="5">
        <v>4056.11</v>
      </c>
    </row>
    <row r="367" spans="1:38" x14ac:dyDescent="0.25">
      <c r="A367" s="2">
        <v>54765</v>
      </c>
      <c r="B367" s="2" t="s">
        <v>1395</v>
      </c>
      <c r="C367" s="2" t="s">
        <v>1396</v>
      </c>
      <c r="D367" s="2" t="s">
        <v>1397</v>
      </c>
      <c r="E367" s="2" t="s">
        <v>1398</v>
      </c>
      <c r="F367" s="2" t="s">
        <v>41</v>
      </c>
      <c r="G367" s="2">
        <v>11614609</v>
      </c>
      <c r="H367" s="2">
        <v>11614550</v>
      </c>
      <c r="I367" s="2" t="s">
        <v>1399</v>
      </c>
      <c r="J367" s="3">
        <f t="shared" si="15"/>
        <v>0.98182473230034284</v>
      </c>
      <c r="K367" s="3">
        <v>0.75850944830612377</v>
      </c>
      <c r="L367" s="4">
        <f t="shared" si="16"/>
        <v>2259.3756666666668</v>
      </c>
      <c r="M367" s="5">
        <v>2089.8090000000002</v>
      </c>
      <c r="N367" s="5">
        <v>2331.9459999999999</v>
      </c>
      <c r="O367" s="5">
        <v>2356.3719999999998</v>
      </c>
      <c r="P367" s="4">
        <f t="shared" si="17"/>
        <v>2218.3109090909088</v>
      </c>
      <c r="Q367" s="5">
        <v>2463.4479999999999</v>
      </c>
      <c r="R367" s="5">
        <v>2611.4810000000002</v>
      </c>
      <c r="S367" s="5">
        <v>1749.902</v>
      </c>
      <c r="T367" s="5">
        <v>2605.6460000000002</v>
      </c>
      <c r="U367" s="5">
        <v>2540.1379999999999</v>
      </c>
      <c r="V367" s="5">
        <v>2505.8440000000001</v>
      </c>
      <c r="W367" s="5">
        <v>1781.2550000000001</v>
      </c>
      <c r="X367" s="5">
        <v>1850.905</v>
      </c>
      <c r="Y367" s="5">
        <v>1897.66</v>
      </c>
      <c r="Z367" s="5">
        <v>1645.9649999999999</v>
      </c>
      <c r="AA367" s="5">
        <v>1889.4010000000001</v>
      </c>
      <c r="AB367" s="5">
        <v>1811.5139999999999</v>
      </c>
      <c r="AC367" s="5">
        <v>1902.78</v>
      </c>
      <c r="AD367" s="5">
        <v>2047.0239999999999</v>
      </c>
      <c r="AE367" s="5">
        <v>2604.62</v>
      </c>
      <c r="AF367" s="5">
        <v>2508.4459999999999</v>
      </c>
      <c r="AG367" s="5">
        <v>2668.3820000000001</v>
      </c>
      <c r="AH367" s="5">
        <v>2535.1590000000001</v>
      </c>
      <c r="AI367" s="5">
        <v>2394.9059999999999</v>
      </c>
      <c r="AJ367" s="5">
        <v>2333.1979999999999</v>
      </c>
      <c r="AK367" s="5">
        <v>2390.712</v>
      </c>
      <c r="AL367" s="5">
        <v>2064.4540000000002</v>
      </c>
    </row>
    <row r="368" spans="1:38" x14ac:dyDescent="0.25">
      <c r="A368" s="2">
        <v>24737</v>
      </c>
      <c r="B368" s="2" t="s">
        <v>1400</v>
      </c>
      <c r="C368" s="2" t="s">
        <v>1401</v>
      </c>
      <c r="D368" s="2" t="s">
        <v>1402</v>
      </c>
      <c r="E368" s="2" t="s">
        <v>1403</v>
      </c>
      <c r="F368" s="2" t="s">
        <v>41</v>
      </c>
      <c r="G368" s="2">
        <v>101577564</v>
      </c>
      <c r="H368" s="2">
        <v>101577505</v>
      </c>
      <c r="I368" s="2" t="s">
        <v>1404</v>
      </c>
      <c r="J368" s="3">
        <f t="shared" si="15"/>
        <v>0.98173984621237098</v>
      </c>
      <c r="K368" s="3">
        <v>0.42307219442540994</v>
      </c>
      <c r="L368" s="4">
        <f t="shared" si="16"/>
        <v>9222.3243333333339</v>
      </c>
      <c r="M368" s="5">
        <v>9121.232</v>
      </c>
      <c r="N368" s="5">
        <v>9508.3119999999999</v>
      </c>
      <c r="O368" s="5">
        <v>9037.4290000000001</v>
      </c>
      <c r="P368" s="4">
        <f t="shared" si="17"/>
        <v>9053.9232727272738</v>
      </c>
      <c r="Q368" s="5">
        <v>9519.1970000000001</v>
      </c>
      <c r="R368" s="5">
        <v>9187.3559999999998</v>
      </c>
      <c r="S368" s="5">
        <v>9691.3719999999994</v>
      </c>
      <c r="T368" s="5">
        <v>10085.68</v>
      </c>
      <c r="U368" s="5">
        <v>9484.9110000000001</v>
      </c>
      <c r="V368" s="5">
        <v>9692.3639999999996</v>
      </c>
      <c r="W368" s="5">
        <v>8838.2530000000006</v>
      </c>
      <c r="X368" s="5">
        <v>8465.0480000000007</v>
      </c>
      <c r="Y368" s="5">
        <v>8234.7900000000009</v>
      </c>
      <c r="Z368" s="5">
        <v>8834.7839999999997</v>
      </c>
      <c r="AA368" s="5">
        <v>8600.2530000000006</v>
      </c>
      <c r="AB368" s="5">
        <v>8950.91</v>
      </c>
      <c r="AC368" s="5">
        <v>8682.0540000000001</v>
      </c>
      <c r="AD368" s="5">
        <v>8936.6779999999999</v>
      </c>
      <c r="AE368" s="5">
        <v>9045.3819999999996</v>
      </c>
      <c r="AF368" s="5">
        <v>8524.3109999999997</v>
      </c>
      <c r="AG368" s="5">
        <v>8503.2540000000008</v>
      </c>
      <c r="AH368" s="5">
        <v>8969.8279999999995</v>
      </c>
      <c r="AI368" s="5">
        <v>9304.2000000000007</v>
      </c>
      <c r="AJ368" s="5">
        <v>9012.5779999999995</v>
      </c>
      <c r="AK368" s="5">
        <v>9237.5349999999999</v>
      </c>
      <c r="AL368" s="5">
        <v>9385.5740000000005</v>
      </c>
    </row>
    <row r="369" spans="1:38" x14ac:dyDescent="0.25">
      <c r="A369" s="2">
        <v>50031</v>
      </c>
      <c r="B369" s="2" t="s">
        <v>1405</v>
      </c>
      <c r="C369" s="2" t="s">
        <v>1406</v>
      </c>
      <c r="D369" s="2" t="s">
        <v>1407</v>
      </c>
      <c r="E369" s="2" t="s">
        <v>1408</v>
      </c>
      <c r="F369" s="2" t="s">
        <v>41</v>
      </c>
      <c r="G369" s="2">
        <v>9231994</v>
      </c>
      <c r="H369" s="2">
        <v>9231935</v>
      </c>
      <c r="I369" s="2" t="s">
        <v>1409</v>
      </c>
      <c r="J369" s="3">
        <f t="shared" si="15"/>
        <v>0.98036277600765609</v>
      </c>
      <c r="K369" s="3">
        <v>0.92692589618122234</v>
      </c>
      <c r="L369" s="4">
        <f t="shared" si="16"/>
        <v>897.17619999999988</v>
      </c>
      <c r="M369" s="5">
        <v>678.27509999999995</v>
      </c>
      <c r="N369" s="5">
        <v>789.36149999999998</v>
      </c>
      <c r="O369" s="5">
        <v>1223.8920000000001</v>
      </c>
      <c r="P369" s="4">
        <f t="shared" si="17"/>
        <v>879.55814999999996</v>
      </c>
      <c r="Q369" s="5">
        <v>870.46929999999998</v>
      </c>
      <c r="R369" s="5">
        <v>877.43439999999998</v>
      </c>
      <c r="S369" s="5">
        <v>1207.3599999999999</v>
      </c>
      <c r="T369" s="5">
        <v>1101.905</v>
      </c>
      <c r="U369" s="5">
        <v>917.33029999999997</v>
      </c>
      <c r="V369" s="5">
        <v>846.58870000000002</v>
      </c>
      <c r="W369" s="5">
        <v>694.54499999999996</v>
      </c>
      <c r="X369" s="5">
        <v>641.59280000000001</v>
      </c>
      <c r="Y369" s="5">
        <v>718.10159999999996</v>
      </c>
      <c r="Z369" s="5">
        <v>732.74440000000004</v>
      </c>
      <c r="AA369" s="5">
        <v>685.44830000000002</v>
      </c>
      <c r="AB369" s="5">
        <v>795.43759999999997</v>
      </c>
      <c r="AC369" s="5">
        <v>730.12139999999999</v>
      </c>
      <c r="AD369" s="5">
        <v>732.82550000000003</v>
      </c>
      <c r="AE369" s="5">
        <v>1092.4179999999999</v>
      </c>
      <c r="AF369" s="5">
        <v>1024.229</v>
      </c>
      <c r="AG369" s="5">
        <v>892.2663</v>
      </c>
      <c r="AH369" s="5">
        <v>913.39260000000002</v>
      </c>
      <c r="AI369" s="5">
        <v>889.13109999999995</v>
      </c>
      <c r="AJ369" s="5">
        <v>1035.4159999999999</v>
      </c>
      <c r="AK369" s="5">
        <v>925.928</v>
      </c>
      <c r="AL369" s="5">
        <v>1025.5940000000001</v>
      </c>
    </row>
    <row r="370" spans="1:38" x14ac:dyDescent="0.25">
      <c r="A370" s="2">
        <v>59562</v>
      </c>
      <c r="B370" s="2" t="s">
        <v>1410</v>
      </c>
      <c r="C370" s="2" t="s">
        <v>1411</v>
      </c>
      <c r="D370" s="2" t="s">
        <v>1412</v>
      </c>
      <c r="E370" s="2" t="s">
        <v>1413</v>
      </c>
      <c r="F370" s="2" t="s">
        <v>41</v>
      </c>
      <c r="G370" s="2">
        <v>130610180</v>
      </c>
      <c r="H370" s="2">
        <v>130610239</v>
      </c>
      <c r="I370" s="2" t="s">
        <v>265</v>
      </c>
      <c r="J370" s="3">
        <f t="shared" si="15"/>
        <v>0.97962349706341145</v>
      </c>
      <c r="K370" s="3">
        <v>0.67830295168649513</v>
      </c>
      <c r="L370" s="4">
        <f t="shared" si="16"/>
        <v>714.6269666666667</v>
      </c>
      <c r="M370" s="5">
        <v>678.27509999999995</v>
      </c>
      <c r="N370" s="5">
        <v>761.5548</v>
      </c>
      <c r="O370" s="5">
        <v>704.05100000000004</v>
      </c>
      <c r="P370" s="4">
        <f t="shared" si="17"/>
        <v>700.06536818181803</v>
      </c>
      <c r="Q370" s="5">
        <v>744.21540000000005</v>
      </c>
      <c r="R370" s="5">
        <v>711.80859999999996</v>
      </c>
      <c r="S370" s="5">
        <v>854.44600000000003</v>
      </c>
      <c r="T370" s="5">
        <v>825.11950000000002</v>
      </c>
      <c r="U370" s="5">
        <v>801.29650000000004</v>
      </c>
      <c r="V370" s="5">
        <v>705.96600000000001</v>
      </c>
      <c r="W370" s="5">
        <v>627.78129999999999</v>
      </c>
      <c r="X370" s="5">
        <v>625.41660000000002</v>
      </c>
      <c r="Y370" s="5">
        <v>681.04200000000003</v>
      </c>
      <c r="Z370" s="5">
        <v>603.91039999999998</v>
      </c>
      <c r="AA370" s="5">
        <v>609.02470000000005</v>
      </c>
      <c r="AB370" s="5">
        <v>654.32460000000003</v>
      </c>
      <c r="AC370" s="5">
        <v>528.03070000000002</v>
      </c>
      <c r="AD370" s="5">
        <v>631.87379999999996</v>
      </c>
      <c r="AE370" s="5">
        <v>739.17139999999995</v>
      </c>
      <c r="AF370" s="5">
        <v>788.59199999999998</v>
      </c>
      <c r="AG370" s="5">
        <v>727.6377</v>
      </c>
      <c r="AH370" s="5">
        <v>735.08109999999999</v>
      </c>
      <c r="AI370" s="5">
        <v>690.37800000000004</v>
      </c>
      <c r="AJ370" s="5">
        <v>723.91930000000002</v>
      </c>
      <c r="AK370" s="5">
        <v>691.31349999999998</v>
      </c>
      <c r="AL370" s="5">
        <v>701.08900000000006</v>
      </c>
    </row>
    <row r="371" spans="1:38" x14ac:dyDescent="0.25">
      <c r="A371" s="2">
        <v>58754</v>
      </c>
      <c r="B371" s="2" t="s">
        <v>1253</v>
      </c>
      <c r="C371" s="2" t="s">
        <v>1254</v>
      </c>
      <c r="D371" s="2" t="s">
        <v>1255</v>
      </c>
      <c r="E371" s="2" t="s">
        <v>1256</v>
      </c>
      <c r="F371" s="2" t="s">
        <v>41</v>
      </c>
      <c r="G371" s="2">
        <v>7171047</v>
      </c>
      <c r="H371" s="2">
        <v>7170988</v>
      </c>
      <c r="I371" s="2" t="s">
        <v>1257</v>
      </c>
      <c r="J371" s="3">
        <f t="shared" si="15"/>
        <v>0.97830004027749728</v>
      </c>
      <c r="K371" s="3">
        <v>0.48676331953646557</v>
      </c>
      <c r="L371" s="4">
        <f t="shared" si="16"/>
        <v>4069.0440000000003</v>
      </c>
      <c r="M371" s="5">
        <v>3993.817</v>
      </c>
      <c r="N371" s="5">
        <v>3968.3009999999999</v>
      </c>
      <c r="O371" s="5">
        <v>4245.0140000000001</v>
      </c>
      <c r="P371" s="4">
        <f t="shared" si="17"/>
        <v>3980.7459090909088</v>
      </c>
      <c r="Q371" s="5">
        <v>4594.6809999999996</v>
      </c>
      <c r="R371" s="5">
        <v>4328.0860000000002</v>
      </c>
      <c r="S371" s="5">
        <v>4330.9070000000002</v>
      </c>
      <c r="T371" s="5">
        <v>4304.8249999999998</v>
      </c>
      <c r="U371" s="5">
        <v>4191.4979999999996</v>
      </c>
      <c r="V371" s="5">
        <v>4453.8829999999998</v>
      </c>
      <c r="W371" s="5">
        <v>3808.172</v>
      </c>
      <c r="X371" s="5">
        <v>3783.9769999999999</v>
      </c>
      <c r="Y371" s="5">
        <v>3853.136</v>
      </c>
      <c r="Z371" s="5">
        <v>3886.9360000000001</v>
      </c>
      <c r="AA371" s="5">
        <v>3972.585</v>
      </c>
      <c r="AB371" s="5">
        <v>3929.4349999999999</v>
      </c>
      <c r="AC371" s="5">
        <v>3802.9960000000001</v>
      </c>
      <c r="AD371" s="5">
        <v>3828.2170000000001</v>
      </c>
      <c r="AE371" s="5">
        <v>3806.4859999999999</v>
      </c>
      <c r="AF371" s="5">
        <v>3626.011</v>
      </c>
      <c r="AG371" s="5">
        <v>3630.2440000000001</v>
      </c>
      <c r="AH371" s="5">
        <v>3746.8119999999999</v>
      </c>
      <c r="AI371" s="5">
        <v>4055.25</v>
      </c>
      <c r="AJ371" s="5">
        <v>3751.337</v>
      </c>
      <c r="AK371" s="5">
        <v>3956.1509999999998</v>
      </c>
      <c r="AL371" s="5">
        <v>3934.7849999999999</v>
      </c>
    </row>
    <row r="372" spans="1:38" x14ac:dyDescent="0.25">
      <c r="A372" s="2">
        <v>23939</v>
      </c>
      <c r="B372" s="2" t="s">
        <v>932</v>
      </c>
      <c r="C372" s="2" t="s">
        <v>933</v>
      </c>
      <c r="D372" s="2" t="s">
        <v>934</v>
      </c>
      <c r="E372" s="2" t="s">
        <v>935</v>
      </c>
      <c r="F372" s="2" t="s">
        <v>41</v>
      </c>
      <c r="G372" s="2">
        <v>99338680</v>
      </c>
      <c r="H372" s="2">
        <v>99338621</v>
      </c>
      <c r="I372" s="2" t="s">
        <v>936</v>
      </c>
      <c r="J372" s="3">
        <f t="shared" si="15"/>
        <v>0.97675611069143509</v>
      </c>
      <c r="K372" s="3">
        <v>0.6938887869590884</v>
      </c>
      <c r="L372" s="4">
        <f t="shared" si="16"/>
        <v>553.32490000000007</v>
      </c>
      <c r="M372" s="5">
        <v>605.35320000000002</v>
      </c>
      <c r="N372" s="5">
        <v>513.33140000000003</v>
      </c>
      <c r="O372" s="5">
        <v>541.29010000000005</v>
      </c>
      <c r="P372" s="4">
        <f t="shared" si="17"/>
        <v>540.46347727272735</v>
      </c>
      <c r="Q372" s="5">
        <v>563.5335</v>
      </c>
      <c r="R372" s="5">
        <v>565.36289999999997</v>
      </c>
      <c r="S372" s="5">
        <v>554.09770000000003</v>
      </c>
      <c r="T372" s="5">
        <v>567.27689999999996</v>
      </c>
      <c r="U372" s="5">
        <v>576.49739999999997</v>
      </c>
      <c r="V372" s="5">
        <v>553.45339999999999</v>
      </c>
      <c r="W372" s="5">
        <v>457.55259999999998</v>
      </c>
      <c r="X372" s="5">
        <v>441.70260000000002</v>
      </c>
      <c r="Y372" s="5">
        <v>495.13459999999998</v>
      </c>
      <c r="Z372" s="5">
        <v>585.14250000000004</v>
      </c>
      <c r="AA372" s="5">
        <v>537.17200000000003</v>
      </c>
      <c r="AB372" s="5">
        <v>517.42380000000003</v>
      </c>
      <c r="AC372" s="5">
        <v>563.01819999999998</v>
      </c>
      <c r="AD372" s="5">
        <v>604.79240000000004</v>
      </c>
      <c r="AE372" s="5">
        <v>513.91399999999999</v>
      </c>
      <c r="AF372" s="5">
        <v>534.19820000000004</v>
      </c>
      <c r="AG372" s="5">
        <v>542.55889999999999</v>
      </c>
      <c r="AH372" s="5">
        <v>580.28009999999995</v>
      </c>
      <c r="AI372" s="5">
        <v>539.01900000000001</v>
      </c>
      <c r="AJ372" s="5">
        <v>507.61680000000001</v>
      </c>
      <c r="AK372" s="5">
        <v>584.03750000000002</v>
      </c>
      <c r="AL372" s="5">
        <v>506.41149999999999</v>
      </c>
    </row>
    <row r="373" spans="1:38" x14ac:dyDescent="0.25">
      <c r="A373" s="2">
        <v>36412</v>
      </c>
      <c r="B373" s="2" t="s">
        <v>1414</v>
      </c>
      <c r="C373" s="2" t="s">
        <v>1415</v>
      </c>
      <c r="D373" s="2" t="s">
        <v>1416</v>
      </c>
      <c r="E373" s="2" t="s">
        <v>1417</v>
      </c>
      <c r="F373" s="2" t="s">
        <v>41</v>
      </c>
      <c r="G373" s="2">
        <v>136356562</v>
      </c>
      <c r="H373" s="2">
        <v>136356503</v>
      </c>
      <c r="I373" s="2" t="s">
        <v>1418</v>
      </c>
      <c r="J373" s="3">
        <f t="shared" si="15"/>
        <v>0.9762396633767485</v>
      </c>
      <c r="K373" s="3">
        <v>0.53473058929041839</v>
      </c>
      <c r="L373" s="4">
        <f t="shared" si="16"/>
        <v>700.69810000000007</v>
      </c>
      <c r="M373" s="5">
        <v>657.84069999999997</v>
      </c>
      <c r="N373" s="5">
        <v>722.1173</v>
      </c>
      <c r="O373" s="5">
        <v>722.13630000000001</v>
      </c>
      <c r="P373" s="4">
        <f t="shared" si="17"/>
        <v>684.04927727272729</v>
      </c>
      <c r="Q373" s="5">
        <v>719.47519999999997</v>
      </c>
      <c r="R373" s="5">
        <v>750.84299999999996</v>
      </c>
      <c r="S373" s="5">
        <v>670.50609999999995</v>
      </c>
      <c r="T373" s="5">
        <v>714.04160000000002</v>
      </c>
      <c r="U373" s="5">
        <v>684.38689999999997</v>
      </c>
      <c r="V373" s="5">
        <v>671.24620000000004</v>
      </c>
      <c r="W373" s="5">
        <v>641.45669999999996</v>
      </c>
      <c r="X373" s="5">
        <v>596.88319999999999</v>
      </c>
      <c r="Y373" s="5">
        <v>678.83920000000001</v>
      </c>
      <c r="Z373" s="5">
        <v>659.47839999999997</v>
      </c>
      <c r="AA373" s="5">
        <v>637.05830000000003</v>
      </c>
      <c r="AB373" s="5">
        <v>698.00829999999996</v>
      </c>
      <c r="AC373" s="5">
        <v>683.91099999999994</v>
      </c>
      <c r="AD373" s="5">
        <v>750.74220000000003</v>
      </c>
      <c r="AE373" s="5">
        <v>680.42380000000003</v>
      </c>
      <c r="AF373" s="5">
        <v>693.76800000000003</v>
      </c>
      <c r="AG373" s="5">
        <v>756.81759999999997</v>
      </c>
      <c r="AH373" s="5">
        <v>708.13149999999996</v>
      </c>
      <c r="AI373" s="5">
        <v>690.37800000000004</v>
      </c>
      <c r="AJ373" s="5">
        <v>657.89530000000002</v>
      </c>
      <c r="AK373" s="5">
        <v>653.93370000000004</v>
      </c>
      <c r="AL373" s="5">
        <v>650.85990000000004</v>
      </c>
    </row>
    <row r="374" spans="1:38" x14ac:dyDescent="0.25">
      <c r="A374" s="2">
        <v>10476</v>
      </c>
      <c r="B374" s="2" t="s">
        <v>1419</v>
      </c>
      <c r="C374" s="2" t="s">
        <v>1420</v>
      </c>
      <c r="D374" s="2" t="s">
        <v>1421</v>
      </c>
      <c r="E374" s="2" t="s">
        <v>1422</v>
      </c>
      <c r="F374" s="2" t="s">
        <v>41</v>
      </c>
      <c r="G374" s="2">
        <v>17852163</v>
      </c>
      <c r="H374" s="2">
        <v>17852222</v>
      </c>
      <c r="I374" s="2" t="s">
        <v>1423</v>
      </c>
      <c r="J374" s="3">
        <f t="shared" si="15"/>
        <v>0.97415202094676134</v>
      </c>
      <c r="K374" s="3">
        <v>0.77276359538495532</v>
      </c>
      <c r="L374" s="4">
        <f t="shared" si="16"/>
        <v>688.21516666666651</v>
      </c>
      <c r="M374" s="5">
        <v>767.89139999999998</v>
      </c>
      <c r="N374" s="5">
        <v>651.44240000000002</v>
      </c>
      <c r="O374" s="5">
        <v>645.31169999999997</v>
      </c>
      <c r="P374" s="4">
        <f t="shared" si="17"/>
        <v>670.42619545454534</v>
      </c>
      <c r="Q374" s="5">
        <v>895.62180000000001</v>
      </c>
      <c r="R374" s="5">
        <v>827.92830000000004</v>
      </c>
      <c r="S374" s="5">
        <v>725.78570000000002</v>
      </c>
      <c r="T374" s="5">
        <v>784.42970000000003</v>
      </c>
      <c r="U374" s="5">
        <v>820.86199999999997</v>
      </c>
      <c r="V374" s="5">
        <v>944.46759999999995</v>
      </c>
      <c r="W374" s="5">
        <v>494.1936</v>
      </c>
      <c r="X374" s="5">
        <v>410.6293</v>
      </c>
      <c r="Y374" s="5">
        <v>533.51369999999997</v>
      </c>
      <c r="Z374" s="5">
        <v>504.04180000000002</v>
      </c>
      <c r="AA374" s="5">
        <v>502.98919999999998</v>
      </c>
      <c r="AB374" s="5">
        <v>505.79090000000002</v>
      </c>
      <c r="AC374" s="5">
        <v>501.40159999999997</v>
      </c>
      <c r="AD374" s="5">
        <v>593.1241</v>
      </c>
      <c r="AE374" s="5">
        <v>677.24210000000005</v>
      </c>
      <c r="AF374" s="5">
        <v>639.7088</v>
      </c>
      <c r="AG374" s="5">
        <v>765.88409999999999</v>
      </c>
      <c r="AH374" s="5">
        <v>727.24419999999998</v>
      </c>
      <c r="AI374" s="5">
        <v>743.24850000000004</v>
      </c>
      <c r="AJ374" s="5">
        <v>690.62480000000005</v>
      </c>
      <c r="AK374" s="5">
        <v>716.02059999999994</v>
      </c>
      <c r="AL374" s="5">
        <v>744.62390000000005</v>
      </c>
    </row>
    <row r="375" spans="1:38" x14ac:dyDescent="0.25">
      <c r="A375" s="2">
        <v>57131</v>
      </c>
      <c r="B375" s="2" t="s">
        <v>1424</v>
      </c>
      <c r="C375" s="2" t="s">
        <v>1425</v>
      </c>
      <c r="D375" s="2" t="s">
        <v>1426</v>
      </c>
      <c r="E375" s="2" t="s">
        <v>1427</v>
      </c>
      <c r="F375" s="2" t="s">
        <v>41</v>
      </c>
      <c r="G375" s="2">
        <v>8906160</v>
      </c>
      <c r="H375" s="2">
        <v>8906101</v>
      </c>
      <c r="I375" s="2" t="s">
        <v>1428</v>
      </c>
      <c r="J375" s="3">
        <f t="shared" si="15"/>
        <v>0.97386276215874934</v>
      </c>
      <c r="K375" s="3">
        <v>0.70515418758818704</v>
      </c>
      <c r="L375" s="4">
        <f t="shared" si="16"/>
        <v>1191.1256666666668</v>
      </c>
      <c r="M375" s="5">
        <v>1307.5940000000001</v>
      </c>
      <c r="N375" s="5">
        <v>1178.3510000000001</v>
      </c>
      <c r="O375" s="5">
        <v>1087.432</v>
      </c>
      <c r="P375" s="4">
        <f t="shared" si="17"/>
        <v>1159.9929318181819</v>
      </c>
      <c r="Q375" s="5">
        <v>1008.664</v>
      </c>
      <c r="R375" s="5">
        <v>1237.586</v>
      </c>
      <c r="S375" s="5">
        <v>1103.165</v>
      </c>
      <c r="T375" s="5">
        <v>917.47270000000003</v>
      </c>
      <c r="U375" s="5">
        <v>1576.45</v>
      </c>
      <c r="V375" s="5">
        <v>1403.2370000000001</v>
      </c>
      <c r="W375" s="5">
        <v>1018.645</v>
      </c>
      <c r="X375" s="5">
        <v>1187.6369999999999</v>
      </c>
      <c r="Y375" s="5">
        <v>1192.5609999999999</v>
      </c>
      <c r="Z375" s="5">
        <v>1094.3510000000001</v>
      </c>
      <c r="AA375" s="5">
        <v>961.42340000000002</v>
      </c>
      <c r="AB375" s="5">
        <v>1113.7360000000001</v>
      </c>
      <c r="AC375" s="5">
        <v>1205.5060000000001</v>
      </c>
      <c r="AD375" s="5">
        <v>1238.664</v>
      </c>
      <c r="AE375" s="5">
        <v>994.35239999999999</v>
      </c>
      <c r="AF375" s="5">
        <v>1038.5650000000001</v>
      </c>
      <c r="AG375" s="5">
        <v>1264.5830000000001</v>
      </c>
      <c r="AH375" s="5">
        <v>1338.19</v>
      </c>
      <c r="AI375" s="5">
        <v>1160.067</v>
      </c>
      <c r="AJ375" s="5">
        <v>1166.519</v>
      </c>
      <c r="AK375" s="5">
        <v>1151.1110000000001</v>
      </c>
      <c r="AL375" s="5">
        <v>1147.3589999999999</v>
      </c>
    </row>
    <row r="376" spans="1:38" x14ac:dyDescent="0.25">
      <c r="A376" s="2">
        <v>23143</v>
      </c>
      <c r="B376" s="2" t="s">
        <v>1429</v>
      </c>
      <c r="C376" s="2" t="s">
        <v>803</v>
      </c>
      <c r="D376" s="2" t="s">
        <v>804</v>
      </c>
      <c r="E376" s="2" t="s">
        <v>68</v>
      </c>
      <c r="F376" s="2" t="s">
        <v>41</v>
      </c>
      <c r="G376" s="2">
        <v>100233606</v>
      </c>
      <c r="H376" s="2">
        <v>100233665</v>
      </c>
      <c r="I376" s="2" t="s">
        <v>804</v>
      </c>
      <c r="J376" s="3">
        <f t="shared" si="15"/>
        <v>0.97251901872710034</v>
      </c>
      <c r="K376" s="3">
        <v>0.84862954734379481</v>
      </c>
      <c r="L376" s="4">
        <f t="shared" si="16"/>
        <v>15949.710000000001</v>
      </c>
      <c r="M376" s="5">
        <v>15992.84</v>
      </c>
      <c r="N376" s="5">
        <v>16063.11</v>
      </c>
      <c r="O376" s="5">
        <v>15793.18</v>
      </c>
      <c r="P376" s="4">
        <f t="shared" si="17"/>
        <v>15511.39631818182</v>
      </c>
      <c r="Q376" s="5">
        <v>7026.1009999999997</v>
      </c>
      <c r="R376" s="5">
        <v>7939.4759999999997</v>
      </c>
      <c r="S376" s="5">
        <v>7127.6360000000004</v>
      </c>
      <c r="T376" s="5">
        <v>6734.66</v>
      </c>
      <c r="U376" s="5">
        <v>2800.4160000000002</v>
      </c>
      <c r="V376" s="5">
        <v>6891.68</v>
      </c>
      <c r="W376" s="5">
        <v>27647.94</v>
      </c>
      <c r="X376" s="5">
        <v>26365.37</v>
      </c>
      <c r="Y376" s="5">
        <v>20205.91</v>
      </c>
      <c r="Z376" s="5">
        <v>27657.94</v>
      </c>
      <c r="AA376" s="5">
        <v>19416.75</v>
      </c>
      <c r="AB376" s="5">
        <v>21665.45</v>
      </c>
      <c r="AC376" s="5">
        <v>22046.86</v>
      </c>
      <c r="AD376" s="5">
        <v>24204.32</v>
      </c>
      <c r="AE376" s="5">
        <v>13013.93</v>
      </c>
      <c r="AF376" s="5">
        <v>12161.35</v>
      </c>
      <c r="AG376" s="5">
        <v>14802.2</v>
      </c>
      <c r="AH376" s="5">
        <v>14002.3</v>
      </c>
      <c r="AI376" s="5">
        <v>13802.65</v>
      </c>
      <c r="AJ376" s="5">
        <v>14267.13</v>
      </c>
      <c r="AK376" s="5">
        <v>15067.14</v>
      </c>
      <c r="AL376" s="5">
        <v>16403.509999999998</v>
      </c>
    </row>
    <row r="377" spans="1:38" x14ac:dyDescent="0.25">
      <c r="A377" s="2">
        <v>16457</v>
      </c>
      <c r="B377" s="2" t="s">
        <v>1430</v>
      </c>
      <c r="C377" s="2" t="s">
        <v>1431</v>
      </c>
      <c r="D377" s="2" t="s">
        <v>1432</v>
      </c>
      <c r="E377" s="2" t="s">
        <v>1433</v>
      </c>
      <c r="F377" s="2" t="s">
        <v>41</v>
      </c>
      <c r="G377" s="2">
        <v>133392819</v>
      </c>
      <c r="H377" s="2">
        <v>133392760</v>
      </c>
      <c r="I377" s="2" t="s">
        <v>1434</v>
      </c>
      <c r="J377" s="3">
        <f t="shared" si="15"/>
        <v>0.97235502896662718</v>
      </c>
      <c r="K377" s="3">
        <v>0.75317961975283687</v>
      </c>
      <c r="L377" s="4">
        <f t="shared" si="16"/>
        <v>779.12126666666666</v>
      </c>
      <c r="M377" s="5">
        <v>724.86929999999995</v>
      </c>
      <c r="N377" s="5">
        <v>885.28030000000001</v>
      </c>
      <c r="O377" s="5">
        <v>727.21420000000001</v>
      </c>
      <c r="P377" s="4">
        <f t="shared" si="17"/>
        <v>757.58248181818192</v>
      </c>
      <c r="Q377" s="5">
        <v>547.8107</v>
      </c>
      <c r="R377" s="5">
        <v>641.13</v>
      </c>
      <c r="S377" s="5">
        <v>1001.297</v>
      </c>
      <c r="T377" s="5">
        <v>926.42629999999997</v>
      </c>
      <c r="U377" s="5">
        <v>812.83119999999997</v>
      </c>
      <c r="V377" s="5">
        <v>835.84979999999996</v>
      </c>
      <c r="W377" s="5">
        <v>634.62170000000003</v>
      </c>
      <c r="X377" s="5">
        <v>624.60720000000003</v>
      </c>
      <c r="Y377" s="5">
        <v>608.28449999999998</v>
      </c>
      <c r="Z377" s="5">
        <v>643.85839999999996</v>
      </c>
      <c r="AA377" s="5">
        <v>760.69179999999994</v>
      </c>
      <c r="AB377" s="5">
        <v>655.16930000000002</v>
      </c>
      <c r="AC377" s="5">
        <v>772.00900000000001</v>
      </c>
      <c r="AD377" s="5">
        <v>743.34979999999996</v>
      </c>
      <c r="AE377" s="5">
        <v>788.13</v>
      </c>
      <c r="AF377" s="5">
        <v>838.67629999999997</v>
      </c>
      <c r="AG377" s="5">
        <v>933.35720000000003</v>
      </c>
      <c r="AH377" s="5">
        <v>890.8492</v>
      </c>
      <c r="AI377" s="5">
        <v>793.56700000000001</v>
      </c>
      <c r="AJ377" s="5">
        <v>799.4289</v>
      </c>
      <c r="AK377" s="5">
        <v>713.78030000000001</v>
      </c>
      <c r="AL377" s="5">
        <v>701.08900000000006</v>
      </c>
    </row>
    <row r="378" spans="1:38" x14ac:dyDescent="0.25">
      <c r="A378" s="2">
        <v>30306</v>
      </c>
      <c r="B378" s="2" t="s">
        <v>1435</v>
      </c>
      <c r="C378" s="2" t="s">
        <v>1436</v>
      </c>
      <c r="D378" s="2" t="s">
        <v>1108</v>
      </c>
      <c r="E378" s="2" t="s">
        <v>1109</v>
      </c>
      <c r="F378" s="2" t="s">
        <v>41</v>
      </c>
      <c r="G378" s="2">
        <v>7507320</v>
      </c>
      <c r="H378" s="2">
        <v>7507261</v>
      </c>
      <c r="I378" s="2" t="s">
        <v>1110</v>
      </c>
      <c r="J378" s="3">
        <f t="shared" si="15"/>
        <v>0.97071085965035009</v>
      </c>
      <c r="K378" s="3">
        <v>0.6053788134456497</v>
      </c>
      <c r="L378" s="4">
        <f t="shared" si="16"/>
        <v>8295.8019999999979</v>
      </c>
      <c r="M378" s="5">
        <v>9034.31</v>
      </c>
      <c r="N378" s="5">
        <v>7707.8559999999998</v>
      </c>
      <c r="O378" s="5">
        <v>8145.24</v>
      </c>
      <c r="P378" s="4">
        <f t="shared" si="17"/>
        <v>8052.8250909090912</v>
      </c>
      <c r="Q378" s="5">
        <v>7998.8370000000004</v>
      </c>
      <c r="R378" s="5">
        <v>7685.2939999999999</v>
      </c>
      <c r="S378" s="5">
        <v>8082.1530000000002</v>
      </c>
      <c r="T378" s="5">
        <v>8062.0730000000003</v>
      </c>
      <c r="U378" s="5">
        <v>7852.8540000000003</v>
      </c>
      <c r="V378" s="5">
        <v>7912.4279999999999</v>
      </c>
      <c r="W378" s="5">
        <v>7366.8620000000001</v>
      </c>
      <c r="X378" s="5">
        <v>7677.5469999999996</v>
      </c>
      <c r="Y378" s="5">
        <v>7443.8459999999995</v>
      </c>
      <c r="Z378" s="5">
        <v>7773.5609999999997</v>
      </c>
      <c r="AA378" s="5">
        <v>7678.2759999999998</v>
      </c>
      <c r="AB378" s="5">
        <v>8248.9240000000009</v>
      </c>
      <c r="AC378" s="5">
        <v>7353.41</v>
      </c>
      <c r="AD378" s="5">
        <v>7811.08</v>
      </c>
      <c r="AE378" s="5">
        <v>8057.59</v>
      </c>
      <c r="AF378" s="5">
        <v>8156.6</v>
      </c>
      <c r="AG378" s="5">
        <v>9102.0460000000003</v>
      </c>
      <c r="AH378" s="5">
        <v>8836.0669999999991</v>
      </c>
      <c r="AI378" s="5">
        <v>8733.2549999999992</v>
      </c>
      <c r="AJ378" s="5">
        <v>8454.0380000000005</v>
      </c>
      <c r="AK378" s="5">
        <v>8584.6370000000006</v>
      </c>
      <c r="AL378" s="5">
        <v>8290.7739999999994</v>
      </c>
    </row>
    <row r="379" spans="1:38" x14ac:dyDescent="0.25">
      <c r="A379" s="2">
        <v>37222</v>
      </c>
      <c r="B379" s="2" t="s">
        <v>1253</v>
      </c>
      <c r="C379" s="2" t="s">
        <v>1254</v>
      </c>
      <c r="D379" s="2" t="s">
        <v>1255</v>
      </c>
      <c r="E379" s="2" t="s">
        <v>1256</v>
      </c>
      <c r="F379" s="2" t="s">
        <v>41</v>
      </c>
      <c r="G379" s="2">
        <v>7171047</v>
      </c>
      <c r="H379" s="2">
        <v>7170988</v>
      </c>
      <c r="I379" s="2" t="s">
        <v>1257</v>
      </c>
      <c r="J379" s="3">
        <f t="shared" si="15"/>
        <v>0.97025153919574048</v>
      </c>
      <c r="K379" s="3">
        <v>0.21426466549350809</v>
      </c>
      <c r="L379" s="4">
        <f t="shared" si="16"/>
        <v>4093.5930000000003</v>
      </c>
      <c r="M379" s="5">
        <v>4139.43</v>
      </c>
      <c r="N379" s="5">
        <v>3990.5830000000001</v>
      </c>
      <c r="O379" s="5">
        <v>4150.7659999999996</v>
      </c>
      <c r="P379" s="4">
        <f t="shared" si="17"/>
        <v>3971.8149090909092</v>
      </c>
      <c r="Q379" s="5">
        <v>4358.1409999999996</v>
      </c>
      <c r="R379" s="5">
        <v>4525.6080000000002</v>
      </c>
      <c r="S379" s="5">
        <v>4287.241</v>
      </c>
      <c r="T379" s="5">
        <v>4211.6719999999996</v>
      </c>
      <c r="U379" s="5">
        <v>4333.4679999999998</v>
      </c>
      <c r="V379" s="5">
        <v>4321.0479999999998</v>
      </c>
      <c r="W379" s="5">
        <v>3837.2930000000001</v>
      </c>
      <c r="X379" s="5">
        <v>3711.21</v>
      </c>
      <c r="Y379" s="5">
        <v>3813.9</v>
      </c>
      <c r="Z379" s="5">
        <v>3736.5329999999999</v>
      </c>
      <c r="AA379" s="5">
        <v>3875.3449999999998</v>
      </c>
      <c r="AB379" s="5">
        <v>3875.8850000000002</v>
      </c>
      <c r="AC379" s="5">
        <v>3930.6019999999999</v>
      </c>
      <c r="AD379" s="5">
        <v>3889.0250000000001</v>
      </c>
      <c r="AE379" s="5">
        <v>3834.4989999999998</v>
      </c>
      <c r="AF379" s="5">
        <v>3716.89</v>
      </c>
      <c r="AG379" s="5">
        <v>3665.2750000000001</v>
      </c>
      <c r="AH379" s="5">
        <v>3702.7069999999999</v>
      </c>
      <c r="AI379" s="5">
        <v>3909.6610000000001</v>
      </c>
      <c r="AJ379" s="5">
        <v>3941.99</v>
      </c>
      <c r="AK379" s="5">
        <v>3967.15</v>
      </c>
      <c r="AL379" s="5">
        <v>3934.7849999999999</v>
      </c>
    </row>
    <row r="380" spans="1:38" x14ac:dyDescent="0.25">
      <c r="A380" s="2">
        <v>44277</v>
      </c>
      <c r="B380" s="2" t="s">
        <v>1437</v>
      </c>
      <c r="D380" s="2" t="s">
        <v>1437</v>
      </c>
      <c r="E380" s="2" t="s">
        <v>68</v>
      </c>
      <c r="F380" s="2" t="s">
        <v>41</v>
      </c>
      <c r="G380" s="2">
        <v>104550272</v>
      </c>
      <c r="H380" s="2">
        <v>104550213</v>
      </c>
      <c r="I380" s="2" t="s">
        <v>1437</v>
      </c>
      <c r="J380" s="3">
        <f t="shared" si="15"/>
        <v>0.97023705005455796</v>
      </c>
      <c r="K380" s="3">
        <v>0.5138395373574659</v>
      </c>
      <c r="L380" s="4">
        <f t="shared" si="16"/>
        <v>112316.89999999998</v>
      </c>
      <c r="M380" s="5">
        <v>111056.9</v>
      </c>
      <c r="N380" s="5">
        <v>108169.7</v>
      </c>
      <c r="O380" s="5">
        <v>117724.1</v>
      </c>
      <c r="P380" s="4">
        <f t="shared" si="17"/>
        <v>108974.01772727276</v>
      </c>
      <c r="Q380" s="5">
        <v>88154.93</v>
      </c>
      <c r="R380" s="5">
        <v>88859.34</v>
      </c>
      <c r="S380" s="5">
        <v>92709.92</v>
      </c>
      <c r="T380" s="5">
        <v>87944.63</v>
      </c>
      <c r="U380" s="5">
        <v>87563.07</v>
      </c>
      <c r="V380" s="5">
        <v>88707.3</v>
      </c>
      <c r="W380" s="5">
        <v>116783</v>
      </c>
      <c r="X380" s="5">
        <v>119865.8</v>
      </c>
      <c r="Y380" s="5">
        <v>131975.70000000001</v>
      </c>
      <c r="Z380" s="5">
        <v>108569.3</v>
      </c>
      <c r="AA380" s="5">
        <v>120233.2</v>
      </c>
      <c r="AB380" s="5">
        <v>120780.9</v>
      </c>
      <c r="AC380" s="5">
        <v>114000.6</v>
      </c>
      <c r="AD380" s="5">
        <v>119356.3</v>
      </c>
      <c r="AE380" s="5">
        <v>107525.1</v>
      </c>
      <c r="AF380" s="5">
        <v>104410.6</v>
      </c>
      <c r="AG380" s="5">
        <v>123074.4</v>
      </c>
      <c r="AH380" s="5">
        <v>112224.1</v>
      </c>
      <c r="AI380" s="5">
        <v>113631.4</v>
      </c>
      <c r="AJ380" s="5">
        <v>122815.2</v>
      </c>
      <c r="AK380" s="5">
        <v>117286.5</v>
      </c>
      <c r="AL380" s="5">
        <v>110957.1</v>
      </c>
    </row>
    <row r="381" spans="1:38" x14ac:dyDescent="0.25">
      <c r="A381" s="2">
        <v>54089</v>
      </c>
      <c r="B381" s="2" t="s">
        <v>1438</v>
      </c>
      <c r="C381" s="2" t="s">
        <v>1439</v>
      </c>
      <c r="D381" s="2" t="s">
        <v>1440</v>
      </c>
      <c r="E381" s="2" t="s">
        <v>1441</v>
      </c>
      <c r="F381" s="2" t="s">
        <v>41</v>
      </c>
      <c r="G381" s="2">
        <v>7720844</v>
      </c>
      <c r="H381" s="2">
        <v>7720785</v>
      </c>
      <c r="I381" s="2" t="s">
        <v>1282</v>
      </c>
      <c r="J381" s="3">
        <f t="shared" si="15"/>
        <v>0.96793013124260097</v>
      </c>
      <c r="K381" s="3">
        <v>0.46164318164747054</v>
      </c>
      <c r="L381" s="4">
        <f t="shared" si="16"/>
        <v>12564.310000000003</v>
      </c>
      <c r="M381" s="5">
        <v>12702.79</v>
      </c>
      <c r="N381" s="5">
        <v>12118.12</v>
      </c>
      <c r="O381" s="5">
        <v>12872.02</v>
      </c>
      <c r="P381" s="4">
        <f t="shared" si="17"/>
        <v>12161.374227272727</v>
      </c>
      <c r="Q381" s="5">
        <v>14321.94</v>
      </c>
      <c r="R381" s="5">
        <v>14059.4</v>
      </c>
      <c r="S381" s="5">
        <v>13527.11</v>
      </c>
      <c r="T381" s="5">
        <v>13074.76</v>
      </c>
      <c r="U381" s="5">
        <v>13270.31</v>
      </c>
      <c r="V381" s="5">
        <v>13451.5</v>
      </c>
      <c r="W381" s="5">
        <v>11992.68</v>
      </c>
      <c r="X381" s="5">
        <v>12993.78</v>
      </c>
      <c r="Y381" s="5">
        <v>10766.74</v>
      </c>
      <c r="Z381" s="5">
        <v>11342.86</v>
      </c>
      <c r="AA381" s="5">
        <v>10906.88</v>
      </c>
      <c r="AB381" s="5">
        <v>10810.22</v>
      </c>
      <c r="AC381" s="5">
        <v>9727.5509999999995</v>
      </c>
      <c r="AD381" s="5">
        <v>9819.8979999999992</v>
      </c>
      <c r="AE381" s="5">
        <v>12470.9</v>
      </c>
      <c r="AF381" s="5">
        <v>11470.11</v>
      </c>
      <c r="AG381" s="5">
        <v>9781.6260000000002</v>
      </c>
      <c r="AH381" s="5">
        <v>9839.6980000000003</v>
      </c>
      <c r="AI381" s="5">
        <v>13700</v>
      </c>
      <c r="AJ381" s="5">
        <v>14267.13</v>
      </c>
      <c r="AK381" s="5">
        <v>13387.72</v>
      </c>
      <c r="AL381" s="5">
        <v>12567.42</v>
      </c>
    </row>
    <row r="382" spans="1:38" x14ac:dyDescent="0.25">
      <c r="A382" s="2">
        <v>27514</v>
      </c>
      <c r="B382" s="2" t="s">
        <v>1442</v>
      </c>
      <c r="C382" s="2" t="s">
        <v>1443</v>
      </c>
      <c r="D382" s="2" t="s">
        <v>1444</v>
      </c>
      <c r="E382" s="2" t="s">
        <v>1445</v>
      </c>
      <c r="F382" s="2" t="s">
        <v>41</v>
      </c>
      <c r="G382" s="2">
        <v>98795570</v>
      </c>
      <c r="H382" s="2">
        <v>98795629</v>
      </c>
      <c r="I382" s="2" t="s">
        <v>1446</v>
      </c>
      <c r="J382" s="3">
        <f t="shared" si="15"/>
        <v>0.9671941512411486</v>
      </c>
      <c r="K382" s="3">
        <v>0.622816168067714</v>
      </c>
      <c r="L382" s="4">
        <f t="shared" si="16"/>
        <v>1139.8533333333332</v>
      </c>
      <c r="M382" s="5">
        <v>1206.7190000000001</v>
      </c>
      <c r="N382" s="5">
        <v>1135.914</v>
      </c>
      <c r="O382" s="5">
        <v>1076.9269999999999</v>
      </c>
      <c r="P382" s="4">
        <f t="shared" si="17"/>
        <v>1102.4594772727273</v>
      </c>
      <c r="Q382" s="5">
        <v>1218.2239999999999</v>
      </c>
      <c r="R382" s="5">
        <v>1226.2439999999999</v>
      </c>
      <c r="S382" s="5">
        <v>1094.6479999999999</v>
      </c>
      <c r="T382" s="5">
        <v>1167.6969999999999</v>
      </c>
      <c r="U382" s="5">
        <v>1441.383</v>
      </c>
      <c r="V382" s="5">
        <v>1263.5129999999999</v>
      </c>
      <c r="W382" s="5">
        <v>769.55740000000003</v>
      </c>
      <c r="X382" s="5">
        <v>725.47820000000002</v>
      </c>
      <c r="Y382" s="5">
        <v>847.74019999999996</v>
      </c>
      <c r="Z382" s="5">
        <v>695.61649999999997</v>
      </c>
      <c r="AA382" s="5">
        <v>920.74239999999998</v>
      </c>
      <c r="AB382" s="5">
        <v>1016.189</v>
      </c>
      <c r="AC382" s="5">
        <v>1086.3009999999999</v>
      </c>
      <c r="AD382" s="5">
        <v>1064.415</v>
      </c>
      <c r="AE382" s="5">
        <v>1084.2080000000001</v>
      </c>
      <c r="AF382" s="5">
        <v>959.96780000000001</v>
      </c>
      <c r="AG382" s="5">
        <v>1395.299</v>
      </c>
      <c r="AH382" s="5">
        <v>1360.652</v>
      </c>
      <c r="AI382" s="5">
        <v>1202.5039999999999</v>
      </c>
      <c r="AJ382" s="5">
        <v>1220.2280000000001</v>
      </c>
      <c r="AK382" s="5">
        <v>1241.732</v>
      </c>
      <c r="AL382" s="5">
        <v>1251.769</v>
      </c>
    </row>
    <row r="383" spans="1:38" x14ac:dyDescent="0.25">
      <c r="A383" s="2">
        <v>5494</v>
      </c>
      <c r="B383" s="2" t="s">
        <v>1447</v>
      </c>
      <c r="D383" s="2" t="s">
        <v>1447</v>
      </c>
      <c r="E383" s="2" t="s">
        <v>68</v>
      </c>
      <c r="F383" s="2" t="s">
        <v>41</v>
      </c>
      <c r="G383" s="2">
        <v>138416526</v>
      </c>
      <c r="H383" s="2">
        <v>138416585</v>
      </c>
      <c r="I383" s="2" t="s">
        <v>1447</v>
      </c>
      <c r="J383" s="3">
        <f t="shared" si="15"/>
        <v>0.96717950454887547</v>
      </c>
      <c r="K383" s="3">
        <v>0.63311567265668067</v>
      </c>
      <c r="L383" s="4">
        <f t="shared" si="16"/>
        <v>15307.946666666665</v>
      </c>
      <c r="M383" s="5">
        <v>14330.27</v>
      </c>
      <c r="N383" s="5">
        <v>14897.16</v>
      </c>
      <c r="O383" s="5">
        <v>16696.41</v>
      </c>
      <c r="P383" s="4">
        <f t="shared" si="17"/>
        <v>14805.532272727274</v>
      </c>
      <c r="Q383" s="5">
        <v>18822.46</v>
      </c>
      <c r="R383" s="5">
        <v>18278.87</v>
      </c>
      <c r="S383" s="5">
        <v>16954.29</v>
      </c>
      <c r="T383" s="5">
        <v>19222.310000000001</v>
      </c>
      <c r="U383" s="5">
        <v>16069.22</v>
      </c>
      <c r="V383" s="5">
        <v>18590.16</v>
      </c>
      <c r="W383" s="5">
        <v>14972.56</v>
      </c>
      <c r="X383" s="5">
        <v>14899.62</v>
      </c>
      <c r="Y383" s="5">
        <v>13349.58</v>
      </c>
      <c r="Z383" s="5">
        <v>13296.54</v>
      </c>
      <c r="AA383" s="5">
        <v>12139.48</v>
      </c>
      <c r="AB383" s="5">
        <v>12065.71</v>
      </c>
      <c r="AC383" s="5">
        <v>11948.22</v>
      </c>
      <c r="AD383" s="5">
        <v>11798.31</v>
      </c>
      <c r="AE383" s="5">
        <v>16050.63</v>
      </c>
      <c r="AF383" s="5">
        <v>14323.8</v>
      </c>
      <c r="AG383" s="5">
        <v>12455.24</v>
      </c>
      <c r="AH383" s="5">
        <v>12567.4</v>
      </c>
      <c r="AI383" s="5">
        <v>14623.92</v>
      </c>
      <c r="AJ383" s="5">
        <v>14057.62</v>
      </c>
      <c r="AK383" s="5">
        <v>14061.65</v>
      </c>
      <c r="AL383" s="5">
        <v>15174.12</v>
      </c>
    </row>
    <row r="384" spans="1:38" x14ac:dyDescent="0.25">
      <c r="A384" s="2">
        <v>13214</v>
      </c>
      <c r="B384" s="2" t="s">
        <v>1448</v>
      </c>
      <c r="D384" s="2" t="s">
        <v>1448</v>
      </c>
      <c r="E384" s="2" t="s">
        <v>68</v>
      </c>
      <c r="F384" s="2" t="s">
        <v>41</v>
      </c>
      <c r="G384" s="2">
        <v>10442385</v>
      </c>
      <c r="H384" s="2">
        <v>10442326</v>
      </c>
      <c r="I384" s="2" t="s">
        <v>1448</v>
      </c>
      <c r="J384" s="3">
        <f t="shared" si="15"/>
        <v>0.96558315833857844</v>
      </c>
      <c r="K384" s="3">
        <v>0.80452991724243694</v>
      </c>
      <c r="L384" s="4">
        <f t="shared" si="16"/>
        <v>46311.633333333331</v>
      </c>
      <c r="M384" s="5">
        <v>37619.199999999997</v>
      </c>
      <c r="N384" s="5">
        <v>53447.24</v>
      </c>
      <c r="O384" s="5">
        <v>47868.46</v>
      </c>
      <c r="P384" s="4">
        <f t="shared" si="17"/>
        <v>44717.733181818185</v>
      </c>
      <c r="Q384" s="5">
        <v>55699.18</v>
      </c>
      <c r="R384" s="5">
        <v>57846.67</v>
      </c>
      <c r="S384" s="5">
        <v>63842.6</v>
      </c>
      <c r="T384" s="5">
        <v>62248.83</v>
      </c>
      <c r="U384" s="5">
        <v>53697.82</v>
      </c>
      <c r="V384" s="5">
        <v>56755.199999999997</v>
      </c>
      <c r="W384" s="5">
        <v>45697.36</v>
      </c>
      <c r="X384" s="5">
        <v>39041.160000000003</v>
      </c>
      <c r="Y384" s="5">
        <v>28602.25</v>
      </c>
      <c r="Z384" s="5">
        <v>17049.580000000002</v>
      </c>
      <c r="AA384" s="5">
        <v>29137.95</v>
      </c>
      <c r="AB384" s="5">
        <v>27367.86</v>
      </c>
      <c r="AC384" s="5">
        <v>28105.29</v>
      </c>
      <c r="AD384" s="5">
        <v>29859.45</v>
      </c>
      <c r="AE384" s="5">
        <v>58658.5</v>
      </c>
      <c r="AF384" s="5">
        <v>57416.78</v>
      </c>
      <c r="AG384" s="5">
        <v>48488.46</v>
      </c>
      <c r="AH384" s="5">
        <v>43831.199999999997</v>
      </c>
      <c r="AI384" s="5">
        <v>41451.25</v>
      </c>
      <c r="AJ384" s="5">
        <v>45087.43</v>
      </c>
      <c r="AK384" s="5">
        <v>46241.61</v>
      </c>
      <c r="AL384" s="5">
        <v>47663.7</v>
      </c>
    </row>
    <row r="385" spans="1:38" x14ac:dyDescent="0.25">
      <c r="A385" s="2">
        <v>5384</v>
      </c>
      <c r="B385" s="2" t="s">
        <v>1449</v>
      </c>
      <c r="C385" s="2" t="s">
        <v>1450</v>
      </c>
      <c r="D385" s="2" t="s">
        <v>375</v>
      </c>
      <c r="E385" s="2" t="s">
        <v>376</v>
      </c>
      <c r="F385" s="2" t="s">
        <v>41</v>
      </c>
      <c r="G385" s="2">
        <v>159212501</v>
      </c>
      <c r="H385" s="2">
        <v>159212560</v>
      </c>
      <c r="I385" s="2" t="s">
        <v>377</v>
      </c>
      <c r="J385" s="3">
        <f t="shared" si="15"/>
        <v>0.96415580020035663</v>
      </c>
      <c r="K385" s="3">
        <v>0.5251803054263906</v>
      </c>
      <c r="L385" s="4">
        <f t="shared" si="16"/>
        <v>6513.8703333333333</v>
      </c>
      <c r="M385" s="5">
        <v>6992.7740000000003</v>
      </c>
      <c r="N385" s="5">
        <v>5974.3810000000003</v>
      </c>
      <c r="O385" s="5">
        <v>6574.4560000000001</v>
      </c>
      <c r="P385" s="4">
        <f t="shared" si="17"/>
        <v>6280.3858636363639</v>
      </c>
      <c r="Q385" s="5">
        <v>7054.567</v>
      </c>
      <c r="R385" s="5">
        <v>6577.9719999999998</v>
      </c>
      <c r="S385" s="5">
        <v>6490.47</v>
      </c>
      <c r="T385" s="5">
        <v>7013.1360000000004</v>
      </c>
      <c r="U385" s="5">
        <v>6432.8689999999997</v>
      </c>
      <c r="V385" s="5">
        <v>6826.549</v>
      </c>
      <c r="W385" s="5">
        <v>5419.8909999999996</v>
      </c>
      <c r="X385" s="5">
        <v>5519.7259999999997</v>
      </c>
      <c r="Y385" s="5">
        <v>5966.3249999999998</v>
      </c>
      <c r="Z385" s="5">
        <v>7047.8770000000004</v>
      </c>
      <c r="AA385" s="5">
        <v>6179.14</v>
      </c>
      <c r="AB385" s="5">
        <v>6145.2659999999996</v>
      </c>
      <c r="AC385" s="5">
        <v>6346.69</v>
      </c>
      <c r="AD385" s="5">
        <v>5977.6080000000002</v>
      </c>
      <c r="AE385" s="5">
        <v>6371.7730000000001</v>
      </c>
      <c r="AF385" s="5">
        <v>5888.0929999999998</v>
      </c>
      <c r="AG385" s="5">
        <v>5473.5630000000001</v>
      </c>
      <c r="AH385" s="5">
        <v>5720.0969999999998</v>
      </c>
      <c r="AI385" s="5">
        <v>6144.9</v>
      </c>
      <c r="AJ385" s="5">
        <v>6602.9750000000004</v>
      </c>
      <c r="AK385" s="5">
        <v>6449.5330000000004</v>
      </c>
      <c r="AL385" s="5">
        <v>6519.4690000000001</v>
      </c>
    </row>
    <row r="386" spans="1:38" x14ac:dyDescent="0.25">
      <c r="A386" s="2">
        <v>59949</v>
      </c>
      <c r="B386" s="2" t="s">
        <v>1451</v>
      </c>
      <c r="C386" s="2" t="s">
        <v>1452</v>
      </c>
      <c r="D386" s="2" t="s">
        <v>1453</v>
      </c>
      <c r="E386" s="2" t="s">
        <v>1454</v>
      </c>
      <c r="F386" s="2" t="s">
        <v>41</v>
      </c>
      <c r="G386" s="2">
        <v>97922085</v>
      </c>
      <c r="H386" s="2">
        <v>97922145</v>
      </c>
      <c r="I386" s="2" t="s">
        <v>1455</v>
      </c>
      <c r="J386" s="3">
        <f t="shared" si="15"/>
        <v>0.96276234839474784</v>
      </c>
      <c r="K386" s="3">
        <v>0.83026688228882983</v>
      </c>
      <c r="L386" s="4">
        <f t="shared" si="16"/>
        <v>1200.3452</v>
      </c>
      <c r="M386" s="5">
        <v>1556.1079999999999</v>
      </c>
      <c r="N386" s="5">
        <v>978.51260000000002</v>
      </c>
      <c r="O386" s="5">
        <v>1066.415</v>
      </c>
      <c r="P386" s="4">
        <f t="shared" si="17"/>
        <v>1155.6471636363633</v>
      </c>
      <c r="Q386" s="5">
        <v>1008.664</v>
      </c>
      <c r="R386" s="5">
        <v>969.76509999999996</v>
      </c>
      <c r="S386" s="5">
        <v>794.00350000000003</v>
      </c>
      <c r="T386" s="5">
        <v>976.14229999999998</v>
      </c>
      <c r="U386" s="5">
        <v>956.1377</v>
      </c>
      <c r="V386" s="5">
        <v>985.96699999999998</v>
      </c>
      <c r="W386" s="5">
        <v>1119.0940000000001</v>
      </c>
      <c r="X386" s="5">
        <v>1059.818</v>
      </c>
      <c r="Y386" s="5">
        <v>1274.124</v>
      </c>
      <c r="Z386" s="5">
        <v>1474.846</v>
      </c>
      <c r="AA386" s="5">
        <v>1362.625</v>
      </c>
      <c r="AB386" s="5">
        <v>1368.8810000000001</v>
      </c>
      <c r="AC386" s="5">
        <v>1348.8409999999999</v>
      </c>
      <c r="AD386" s="5">
        <v>1344.9780000000001</v>
      </c>
      <c r="AE386" s="5">
        <v>1226.229</v>
      </c>
      <c r="AF386" s="5">
        <v>1192.3030000000001</v>
      </c>
      <c r="AG386" s="5">
        <v>1195.1790000000001</v>
      </c>
      <c r="AH386" s="5">
        <v>1281.8389999999999</v>
      </c>
      <c r="AI386" s="5">
        <v>1006.907</v>
      </c>
      <c r="AJ386" s="5">
        <v>1145.069</v>
      </c>
      <c r="AK386" s="5">
        <v>1162.3679999999999</v>
      </c>
      <c r="AL386" s="5">
        <v>1170.4570000000001</v>
      </c>
    </row>
    <row r="387" spans="1:38" x14ac:dyDescent="0.25">
      <c r="A387" s="2">
        <v>21352</v>
      </c>
      <c r="B387" s="2" t="s">
        <v>1456</v>
      </c>
      <c r="C387" s="2" t="s">
        <v>1457</v>
      </c>
      <c r="D387" s="2" t="s">
        <v>1458</v>
      </c>
      <c r="E387" s="2" t="s">
        <v>1459</v>
      </c>
      <c r="F387" s="2" t="s">
        <v>41</v>
      </c>
      <c r="G387" s="2">
        <v>109485952</v>
      </c>
      <c r="H387" s="2">
        <v>109486011</v>
      </c>
      <c r="I387" s="2" t="s">
        <v>1460</v>
      </c>
      <c r="J387" s="3">
        <f t="shared" si="15"/>
        <v>0.96268921867140367</v>
      </c>
      <c r="K387" s="3">
        <v>0.49061168172736291</v>
      </c>
      <c r="L387" s="4">
        <f t="shared" si="16"/>
        <v>1862.9480000000001</v>
      </c>
      <c r="M387" s="5">
        <v>1802.9580000000001</v>
      </c>
      <c r="N387" s="5">
        <v>1987.79</v>
      </c>
      <c r="O387" s="5">
        <v>1798.096</v>
      </c>
      <c r="P387" s="4">
        <f t="shared" si="17"/>
        <v>1793.4399545454542</v>
      </c>
      <c r="Q387" s="5">
        <v>1576.2650000000001</v>
      </c>
      <c r="R387" s="5">
        <v>1404.6690000000001</v>
      </c>
      <c r="S387" s="5">
        <v>1717.539</v>
      </c>
      <c r="T387" s="5">
        <v>1606.194</v>
      </c>
      <c r="U387" s="5">
        <v>1357.8330000000001</v>
      </c>
      <c r="V387" s="5">
        <v>1345.3130000000001</v>
      </c>
      <c r="W387" s="5">
        <v>2011.2</v>
      </c>
      <c r="X387" s="5">
        <v>2029.6130000000001</v>
      </c>
      <c r="Y387" s="5">
        <v>1941.6469999999999</v>
      </c>
      <c r="Z387" s="5">
        <v>2106.2060000000001</v>
      </c>
      <c r="AA387" s="5">
        <v>1998.1790000000001</v>
      </c>
      <c r="AB387" s="5">
        <v>2054.0970000000002</v>
      </c>
      <c r="AC387" s="5">
        <v>2138.893</v>
      </c>
      <c r="AD387" s="5">
        <v>2142.1379999999999</v>
      </c>
      <c r="AE387" s="5">
        <v>1724.425</v>
      </c>
      <c r="AF387" s="5">
        <v>1844.509</v>
      </c>
      <c r="AG387" s="5">
        <v>1703.6420000000001</v>
      </c>
      <c r="AH387" s="5">
        <v>1743.759</v>
      </c>
      <c r="AI387" s="5">
        <v>1698.7380000000001</v>
      </c>
      <c r="AJ387" s="5">
        <v>1801.221</v>
      </c>
      <c r="AK387" s="5">
        <v>1732.95</v>
      </c>
      <c r="AL387" s="5">
        <v>1776.6489999999999</v>
      </c>
    </row>
    <row r="388" spans="1:38" x14ac:dyDescent="0.25">
      <c r="A388" s="2">
        <v>51460</v>
      </c>
      <c r="B388" s="2" t="s">
        <v>1461</v>
      </c>
      <c r="C388" s="2" t="s">
        <v>1462</v>
      </c>
      <c r="D388" s="2" t="s">
        <v>1463</v>
      </c>
      <c r="E388" s="2" t="s">
        <v>1464</v>
      </c>
      <c r="F388" s="2" t="s">
        <v>41</v>
      </c>
      <c r="G388" s="2">
        <v>12232362</v>
      </c>
      <c r="H388" s="2">
        <v>12232303</v>
      </c>
      <c r="I388" s="2" t="s">
        <v>1465</v>
      </c>
      <c r="J388" s="3">
        <f t="shared" si="15"/>
        <v>0.96189190747965425</v>
      </c>
      <c r="K388" s="3">
        <v>0.34550257961158659</v>
      </c>
      <c r="L388" s="4">
        <f t="shared" si="16"/>
        <v>761.42806666666672</v>
      </c>
      <c r="M388" s="5">
        <v>731.8646</v>
      </c>
      <c r="N388" s="5">
        <v>805.69600000000003</v>
      </c>
      <c r="O388" s="5">
        <v>746.72360000000003</v>
      </c>
      <c r="P388" s="4">
        <f t="shared" si="17"/>
        <v>732.41149545454539</v>
      </c>
      <c r="Q388" s="5">
        <v>793.91909999999996</v>
      </c>
      <c r="R388" s="5">
        <v>741.42100000000005</v>
      </c>
      <c r="S388" s="5">
        <v>812.41269999999997</v>
      </c>
      <c r="T388" s="5">
        <v>854.43650000000002</v>
      </c>
      <c r="U388" s="5">
        <v>728.46360000000004</v>
      </c>
      <c r="V388" s="5">
        <v>721.81949999999995</v>
      </c>
      <c r="W388" s="5">
        <v>690.07159999999999</v>
      </c>
      <c r="X388" s="5">
        <v>692.62670000000003</v>
      </c>
      <c r="Y388" s="5">
        <v>693.56280000000004</v>
      </c>
      <c r="Z388" s="5">
        <v>808.69380000000001</v>
      </c>
      <c r="AA388" s="5">
        <v>681.47990000000004</v>
      </c>
      <c r="AB388" s="5">
        <v>692.76239999999996</v>
      </c>
      <c r="AC388" s="5">
        <v>722.41759999999999</v>
      </c>
      <c r="AD388" s="5">
        <v>759.21130000000005</v>
      </c>
      <c r="AE388" s="5">
        <v>734.3</v>
      </c>
      <c r="AF388" s="5">
        <v>717.8759</v>
      </c>
      <c r="AG388" s="5">
        <v>637.62300000000005</v>
      </c>
      <c r="AH388" s="5">
        <v>649.08879999999999</v>
      </c>
      <c r="AI388" s="5">
        <v>773.31880000000001</v>
      </c>
      <c r="AJ388" s="5">
        <v>775.25919999999996</v>
      </c>
      <c r="AK388" s="5">
        <v>691.31349999999998</v>
      </c>
      <c r="AL388" s="5">
        <v>740.97519999999997</v>
      </c>
    </row>
    <row r="389" spans="1:38" x14ac:dyDescent="0.25">
      <c r="A389" s="2">
        <v>18388</v>
      </c>
      <c r="B389" s="2" t="s">
        <v>1466</v>
      </c>
      <c r="C389" s="2" t="s">
        <v>1467</v>
      </c>
      <c r="D389" s="2" t="s">
        <v>1468</v>
      </c>
      <c r="E389" s="2" t="s">
        <v>1469</v>
      </c>
      <c r="F389" s="2" t="s">
        <v>41</v>
      </c>
      <c r="G389" s="2">
        <v>160508735</v>
      </c>
      <c r="H389" s="2">
        <v>160508676</v>
      </c>
      <c r="I389" s="2" t="s">
        <v>1470</v>
      </c>
      <c r="J389" s="3">
        <f t="shared" ref="J389:J452" si="18">P389/L389</f>
        <v>0.96179124381741044</v>
      </c>
      <c r="K389" s="3">
        <v>0.3603344573563908</v>
      </c>
      <c r="L389" s="4">
        <f t="shared" si="16"/>
        <v>5581.4360000000006</v>
      </c>
      <c r="M389" s="5">
        <v>5782.8860000000004</v>
      </c>
      <c r="N389" s="5">
        <v>5375.6869999999999</v>
      </c>
      <c r="O389" s="5">
        <v>5585.7349999999997</v>
      </c>
      <c r="P389" s="4">
        <f t="shared" si="17"/>
        <v>5368.1762727272726</v>
      </c>
      <c r="Q389" s="5">
        <v>5524.2669999999998</v>
      </c>
      <c r="R389" s="5">
        <v>4931.8860000000004</v>
      </c>
      <c r="S389" s="5">
        <v>6454.6540000000005</v>
      </c>
      <c r="T389" s="5">
        <v>6405.2039999999997</v>
      </c>
      <c r="U389" s="5">
        <v>4803.3370000000004</v>
      </c>
      <c r="V389" s="5">
        <v>4856.7460000000001</v>
      </c>
      <c r="W389" s="5">
        <v>4114.5709999999999</v>
      </c>
      <c r="X389" s="5">
        <v>4081.5459999999998</v>
      </c>
      <c r="Y389" s="5">
        <v>5137.0810000000001</v>
      </c>
      <c r="Z389" s="5">
        <v>4659.3</v>
      </c>
      <c r="AA389" s="5">
        <v>4752.3630000000003</v>
      </c>
      <c r="AB389" s="5">
        <v>5884.0510000000004</v>
      </c>
      <c r="AC389" s="5">
        <v>4873.0020000000004</v>
      </c>
      <c r="AD389" s="5">
        <v>5699.4790000000003</v>
      </c>
      <c r="AE389" s="5">
        <v>5514.375</v>
      </c>
      <c r="AF389" s="5">
        <v>6429.3620000000001</v>
      </c>
      <c r="AG389" s="5">
        <v>5462.0479999999998</v>
      </c>
      <c r="AH389" s="5">
        <v>5596.0889999999999</v>
      </c>
      <c r="AI389" s="5">
        <v>5453.5720000000001</v>
      </c>
      <c r="AJ389" s="5">
        <v>6289.44</v>
      </c>
      <c r="AK389" s="5">
        <v>5696.1880000000001</v>
      </c>
      <c r="AL389" s="5">
        <v>5481.317</v>
      </c>
    </row>
    <row r="390" spans="1:38" x14ac:dyDescent="0.25">
      <c r="A390" s="2">
        <v>59746</v>
      </c>
      <c r="B390" s="2" t="s">
        <v>1471</v>
      </c>
      <c r="D390" s="2" t="s">
        <v>1471</v>
      </c>
      <c r="E390" s="2" t="s">
        <v>68</v>
      </c>
      <c r="F390" s="2" t="s">
        <v>41</v>
      </c>
      <c r="G390" s="2">
        <v>99918992</v>
      </c>
      <c r="H390" s="2">
        <v>99918933</v>
      </c>
      <c r="I390" s="2" t="s">
        <v>1471</v>
      </c>
      <c r="J390" s="3">
        <f t="shared" si="18"/>
        <v>0.96157971951186294</v>
      </c>
      <c r="K390" s="3">
        <v>0.44606738278079627</v>
      </c>
      <c r="L390" s="4">
        <f t="shared" ref="L390:L453" si="19">AVERAGE(M390:O390)</f>
        <v>4508.05</v>
      </c>
      <c r="M390" s="5">
        <v>4693.0730000000003</v>
      </c>
      <c r="N390" s="5">
        <v>4638.33</v>
      </c>
      <c r="O390" s="5">
        <v>4192.7470000000003</v>
      </c>
      <c r="P390" s="4">
        <f t="shared" ref="P390:P453" si="20">AVERAGE(Q390:AL390)</f>
        <v>4334.8494545454541</v>
      </c>
      <c r="Q390" s="5">
        <v>3728.6280000000002</v>
      </c>
      <c r="R390" s="5">
        <v>4018.4229999999998</v>
      </c>
      <c r="S390" s="5">
        <v>3569.32</v>
      </c>
      <c r="T390" s="5">
        <v>3684.4229999999998</v>
      </c>
      <c r="U390" s="5">
        <v>4147.9840000000004</v>
      </c>
      <c r="V390" s="5">
        <v>3719.9009999999998</v>
      </c>
      <c r="W390" s="5">
        <v>4470.1120000000001</v>
      </c>
      <c r="X390" s="5">
        <v>4754.2209999999995</v>
      </c>
      <c r="Y390" s="5">
        <v>4399.5349999999999</v>
      </c>
      <c r="Z390" s="5">
        <v>4651.616</v>
      </c>
      <c r="AA390" s="5">
        <v>5021.8900000000003</v>
      </c>
      <c r="AB390" s="5">
        <v>4898.0410000000002</v>
      </c>
      <c r="AC390" s="5">
        <v>5031.4989999999998</v>
      </c>
      <c r="AD390" s="5">
        <v>4951.3940000000002</v>
      </c>
      <c r="AE390" s="5">
        <v>3595.9940000000001</v>
      </c>
      <c r="AF390" s="5">
        <v>4030.683</v>
      </c>
      <c r="AG390" s="5">
        <v>4581.4350000000004</v>
      </c>
      <c r="AH390" s="5">
        <v>4621.3879999999999</v>
      </c>
      <c r="AI390" s="5">
        <v>4250.84</v>
      </c>
      <c r="AJ390" s="5">
        <v>4376.5379999999996</v>
      </c>
      <c r="AK390" s="5">
        <v>4440.24</v>
      </c>
      <c r="AL390" s="5">
        <v>4422.5829999999996</v>
      </c>
    </row>
    <row r="391" spans="1:38" x14ac:dyDescent="0.25">
      <c r="A391" s="2">
        <v>38832</v>
      </c>
      <c r="B391" s="2" t="s">
        <v>1472</v>
      </c>
      <c r="C391" s="2" t="s">
        <v>1473</v>
      </c>
      <c r="D391" s="2" t="s">
        <v>939</v>
      </c>
      <c r="E391" s="2" t="s">
        <v>940</v>
      </c>
      <c r="F391" s="2" t="s">
        <v>41</v>
      </c>
      <c r="G391" s="2">
        <v>150175606</v>
      </c>
      <c r="H391" s="2">
        <v>150175665</v>
      </c>
      <c r="I391" s="2" t="s">
        <v>941</v>
      </c>
      <c r="J391" s="3">
        <f t="shared" si="18"/>
        <v>0.96003234166117213</v>
      </c>
      <c r="K391" s="3">
        <v>0.35114083264669771</v>
      </c>
      <c r="L391" s="4">
        <f t="shared" si="19"/>
        <v>3755.64</v>
      </c>
      <c r="M391" s="5">
        <v>3891.45</v>
      </c>
      <c r="N391" s="5">
        <v>3543.5160000000001</v>
      </c>
      <c r="O391" s="5">
        <v>3831.9540000000002</v>
      </c>
      <c r="P391" s="4">
        <f t="shared" si="20"/>
        <v>3605.5358636363644</v>
      </c>
      <c r="Q391" s="5">
        <v>4140.5829999999996</v>
      </c>
      <c r="R391" s="5">
        <v>4266.2049999999999</v>
      </c>
      <c r="S391" s="5">
        <v>4007.3310000000001</v>
      </c>
      <c r="T391" s="5">
        <v>4165.1469999999999</v>
      </c>
      <c r="U391" s="5">
        <v>3787.0430000000001</v>
      </c>
      <c r="V391" s="5">
        <v>4079.6260000000002</v>
      </c>
      <c r="W391" s="5">
        <v>3227.1909999999998</v>
      </c>
      <c r="X391" s="5">
        <v>3283.6280000000002</v>
      </c>
      <c r="Y391" s="5">
        <v>3436.0039999999999</v>
      </c>
      <c r="Z391" s="5">
        <v>3687.1489999999999</v>
      </c>
      <c r="AA391" s="5">
        <v>3344.7249999999999</v>
      </c>
      <c r="AB391" s="5">
        <v>3396.4090000000001</v>
      </c>
      <c r="AC391" s="5">
        <v>3299.328</v>
      </c>
      <c r="AD391" s="5">
        <v>3235.8580000000002</v>
      </c>
      <c r="AE391" s="5">
        <v>3919.22</v>
      </c>
      <c r="AF391" s="5">
        <v>3633.5250000000001</v>
      </c>
      <c r="AG391" s="5">
        <v>3301.2629999999999</v>
      </c>
      <c r="AH391" s="5">
        <v>3237.7269999999999</v>
      </c>
      <c r="AI391" s="5">
        <v>3477.5619999999999</v>
      </c>
      <c r="AJ391" s="5">
        <v>3330.748</v>
      </c>
      <c r="AK391" s="5">
        <v>3644.8870000000002</v>
      </c>
      <c r="AL391" s="5">
        <v>3420.63</v>
      </c>
    </row>
    <row r="392" spans="1:38" x14ac:dyDescent="0.25">
      <c r="A392" s="2">
        <v>43036</v>
      </c>
      <c r="B392" s="2" t="s">
        <v>1253</v>
      </c>
      <c r="C392" s="2" t="s">
        <v>1254</v>
      </c>
      <c r="D392" s="2" t="s">
        <v>1255</v>
      </c>
      <c r="E392" s="2" t="s">
        <v>1256</v>
      </c>
      <c r="F392" s="2" t="s">
        <v>41</v>
      </c>
      <c r="G392" s="2">
        <v>7171047</v>
      </c>
      <c r="H392" s="2">
        <v>7170988</v>
      </c>
      <c r="I392" s="2" t="s">
        <v>1257</v>
      </c>
      <c r="J392" s="3">
        <f t="shared" si="18"/>
        <v>0.95970209886717461</v>
      </c>
      <c r="K392" s="3">
        <v>0.2918192078687914</v>
      </c>
      <c r="L392" s="4">
        <f t="shared" si="19"/>
        <v>4180.9783333333335</v>
      </c>
      <c r="M392" s="5">
        <v>4008.404</v>
      </c>
      <c r="N392" s="5">
        <v>4123.88</v>
      </c>
      <c r="O392" s="5">
        <v>4410.6509999999998</v>
      </c>
      <c r="P392" s="4">
        <f t="shared" si="20"/>
        <v>4012.4936818181818</v>
      </c>
      <c r="Q392" s="5">
        <v>4412.4629999999997</v>
      </c>
      <c r="R392" s="5">
        <v>3808.3040000000001</v>
      </c>
      <c r="S392" s="5">
        <v>4234.8739999999998</v>
      </c>
      <c r="T392" s="5">
        <v>4165.1469999999999</v>
      </c>
      <c r="U392" s="5">
        <v>4213.2759999999998</v>
      </c>
      <c r="V392" s="5">
        <v>4254.9570000000003</v>
      </c>
      <c r="W392" s="5">
        <v>4019.806</v>
      </c>
      <c r="X392" s="5">
        <v>3991.92</v>
      </c>
      <c r="Y392" s="5">
        <v>4048.6579999999999</v>
      </c>
      <c r="Z392" s="5">
        <v>3800.55</v>
      </c>
      <c r="AA392" s="5">
        <v>4201.0860000000002</v>
      </c>
      <c r="AB392" s="5">
        <v>4197.6419999999998</v>
      </c>
      <c r="AC392" s="5">
        <v>4099.4030000000002</v>
      </c>
      <c r="AD392" s="5">
        <v>4009.9450000000002</v>
      </c>
      <c r="AE392" s="5">
        <v>3704.848</v>
      </c>
      <c r="AF392" s="5">
        <v>3895.402</v>
      </c>
      <c r="AG392" s="5">
        <v>3758.0450000000001</v>
      </c>
      <c r="AH392" s="5">
        <v>3812.6179999999999</v>
      </c>
      <c r="AI392" s="5">
        <v>3930.5360000000001</v>
      </c>
      <c r="AJ392" s="5">
        <v>3857.625</v>
      </c>
      <c r="AK392" s="5">
        <v>3967.15</v>
      </c>
      <c r="AL392" s="5">
        <v>3890.6060000000002</v>
      </c>
    </row>
    <row r="393" spans="1:38" x14ac:dyDescent="0.25">
      <c r="A393" s="2">
        <v>54868</v>
      </c>
      <c r="B393" s="2" t="s">
        <v>1253</v>
      </c>
      <c r="C393" s="2" t="s">
        <v>1254</v>
      </c>
      <c r="D393" s="2" t="s">
        <v>1255</v>
      </c>
      <c r="E393" s="2" t="s">
        <v>1256</v>
      </c>
      <c r="F393" s="2" t="s">
        <v>41</v>
      </c>
      <c r="G393" s="2">
        <v>7171047</v>
      </c>
      <c r="H393" s="2">
        <v>7170988</v>
      </c>
      <c r="I393" s="2" t="s">
        <v>1257</v>
      </c>
      <c r="J393" s="3">
        <f t="shared" si="18"/>
        <v>0.95682109047436104</v>
      </c>
      <c r="K393" s="3">
        <v>0.29322925618659551</v>
      </c>
      <c r="L393" s="4">
        <f t="shared" si="19"/>
        <v>4100.3523333333333</v>
      </c>
      <c r="M393" s="5">
        <v>4241.2</v>
      </c>
      <c r="N393" s="5">
        <v>3856.6379999999999</v>
      </c>
      <c r="O393" s="5">
        <v>4203.2190000000001</v>
      </c>
      <c r="P393" s="4">
        <f t="shared" si="20"/>
        <v>3923.3035909090909</v>
      </c>
      <c r="Q393" s="5">
        <v>4276.7219999999998</v>
      </c>
      <c r="R393" s="5">
        <v>4452.4669999999996</v>
      </c>
      <c r="S393" s="5">
        <v>4226.1469999999999</v>
      </c>
      <c r="T393" s="5">
        <v>4370.2309999999998</v>
      </c>
      <c r="U393" s="5">
        <v>4256.8909999999996</v>
      </c>
      <c r="V393" s="5">
        <v>4221.9880000000003</v>
      </c>
      <c r="W393" s="5">
        <v>3895.2939999999999</v>
      </c>
      <c r="X393" s="5">
        <v>3674.777</v>
      </c>
      <c r="Y393" s="5">
        <v>3837.4479999999999</v>
      </c>
      <c r="Z393" s="5">
        <v>3981.9360000000001</v>
      </c>
      <c r="AA393" s="5">
        <v>3834.9389999999999</v>
      </c>
      <c r="AB393" s="5">
        <v>3467.0459999999998</v>
      </c>
      <c r="AC393" s="5">
        <v>3845.62</v>
      </c>
      <c r="AD393" s="5">
        <v>3899.1370000000002</v>
      </c>
      <c r="AE393" s="5">
        <v>3741.6060000000002</v>
      </c>
      <c r="AF393" s="5">
        <v>3762.9140000000002</v>
      </c>
      <c r="AG393" s="5">
        <v>3454.0079999999998</v>
      </c>
      <c r="AH393" s="5">
        <v>3691.6559999999999</v>
      </c>
      <c r="AI393" s="5">
        <v>3846.893</v>
      </c>
      <c r="AJ393" s="5">
        <v>3783.319</v>
      </c>
      <c r="AK393" s="5">
        <v>3912.0889999999999</v>
      </c>
      <c r="AL393" s="5">
        <v>3879.5509999999999</v>
      </c>
    </row>
    <row r="394" spans="1:38" x14ac:dyDescent="0.25">
      <c r="A394" s="2">
        <v>9426</v>
      </c>
      <c r="B394" s="2" t="s">
        <v>1474</v>
      </c>
      <c r="C394" s="2" t="s">
        <v>1475</v>
      </c>
      <c r="D394" s="2" t="s">
        <v>1476</v>
      </c>
      <c r="E394" s="2" t="s">
        <v>1477</v>
      </c>
      <c r="F394" s="2" t="s">
        <v>41</v>
      </c>
      <c r="G394" s="2">
        <v>7245128</v>
      </c>
      <c r="H394" s="2">
        <v>7245070</v>
      </c>
      <c r="I394" s="2" t="s">
        <v>676</v>
      </c>
      <c r="J394" s="3">
        <f t="shared" si="18"/>
        <v>0.95668250925644827</v>
      </c>
      <c r="K394" s="3">
        <v>0.48425548331956991</v>
      </c>
      <c r="L394" s="4">
        <f t="shared" si="19"/>
        <v>15474.143333333333</v>
      </c>
      <c r="M394" s="5">
        <v>16683.46</v>
      </c>
      <c r="N394" s="5">
        <v>14046.27</v>
      </c>
      <c r="O394" s="5">
        <v>15692.7</v>
      </c>
      <c r="P394" s="4">
        <f t="shared" si="20"/>
        <v>14803.842272727274</v>
      </c>
      <c r="Q394" s="5">
        <v>14837.23</v>
      </c>
      <c r="R394" s="5">
        <v>15811.15</v>
      </c>
      <c r="S394" s="5">
        <v>14598.41</v>
      </c>
      <c r="T394" s="5">
        <v>14930.74</v>
      </c>
      <c r="U394" s="5">
        <v>14246.35</v>
      </c>
      <c r="V394" s="5">
        <v>14409.62</v>
      </c>
      <c r="W394" s="5">
        <v>13113.49</v>
      </c>
      <c r="X394" s="5">
        <v>14555.74</v>
      </c>
      <c r="Y394" s="5">
        <v>14908.05</v>
      </c>
      <c r="Z394" s="5">
        <v>13370.13</v>
      </c>
      <c r="AA394" s="5">
        <v>13385.41</v>
      </c>
      <c r="AB394" s="5">
        <v>13919.01</v>
      </c>
      <c r="AC394" s="5">
        <v>12791.43</v>
      </c>
      <c r="AD394" s="5">
        <v>13788.14</v>
      </c>
      <c r="AE394" s="5">
        <v>14939.6</v>
      </c>
      <c r="AF394" s="5">
        <v>15966.1</v>
      </c>
      <c r="AG394" s="5">
        <v>16889.400000000001</v>
      </c>
      <c r="AH394" s="5">
        <v>15858.79</v>
      </c>
      <c r="AI394" s="5">
        <v>15649.35</v>
      </c>
      <c r="AJ394" s="5">
        <v>16365.62</v>
      </c>
      <c r="AK394" s="5">
        <v>16064.28</v>
      </c>
      <c r="AL394" s="5">
        <v>15286.49</v>
      </c>
    </row>
    <row r="395" spans="1:38" x14ac:dyDescent="0.25">
      <c r="A395" s="2">
        <v>51753</v>
      </c>
      <c r="B395" s="2" t="s">
        <v>1478</v>
      </c>
      <c r="C395" s="2" t="s">
        <v>1479</v>
      </c>
      <c r="D395" s="2" t="s">
        <v>1480</v>
      </c>
      <c r="E395" s="2" t="s">
        <v>1481</v>
      </c>
      <c r="F395" s="2" t="s">
        <v>41</v>
      </c>
      <c r="G395" s="2">
        <v>20502801</v>
      </c>
      <c r="H395" s="2">
        <v>20502742</v>
      </c>
      <c r="I395" s="2" t="s">
        <v>1482</v>
      </c>
      <c r="J395" s="3">
        <f t="shared" si="18"/>
        <v>0.95626899223034956</v>
      </c>
      <c r="K395" s="3">
        <v>0.51929982221049997</v>
      </c>
      <c r="L395" s="4">
        <f t="shared" si="19"/>
        <v>1200.2216666666666</v>
      </c>
      <c r="M395" s="5">
        <v>1271.0260000000001</v>
      </c>
      <c r="N395" s="5">
        <v>1231.7070000000001</v>
      </c>
      <c r="O395" s="5">
        <v>1097.932</v>
      </c>
      <c r="P395" s="4">
        <f t="shared" si="20"/>
        <v>1147.7347636363638</v>
      </c>
      <c r="Q395" s="5">
        <v>1236.8610000000001</v>
      </c>
      <c r="R395" s="5">
        <v>1192.7370000000001</v>
      </c>
      <c r="S395" s="5">
        <v>1052.259</v>
      </c>
      <c r="T395" s="5">
        <v>1186.8499999999999</v>
      </c>
      <c r="U395" s="5">
        <v>1476.05</v>
      </c>
      <c r="V395" s="5">
        <v>1482.079</v>
      </c>
      <c r="W395" s="5">
        <v>1129.261</v>
      </c>
      <c r="X395" s="5">
        <v>1123.7650000000001</v>
      </c>
      <c r="Y395" s="5">
        <v>1127.0260000000001</v>
      </c>
      <c r="Z395" s="5">
        <v>1138.0329999999999</v>
      </c>
      <c r="AA395" s="5">
        <v>945.15719999999999</v>
      </c>
      <c r="AB395" s="5">
        <v>1024.9380000000001</v>
      </c>
      <c r="AC395" s="5">
        <v>810.35170000000005</v>
      </c>
      <c r="AD395" s="5">
        <v>889.48779999999999</v>
      </c>
      <c r="AE395" s="5">
        <v>1497.191</v>
      </c>
      <c r="AF395" s="5">
        <v>1443.952</v>
      </c>
      <c r="AG395" s="5">
        <v>1128.873</v>
      </c>
      <c r="AH395" s="5">
        <v>1135.8409999999999</v>
      </c>
      <c r="AI395" s="5">
        <v>1117.4570000000001</v>
      </c>
      <c r="AJ395" s="5">
        <v>1134.3440000000001</v>
      </c>
      <c r="AK395" s="5">
        <v>995.62810000000002</v>
      </c>
      <c r="AL395" s="5">
        <v>982.02300000000002</v>
      </c>
    </row>
    <row r="396" spans="1:38" x14ac:dyDescent="0.25">
      <c r="A396" s="2">
        <v>47433</v>
      </c>
      <c r="B396" s="2" t="s">
        <v>1483</v>
      </c>
      <c r="D396" s="2" t="s">
        <v>1484</v>
      </c>
      <c r="E396" s="2" t="s">
        <v>1485</v>
      </c>
      <c r="F396" s="2" t="s">
        <v>41</v>
      </c>
      <c r="G396" s="2">
        <v>98996253</v>
      </c>
      <c r="H396" s="2">
        <v>98996312</v>
      </c>
      <c r="I396" s="2" t="s">
        <v>1484</v>
      </c>
      <c r="J396" s="3">
        <f t="shared" si="18"/>
        <v>0.95603651817728441</v>
      </c>
      <c r="K396" s="3">
        <v>0.40869701271412562</v>
      </c>
      <c r="L396" s="4">
        <f t="shared" si="19"/>
        <v>1152.9750000000001</v>
      </c>
      <c r="M396" s="5">
        <v>1151.0139999999999</v>
      </c>
      <c r="N396" s="5">
        <v>1188.99</v>
      </c>
      <c r="O396" s="5">
        <v>1118.921</v>
      </c>
      <c r="P396" s="4">
        <f t="shared" si="20"/>
        <v>1102.2862045454547</v>
      </c>
      <c r="Q396" s="5">
        <v>1255.752</v>
      </c>
      <c r="R396" s="5">
        <v>1404.6690000000001</v>
      </c>
      <c r="S396" s="5">
        <v>1252.3330000000001</v>
      </c>
      <c r="T396" s="5">
        <v>1254.884</v>
      </c>
      <c r="U396" s="5">
        <v>1369.96</v>
      </c>
      <c r="V396" s="5">
        <v>1240.249</v>
      </c>
      <c r="W396" s="5">
        <v>1068.5329999999999</v>
      </c>
      <c r="X396" s="5">
        <v>1123.7650000000001</v>
      </c>
      <c r="Y396" s="5">
        <v>1102.5129999999999</v>
      </c>
      <c r="Z396" s="5">
        <v>918.6825</v>
      </c>
      <c r="AA396" s="5">
        <v>1051.527</v>
      </c>
      <c r="AB396" s="5">
        <v>1042.4680000000001</v>
      </c>
      <c r="AC396" s="5">
        <v>1019.423</v>
      </c>
      <c r="AD396" s="5">
        <v>1054.21</v>
      </c>
      <c r="AE396" s="5">
        <v>674.06420000000003</v>
      </c>
      <c r="AF396" s="5">
        <v>628.89580000000001</v>
      </c>
      <c r="AG396" s="5">
        <v>1151.7</v>
      </c>
      <c r="AH396" s="5">
        <v>1191.7660000000001</v>
      </c>
      <c r="AI396" s="5">
        <v>1128.127</v>
      </c>
      <c r="AJ396" s="5">
        <v>1088.1980000000001</v>
      </c>
      <c r="AK396" s="5">
        <v>1137.6110000000001</v>
      </c>
      <c r="AL396" s="5">
        <v>1090.9659999999999</v>
      </c>
    </row>
    <row r="397" spans="1:38" x14ac:dyDescent="0.25">
      <c r="A397" s="2">
        <v>56420</v>
      </c>
      <c r="B397" s="2" t="s">
        <v>1486</v>
      </c>
      <c r="C397" s="2" t="s">
        <v>1487</v>
      </c>
      <c r="D397" s="2" t="s">
        <v>1488</v>
      </c>
      <c r="E397" s="2" t="s">
        <v>1489</v>
      </c>
      <c r="F397" s="2" t="s">
        <v>41</v>
      </c>
      <c r="G397" s="2">
        <v>71549319</v>
      </c>
      <c r="H397" s="2">
        <v>71549378</v>
      </c>
      <c r="I397" s="2" t="s">
        <v>1490</v>
      </c>
      <c r="J397" s="3">
        <f t="shared" si="18"/>
        <v>0.95337940792773257</v>
      </c>
      <c r="K397" s="3">
        <v>0.64809372874072491</v>
      </c>
      <c r="L397" s="4">
        <f t="shared" si="19"/>
        <v>1742.1726666666666</v>
      </c>
      <c r="M397" s="5">
        <v>2013.2670000000001</v>
      </c>
      <c r="N397" s="5">
        <v>1489.502</v>
      </c>
      <c r="O397" s="5">
        <v>1723.749</v>
      </c>
      <c r="P397" s="4">
        <f t="shared" si="20"/>
        <v>1660.9515454545456</v>
      </c>
      <c r="Q397" s="5">
        <v>1677.2149999999999</v>
      </c>
      <c r="R397" s="5">
        <v>1564.1690000000001</v>
      </c>
      <c r="S397" s="5">
        <v>1677.174</v>
      </c>
      <c r="T397" s="5">
        <v>1731.5039999999999</v>
      </c>
      <c r="U397" s="5">
        <v>1641.5930000000001</v>
      </c>
      <c r="V397" s="5">
        <v>1652.59</v>
      </c>
      <c r="W397" s="5">
        <v>1547.454</v>
      </c>
      <c r="X397" s="5">
        <v>1653.4179999999999</v>
      </c>
      <c r="Y397" s="5">
        <v>1770.2380000000001</v>
      </c>
      <c r="Z397" s="5">
        <v>2055.9110000000001</v>
      </c>
      <c r="AA397" s="5">
        <v>1656.8130000000001</v>
      </c>
      <c r="AB397" s="5">
        <v>1705.712</v>
      </c>
      <c r="AC397" s="5">
        <v>1655.15</v>
      </c>
      <c r="AD397" s="5">
        <v>1603.9559999999999</v>
      </c>
      <c r="AE397" s="5">
        <v>1708.5640000000001</v>
      </c>
      <c r="AF397" s="5">
        <v>1761.7739999999999</v>
      </c>
      <c r="AG397" s="5">
        <v>1501.4580000000001</v>
      </c>
      <c r="AH397" s="5">
        <v>1558.5530000000001</v>
      </c>
      <c r="AI397" s="5">
        <v>1628.8720000000001</v>
      </c>
      <c r="AJ397" s="5">
        <v>1648.9380000000001</v>
      </c>
      <c r="AK397" s="5">
        <v>1554.463</v>
      </c>
      <c r="AL397" s="5">
        <v>1585.415</v>
      </c>
    </row>
    <row r="398" spans="1:38" x14ac:dyDescent="0.25">
      <c r="A398" s="2">
        <v>1716</v>
      </c>
      <c r="B398" s="2" t="s">
        <v>1491</v>
      </c>
      <c r="D398" s="2" t="s">
        <v>711</v>
      </c>
      <c r="E398" s="2" t="s">
        <v>712</v>
      </c>
      <c r="F398" s="2" t="s">
        <v>41</v>
      </c>
      <c r="G398" s="2">
        <v>12760413</v>
      </c>
      <c r="H398" s="2">
        <v>12760472</v>
      </c>
      <c r="I398" s="2" t="s">
        <v>711</v>
      </c>
      <c r="J398" s="3">
        <f t="shared" si="18"/>
        <v>0.95297667878721926</v>
      </c>
      <c r="K398" s="3">
        <v>0.64992792018709777</v>
      </c>
      <c r="L398" s="4">
        <f t="shared" si="19"/>
        <v>3234.6010000000001</v>
      </c>
      <c r="M398" s="5">
        <v>2961.413</v>
      </c>
      <c r="N398" s="5">
        <v>3722.2959999999998</v>
      </c>
      <c r="O398" s="5">
        <v>3020.0940000000001</v>
      </c>
      <c r="P398" s="4">
        <f t="shared" si="20"/>
        <v>3082.4993181818181</v>
      </c>
      <c r="Q398" s="5">
        <v>2944.3580000000002</v>
      </c>
      <c r="R398" s="5">
        <v>2783.6089999999999</v>
      </c>
      <c r="S398" s="5">
        <v>2752.41</v>
      </c>
      <c r="T398" s="5">
        <v>2698.7809999999999</v>
      </c>
      <c r="U398" s="5">
        <v>2939.0839999999998</v>
      </c>
      <c r="V398" s="5">
        <v>2872.6840000000002</v>
      </c>
      <c r="W398" s="5">
        <v>2484.596</v>
      </c>
      <c r="X398" s="5">
        <v>2656.4760000000001</v>
      </c>
      <c r="Y398" s="5">
        <v>2802.5189999999998</v>
      </c>
      <c r="Z398" s="5">
        <v>2484.6959999999999</v>
      </c>
      <c r="AA398" s="5">
        <v>2654.998</v>
      </c>
      <c r="AB398" s="5">
        <v>2685.0639999999999</v>
      </c>
      <c r="AC398" s="5">
        <v>2870.17</v>
      </c>
      <c r="AD398" s="5">
        <v>2867.7339999999999</v>
      </c>
      <c r="AE398" s="5">
        <v>4749.7830000000004</v>
      </c>
      <c r="AF398" s="5">
        <v>4995.5569999999998</v>
      </c>
      <c r="AG398" s="5">
        <v>3803.9879999999998</v>
      </c>
      <c r="AH398" s="5">
        <v>3469.5990000000002</v>
      </c>
      <c r="AI398" s="5">
        <v>2928.0740000000001</v>
      </c>
      <c r="AJ398" s="5">
        <v>3114.1680000000001</v>
      </c>
      <c r="AK398" s="5">
        <v>3214.1909999999998</v>
      </c>
      <c r="AL398" s="5">
        <v>3042.4459999999999</v>
      </c>
    </row>
    <row r="399" spans="1:38" x14ac:dyDescent="0.25">
      <c r="A399" s="2">
        <v>20457</v>
      </c>
      <c r="B399" s="2" t="s">
        <v>1492</v>
      </c>
      <c r="D399" s="2" t="s">
        <v>1165</v>
      </c>
      <c r="E399" s="2" t="s">
        <v>1166</v>
      </c>
      <c r="F399" s="2" t="s">
        <v>41</v>
      </c>
      <c r="G399" s="2">
        <v>54637579</v>
      </c>
      <c r="H399" s="2">
        <v>54637638</v>
      </c>
      <c r="I399" s="2" t="s">
        <v>1165</v>
      </c>
      <c r="J399" s="3">
        <f t="shared" si="18"/>
        <v>0.95129076776107113</v>
      </c>
      <c r="K399" s="3">
        <v>0.582414371026162</v>
      </c>
      <c r="L399" s="4">
        <f t="shared" si="19"/>
        <v>1113.2393666666667</v>
      </c>
      <c r="M399" s="5">
        <v>979.35509999999999</v>
      </c>
      <c r="N399" s="5">
        <v>1188.99</v>
      </c>
      <c r="O399" s="5">
        <v>1171.373</v>
      </c>
      <c r="P399" s="4">
        <f t="shared" si="20"/>
        <v>1059.014331818182</v>
      </c>
      <c r="Q399" s="5">
        <v>907.23479999999995</v>
      </c>
      <c r="R399" s="5">
        <v>1047.211</v>
      </c>
      <c r="S399" s="5">
        <v>1261.471</v>
      </c>
      <c r="T399" s="5">
        <v>1206.1400000000001</v>
      </c>
      <c r="U399" s="5">
        <v>1164.664</v>
      </c>
      <c r="V399" s="5">
        <v>1240.249</v>
      </c>
      <c r="W399" s="5">
        <v>1169.99</v>
      </c>
      <c r="X399" s="5">
        <v>1105.4960000000001</v>
      </c>
      <c r="Y399" s="5">
        <v>894.59680000000003</v>
      </c>
      <c r="Z399" s="5">
        <v>808.69380000000001</v>
      </c>
      <c r="AA399" s="5">
        <v>937.02329999999995</v>
      </c>
      <c r="AB399" s="5">
        <v>928.1345</v>
      </c>
      <c r="AC399" s="5">
        <v>792.47429999999997</v>
      </c>
      <c r="AD399" s="5">
        <v>749.68499999999995</v>
      </c>
      <c r="AE399" s="5">
        <v>1539.202</v>
      </c>
      <c r="AF399" s="5">
        <v>1579.1679999999999</v>
      </c>
      <c r="AG399" s="5">
        <v>1014.039</v>
      </c>
      <c r="AH399" s="5">
        <v>937.01829999999995</v>
      </c>
      <c r="AI399" s="5">
        <v>1007.9829999999999</v>
      </c>
      <c r="AJ399" s="5">
        <v>967.04549999999995</v>
      </c>
      <c r="AK399" s="5">
        <v>1009.471</v>
      </c>
      <c r="AL399" s="5">
        <v>1031.325</v>
      </c>
    </row>
    <row r="400" spans="1:38" x14ac:dyDescent="0.25">
      <c r="A400" s="2">
        <v>1147</v>
      </c>
      <c r="B400" s="2" t="s">
        <v>932</v>
      </c>
      <c r="C400" s="2" t="s">
        <v>933</v>
      </c>
      <c r="D400" s="2" t="s">
        <v>934</v>
      </c>
      <c r="E400" s="2" t="s">
        <v>935</v>
      </c>
      <c r="F400" s="2" t="s">
        <v>41</v>
      </c>
      <c r="G400" s="2">
        <v>99338680</v>
      </c>
      <c r="H400" s="2">
        <v>99338621</v>
      </c>
      <c r="I400" s="2" t="s">
        <v>936</v>
      </c>
      <c r="J400" s="3">
        <f t="shared" si="18"/>
        <v>0.95031106108909547</v>
      </c>
      <c r="K400" s="3">
        <v>0.80782683824411539</v>
      </c>
      <c r="L400" s="4">
        <f t="shared" si="19"/>
        <v>544.03519999999992</v>
      </c>
      <c r="M400" s="5">
        <v>736.09079999999994</v>
      </c>
      <c r="N400" s="5">
        <v>435.89089999999999</v>
      </c>
      <c r="O400" s="5">
        <v>460.12389999999999</v>
      </c>
      <c r="P400" s="4">
        <f t="shared" si="20"/>
        <v>517.00266818181819</v>
      </c>
      <c r="Q400" s="5">
        <v>593.81650000000002</v>
      </c>
      <c r="R400" s="5">
        <v>482.51760000000002</v>
      </c>
      <c r="S400" s="5">
        <v>523.53380000000004</v>
      </c>
      <c r="T400" s="5">
        <v>492.79919999999998</v>
      </c>
      <c r="U400" s="5">
        <v>508.12720000000002</v>
      </c>
      <c r="V400" s="5">
        <v>537.34829999999999</v>
      </c>
      <c r="W400" s="5">
        <v>393.3974</v>
      </c>
      <c r="X400" s="5">
        <v>385.13299999999998</v>
      </c>
      <c r="Y400" s="5">
        <v>430.57190000000003</v>
      </c>
      <c r="Z400" s="5">
        <v>572.53449999999998</v>
      </c>
      <c r="AA400" s="5">
        <v>490.76609999999999</v>
      </c>
      <c r="AB400" s="5">
        <v>500.93259999999998</v>
      </c>
      <c r="AC400" s="5">
        <v>580.3048</v>
      </c>
      <c r="AD400" s="5">
        <v>495.75240000000002</v>
      </c>
      <c r="AE400" s="5">
        <v>986.19190000000003</v>
      </c>
      <c r="AF400" s="5">
        <v>421.73779999999999</v>
      </c>
      <c r="AG400" s="5">
        <v>494.59289999999999</v>
      </c>
      <c r="AH400" s="5">
        <v>479.45940000000002</v>
      </c>
      <c r="AI400" s="5">
        <v>496.3109</v>
      </c>
      <c r="AJ400" s="5">
        <v>520.35829999999999</v>
      </c>
      <c r="AK400" s="5">
        <v>534.3895</v>
      </c>
      <c r="AL400" s="5">
        <v>453.48270000000002</v>
      </c>
    </row>
    <row r="401" spans="1:38" x14ac:dyDescent="0.25">
      <c r="A401" s="2">
        <v>42166</v>
      </c>
      <c r="B401" s="2" t="s">
        <v>1493</v>
      </c>
      <c r="C401" s="2" t="s">
        <v>1494</v>
      </c>
      <c r="D401" s="2" t="s">
        <v>474</v>
      </c>
      <c r="E401" s="2" t="s">
        <v>475</v>
      </c>
      <c r="F401" s="2" t="s">
        <v>41</v>
      </c>
      <c r="G401" s="2">
        <v>106201322</v>
      </c>
      <c r="H401" s="2">
        <v>106201263</v>
      </c>
      <c r="I401" s="2" t="s">
        <v>476</v>
      </c>
      <c r="J401" s="3">
        <f t="shared" si="18"/>
        <v>0.94990489524777322</v>
      </c>
      <c r="K401" s="3">
        <v>0.70905544442091872</v>
      </c>
      <c r="L401" s="4">
        <f t="shared" si="19"/>
        <v>4072.128666666667</v>
      </c>
      <c r="M401" s="5">
        <v>3287.4749999999999</v>
      </c>
      <c r="N401" s="5">
        <v>4778.1450000000004</v>
      </c>
      <c r="O401" s="5">
        <v>4150.7659999999996</v>
      </c>
      <c r="P401" s="4">
        <f t="shared" si="20"/>
        <v>3868.1349545454545</v>
      </c>
      <c r="Q401" s="5">
        <v>4603.857</v>
      </c>
      <c r="R401" s="5">
        <v>4834.2700000000004</v>
      </c>
      <c r="S401" s="5">
        <v>5186.3909999999996</v>
      </c>
      <c r="T401" s="5">
        <v>5059.3190000000004</v>
      </c>
      <c r="U401" s="5">
        <v>4454.674</v>
      </c>
      <c r="V401" s="5">
        <v>2994.4169999999999</v>
      </c>
      <c r="W401" s="5">
        <v>3962.5340000000001</v>
      </c>
      <c r="X401" s="5">
        <v>3474.2570000000001</v>
      </c>
      <c r="Y401" s="5">
        <v>2712.018</v>
      </c>
      <c r="Z401" s="5">
        <v>2135.3969999999999</v>
      </c>
      <c r="AA401" s="5">
        <v>2838.9470000000001</v>
      </c>
      <c r="AB401" s="5">
        <v>3037.846</v>
      </c>
      <c r="AC401" s="5">
        <v>2951.0859999999998</v>
      </c>
      <c r="AD401" s="5">
        <v>2897.0610000000001</v>
      </c>
      <c r="AE401" s="5">
        <v>3551.2869999999998</v>
      </c>
      <c r="AF401" s="5">
        <v>3376.9389999999999</v>
      </c>
      <c r="AG401" s="5">
        <v>4559.5950000000003</v>
      </c>
      <c r="AH401" s="5">
        <v>4402.7169999999996</v>
      </c>
      <c r="AI401" s="5">
        <v>4434.5950000000003</v>
      </c>
      <c r="AJ401" s="5">
        <v>4622.6329999999998</v>
      </c>
      <c r="AK401" s="5">
        <v>4462.4849999999997</v>
      </c>
      <c r="AL401" s="5">
        <v>4546.6440000000002</v>
      </c>
    </row>
    <row r="402" spans="1:38" x14ac:dyDescent="0.25">
      <c r="A402" s="2">
        <v>11366</v>
      </c>
      <c r="B402" s="2" t="s">
        <v>1495</v>
      </c>
      <c r="C402" s="2" t="s">
        <v>1496</v>
      </c>
      <c r="D402" s="2" t="s">
        <v>1497</v>
      </c>
      <c r="E402" s="2" t="s">
        <v>1498</v>
      </c>
      <c r="F402" s="2" t="s">
        <v>41</v>
      </c>
      <c r="G402" s="2">
        <v>137074153</v>
      </c>
      <c r="H402" s="2">
        <v>137074094</v>
      </c>
      <c r="I402" s="2" t="s">
        <v>1499</v>
      </c>
      <c r="J402" s="3">
        <f t="shared" si="18"/>
        <v>0.94952351259639289</v>
      </c>
      <c r="K402" s="3">
        <v>0.52787935420965915</v>
      </c>
      <c r="L402" s="4">
        <f t="shared" si="19"/>
        <v>7926.6873333333324</v>
      </c>
      <c r="M402" s="5">
        <v>8731.9979999999996</v>
      </c>
      <c r="N402" s="5">
        <v>8074.19</v>
      </c>
      <c r="O402" s="5">
        <v>6973.8739999999998</v>
      </c>
      <c r="P402" s="4">
        <f t="shared" si="20"/>
        <v>7526.576</v>
      </c>
      <c r="Q402" s="5">
        <v>6314.7560000000003</v>
      </c>
      <c r="R402" s="5">
        <v>6985.5529999999999</v>
      </c>
      <c r="S402" s="5">
        <v>6899.1480000000001</v>
      </c>
      <c r="T402" s="5">
        <v>6939.1850000000004</v>
      </c>
      <c r="U402" s="5">
        <v>6871.201</v>
      </c>
      <c r="V402" s="5">
        <v>7097.26</v>
      </c>
      <c r="W402" s="5">
        <v>8710.1589999999997</v>
      </c>
      <c r="X402" s="5">
        <v>8712.4599999999991</v>
      </c>
      <c r="Y402" s="5">
        <v>8593.9060000000009</v>
      </c>
      <c r="Z402" s="5">
        <v>8438.4410000000007</v>
      </c>
      <c r="AA402" s="5">
        <v>6633.8860000000004</v>
      </c>
      <c r="AB402" s="5">
        <v>8077.3549999999996</v>
      </c>
      <c r="AC402" s="5">
        <v>7891.7430000000004</v>
      </c>
      <c r="AD402" s="5">
        <v>7967.8050000000003</v>
      </c>
      <c r="AE402" s="5">
        <v>6583.7449999999999</v>
      </c>
      <c r="AF402" s="5">
        <v>7007.3620000000001</v>
      </c>
      <c r="AG402" s="5">
        <v>8235.9410000000007</v>
      </c>
      <c r="AH402" s="5">
        <v>7738.3720000000003</v>
      </c>
      <c r="AI402" s="5">
        <v>7907.8059999999996</v>
      </c>
      <c r="AJ402" s="5">
        <v>7703.4769999999999</v>
      </c>
      <c r="AK402" s="5">
        <v>7160.9359999999997</v>
      </c>
      <c r="AL402" s="5">
        <v>7114.1750000000002</v>
      </c>
    </row>
    <row r="403" spans="1:38" x14ac:dyDescent="0.25">
      <c r="A403" s="2">
        <v>27667</v>
      </c>
      <c r="B403" s="2" t="s">
        <v>1500</v>
      </c>
      <c r="C403" s="2" t="s">
        <v>1501</v>
      </c>
      <c r="D403" s="2" t="s">
        <v>1502</v>
      </c>
      <c r="E403" s="2" t="s">
        <v>68</v>
      </c>
      <c r="F403" s="2" t="s">
        <v>41</v>
      </c>
      <c r="G403" s="2">
        <v>99334065</v>
      </c>
      <c r="H403" s="2">
        <v>99334124</v>
      </c>
      <c r="I403" s="2" t="s">
        <v>1502</v>
      </c>
      <c r="J403" s="3">
        <f t="shared" si="18"/>
        <v>0.94842828654427569</v>
      </c>
      <c r="K403" s="3">
        <v>0.55693096213182935</v>
      </c>
      <c r="L403" s="4">
        <f t="shared" si="19"/>
        <v>62961.993333333325</v>
      </c>
      <c r="M403" s="5">
        <v>60773.77</v>
      </c>
      <c r="N403" s="5">
        <v>68059.5</v>
      </c>
      <c r="O403" s="5">
        <v>60052.71</v>
      </c>
      <c r="P403" s="4">
        <f t="shared" si="20"/>
        <v>59714.935454545433</v>
      </c>
      <c r="Q403" s="5">
        <v>77991.97</v>
      </c>
      <c r="R403" s="5">
        <v>74515.28</v>
      </c>
      <c r="S403" s="5">
        <v>82248.77</v>
      </c>
      <c r="T403" s="5">
        <v>85339.839999999997</v>
      </c>
      <c r="U403" s="5">
        <v>73289.259999999995</v>
      </c>
      <c r="V403" s="5">
        <v>73488.009999999995</v>
      </c>
      <c r="W403" s="5">
        <v>49246.93</v>
      </c>
      <c r="X403" s="5">
        <v>43818.67</v>
      </c>
      <c r="Y403" s="5">
        <v>43338.26</v>
      </c>
      <c r="Z403" s="5">
        <v>31052.1</v>
      </c>
      <c r="AA403" s="5">
        <v>43356.160000000003</v>
      </c>
      <c r="AB403" s="5">
        <v>42759.46</v>
      </c>
      <c r="AC403" s="5">
        <v>42613.58</v>
      </c>
      <c r="AD403" s="5">
        <v>41541.629999999997</v>
      </c>
      <c r="AE403" s="5">
        <v>58099.83</v>
      </c>
      <c r="AF403" s="5">
        <v>58094.62</v>
      </c>
      <c r="AG403" s="5">
        <v>72057.600000000006</v>
      </c>
      <c r="AH403" s="5">
        <v>68115.600000000006</v>
      </c>
      <c r="AI403" s="5">
        <v>65721.73</v>
      </c>
      <c r="AJ403" s="5">
        <v>64734.45</v>
      </c>
      <c r="AK403" s="5">
        <v>59767.16</v>
      </c>
      <c r="AL403" s="5">
        <v>62537.67</v>
      </c>
    </row>
    <row r="404" spans="1:38" x14ac:dyDescent="0.25">
      <c r="A404" s="2">
        <v>36134</v>
      </c>
      <c r="B404" s="2" t="s">
        <v>932</v>
      </c>
      <c r="C404" s="2" t="s">
        <v>933</v>
      </c>
      <c r="D404" s="2" t="s">
        <v>934</v>
      </c>
      <c r="E404" s="2" t="s">
        <v>935</v>
      </c>
      <c r="F404" s="2" t="s">
        <v>41</v>
      </c>
      <c r="G404" s="2">
        <v>99338680</v>
      </c>
      <c r="H404" s="2">
        <v>99338621</v>
      </c>
      <c r="I404" s="2" t="s">
        <v>936</v>
      </c>
      <c r="J404" s="3">
        <f t="shared" si="18"/>
        <v>0.94629382928167283</v>
      </c>
      <c r="K404" s="3">
        <v>0.63094369297851427</v>
      </c>
      <c r="L404" s="4">
        <f t="shared" si="19"/>
        <v>589.13793333333331</v>
      </c>
      <c r="M404" s="5">
        <v>694.60860000000002</v>
      </c>
      <c r="N404" s="5">
        <v>505.1071</v>
      </c>
      <c r="O404" s="5">
        <v>567.69809999999995</v>
      </c>
      <c r="P404" s="4">
        <f t="shared" si="20"/>
        <v>557.49759090909083</v>
      </c>
      <c r="Q404" s="5">
        <v>533.66269999999997</v>
      </c>
      <c r="R404" s="5">
        <v>562.10550000000001</v>
      </c>
      <c r="S404" s="5">
        <v>537.54840000000002</v>
      </c>
      <c r="T404" s="5">
        <v>557.95450000000005</v>
      </c>
      <c r="U404" s="5">
        <v>558.82219999999995</v>
      </c>
      <c r="V404" s="5">
        <v>599.53279999999995</v>
      </c>
      <c r="W404" s="5">
        <v>525.57650000000001</v>
      </c>
      <c r="X404" s="5">
        <v>539.39110000000005</v>
      </c>
      <c r="Y404" s="5">
        <v>584.86289999999997</v>
      </c>
      <c r="Z404" s="5">
        <v>585.82950000000005</v>
      </c>
      <c r="AA404" s="5">
        <v>588.33979999999997</v>
      </c>
      <c r="AB404" s="5">
        <v>553.79219999999998</v>
      </c>
      <c r="AC404" s="5">
        <v>636.06290000000001</v>
      </c>
      <c r="AD404" s="5">
        <v>660.57560000000001</v>
      </c>
      <c r="AE404" s="5">
        <v>523.26549999999997</v>
      </c>
      <c r="AF404" s="5">
        <v>533.43140000000005</v>
      </c>
      <c r="AG404" s="5">
        <v>568.62249999999995</v>
      </c>
      <c r="AH404" s="5">
        <v>589.47450000000003</v>
      </c>
      <c r="AI404" s="5">
        <v>548.91570000000002</v>
      </c>
      <c r="AJ404" s="5">
        <v>513.41639999999995</v>
      </c>
      <c r="AK404" s="5">
        <v>478.61869999999999</v>
      </c>
      <c r="AL404" s="5">
        <v>485.14569999999998</v>
      </c>
    </row>
    <row r="405" spans="1:38" x14ac:dyDescent="0.25">
      <c r="A405" s="2">
        <v>35109</v>
      </c>
      <c r="B405" s="2" t="s">
        <v>1503</v>
      </c>
      <c r="C405" s="2" t="s">
        <v>1127</v>
      </c>
      <c r="D405" s="2" t="s">
        <v>1128</v>
      </c>
      <c r="E405" s="2" t="s">
        <v>1129</v>
      </c>
      <c r="F405" s="2" t="s">
        <v>41</v>
      </c>
      <c r="G405" s="2">
        <v>91662238</v>
      </c>
      <c r="H405" s="2">
        <v>91662297</v>
      </c>
      <c r="I405" s="2" t="s">
        <v>1130</v>
      </c>
      <c r="J405" s="3">
        <f t="shared" si="18"/>
        <v>0.94621667853294167</v>
      </c>
      <c r="K405" s="3">
        <v>9.5644228391693724E-3</v>
      </c>
      <c r="L405" s="4">
        <f t="shared" si="19"/>
        <v>3072.9223333333334</v>
      </c>
      <c r="M405" s="5">
        <v>3114.9389999999999</v>
      </c>
      <c r="N405" s="5">
        <v>3044.587</v>
      </c>
      <c r="O405" s="5">
        <v>3059.241</v>
      </c>
      <c r="P405" s="4">
        <f t="shared" si="20"/>
        <v>2907.6503636363636</v>
      </c>
      <c r="Q405" s="5">
        <v>2672.681</v>
      </c>
      <c r="R405" s="5">
        <v>2676.3319999999999</v>
      </c>
      <c r="S405" s="5">
        <v>2937.7280000000001</v>
      </c>
      <c r="T405" s="5">
        <v>3031.7510000000002</v>
      </c>
      <c r="U405" s="5">
        <v>2834.893</v>
      </c>
      <c r="V405" s="5">
        <v>2784.17</v>
      </c>
      <c r="W405" s="5">
        <v>2847.4189999999999</v>
      </c>
      <c r="X405" s="5">
        <v>3086.1779999999999</v>
      </c>
      <c r="Y405" s="5">
        <v>2825.172</v>
      </c>
      <c r="Z405" s="5">
        <v>3251.7289999999998</v>
      </c>
      <c r="AA405" s="5">
        <v>3015.5949999999998</v>
      </c>
      <c r="AB405" s="5">
        <v>3142.09</v>
      </c>
      <c r="AC405" s="5">
        <v>3131.6689999999999</v>
      </c>
      <c r="AD405" s="5">
        <v>3124.924</v>
      </c>
      <c r="AE405" s="5">
        <v>2621.2860000000001</v>
      </c>
      <c r="AF405" s="5">
        <v>2627.0790000000002</v>
      </c>
      <c r="AG405" s="5">
        <v>2860.3409999999999</v>
      </c>
      <c r="AH405" s="5">
        <v>2714.35</v>
      </c>
      <c r="AI405" s="5">
        <v>2938.5859999999998</v>
      </c>
      <c r="AJ405" s="5">
        <v>2974.03</v>
      </c>
      <c r="AK405" s="5">
        <v>2839.4290000000001</v>
      </c>
      <c r="AL405" s="5">
        <v>3030.8760000000002</v>
      </c>
    </row>
    <row r="406" spans="1:38" x14ac:dyDescent="0.25">
      <c r="A406" s="2">
        <v>28667</v>
      </c>
      <c r="B406" s="2" t="s">
        <v>1504</v>
      </c>
      <c r="C406" s="2" t="s">
        <v>1505</v>
      </c>
      <c r="D406" s="2" t="s">
        <v>1506</v>
      </c>
      <c r="E406" s="2" t="s">
        <v>68</v>
      </c>
      <c r="F406" s="2" t="s">
        <v>41</v>
      </c>
      <c r="G406" s="2">
        <v>151938830</v>
      </c>
      <c r="H406" s="2">
        <v>151938771</v>
      </c>
      <c r="I406" s="2" t="s">
        <v>1506</v>
      </c>
      <c r="J406" s="3">
        <f t="shared" si="18"/>
        <v>0.94580538768572242</v>
      </c>
      <c r="K406" s="3">
        <v>0.23730416015350048</v>
      </c>
      <c r="L406" s="4">
        <f t="shared" si="19"/>
        <v>46922.93</v>
      </c>
      <c r="M406" s="5">
        <v>48366.96</v>
      </c>
      <c r="N406" s="5">
        <v>43894.46</v>
      </c>
      <c r="O406" s="5">
        <v>48507.37</v>
      </c>
      <c r="P406" s="4">
        <f t="shared" si="20"/>
        <v>44379.960000000014</v>
      </c>
      <c r="Q406" s="5">
        <v>40047.64</v>
      </c>
      <c r="R406" s="5">
        <v>40160.01</v>
      </c>
      <c r="S406" s="5">
        <v>38578.76</v>
      </c>
      <c r="T406" s="5">
        <v>41001.26</v>
      </c>
      <c r="U406" s="5">
        <v>39248.6</v>
      </c>
      <c r="V406" s="5">
        <v>41261.230000000003</v>
      </c>
      <c r="W406" s="5">
        <v>42519.39</v>
      </c>
      <c r="X406" s="5">
        <v>41187.449999999997</v>
      </c>
      <c r="Y406" s="5">
        <v>45833.98</v>
      </c>
      <c r="Z406" s="5">
        <v>52200.27</v>
      </c>
      <c r="AA406" s="5">
        <v>44934.52</v>
      </c>
      <c r="AB406" s="5">
        <v>45463.25</v>
      </c>
      <c r="AC406" s="5">
        <v>44775.24</v>
      </c>
      <c r="AD406" s="5">
        <v>47801.25</v>
      </c>
      <c r="AE406" s="5">
        <v>45837.77</v>
      </c>
      <c r="AF406" s="5">
        <v>44140.51</v>
      </c>
      <c r="AG406" s="5">
        <v>42044.9</v>
      </c>
      <c r="AH406" s="5">
        <v>45517.41</v>
      </c>
      <c r="AI406" s="5">
        <v>48173.64</v>
      </c>
      <c r="AJ406" s="5">
        <v>47108.15</v>
      </c>
      <c r="AK406" s="5">
        <v>50261.22</v>
      </c>
      <c r="AL406" s="5">
        <v>48262.67</v>
      </c>
    </row>
    <row r="407" spans="1:38" x14ac:dyDescent="0.25">
      <c r="A407" s="2">
        <v>54810</v>
      </c>
      <c r="B407" s="2" t="s">
        <v>1507</v>
      </c>
      <c r="C407" s="2" t="s">
        <v>1508</v>
      </c>
      <c r="D407" s="2" t="s">
        <v>1509</v>
      </c>
      <c r="E407" s="2" t="s">
        <v>1510</v>
      </c>
      <c r="F407" s="2" t="s">
        <v>41</v>
      </c>
      <c r="G407" s="2">
        <v>91441634</v>
      </c>
      <c r="H407" s="2">
        <v>91436226</v>
      </c>
      <c r="I407" s="2" t="s">
        <v>1511</v>
      </c>
      <c r="J407" s="3">
        <f t="shared" si="18"/>
        <v>0.94543301437961136</v>
      </c>
      <c r="K407" s="3">
        <v>0.55929132652368063</v>
      </c>
      <c r="L407" s="4">
        <f t="shared" si="19"/>
        <v>727.39123333333328</v>
      </c>
      <c r="M407" s="5">
        <v>828.05550000000005</v>
      </c>
      <c r="N407" s="5">
        <v>706.86310000000003</v>
      </c>
      <c r="O407" s="5">
        <v>647.25509999999997</v>
      </c>
      <c r="P407" s="4">
        <f t="shared" si="20"/>
        <v>687.69968636363649</v>
      </c>
      <c r="Q407" s="5">
        <v>833.86040000000003</v>
      </c>
      <c r="R407" s="5">
        <v>812.50959999999998</v>
      </c>
      <c r="S407" s="5">
        <v>740.99260000000004</v>
      </c>
      <c r="T407" s="5">
        <v>748.37099999999998</v>
      </c>
      <c r="U407" s="5">
        <v>824.2912</v>
      </c>
      <c r="V407" s="5">
        <v>817.52840000000003</v>
      </c>
      <c r="W407" s="5">
        <v>570.62339999999995</v>
      </c>
      <c r="X407" s="5">
        <v>621.3673</v>
      </c>
      <c r="Y407" s="5">
        <v>664.92380000000003</v>
      </c>
      <c r="Z407" s="5">
        <v>558.697</v>
      </c>
      <c r="AA407" s="5">
        <v>624.65150000000006</v>
      </c>
      <c r="AB407" s="5">
        <v>651.7903</v>
      </c>
      <c r="AC407" s="5">
        <v>665.11320000000001</v>
      </c>
      <c r="AD407" s="5">
        <v>681.01469999999995</v>
      </c>
      <c r="AE407" s="5">
        <v>485.38619999999997</v>
      </c>
      <c r="AF407" s="5">
        <v>478.01929999999999</v>
      </c>
      <c r="AG407" s="5">
        <v>706.59310000000005</v>
      </c>
      <c r="AH407" s="5">
        <v>751.79520000000002</v>
      </c>
      <c r="AI407" s="5">
        <v>777.59130000000005</v>
      </c>
      <c r="AJ407" s="5">
        <v>763.19209999999998</v>
      </c>
      <c r="AK407" s="5">
        <v>707.05319999999995</v>
      </c>
      <c r="AL407" s="5">
        <v>644.02829999999994</v>
      </c>
    </row>
    <row r="408" spans="1:38" x14ac:dyDescent="0.25">
      <c r="A408" s="2">
        <v>58928</v>
      </c>
      <c r="B408" s="2" t="s">
        <v>1512</v>
      </c>
      <c r="C408" s="2" t="s">
        <v>1513</v>
      </c>
      <c r="D408" s="2" t="s">
        <v>329</v>
      </c>
      <c r="E408" s="2" t="s">
        <v>330</v>
      </c>
      <c r="F408" s="2" t="s">
        <v>41</v>
      </c>
      <c r="G408" s="2">
        <v>34622677</v>
      </c>
      <c r="H408" s="2">
        <v>34622618</v>
      </c>
      <c r="I408" s="2" t="s">
        <v>331</v>
      </c>
      <c r="J408" s="3">
        <f t="shared" si="18"/>
        <v>0.94490683704109268</v>
      </c>
      <c r="K408" s="3">
        <v>0.1517786434833249</v>
      </c>
      <c r="L408" s="4">
        <f t="shared" si="19"/>
        <v>97776.42333333334</v>
      </c>
      <c r="M408" s="5">
        <v>92753.77</v>
      </c>
      <c r="N408" s="5">
        <v>100475.3</v>
      </c>
      <c r="O408" s="5">
        <v>100100.2</v>
      </c>
      <c r="P408" s="4">
        <f t="shared" si="20"/>
        <v>92389.610909090901</v>
      </c>
      <c r="Q408" s="5">
        <v>94070.45</v>
      </c>
      <c r="R408" s="5">
        <v>98300.49</v>
      </c>
      <c r="S408" s="5">
        <v>90346.16</v>
      </c>
      <c r="T408" s="5">
        <v>83332.649999999994</v>
      </c>
      <c r="U408" s="5">
        <v>89299.93</v>
      </c>
      <c r="V408" s="5">
        <v>86739.64</v>
      </c>
      <c r="W408" s="5">
        <v>96643.09</v>
      </c>
      <c r="X408" s="5">
        <v>94426.75</v>
      </c>
      <c r="Y408" s="5">
        <v>95564.86</v>
      </c>
      <c r="Z408" s="5">
        <v>90184.54</v>
      </c>
      <c r="AA408" s="5">
        <v>96592.04</v>
      </c>
      <c r="AB408" s="5">
        <v>103007.6</v>
      </c>
      <c r="AC408" s="5">
        <v>102400.6</v>
      </c>
      <c r="AD408" s="5">
        <v>100076.5</v>
      </c>
      <c r="AE408" s="5">
        <v>78067.929999999993</v>
      </c>
      <c r="AF408" s="5">
        <v>83194.399999999994</v>
      </c>
      <c r="AG408" s="5">
        <v>96689.3</v>
      </c>
      <c r="AH408" s="5">
        <v>92809.15</v>
      </c>
      <c r="AI408" s="5">
        <v>83207.009999999995</v>
      </c>
      <c r="AJ408" s="5">
        <v>90927.64</v>
      </c>
      <c r="AK408" s="5">
        <v>93347.28</v>
      </c>
      <c r="AL408" s="5">
        <v>93343.43</v>
      </c>
    </row>
    <row r="409" spans="1:38" x14ac:dyDescent="0.25">
      <c r="A409" s="2">
        <v>41777</v>
      </c>
      <c r="B409" s="2" t="s">
        <v>1514</v>
      </c>
      <c r="C409" s="2" t="s">
        <v>1515</v>
      </c>
      <c r="D409" s="2" t="s">
        <v>1516</v>
      </c>
      <c r="E409" s="2" t="s">
        <v>1517</v>
      </c>
      <c r="F409" s="2" t="s">
        <v>41</v>
      </c>
      <c r="G409" s="2">
        <v>132601296</v>
      </c>
      <c r="H409" s="2">
        <v>132601237</v>
      </c>
      <c r="I409" s="2" t="s">
        <v>1518</v>
      </c>
      <c r="J409" s="3">
        <f t="shared" si="18"/>
        <v>0.94481185236045939</v>
      </c>
      <c r="K409" s="3">
        <v>0.38899055243712066</v>
      </c>
      <c r="L409" s="4">
        <f t="shared" si="19"/>
        <v>18995.116666666665</v>
      </c>
      <c r="M409" s="5">
        <v>18611.77</v>
      </c>
      <c r="N409" s="5">
        <v>20775.900000000001</v>
      </c>
      <c r="O409" s="5">
        <v>17597.68</v>
      </c>
      <c r="P409" s="4">
        <f t="shared" si="20"/>
        <v>17946.811363636367</v>
      </c>
      <c r="Q409" s="5">
        <v>20099.169999999998</v>
      </c>
      <c r="R409" s="5">
        <v>19574.849999999999</v>
      </c>
      <c r="S409" s="5">
        <v>20122.439999999999</v>
      </c>
      <c r="T409" s="5">
        <v>20913.87</v>
      </c>
      <c r="U409" s="5">
        <v>19422.439999999999</v>
      </c>
      <c r="V409" s="5">
        <v>20602.650000000001</v>
      </c>
      <c r="W409" s="5">
        <v>16516.919999999998</v>
      </c>
      <c r="X409" s="5">
        <v>17347.509999999998</v>
      </c>
      <c r="Y409" s="5">
        <v>16782.96</v>
      </c>
      <c r="Z409" s="5">
        <v>16244.98</v>
      </c>
      <c r="AA409" s="5">
        <v>17023.14</v>
      </c>
      <c r="AB409" s="5">
        <v>16049.72</v>
      </c>
      <c r="AC409" s="5">
        <v>16698.650000000001</v>
      </c>
      <c r="AD409" s="5">
        <v>15196.46</v>
      </c>
      <c r="AE409" s="5">
        <v>17444.91</v>
      </c>
      <c r="AF409" s="5">
        <v>16913.84</v>
      </c>
      <c r="AG409" s="5">
        <v>18191.27</v>
      </c>
      <c r="AH409" s="5">
        <v>17900.689999999999</v>
      </c>
      <c r="AI409" s="5">
        <v>18201.310000000001</v>
      </c>
      <c r="AJ409" s="5">
        <v>18042.93</v>
      </c>
      <c r="AK409" s="5">
        <v>18140.68</v>
      </c>
      <c r="AL409" s="5">
        <v>17398.46</v>
      </c>
    </row>
    <row r="410" spans="1:38" x14ac:dyDescent="0.25">
      <c r="A410" s="2">
        <v>7258</v>
      </c>
      <c r="B410" s="2" t="s">
        <v>1519</v>
      </c>
      <c r="C410" s="2" t="s">
        <v>1520</v>
      </c>
      <c r="D410" s="2" t="s">
        <v>1521</v>
      </c>
      <c r="E410" s="2" t="s">
        <v>1522</v>
      </c>
      <c r="F410" s="2" t="s">
        <v>41</v>
      </c>
      <c r="G410" s="2">
        <v>162826765</v>
      </c>
      <c r="H410" s="2">
        <v>162826824</v>
      </c>
      <c r="I410" s="2" t="s">
        <v>1523</v>
      </c>
      <c r="J410" s="3">
        <f t="shared" si="18"/>
        <v>0.94405350403755839</v>
      </c>
      <c r="K410" s="3">
        <v>0.31223067383776065</v>
      </c>
      <c r="L410" s="4">
        <f t="shared" si="19"/>
        <v>5711.8679999999995</v>
      </c>
      <c r="M410" s="5">
        <v>5607.759</v>
      </c>
      <c r="N410" s="5">
        <v>6134.87</v>
      </c>
      <c r="O410" s="5">
        <v>5392.9750000000004</v>
      </c>
      <c r="P410" s="4">
        <f t="shared" si="20"/>
        <v>5392.3090000000002</v>
      </c>
      <c r="Q410" s="5">
        <v>4303.8649999999998</v>
      </c>
      <c r="R410" s="5">
        <v>4888.4009999999998</v>
      </c>
      <c r="S410" s="5">
        <v>6544.1130000000003</v>
      </c>
      <c r="T410" s="5">
        <v>6480.9790000000003</v>
      </c>
      <c r="U410" s="5">
        <v>5950.2719999999999</v>
      </c>
      <c r="V410" s="5">
        <v>5688.9290000000001</v>
      </c>
      <c r="W410" s="5">
        <v>4847.6480000000001</v>
      </c>
      <c r="X410" s="5">
        <v>4869.5590000000002</v>
      </c>
      <c r="Y410" s="5">
        <v>4940.5240000000003</v>
      </c>
      <c r="Z410" s="5">
        <v>4659.3</v>
      </c>
      <c r="AA410" s="5">
        <v>5569.393</v>
      </c>
      <c r="AB410" s="5">
        <v>5032.625</v>
      </c>
      <c r="AC410" s="5">
        <v>5182.2740000000003</v>
      </c>
      <c r="AD410" s="5">
        <v>5370.2860000000001</v>
      </c>
      <c r="AE410" s="5">
        <v>5989.0259999999998</v>
      </c>
      <c r="AF410" s="5">
        <v>6152.8540000000003</v>
      </c>
      <c r="AG410" s="5">
        <v>5738.8670000000002</v>
      </c>
      <c r="AH410" s="5">
        <v>5934.768</v>
      </c>
      <c r="AI410" s="5">
        <v>5193.3530000000001</v>
      </c>
      <c r="AJ410" s="5">
        <v>5443.6130000000003</v>
      </c>
      <c r="AK410" s="5">
        <v>4925.7060000000001</v>
      </c>
      <c r="AL410" s="5">
        <v>4924.4430000000002</v>
      </c>
    </row>
    <row r="411" spans="1:38" x14ac:dyDescent="0.25">
      <c r="A411" s="2">
        <v>51266</v>
      </c>
      <c r="B411" s="2" t="s">
        <v>1524</v>
      </c>
      <c r="C411" s="2" t="s">
        <v>1525</v>
      </c>
      <c r="D411" s="2" t="s">
        <v>1526</v>
      </c>
      <c r="E411" s="2" t="s">
        <v>1527</v>
      </c>
      <c r="F411" s="2" t="s">
        <v>41</v>
      </c>
      <c r="G411" s="2">
        <v>20437462</v>
      </c>
      <c r="H411" s="2">
        <v>20437521</v>
      </c>
      <c r="I411" s="2" t="s">
        <v>655</v>
      </c>
      <c r="J411" s="3">
        <f t="shared" si="18"/>
        <v>0.94178330738270166</v>
      </c>
      <c r="K411" s="3">
        <v>2.8722410109321049E-2</v>
      </c>
      <c r="L411" s="4">
        <f t="shared" si="19"/>
        <v>5311.0363333333335</v>
      </c>
      <c r="M411" s="5">
        <v>5166.3410000000003</v>
      </c>
      <c r="N411" s="5">
        <v>5344.8069999999998</v>
      </c>
      <c r="O411" s="5">
        <v>5421.9610000000002</v>
      </c>
      <c r="P411" s="4">
        <f t="shared" si="20"/>
        <v>5001.8453636363638</v>
      </c>
      <c r="Q411" s="5">
        <v>5465.9979999999996</v>
      </c>
      <c r="R411" s="5">
        <v>5374.13</v>
      </c>
      <c r="S411" s="5">
        <v>4550.2539999999999</v>
      </c>
      <c r="T411" s="5">
        <v>4884.6329999999998</v>
      </c>
      <c r="U411" s="5">
        <v>5357.2139999999999</v>
      </c>
      <c r="V411" s="5">
        <v>5352.0039999999999</v>
      </c>
      <c r="W411" s="5">
        <v>4819.0140000000001</v>
      </c>
      <c r="X411" s="5">
        <v>4656.8620000000001</v>
      </c>
      <c r="Y411" s="5">
        <v>4854.0590000000002</v>
      </c>
      <c r="Z411" s="5">
        <v>4850.6459999999997</v>
      </c>
      <c r="AA411" s="5">
        <v>4719.5339999999997</v>
      </c>
      <c r="AB411" s="5">
        <v>5095.3450000000003</v>
      </c>
      <c r="AC411" s="5">
        <v>4491.0360000000001</v>
      </c>
      <c r="AD411" s="5">
        <v>4920.9459999999999</v>
      </c>
      <c r="AE411" s="5">
        <v>5347.4340000000002</v>
      </c>
      <c r="AF411" s="5">
        <v>5536.4970000000003</v>
      </c>
      <c r="AG411" s="5">
        <v>4570.509</v>
      </c>
      <c r="AH411" s="5">
        <v>4833.8209999999999</v>
      </c>
      <c r="AI411" s="5">
        <v>5048.4549999999999</v>
      </c>
      <c r="AJ411" s="5">
        <v>5186.8370000000004</v>
      </c>
      <c r="AK411" s="5">
        <v>5224.0029999999997</v>
      </c>
      <c r="AL411" s="5">
        <v>4901.3670000000002</v>
      </c>
    </row>
    <row r="412" spans="1:38" x14ac:dyDescent="0.25">
      <c r="A412" s="2">
        <v>53535</v>
      </c>
      <c r="B412" s="2" t="s">
        <v>1528</v>
      </c>
      <c r="C412" s="2" t="s">
        <v>1529</v>
      </c>
      <c r="D412" s="2" t="s">
        <v>1530</v>
      </c>
      <c r="E412" s="2" t="s">
        <v>1531</v>
      </c>
      <c r="F412" s="2" t="s">
        <v>41</v>
      </c>
      <c r="G412" s="2">
        <v>131071923</v>
      </c>
      <c r="H412" s="2">
        <v>131071864</v>
      </c>
      <c r="I412" s="2" t="s">
        <v>1532</v>
      </c>
      <c r="J412" s="3">
        <f t="shared" si="18"/>
        <v>0.94096360482631403</v>
      </c>
      <c r="K412" s="3">
        <v>0.11842331120296623</v>
      </c>
      <c r="L412" s="4">
        <f t="shared" si="19"/>
        <v>6962.0253333333339</v>
      </c>
      <c r="M412" s="5">
        <v>7299.5</v>
      </c>
      <c r="N412" s="5">
        <v>6856.9369999999999</v>
      </c>
      <c r="O412" s="5">
        <v>6729.6390000000001</v>
      </c>
      <c r="P412" s="4">
        <f t="shared" si="20"/>
        <v>6551.0124545454546</v>
      </c>
      <c r="Q412" s="5">
        <v>6663.0150000000003</v>
      </c>
      <c r="R412" s="5">
        <v>5892.5619999999999</v>
      </c>
      <c r="S412" s="5">
        <v>6793.11</v>
      </c>
      <c r="T412" s="5">
        <v>6659.817</v>
      </c>
      <c r="U412" s="5">
        <v>6512.2860000000001</v>
      </c>
      <c r="V412" s="5">
        <v>6378.2889999999998</v>
      </c>
      <c r="W412" s="5">
        <v>6522.2579999999998</v>
      </c>
      <c r="X412" s="5">
        <v>6467.942</v>
      </c>
      <c r="Y412" s="5">
        <v>6813.5259999999998</v>
      </c>
      <c r="Z412" s="5">
        <v>6771.1120000000001</v>
      </c>
      <c r="AA412" s="5">
        <v>6954.1769999999997</v>
      </c>
      <c r="AB412" s="5">
        <v>6645.1310000000003</v>
      </c>
      <c r="AC412" s="5">
        <v>6865.66</v>
      </c>
      <c r="AD412" s="5">
        <v>6805.4589999999998</v>
      </c>
      <c r="AE412" s="5">
        <v>5627.5910000000003</v>
      </c>
      <c r="AF412" s="5">
        <v>5657.0720000000001</v>
      </c>
      <c r="AG412" s="5">
        <v>6676.3789999999999</v>
      </c>
      <c r="AH412" s="5">
        <v>6652.4589999999998</v>
      </c>
      <c r="AI412" s="5">
        <v>6739.7330000000002</v>
      </c>
      <c r="AJ412" s="5">
        <v>6527.4949999999999</v>
      </c>
      <c r="AK412" s="5">
        <v>6785.4340000000002</v>
      </c>
      <c r="AL412" s="5">
        <v>6711.7669999999998</v>
      </c>
    </row>
    <row r="413" spans="1:38" x14ac:dyDescent="0.25">
      <c r="A413" s="2">
        <v>33014</v>
      </c>
      <c r="B413" s="2" t="s">
        <v>1533</v>
      </c>
      <c r="C413" s="2" t="s">
        <v>1534</v>
      </c>
      <c r="D413" s="2" t="s">
        <v>1535</v>
      </c>
      <c r="E413" s="2" t="s">
        <v>1536</v>
      </c>
      <c r="F413" s="2" t="s">
        <v>41</v>
      </c>
      <c r="G413" s="2">
        <v>151758530</v>
      </c>
      <c r="H413" s="2">
        <v>151758471</v>
      </c>
      <c r="I413" s="2" t="s">
        <v>1537</v>
      </c>
      <c r="J413" s="3">
        <f t="shared" si="18"/>
        <v>0.94094358655753085</v>
      </c>
      <c r="K413" s="3">
        <v>0.20748944957284648</v>
      </c>
      <c r="L413" s="4">
        <f t="shared" si="19"/>
        <v>9776.8589999999986</v>
      </c>
      <c r="M413" s="5">
        <v>10297.959999999999</v>
      </c>
      <c r="N413" s="5">
        <v>9747.3729999999996</v>
      </c>
      <c r="O413" s="5">
        <v>9285.2440000000006</v>
      </c>
      <c r="P413" s="4">
        <f t="shared" si="20"/>
        <v>9199.472772727273</v>
      </c>
      <c r="Q413" s="5">
        <v>8432.1219999999994</v>
      </c>
      <c r="R413" s="5">
        <v>8956.6730000000007</v>
      </c>
      <c r="S413" s="5">
        <v>8885.8459999999995</v>
      </c>
      <c r="T413" s="5">
        <v>8789.2950000000001</v>
      </c>
      <c r="U413" s="5">
        <v>8024.8509999999997</v>
      </c>
      <c r="V413" s="5">
        <v>7891.058</v>
      </c>
      <c r="W413" s="5">
        <v>10357.39</v>
      </c>
      <c r="X413" s="5">
        <v>11260.35</v>
      </c>
      <c r="Y413" s="5">
        <v>11137.95</v>
      </c>
      <c r="Z413" s="5">
        <v>9830.8379999999997</v>
      </c>
      <c r="AA413" s="5">
        <v>10676.69</v>
      </c>
      <c r="AB413" s="5">
        <v>9546.8119999999999</v>
      </c>
      <c r="AC413" s="5">
        <v>10294.969999999999</v>
      </c>
      <c r="AD413" s="5">
        <v>9013.6280000000006</v>
      </c>
      <c r="AE413" s="5">
        <v>7638.6729999999998</v>
      </c>
      <c r="AF413" s="5">
        <v>7936.9880000000003</v>
      </c>
      <c r="AG413" s="5">
        <v>9338.2849999999999</v>
      </c>
      <c r="AH413" s="5">
        <v>8630.2669999999998</v>
      </c>
      <c r="AI413" s="5">
        <v>8963.73</v>
      </c>
      <c r="AJ413" s="5">
        <v>8931.5550000000003</v>
      </c>
      <c r="AK413" s="5">
        <v>9055.2369999999992</v>
      </c>
      <c r="AL413" s="5">
        <v>8795.1929999999993</v>
      </c>
    </row>
    <row r="414" spans="1:38" x14ac:dyDescent="0.25">
      <c r="A414" s="2">
        <v>54264</v>
      </c>
      <c r="B414" s="2" t="s">
        <v>1538</v>
      </c>
      <c r="C414" s="2" t="s">
        <v>1539</v>
      </c>
      <c r="D414" s="2" t="s">
        <v>1540</v>
      </c>
      <c r="E414" s="2" t="s">
        <v>1541</v>
      </c>
      <c r="F414" s="2" t="s">
        <v>41</v>
      </c>
      <c r="G414" s="2">
        <v>155180671</v>
      </c>
      <c r="H414" s="2">
        <v>155180732</v>
      </c>
      <c r="I414" s="2" t="s">
        <v>1540</v>
      </c>
      <c r="J414" s="3">
        <f t="shared" si="18"/>
        <v>0.94058065605541175</v>
      </c>
      <c r="K414" s="3">
        <v>0.87945491941396292</v>
      </c>
      <c r="L414" s="4">
        <f t="shared" si="19"/>
        <v>651.53920000000005</v>
      </c>
      <c r="M414" s="5">
        <v>1069.4739999999999</v>
      </c>
      <c r="N414" s="5">
        <v>350.32409999999999</v>
      </c>
      <c r="O414" s="5">
        <v>534.81949999999995</v>
      </c>
      <c r="P414" s="4">
        <f t="shared" si="20"/>
        <v>612.82516818181819</v>
      </c>
      <c r="Q414" s="5">
        <v>351.26100000000002</v>
      </c>
      <c r="R414" s="5">
        <v>429.54050000000001</v>
      </c>
      <c r="S414" s="5">
        <v>306.22800000000001</v>
      </c>
      <c r="T414" s="5">
        <v>323.17880000000002</v>
      </c>
      <c r="U414" s="5">
        <v>1309.0530000000001</v>
      </c>
      <c r="V414" s="5">
        <v>1194.0340000000001</v>
      </c>
      <c r="W414" s="5">
        <v>255.4341</v>
      </c>
      <c r="X414" s="5">
        <v>876.83299999999997</v>
      </c>
      <c r="Y414" s="5">
        <v>665.65509999999995</v>
      </c>
      <c r="Z414" s="5">
        <v>718.3442</v>
      </c>
      <c r="AA414" s="5">
        <v>597.15570000000002</v>
      </c>
      <c r="AB414" s="5">
        <v>756.98419999999999</v>
      </c>
      <c r="AC414" s="5">
        <v>653.154</v>
      </c>
      <c r="AD414" s="5">
        <v>633.93510000000003</v>
      </c>
      <c r="AE414" s="5">
        <v>251.9348</v>
      </c>
      <c r="AF414" s="5">
        <v>282.53870000000001</v>
      </c>
      <c r="AG414" s="5">
        <v>358.03449999999998</v>
      </c>
      <c r="AH414" s="5">
        <v>970.37879999999996</v>
      </c>
      <c r="AI414" s="5">
        <v>342.5498</v>
      </c>
      <c r="AJ414" s="5">
        <v>394.12110000000001</v>
      </c>
      <c r="AK414" s="5">
        <v>825.19489999999996</v>
      </c>
      <c r="AL414" s="5">
        <v>986.61040000000003</v>
      </c>
    </row>
    <row r="415" spans="1:38" x14ac:dyDescent="0.25">
      <c r="A415" s="2">
        <v>30528</v>
      </c>
      <c r="B415" s="2" t="s">
        <v>1542</v>
      </c>
      <c r="C415" s="2" t="s">
        <v>1543</v>
      </c>
      <c r="D415" s="2" t="s">
        <v>1544</v>
      </c>
      <c r="E415" s="2" t="s">
        <v>1545</v>
      </c>
      <c r="F415" s="2" t="s">
        <v>41</v>
      </c>
      <c r="G415" s="2">
        <v>136206790</v>
      </c>
      <c r="H415" s="2">
        <v>136206849</v>
      </c>
      <c r="I415" s="2" t="s">
        <v>1546</v>
      </c>
      <c r="J415" s="3">
        <f t="shared" si="18"/>
        <v>0.939986762856998</v>
      </c>
      <c r="K415" s="3">
        <v>0.56574671547744337</v>
      </c>
      <c r="L415" s="4">
        <f t="shared" si="19"/>
        <v>598.19279999999992</v>
      </c>
      <c r="M415" s="5">
        <v>670.10950000000003</v>
      </c>
      <c r="N415" s="5">
        <v>501.57889999999998</v>
      </c>
      <c r="O415" s="5">
        <v>622.89</v>
      </c>
      <c r="P415" s="4">
        <f t="shared" si="20"/>
        <v>562.29331363636356</v>
      </c>
      <c r="Q415" s="5">
        <v>723.83810000000005</v>
      </c>
      <c r="R415" s="5">
        <v>728.00810000000001</v>
      </c>
      <c r="S415" s="5">
        <v>599.87670000000003</v>
      </c>
      <c r="T415" s="5">
        <v>566.3492</v>
      </c>
      <c r="U415" s="5">
        <v>691.92619999999999</v>
      </c>
      <c r="V415" s="5">
        <v>608.28700000000003</v>
      </c>
      <c r="W415" s="5">
        <v>519.57169999999996</v>
      </c>
      <c r="X415" s="5">
        <v>550.09270000000004</v>
      </c>
      <c r="Y415" s="5">
        <v>540.8057</v>
      </c>
      <c r="Z415" s="5">
        <v>514.39620000000002</v>
      </c>
      <c r="AA415" s="5">
        <v>510.0093</v>
      </c>
      <c r="AB415" s="5">
        <v>456.45260000000002</v>
      </c>
      <c r="AC415" s="5">
        <v>509.42219999999998</v>
      </c>
      <c r="AD415" s="5">
        <v>543.56359999999995</v>
      </c>
      <c r="AE415" s="5">
        <v>395.19119999999998</v>
      </c>
      <c r="AF415" s="5">
        <v>452.43119999999999</v>
      </c>
      <c r="AG415" s="5">
        <v>502.4366</v>
      </c>
      <c r="AH415" s="5">
        <v>577.98</v>
      </c>
      <c r="AI415" s="5">
        <v>552.19090000000006</v>
      </c>
      <c r="AJ415" s="5">
        <v>637.97529999999995</v>
      </c>
      <c r="AK415" s="5">
        <v>608.18470000000002</v>
      </c>
      <c r="AL415" s="5">
        <v>581.46370000000002</v>
      </c>
    </row>
    <row r="416" spans="1:38" x14ac:dyDescent="0.25">
      <c r="A416" s="2">
        <v>18770</v>
      </c>
      <c r="B416" s="2" t="s">
        <v>1547</v>
      </c>
      <c r="C416" s="2" t="s">
        <v>1548</v>
      </c>
      <c r="D416" s="2" t="s">
        <v>1549</v>
      </c>
      <c r="E416" s="2" t="s">
        <v>1550</v>
      </c>
      <c r="F416" s="2" t="s">
        <v>41</v>
      </c>
      <c r="G416" s="2">
        <v>139272722</v>
      </c>
      <c r="H416" s="2">
        <v>139272781</v>
      </c>
      <c r="I416" s="2" t="s">
        <v>1551</v>
      </c>
      <c r="J416" s="3">
        <f t="shared" si="18"/>
        <v>0.93998396073879442</v>
      </c>
      <c r="K416" s="3">
        <v>0.47501484680903994</v>
      </c>
      <c r="L416" s="4">
        <f t="shared" si="19"/>
        <v>10762.416666666666</v>
      </c>
      <c r="M416" s="5">
        <v>12231.26</v>
      </c>
      <c r="N416" s="5">
        <v>10139.76</v>
      </c>
      <c r="O416" s="5">
        <v>9916.23</v>
      </c>
      <c r="P416" s="4">
        <f t="shared" si="20"/>
        <v>10116.499045454546</v>
      </c>
      <c r="Q416" s="5">
        <v>10836.1</v>
      </c>
      <c r="R416" s="5">
        <v>11108.25</v>
      </c>
      <c r="S416" s="5">
        <v>10227.41</v>
      </c>
      <c r="T416" s="5">
        <v>10959.29</v>
      </c>
      <c r="U416" s="5">
        <v>9462.857</v>
      </c>
      <c r="V416" s="5">
        <v>9979.9310000000005</v>
      </c>
      <c r="W416" s="5">
        <v>9154.0210000000006</v>
      </c>
      <c r="X416" s="5">
        <v>9112.02</v>
      </c>
      <c r="Y416" s="5">
        <v>9743.5580000000009</v>
      </c>
      <c r="Z416" s="5">
        <v>10032.6</v>
      </c>
      <c r="AA416" s="5">
        <v>10063.030000000001</v>
      </c>
      <c r="AB416" s="5">
        <v>10390.73</v>
      </c>
      <c r="AC416" s="5">
        <v>9970.16</v>
      </c>
      <c r="AD416" s="5">
        <v>9935.1080000000002</v>
      </c>
      <c r="AE416" s="5">
        <v>10083.57</v>
      </c>
      <c r="AF416" s="5">
        <v>9792.8019999999997</v>
      </c>
      <c r="AG416" s="5">
        <v>9608.0720000000001</v>
      </c>
      <c r="AH416" s="5">
        <v>10271.25</v>
      </c>
      <c r="AI416" s="5">
        <v>10036.15</v>
      </c>
      <c r="AJ416" s="5">
        <v>10440.07</v>
      </c>
      <c r="AK416" s="5">
        <v>10641.51</v>
      </c>
      <c r="AL416" s="5">
        <v>10714.49</v>
      </c>
    </row>
    <row r="417" spans="1:38" x14ac:dyDescent="0.25">
      <c r="A417" s="2">
        <v>43745</v>
      </c>
      <c r="B417" s="2" t="s">
        <v>932</v>
      </c>
      <c r="C417" s="2" t="s">
        <v>933</v>
      </c>
      <c r="D417" s="2" t="s">
        <v>934</v>
      </c>
      <c r="E417" s="2" t="s">
        <v>935</v>
      </c>
      <c r="F417" s="2" t="s">
        <v>41</v>
      </c>
      <c r="G417" s="2">
        <v>99338680</v>
      </c>
      <c r="H417" s="2">
        <v>99338621</v>
      </c>
      <c r="I417" s="2" t="s">
        <v>936</v>
      </c>
      <c r="J417" s="3">
        <f t="shared" si="18"/>
        <v>0.93935697528444506</v>
      </c>
      <c r="K417" s="3">
        <v>0.68151028165729555</v>
      </c>
      <c r="L417" s="4">
        <f t="shared" si="19"/>
        <v>567.51746666666668</v>
      </c>
      <c r="M417" s="5">
        <v>702.80150000000003</v>
      </c>
      <c r="N417" s="5">
        <v>457.38670000000002</v>
      </c>
      <c r="O417" s="5">
        <v>542.36419999999998</v>
      </c>
      <c r="P417" s="4">
        <f t="shared" si="20"/>
        <v>533.1014909090909</v>
      </c>
      <c r="Q417" s="5">
        <v>576.18719999999996</v>
      </c>
      <c r="R417" s="5">
        <v>591.87950000000001</v>
      </c>
      <c r="S417" s="5">
        <v>531.02769999999998</v>
      </c>
      <c r="T417" s="5">
        <v>565.42049999999995</v>
      </c>
      <c r="U417" s="5">
        <v>543.01049999999998</v>
      </c>
      <c r="V417" s="5">
        <v>587.37180000000001</v>
      </c>
      <c r="W417" s="5">
        <v>465.64269999999999</v>
      </c>
      <c r="X417" s="5">
        <v>443.49239999999998</v>
      </c>
      <c r="Y417" s="5">
        <v>508.18950000000001</v>
      </c>
      <c r="Z417" s="5">
        <v>579.59659999999997</v>
      </c>
      <c r="AA417" s="5">
        <v>511.76650000000001</v>
      </c>
      <c r="AB417" s="5">
        <v>518.39080000000001</v>
      </c>
      <c r="AC417" s="5">
        <v>618.95140000000004</v>
      </c>
      <c r="AD417" s="5">
        <v>564.86469999999997</v>
      </c>
      <c r="AE417" s="5">
        <v>484.51369999999997</v>
      </c>
      <c r="AF417" s="5">
        <v>501.26519999999999</v>
      </c>
      <c r="AG417" s="5">
        <v>532.34299999999996</v>
      </c>
      <c r="AH417" s="5">
        <v>565.31029999999998</v>
      </c>
      <c r="AI417" s="5">
        <v>525.66610000000003</v>
      </c>
      <c r="AJ417" s="5">
        <v>524.97</v>
      </c>
      <c r="AK417" s="5">
        <v>492.58699999999999</v>
      </c>
      <c r="AL417" s="5">
        <v>495.78570000000002</v>
      </c>
    </row>
    <row r="418" spans="1:38" x14ac:dyDescent="0.25">
      <c r="A418" s="2">
        <v>49514</v>
      </c>
      <c r="B418" s="2" t="s">
        <v>1552</v>
      </c>
      <c r="C418" s="2" t="s">
        <v>1553</v>
      </c>
      <c r="D418" s="2" t="s">
        <v>1554</v>
      </c>
      <c r="E418" s="2" t="s">
        <v>1555</v>
      </c>
      <c r="F418" s="2" t="s">
        <v>41</v>
      </c>
      <c r="G418" s="2">
        <v>148068241</v>
      </c>
      <c r="H418" s="2">
        <v>148068300</v>
      </c>
      <c r="I418" s="2" t="s">
        <v>1556</v>
      </c>
      <c r="J418" s="3">
        <f t="shared" si="18"/>
        <v>0.93742596315980897</v>
      </c>
      <c r="K418" s="3">
        <v>0.23640602093670396</v>
      </c>
      <c r="L418" s="4">
        <f t="shared" si="19"/>
        <v>4449.4126666666671</v>
      </c>
      <c r="M418" s="5">
        <v>4284.835</v>
      </c>
      <c r="N418" s="5">
        <v>4735.2610000000004</v>
      </c>
      <c r="O418" s="5">
        <v>4328.1419999999998</v>
      </c>
      <c r="P418" s="4">
        <f t="shared" si="20"/>
        <v>4170.9949545454547</v>
      </c>
      <c r="Q418" s="5">
        <v>3293.8710000000001</v>
      </c>
      <c r="R418" s="5">
        <v>3647.0610000000001</v>
      </c>
      <c r="S418" s="5">
        <v>4103.8410000000003</v>
      </c>
      <c r="T418" s="5">
        <v>4025.3249999999998</v>
      </c>
      <c r="U418" s="5">
        <v>3596.7370000000001</v>
      </c>
      <c r="V418" s="5">
        <v>3610.6669999999999</v>
      </c>
      <c r="W418" s="5">
        <v>3962.5340000000001</v>
      </c>
      <c r="X418" s="5">
        <v>4215.058</v>
      </c>
      <c r="Y418" s="5">
        <v>4134.451</v>
      </c>
      <c r="Z418" s="5">
        <v>3354.7269999999999</v>
      </c>
      <c r="AA418" s="5">
        <v>4464.3389999999999</v>
      </c>
      <c r="AB418" s="5">
        <v>4520.6120000000001</v>
      </c>
      <c r="AC418" s="5">
        <v>4540.7969999999996</v>
      </c>
      <c r="AD418" s="5">
        <v>4678.6610000000001</v>
      </c>
      <c r="AE418" s="5">
        <v>5444.31</v>
      </c>
      <c r="AF418" s="5">
        <v>5391.9620000000004</v>
      </c>
      <c r="AG418" s="5">
        <v>4321.5129999999999</v>
      </c>
      <c r="AH418" s="5">
        <v>4257.9189999999999</v>
      </c>
      <c r="AI418" s="5">
        <v>4148.1729999999998</v>
      </c>
      <c r="AJ418" s="5">
        <v>3751.337</v>
      </c>
      <c r="AK418" s="5">
        <v>4164.6329999999998</v>
      </c>
      <c r="AL418" s="5">
        <v>4133.3609999999999</v>
      </c>
    </row>
    <row r="419" spans="1:38" x14ac:dyDescent="0.25">
      <c r="A419" s="2">
        <v>16221</v>
      </c>
      <c r="B419" s="2" t="s">
        <v>1557</v>
      </c>
      <c r="C419" s="2" t="s">
        <v>1558</v>
      </c>
      <c r="D419" s="2" t="s">
        <v>1559</v>
      </c>
      <c r="E419" s="2" t="s">
        <v>1560</v>
      </c>
      <c r="F419" s="2" t="s">
        <v>41</v>
      </c>
      <c r="G419" s="2">
        <v>71535428</v>
      </c>
      <c r="H419" s="2">
        <v>71535487</v>
      </c>
      <c r="I419" s="2" t="s">
        <v>1561</v>
      </c>
      <c r="J419" s="3">
        <f t="shared" si="18"/>
        <v>0.9359354165705851</v>
      </c>
      <c r="K419" s="3">
        <v>0.17332698976339073</v>
      </c>
      <c r="L419" s="4">
        <f t="shared" si="19"/>
        <v>2567.7906666666668</v>
      </c>
      <c r="M419" s="5">
        <v>2668.027</v>
      </c>
      <c r="N419" s="5">
        <v>2504.3760000000002</v>
      </c>
      <c r="O419" s="5">
        <v>2530.9690000000001</v>
      </c>
      <c r="P419" s="4">
        <f t="shared" si="20"/>
        <v>2403.286227272727</v>
      </c>
      <c r="Q419" s="5">
        <v>2197.837</v>
      </c>
      <c r="R419" s="5">
        <v>2019.106</v>
      </c>
      <c r="S419" s="5">
        <v>1926.5250000000001</v>
      </c>
      <c r="T419" s="5">
        <v>2022.403</v>
      </c>
      <c r="U419" s="5">
        <v>1966.5219999999999</v>
      </c>
      <c r="V419" s="5">
        <v>1807.972</v>
      </c>
      <c r="W419" s="5">
        <v>2818.4470000000001</v>
      </c>
      <c r="X419" s="5">
        <v>3032.9540000000002</v>
      </c>
      <c r="Y419" s="5">
        <v>2802.5189999999998</v>
      </c>
      <c r="Z419" s="5">
        <v>2232.13</v>
      </c>
      <c r="AA419" s="5">
        <v>2591.0749999999998</v>
      </c>
      <c r="AB419" s="5">
        <v>2848.4670000000001</v>
      </c>
      <c r="AC419" s="5">
        <v>2609.5120000000002</v>
      </c>
      <c r="AD419" s="5">
        <v>2809.2620000000002</v>
      </c>
      <c r="AE419" s="5">
        <v>2484.98</v>
      </c>
      <c r="AF419" s="5">
        <v>2880.7289999999998</v>
      </c>
      <c r="AG419" s="5">
        <v>2376.4769999999999</v>
      </c>
      <c r="AH419" s="5">
        <v>2401.3339999999998</v>
      </c>
      <c r="AI419" s="5">
        <v>2308.4690000000001</v>
      </c>
      <c r="AJ419" s="5">
        <v>2245.3939999999998</v>
      </c>
      <c r="AK419" s="5">
        <v>2128.5189999999998</v>
      </c>
      <c r="AL419" s="5">
        <v>2361.6640000000002</v>
      </c>
    </row>
    <row r="420" spans="1:38" x14ac:dyDescent="0.25">
      <c r="A420" s="2">
        <v>45383</v>
      </c>
      <c r="B420" s="2" t="s">
        <v>1562</v>
      </c>
      <c r="C420" s="2" t="s">
        <v>1563</v>
      </c>
      <c r="D420" s="2" t="s">
        <v>1564</v>
      </c>
      <c r="E420" s="2" t="s">
        <v>68</v>
      </c>
      <c r="F420" s="2" t="s">
        <v>41</v>
      </c>
      <c r="G420" s="2">
        <v>136619814</v>
      </c>
      <c r="H420" s="2">
        <v>136619754</v>
      </c>
      <c r="I420" s="2" t="s">
        <v>1564</v>
      </c>
      <c r="J420" s="3">
        <f t="shared" si="18"/>
        <v>0.93489401772432912</v>
      </c>
      <c r="K420" s="3">
        <v>0.47063003475754051</v>
      </c>
      <c r="L420" s="4">
        <f t="shared" si="19"/>
        <v>21189.706666666665</v>
      </c>
      <c r="M420" s="5">
        <v>22445.22</v>
      </c>
      <c r="N420" s="5">
        <v>18169.53</v>
      </c>
      <c r="O420" s="5">
        <v>22954.37</v>
      </c>
      <c r="P420" s="4">
        <f t="shared" si="20"/>
        <v>19810.13</v>
      </c>
      <c r="Q420" s="5">
        <v>22559.46</v>
      </c>
      <c r="R420" s="5">
        <v>22991.55</v>
      </c>
      <c r="S420" s="5">
        <v>21514.67</v>
      </c>
      <c r="T420" s="5">
        <v>23674</v>
      </c>
      <c r="U420" s="5">
        <v>20605.689999999999</v>
      </c>
      <c r="V420" s="5">
        <v>21545.01</v>
      </c>
      <c r="W420" s="5">
        <v>19071.07</v>
      </c>
      <c r="X420" s="5">
        <v>19154.82</v>
      </c>
      <c r="Y420" s="5">
        <v>18030.22</v>
      </c>
      <c r="Z420" s="5">
        <v>18430.240000000002</v>
      </c>
      <c r="AA420" s="5">
        <v>15989.9</v>
      </c>
      <c r="AB420" s="5">
        <v>16993.95</v>
      </c>
      <c r="AC420" s="5">
        <v>17373.580000000002</v>
      </c>
      <c r="AD420" s="5">
        <v>16606.900000000001</v>
      </c>
      <c r="AE420" s="5">
        <v>23516.97</v>
      </c>
      <c r="AF420" s="5">
        <v>21988.01</v>
      </c>
      <c r="AG420" s="5">
        <v>18083.240000000002</v>
      </c>
      <c r="AH420" s="5">
        <v>18007.25</v>
      </c>
      <c r="AI420" s="5">
        <v>20129.45</v>
      </c>
      <c r="AJ420" s="5">
        <v>20552.13</v>
      </c>
      <c r="AK420" s="5">
        <v>19968.939999999999</v>
      </c>
      <c r="AL420" s="5">
        <v>19035.810000000001</v>
      </c>
    </row>
    <row r="421" spans="1:38" x14ac:dyDescent="0.25">
      <c r="A421" s="2">
        <v>16199</v>
      </c>
      <c r="B421" s="2" t="s">
        <v>1565</v>
      </c>
      <c r="D421" s="2" t="s">
        <v>70</v>
      </c>
      <c r="E421" s="2" t="s">
        <v>71</v>
      </c>
      <c r="F421" s="2" t="s">
        <v>41</v>
      </c>
      <c r="G421" s="2">
        <v>98674880</v>
      </c>
      <c r="H421" s="2">
        <v>98674939</v>
      </c>
      <c r="I421" s="2" t="s">
        <v>70</v>
      </c>
      <c r="J421" s="3">
        <f t="shared" si="18"/>
        <v>0.93458838912593745</v>
      </c>
      <c r="K421" s="3">
        <v>0.16939542345641784</v>
      </c>
      <c r="L421" s="4">
        <f t="shared" si="19"/>
        <v>27328.963333333333</v>
      </c>
      <c r="M421" s="5">
        <v>27053.31</v>
      </c>
      <c r="N421" s="5">
        <v>28279.88</v>
      </c>
      <c r="O421" s="5">
        <v>26653.7</v>
      </c>
      <c r="P421" s="4">
        <f t="shared" si="20"/>
        <v>25541.33181818181</v>
      </c>
      <c r="Q421" s="5">
        <v>29077.439999999999</v>
      </c>
      <c r="R421" s="5">
        <v>29744.89</v>
      </c>
      <c r="S421" s="5">
        <v>28766.97</v>
      </c>
      <c r="T421" s="5">
        <v>29625.56</v>
      </c>
      <c r="U421" s="5">
        <v>30346.43</v>
      </c>
      <c r="V421" s="5">
        <v>31693.59</v>
      </c>
      <c r="W421" s="5">
        <v>23609.8</v>
      </c>
      <c r="X421" s="5">
        <v>23053.31</v>
      </c>
      <c r="Y421" s="5">
        <v>23138.49</v>
      </c>
      <c r="Z421" s="5">
        <v>24174.48</v>
      </c>
      <c r="AA421" s="5">
        <v>20376.490000000002</v>
      </c>
      <c r="AB421" s="5">
        <v>21925.74</v>
      </c>
      <c r="AC421" s="5">
        <v>19971.2</v>
      </c>
      <c r="AD421" s="5">
        <v>20823.75</v>
      </c>
      <c r="AE421" s="5">
        <v>21741.55</v>
      </c>
      <c r="AF421" s="5">
        <v>20928.740000000002</v>
      </c>
      <c r="AG421" s="5">
        <v>26929.82</v>
      </c>
      <c r="AH421" s="5">
        <v>26902.46</v>
      </c>
      <c r="AI421" s="5">
        <v>27144.85</v>
      </c>
      <c r="AJ421" s="5">
        <v>27571.72</v>
      </c>
      <c r="AK421" s="5">
        <v>27286.07</v>
      </c>
      <c r="AL421" s="5">
        <v>27075.95</v>
      </c>
    </row>
    <row r="422" spans="1:38" x14ac:dyDescent="0.25">
      <c r="A422" s="2">
        <v>56220</v>
      </c>
      <c r="B422" s="2" t="s">
        <v>1566</v>
      </c>
      <c r="C422" s="2" t="s">
        <v>1567</v>
      </c>
      <c r="D422" s="2" t="s">
        <v>1568</v>
      </c>
      <c r="E422" s="2" t="s">
        <v>1569</v>
      </c>
      <c r="F422" s="2" t="s">
        <v>41</v>
      </c>
      <c r="G422" s="2">
        <v>7307735</v>
      </c>
      <c r="H422" s="2">
        <v>7307794</v>
      </c>
      <c r="I422" s="2" t="s">
        <v>1570</v>
      </c>
      <c r="J422" s="3">
        <f t="shared" si="18"/>
        <v>0.93329833299150067</v>
      </c>
      <c r="K422" s="3">
        <v>0.3364186420097332</v>
      </c>
      <c r="L422" s="4">
        <f t="shared" si="19"/>
        <v>1205.3273333333334</v>
      </c>
      <c r="M422" s="5">
        <v>1140.037</v>
      </c>
      <c r="N422" s="5">
        <v>1146.508</v>
      </c>
      <c r="O422" s="5">
        <v>1329.4369999999999</v>
      </c>
      <c r="P422" s="4">
        <f t="shared" si="20"/>
        <v>1124.929990909091</v>
      </c>
      <c r="Q422" s="5">
        <v>1236.8610000000001</v>
      </c>
      <c r="R422" s="5">
        <v>1192.7370000000001</v>
      </c>
      <c r="S422" s="5">
        <v>1383.56</v>
      </c>
      <c r="T422" s="5">
        <v>1254.884</v>
      </c>
      <c r="U422" s="5">
        <v>1212.107</v>
      </c>
      <c r="V422" s="5">
        <v>1171.124</v>
      </c>
      <c r="W422" s="5">
        <v>1038.508</v>
      </c>
      <c r="X422" s="5">
        <v>986.69039999999995</v>
      </c>
      <c r="Y422" s="5">
        <v>1013.479</v>
      </c>
      <c r="Z422" s="5">
        <v>1123.3879999999999</v>
      </c>
      <c r="AA422" s="5">
        <v>969.56039999999996</v>
      </c>
      <c r="AB422" s="5">
        <v>981.18939999999998</v>
      </c>
      <c r="AC422" s="5">
        <v>969.19140000000004</v>
      </c>
      <c r="AD422" s="5">
        <v>908.38319999999999</v>
      </c>
      <c r="AE422" s="5">
        <v>1339.5730000000001</v>
      </c>
      <c r="AF422" s="5">
        <v>1283.383</v>
      </c>
      <c r="AG422" s="5">
        <v>1051.0440000000001</v>
      </c>
      <c r="AH422" s="5">
        <v>1135.8409999999999</v>
      </c>
      <c r="AI422" s="5">
        <v>1160.067</v>
      </c>
      <c r="AJ422" s="5">
        <v>1065.615</v>
      </c>
      <c r="AK422" s="5">
        <v>1131.9870000000001</v>
      </c>
      <c r="AL422" s="5">
        <v>1139.287</v>
      </c>
    </row>
    <row r="423" spans="1:38" x14ac:dyDescent="0.25">
      <c r="A423" s="2">
        <v>5977</v>
      </c>
      <c r="B423" s="2" t="s">
        <v>1571</v>
      </c>
      <c r="C423" s="2" t="s">
        <v>1572</v>
      </c>
      <c r="D423" s="2" t="s">
        <v>1573</v>
      </c>
      <c r="E423" s="2" t="s">
        <v>1574</v>
      </c>
      <c r="F423" s="2" t="s">
        <v>41</v>
      </c>
      <c r="G423" s="2">
        <v>152008357</v>
      </c>
      <c r="H423" s="2">
        <v>152008298</v>
      </c>
      <c r="I423" s="2" t="s">
        <v>1575</v>
      </c>
      <c r="J423" s="3">
        <f t="shared" si="18"/>
        <v>0.93225326500118766</v>
      </c>
      <c r="K423" s="3">
        <v>0.46367670214772744</v>
      </c>
      <c r="L423" s="4">
        <f t="shared" si="19"/>
        <v>852.88636666666662</v>
      </c>
      <c r="M423" s="5">
        <v>863.58</v>
      </c>
      <c r="N423" s="5">
        <v>955.58140000000003</v>
      </c>
      <c r="O423" s="5">
        <v>739.49770000000001</v>
      </c>
      <c r="P423" s="4">
        <f t="shared" si="20"/>
        <v>795.10610000000008</v>
      </c>
      <c r="Q423" s="5">
        <v>922.70590000000004</v>
      </c>
      <c r="R423" s="5">
        <v>874.14340000000004</v>
      </c>
      <c r="S423" s="5">
        <v>902.89520000000005</v>
      </c>
      <c r="T423" s="5">
        <v>871.1404</v>
      </c>
      <c r="U423" s="5">
        <v>875.86450000000002</v>
      </c>
      <c r="V423" s="5">
        <v>990.24</v>
      </c>
      <c r="W423" s="5">
        <v>714.56399999999996</v>
      </c>
      <c r="X423" s="5">
        <v>699.42639999999994</v>
      </c>
      <c r="Y423" s="5">
        <v>672.24130000000002</v>
      </c>
      <c r="Z423" s="5">
        <v>589.24459999999999</v>
      </c>
      <c r="AA423" s="5">
        <v>756.44709999999998</v>
      </c>
      <c r="AB423" s="5">
        <v>792.60829999999999</v>
      </c>
      <c r="AC423" s="5">
        <v>783.09929999999997</v>
      </c>
      <c r="AD423" s="5">
        <v>694.35599999999999</v>
      </c>
      <c r="AE423" s="5">
        <v>801.22799999999995</v>
      </c>
      <c r="AF423" s="5">
        <v>774.30939999999998</v>
      </c>
      <c r="AG423" s="5">
        <v>816.37720000000002</v>
      </c>
      <c r="AH423" s="5">
        <v>898.36440000000005</v>
      </c>
      <c r="AI423" s="5">
        <v>781.85829999999999</v>
      </c>
      <c r="AJ423" s="5">
        <v>702.37009999999998</v>
      </c>
      <c r="AK423" s="5">
        <v>779.8098</v>
      </c>
      <c r="AL423" s="5">
        <v>799.04060000000004</v>
      </c>
    </row>
    <row r="424" spans="1:38" x14ac:dyDescent="0.25">
      <c r="A424" s="2">
        <v>24588</v>
      </c>
      <c r="B424" s="2" t="s">
        <v>1576</v>
      </c>
      <c r="C424" s="2" t="s">
        <v>1577</v>
      </c>
      <c r="D424" s="2" t="s">
        <v>1578</v>
      </c>
      <c r="E424" s="2" t="s">
        <v>1579</v>
      </c>
      <c r="F424" s="2" t="s">
        <v>41</v>
      </c>
      <c r="G424" s="2">
        <v>12903007</v>
      </c>
      <c r="H424" s="2">
        <v>12902948</v>
      </c>
      <c r="I424" s="2" t="s">
        <v>1580</v>
      </c>
      <c r="J424" s="3">
        <f t="shared" si="18"/>
        <v>0.92882458964215986</v>
      </c>
      <c r="K424" s="3">
        <v>0.14056590535844773</v>
      </c>
      <c r="L424" s="4">
        <f t="shared" si="19"/>
        <v>205563.56666666665</v>
      </c>
      <c r="M424" s="5">
        <v>193250.3</v>
      </c>
      <c r="N424" s="5">
        <v>207431.8</v>
      </c>
      <c r="O424" s="5">
        <v>216008.6</v>
      </c>
      <c r="P424" s="4">
        <f t="shared" si="20"/>
        <v>190932.49545454542</v>
      </c>
      <c r="Q424" s="5">
        <v>179282.8</v>
      </c>
      <c r="R424" s="5">
        <v>186175.1</v>
      </c>
      <c r="S424" s="5">
        <v>180784</v>
      </c>
      <c r="T424" s="5">
        <v>177300</v>
      </c>
      <c r="U424" s="5">
        <v>177570</v>
      </c>
      <c r="V424" s="5">
        <v>178683.6</v>
      </c>
      <c r="W424" s="5">
        <v>211510.1</v>
      </c>
      <c r="X424" s="5">
        <v>212597.6</v>
      </c>
      <c r="Y424" s="5">
        <v>197612.6</v>
      </c>
      <c r="Z424" s="5">
        <v>191601.6</v>
      </c>
      <c r="AA424" s="5">
        <v>188610</v>
      </c>
      <c r="AB424" s="5">
        <v>191909.3</v>
      </c>
      <c r="AC424" s="5">
        <v>185910.5</v>
      </c>
      <c r="AD424" s="5">
        <v>190507.4</v>
      </c>
      <c r="AE424" s="5">
        <v>211248.4</v>
      </c>
      <c r="AF424" s="5">
        <v>204868.4</v>
      </c>
      <c r="AG424" s="5">
        <v>194722.6</v>
      </c>
      <c r="AH424" s="5">
        <v>195230.9</v>
      </c>
      <c r="AI424" s="5">
        <v>195784.8</v>
      </c>
      <c r="AJ424" s="5">
        <v>182389.4</v>
      </c>
      <c r="AK424" s="5">
        <v>178543.2</v>
      </c>
      <c r="AL424" s="5">
        <v>187672.6</v>
      </c>
    </row>
    <row r="425" spans="1:38" x14ac:dyDescent="0.25">
      <c r="A425" s="2">
        <v>50017</v>
      </c>
      <c r="B425" s="2" t="s">
        <v>1581</v>
      </c>
      <c r="C425" s="2" t="s">
        <v>1582</v>
      </c>
      <c r="D425" s="2" t="s">
        <v>1583</v>
      </c>
      <c r="E425" s="2" t="s">
        <v>1584</v>
      </c>
      <c r="F425" s="2" t="s">
        <v>41</v>
      </c>
      <c r="G425" s="2">
        <v>20606209</v>
      </c>
      <c r="H425" s="2">
        <v>20606150</v>
      </c>
      <c r="I425" s="2" t="s">
        <v>1585</v>
      </c>
      <c r="J425" s="3">
        <f t="shared" si="18"/>
        <v>0.92813000909570864</v>
      </c>
      <c r="K425" s="3">
        <v>0.32129176660632841</v>
      </c>
      <c r="L425" s="4">
        <f t="shared" si="19"/>
        <v>635.3612333333333</v>
      </c>
      <c r="M425" s="5">
        <v>582.68340000000001</v>
      </c>
      <c r="N425" s="5">
        <v>701.49009999999998</v>
      </c>
      <c r="O425" s="5">
        <v>621.91020000000003</v>
      </c>
      <c r="P425" s="4">
        <f t="shared" si="20"/>
        <v>589.6978272727273</v>
      </c>
      <c r="Q425" s="5">
        <v>527.95299999999997</v>
      </c>
      <c r="R425" s="5">
        <v>538.94230000000005</v>
      </c>
      <c r="S425" s="5">
        <v>731.12869999999998</v>
      </c>
      <c r="T425" s="5">
        <v>664.75890000000004</v>
      </c>
      <c r="U425" s="5">
        <v>646.29079999999999</v>
      </c>
      <c r="V425" s="5">
        <v>599.53279999999995</v>
      </c>
      <c r="W425" s="5">
        <v>601.89300000000003</v>
      </c>
      <c r="X425" s="5">
        <v>644.02120000000002</v>
      </c>
      <c r="Y425" s="5">
        <v>574.85389999999995</v>
      </c>
      <c r="Z425" s="5">
        <v>550.43129999999996</v>
      </c>
      <c r="AA425" s="5">
        <v>585.10630000000003</v>
      </c>
      <c r="AB425" s="5">
        <v>573.45219999999995</v>
      </c>
      <c r="AC425" s="5">
        <v>569.94539999999995</v>
      </c>
      <c r="AD425" s="5">
        <v>525.32950000000005</v>
      </c>
      <c r="AE425" s="5">
        <v>578.25919999999996</v>
      </c>
      <c r="AF425" s="5">
        <v>632.95630000000006</v>
      </c>
      <c r="AG425" s="5">
        <v>638.72699999999998</v>
      </c>
      <c r="AH425" s="5">
        <v>543.31110000000001</v>
      </c>
      <c r="AI425" s="5">
        <v>592.90570000000002</v>
      </c>
      <c r="AJ425" s="5">
        <v>560.00419999999997</v>
      </c>
      <c r="AK425" s="5">
        <v>532.07280000000003</v>
      </c>
      <c r="AL425" s="5">
        <v>561.47659999999996</v>
      </c>
    </row>
    <row r="426" spans="1:38" x14ac:dyDescent="0.25">
      <c r="A426" s="2">
        <v>42744</v>
      </c>
      <c r="B426" s="2" t="s">
        <v>1586</v>
      </c>
      <c r="C426" s="2" t="s">
        <v>1587</v>
      </c>
      <c r="D426" s="2" t="s">
        <v>1588</v>
      </c>
      <c r="E426" s="2" t="s">
        <v>68</v>
      </c>
      <c r="F426" s="2" t="s">
        <v>41</v>
      </c>
      <c r="G426" s="2">
        <v>7624497</v>
      </c>
      <c r="H426" s="2">
        <v>7624556</v>
      </c>
      <c r="I426" s="2" t="s">
        <v>1588</v>
      </c>
      <c r="J426" s="3">
        <f t="shared" si="18"/>
        <v>0.92760389587174885</v>
      </c>
      <c r="K426" s="3">
        <v>9.8433250745867173E-2</v>
      </c>
      <c r="L426" s="4">
        <f t="shared" si="19"/>
        <v>218177.80000000002</v>
      </c>
      <c r="M426" s="5">
        <v>228359.7</v>
      </c>
      <c r="N426" s="5">
        <v>207431.8</v>
      </c>
      <c r="O426" s="5">
        <v>218741.9</v>
      </c>
      <c r="P426" s="4">
        <f t="shared" si="20"/>
        <v>202382.57727272727</v>
      </c>
      <c r="Q426" s="5">
        <v>174705.2</v>
      </c>
      <c r="R426" s="5">
        <v>191031.3</v>
      </c>
      <c r="S426" s="5">
        <v>179565.5</v>
      </c>
      <c r="T426" s="5">
        <v>168702</v>
      </c>
      <c r="U426" s="5">
        <v>179970.5</v>
      </c>
      <c r="V426" s="5">
        <v>176259.3</v>
      </c>
      <c r="W426" s="5">
        <v>210706.1</v>
      </c>
      <c r="X426" s="5">
        <v>214271.8</v>
      </c>
      <c r="Y426" s="5">
        <v>223204.8</v>
      </c>
      <c r="Z426" s="5">
        <v>222396</v>
      </c>
      <c r="AA426" s="5">
        <v>216971.2</v>
      </c>
      <c r="AB426" s="5">
        <v>223037.9</v>
      </c>
      <c r="AC426" s="5">
        <v>208788.6</v>
      </c>
      <c r="AD426" s="5">
        <v>215731.20000000001</v>
      </c>
      <c r="AE426" s="5">
        <v>207412.7</v>
      </c>
      <c r="AF426" s="5">
        <v>196657.6</v>
      </c>
      <c r="AG426" s="5">
        <v>211231.2</v>
      </c>
      <c r="AH426" s="5">
        <v>208784.5</v>
      </c>
      <c r="AI426" s="5">
        <v>207828.8</v>
      </c>
      <c r="AJ426" s="5">
        <v>205440.4</v>
      </c>
      <c r="AK426" s="5">
        <v>202272.6</v>
      </c>
      <c r="AL426" s="5">
        <v>207447.5</v>
      </c>
    </row>
    <row r="427" spans="1:38" x14ac:dyDescent="0.25">
      <c r="A427" s="2">
        <v>31687</v>
      </c>
      <c r="B427" s="2" t="s">
        <v>1589</v>
      </c>
      <c r="C427" s="2" t="s">
        <v>1590</v>
      </c>
      <c r="D427" s="2" t="s">
        <v>1591</v>
      </c>
      <c r="E427" s="2" t="s">
        <v>68</v>
      </c>
      <c r="F427" s="2" t="s">
        <v>41</v>
      </c>
      <c r="G427" s="2">
        <v>138860020</v>
      </c>
      <c r="H427" s="2">
        <v>138860079</v>
      </c>
      <c r="I427" s="2" t="s">
        <v>1591</v>
      </c>
      <c r="J427" s="3">
        <f t="shared" si="18"/>
        <v>0.9273249351280225</v>
      </c>
      <c r="K427" s="3">
        <v>4.1478372227564335E-2</v>
      </c>
      <c r="L427" s="4">
        <f t="shared" si="19"/>
        <v>67233.003333333341</v>
      </c>
      <c r="M427" s="5">
        <v>68030.91</v>
      </c>
      <c r="N427" s="5">
        <v>68638.16</v>
      </c>
      <c r="O427" s="5">
        <v>65029.94</v>
      </c>
      <c r="P427" s="4">
        <f t="shared" si="20"/>
        <v>62346.840454545461</v>
      </c>
      <c r="Q427" s="5">
        <v>73515.070000000007</v>
      </c>
      <c r="R427" s="5">
        <v>70048.679999999993</v>
      </c>
      <c r="S427" s="5">
        <v>65969.11</v>
      </c>
      <c r="T427" s="5">
        <v>65320.7</v>
      </c>
      <c r="U427" s="5">
        <v>63506.91</v>
      </c>
      <c r="V427" s="5">
        <v>61686.19</v>
      </c>
      <c r="W427" s="5">
        <v>69779.73</v>
      </c>
      <c r="X427" s="5">
        <v>64531.48</v>
      </c>
      <c r="Y427" s="5">
        <v>66357.5</v>
      </c>
      <c r="Z427" s="5">
        <v>69341.91</v>
      </c>
      <c r="AA427" s="5">
        <v>63627.16</v>
      </c>
      <c r="AB427" s="5">
        <v>62350.77</v>
      </c>
      <c r="AC427" s="5">
        <v>66221.25</v>
      </c>
      <c r="AD427" s="5">
        <v>58428.52</v>
      </c>
      <c r="AE427" s="5">
        <v>49500.7</v>
      </c>
      <c r="AF427" s="5">
        <v>50251.74</v>
      </c>
      <c r="AG427" s="5">
        <v>60106.91</v>
      </c>
      <c r="AH427" s="5">
        <v>55756.6</v>
      </c>
      <c r="AI427" s="5">
        <v>60353.2</v>
      </c>
      <c r="AJ427" s="5">
        <v>54781.26</v>
      </c>
      <c r="AK427" s="5">
        <v>59068.73</v>
      </c>
      <c r="AL427" s="5">
        <v>61126.37</v>
      </c>
    </row>
    <row r="428" spans="1:38" x14ac:dyDescent="0.25">
      <c r="A428" s="2">
        <v>38518</v>
      </c>
      <c r="B428" s="2" t="s">
        <v>932</v>
      </c>
      <c r="C428" s="2" t="s">
        <v>933</v>
      </c>
      <c r="D428" s="2" t="s">
        <v>934</v>
      </c>
      <c r="E428" s="2" t="s">
        <v>935</v>
      </c>
      <c r="F428" s="2" t="s">
        <v>41</v>
      </c>
      <c r="G428" s="2">
        <v>99338680</v>
      </c>
      <c r="H428" s="2">
        <v>99338621</v>
      </c>
      <c r="I428" s="2" t="s">
        <v>936</v>
      </c>
      <c r="J428" s="3">
        <f t="shared" si="18"/>
        <v>0.92715484108864743</v>
      </c>
      <c r="K428" s="3">
        <v>0.56485423837386051</v>
      </c>
      <c r="L428" s="4">
        <f t="shared" si="19"/>
        <v>587.82429999999999</v>
      </c>
      <c r="M428" s="5">
        <v>705.53980000000001</v>
      </c>
      <c r="N428" s="5">
        <v>493.35250000000002</v>
      </c>
      <c r="O428" s="5">
        <v>564.5806</v>
      </c>
      <c r="P428" s="4">
        <f t="shared" si="20"/>
        <v>545.00414545454544</v>
      </c>
      <c r="Q428" s="5">
        <v>585.94420000000002</v>
      </c>
      <c r="R428" s="5">
        <v>556.64390000000003</v>
      </c>
      <c r="S428" s="5">
        <v>562.2337</v>
      </c>
      <c r="T428" s="5">
        <v>560.76170000000002</v>
      </c>
      <c r="U428" s="5">
        <v>593.54229999999995</v>
      </c>
      <c r="V428" s="5">
        <v>558.03269999999998</v>
      </c>
      <c r="W428" s="5">
        <v>464.62900000000002</v>
      </c>
      <c r="X428" s="5">
        <v>498.12970000000001</v>
      </c>
      <c r="Y428" s="5">
        <v>504.10180000000003</v>
      </c>
      <c r="Z428" s="5">
        <v>603.25519999999995</v>
      </c>
      <c r="AA428" s="5">
        <v>550.97199999999998</v>
      </c>
      <c r="AB428" s="5">
        <v>537.62919999999997</v>
      </c>
      <c r="AC428" s="5">
        <v>588.05579999999998</v>
      </c>
      <c r="AD428" s="5">
        <v>584.53719999999998</v>
      </c>
      <c r="AE428" s="5">
        <v>516.47370000000001</v>
      </c>
      <c r="AF428" s="5">
        <v>493.26580000000001</v>
      </c>
      <c r="AG428" s="5">
        <v>594.71469999999999</v>
      </c>
      <c r="AH428" s="5">
        <v>551.43619999999999</v>
      </c>
      <c r="AI428" s="5">
        <v>554.36800000000005</v>
      </c>
      <c r="AJ428" s="5">
        <v>546.61369999999999</v>
      </c>
      <c r="AK428" s="5">
        <v>497.24130000000002</v>
      </c>
      <c r="AL428" s="5">
        <v>487.50940000000003</v>
      </c>
    </row>
    <row r="429" spans="1:38" x14ac:dyDescent="0.25">
      <c r="A429" s="2">
        <v>57904</v>
      </c>
      <c r="B429" s="2" t="s">
        <v>1592</v>
      </c>
      <c r="C429" s="2" t="s">
        <v>1593</v>
      </c>
      <c r="D429" s="2" t="s">
        <v>1594</v>
      </c>
      <c r="E429" s="2" t="s">
        <v>1595</v>
      </c>
      <c r="F429" s="2" t="s">
        <v>41</v>
      </c>
      <c r="G429" s="2">
        <v>35777564</v>
      </c>
      <c r="H429" s="2">
        <v>35777505</v>
      </c>
      <c r="I429" s="2" t="s">
        <v>209</v>
      </c>
      <c r="J429" s="3">
        <f t="shared" si="18"/>
        <v>0.92673790518916199</v>
      </c>
      <c r="K429" s="3">
        <v>0.42519292865244096</v>
      </c>
      <c r="L429" s="4">
        <f t="shared" si="19"/>
        <v>918.47196666666662</v>
      </c>
      <c r="M429" s="5">
        <v>1036.866</v>
      </c>
      <c r="N429" s="5">
        <v>815.03120000000001</v>
      </c>
      <c r="O429" s="5">
        <v>903.51869999999997</v>
      </c>
      <c r="P429" s="4">
        <f t="shared" si="20"/>
        <v>851.18278636363641</v>
      </c>
      <c r="Q429" s="5">
        <v>1008.664</v>
      </c>
      <c r="R429" s="5">
        <v>1056.682</v>
      </c>
      <c r="S429" s="5">
        <v>1018.346</v>
      </c>
      <c r="T429" s="5">
        <v>976.14229999999998</v>
      </c>
      <c r="U429" s="5">
        <v>965.81799999999998</v>
      </c>
      <c r="V429" s="5">
        <v>966.78269999999998</v>
      </c>
      <c r="W429" s="5">
        <v>715.48699999999997</v>
      </c>
      <c r="X429" s="5">
        <v>717.57399999999996</v>
      </c>
      <c r="Y429" s="5">
        <v>704.67520000000002</v>
      </c>
      <c r="Z429" s="5">
        <v>691.61699999999996</v>
      </c>
      <c r="AA429" s="5">
        <v>717.04010000000005</v>
      </c>
      <c r="AB429" s="5">
        <v>787.89660000000003</v>
      </c>
      <c r="AC429" s="5">
        <v>786.50930000000005</v>
      </c>
      <c r="AD429" s="5">
        <v>865.26400000000001</v>
      </c>
      <c r="AE429" s="5">
        <v>720.53380000000004</v>
      </c>
      <c r="AF429" s="5">
        <v>644.42740000000003</v>
      </c>
      <c r="AG429" s="5">
        <v>797.90269999999998</v>
      </c>
      <c r="AH429" s="5">
        <v>912.31920000000002</v>
      </c>
      <c r="AI429" s="5">
        <v>917.92970000000003</v>
      </c>
      <c r="AJ429" s="5">
        <v>884.00030000000004</v>
      </c>
      <c r="AK429" s="5">
        <v>971.30169999999998</v>
      </c>
      <c r="AL429" s="5">
        <v>899.10829999999999</v>
      </c>
    </row>
    <row r="430" spans="1:38" x14ac:dyDescent="0.25">
      <c r="A430" s="2">
        <v>2560</v>
      </c>
      <c r="B430" s="2" t="s">
        <v>1596</v>
      </c>
      <c r="C430" s="2" t="s">
        <v>1597</v>
      </c>
      <c r="D430" s="2" t="s">
        <v>916</v>
      </c>
      <c r="E430" s="2" t="s">
        <v>917</v>
      </c>
      <c r="F430" s="2" t="s">
        <v>41</v>
      </c>
      <c r="G430" s="2">
        <v>45318938</v>
      </c>
      <c r="H430" s="2">
        <v>45318997</v>
      </c>
      <c r="I430" s="2" t="s">
        <v>918</v>
      </c>
      <c r="J430" s="3">
        <f t="shared" si="18"/>
        <v>0.92611964596619345</v>
      </c>
      <c r="K430" s="3">
        <v>1.993846887325048E-2</v>
      </c>
      <c r="L430" s="4">
        <f t="shared" si="19"/>
        <v>3796.2236666666668</v>
      </c>
      <c r="M430" s="5">
        <v>3729.5070000000001</v>
      </c>
      <c r="N430" s="5">
        <v>3923.6840000000002</v>
      </c>
      <c r="O430" s="5">
        <v>3735.48</v>
      </c>
      <c r="P430" s="4">
        <f t="shared" si="20"/>
        <v>3515.7573181818184</v>
      </c>
      <c r="Q430" s="5">
        <v>3453.6</v>
      </c>
      <c r="R430" s="5">
        <v>3152.9569999999999</v>
      </c>
      <c r="S430" s="5">
        <v>3749.6959999999999</v>
      </c>
      <c r="T430" s="5">
        <v>3732.3380000000002</v>
      </c>
      <c r="U430" s="5">
        <v>3322.7150000000001</v>
      </c>
      <c r="V430" s="5">
        <v>3060.8009999999999</v>
      </c>
      <c r="W430" s="5">
        <v>3484.0410000000002</v>
      </c>
      <c r="X430" s="5">
        <v>3556.2689999999998</v>
      </c>
      <c r="Y430" s="5">
        <v>3459.6060000000002</v>
      </c>
      <c r="Z430" s="5">
        <v>3471.6260000000002</v>
      </c>
      <c r="AA430" s="5">
        <v>3505.1179999999999</v>
      </c>
      <c r="AB430" s="5">
        <v>3369.9679999999998</v>
      </c>
      <c r="AC430" s="5">
        <v>3324.71</v>
      </c>
      <c r="AD430" s="5">
        <v>3327.326</v>
      </c>
      <c r="AE430" s="5">
        <v>3995.2759999999998</v>
      </c>
      <c r="AF430" s="5">
        <v>4103.25</v>
      </c>
      <c r="AG430" s="5">
        <v>3641.933</v>
      </c>
      <c r="AH430" s="5">
        <v>3647.373</v>
      </c>
      <c r="AI430" s="5">
        <v>3594.049</v>
      </c>
      <c r="AJ430" s="5">
        <v>3622.7089999999998</v>
      </c>
      <c r="AK430" s="5">
        <v>3441.6260000000002</v>
      </c>
      <c r="AL430" s="5">
        <v>3329.674</v>
      </c>
    </row>
    <row r="431" spans="1:38" x14ac:dyDescent="0.25">
      <c r="A431" s="2">
        <v>44996</v>
      </c>
      <c r="B431" s="2" t="s">
        <v>1598</v>
      </c>
      <c r="C431" s="2" t="s">
        <v>1599</v>
      </c>
      <c r="D431" s="2" t="s">
        <v>291</v>
      </c>
      <c r="E431" s="2" t="s">
        <v>292</v>
      </c>
      <c r="F431" s="2" t="s">
        <v>41</v>
      </c>
      <c r="G431" s="2">
        <v>72768630</v>
      </c>
      <c r="H431" s="2">
        <v>72768689</v>
      </c>
      <c r="I431" s="2" t="s">
        <v>293</v>
      </c>
      <c r="J431" s="3">
        <f t="shared" si="18"/>
        <v>0.92590551708727276</v>
      </c>
      <c r="K431" s="3">
        <v>8.9432631367050153E-2</v>
      </c>
      <c r="L431" s="4">
        <f t="shared" si="19"/>
        <v>2391.3793333333333</v>
      </c>
      <c r="M431" s="5">
        <v>2463.2139999999999</v>
      </c>
      <c r="N431" s="5">
        <v>2309.9499999999998</v>
      </c>
      <c r="O431" s="5">
        <v>2400.9740000000002</v>
      </c>
      <c r="P431" s="4">
        <f t="shared" si="20"/>
        <v>2214.1913181818177</v>
      </c>
      <c r="Q431" s="5">
        <v>2049.1210000000001</v>
      </c>
      <c r="R431" s="5">
        <v>2253.2739999999999</v>
      </c>
      <c r="S431" s="5">
        <v>2252.8319999999999</v>
      </c>
      <c r="T431" s="5">
        <v>2171.9450000000002</v>
      </c>
      <c r="U431" s="5">
        <v>2360.038</v>
      </c>
      <c r="V431" s="5">
        <v>2483.3359999999998</v>
      </c>
      <c r="W431" s="5">
        <v>1919.7539999999999</v>
      </c>
      <c r="X431" s="5">
        <v>2029.6130000000001</v>
      </c>
      <c r="Y431" s="5">
        <v>2054.585</v>
      </c>
      <c r="Z431" s="5">
        <v>1633.7840000000001</v>
      </c>
      <c r="AA431" s="5">
        <v>2245.4380000000001</v>
      </c>
      <c r="AB431" s="5">
        <v>2263.7739999999999</v>
      </c>
      <c r="AC431" s="5">
        <v>2412.654</v>
      </c>
      <c r="AD431" s="5">
        <v>2429.4720000000002</v>
      </c>
      <c r="AE431" s="5">
        <v>1668.85</v>
      </c>
      <c r="AF431" s="5">
        <v>1734.6880000000001</v>
      </c>
      <c r="AG431" s="5">
        <v>2711.056</v>
      </c>
      <c r="AH431" s="5">
        <v>2480.1550000000002</v>
      </c>
      <c r="AI431" s="5">
        <v>2492.1889999999999</v>
      </c>
      <c r="AJ431" s="5">
        <v>2552.8040000000001</v>
      </c>
      <c r="AK431" s="5">
        <v>2283.1640000000002</v>
      </c>
      <c r="AL431" s="5">
        <v>2229.683</v>
      </c>
    </row>
    <row r="432" spans="1:38" x14ac:dyDescent="0.25">
      <c r="A432" s="2">
        <v>55634</v>
      </c>
      <c r="B432" s="2" t="s">
        <v>1600</v>
      </c>
      <c r="C432" s="2" t="s">
        <v>1601</v>
      </c>
      <c r="D432" s="2" t="s">
        <v>1602</v>
      </c>
      <c r="E432" s="2" t="s">
        <v>1603</v>
      </c>
      <c r="F432" s="2" t="s">
        <v>41</v>
      </c>
      <c r="G432" s="2">
        <v>71035700</v>
      </c>
      <c r="H432" s="2">
        <v>71035759</v>
      </c>
      <c r="I432" s="2" t="s">
        <v>1604</v>
      </c>
      <c r="J432" s="3">
        <f t="shared" si="18"/>
        <v>0.9240736071465141</v>
      </c>
      <c r="K432" s="3">
        <v>0.12465226843188355</v>
      </c>
      <c r="L432" s="4">
        <f t="shared" si="19"/>
        <v>7444.7316666666666</v>
      </c>
      <c r="M432" s="5">
        <v>7085.6040000000003</v>
      </c>
      <c r="N432" s="5">
        <v>7407.56</v>
      </c>
      <c r="O432" s="5">
        <v>7841.0309999999999</v>
      </c>
      <c r="P432" s="4">
        <f t="shared" si="20"/>
        <v>6879.4800454545466</v>
      </c>
      <c r="Q432" s="5">
        <v>8487.31</v>
      </c>
      <c r="R432" s="5">
        <v>8422.9009999999998</v>
      </c>
      <c r="S432" s="5">
        <v>7110.116</v>
      </c>
      <c r="T432" s="5">
        <v>7571.76</v>
      </c>
      <c r="U432" s="5">
        <v>7766.6949999999997</v>
      </c>
      <c r="V432" s="5">
        <v>7634.4250000000002</v>
      </c>
      <c r="W432" s="5">
        <v>6387.8829999999998</v>
      </c>
      <c r="X432" s="5">
        <v>6450.7079999999996</v>
      </c>
      <c r="Y432" s="5">
        <v>6753.4260000000004</v>
      </c>
      <c r="Z432" s="5">
        <v>6819.777</v>
      </c>
      <c r="AA432" s="5">
        <v>6234.1760000000004</v>
      </c>
      <c r="AB432" s="5">
        <v>6430.2240000000002</v>
      </c>
      <c r="AC432" s="5">
        <v>6304.6</v>
      </c>
      <c r="AD432" s="5">
        <v>6326.9219999999996</v>
      </c>
      <c r="AE432" s="5">
        <v>5558.009</v>
      </c>
      <c r="AF432" s="5">
        <v>5437.7719999999999</v>
      </c>
      <c r="AG432" s="5">
        <v>6302.5559999999996</v>
      </c>
      <c r="AH432" s="5">
        <v>6508.1850000000004</v>
      </c>
      <c r="AI432" s="5">
        <v>7429.94</v>
      </c>
      <c r="AJ432" s="5">
        <v>7137.3130000000001</v>
      </c>
      <c r="AK432" s="5">
        <v>7248.5659999999998</v>
      </c>
      <c r="AL432" s="5">
        <v>7025.2969999999996</v>
      </c>
    </row>
    <row r="433" spans="1:38" x14ac:dyDescent="0.25">
      <c r="A433" s="2">
        <v>22764</v>
      </c>
      <c r="B433" s="2" t="s">
        <v>1605</v>
      </c>
      <c r="C433" s="2" t="s">
        <v>1606</v>
      </c>
      <c r="D433" s="2" t="s">
        <v>1607</v>
      </c>
      <c r="E433" s="2" t="s">
        <v>1608</v>
      </c>
      <c r="F433" s="2" t="s">
        <v>41</v>
      </c>
      <c r="G433" s="2">
        <v>20297278</v>
      </c>
      <c r="H433" s="2">
        <v>20297337</v>
      </c>
      <c r="I433" s="2" t="s">
        <v>1609</v>
      </c>
      <c r="J433" s="3">
        <f t="shared" si="18"/>
        <v>0.92262141259285413</v>
      </c>
      <c r="K433" s="3">
        <v>0.2165775088045134</v>
      </c>
      <c r="L433" s="4">
        <f t="shared" si="19"/>
        <v>4321.4253333333336</v>
      </c>
      <c r="M433" s="5">
        <v>4649.3760000000002</v>
      </c>
      <c r="N433" s="5">
        <v>4333.4009999999998</v>
      </c>
      <c r="O433" s="5">
        <v>3981.4989999999998</v>
      </c>
      <c r="P433" s="4">
        <f t="shared" si="20"/>
        <v>3987.039545454546</v>
      </c>
      <c r="Q433" s="5">
        <v>3824.5839999999998</v>
      </c>
      <c r="R433" s="5">
        <v>3903.5050000000001</v>
      </c>
      <c r="S433" s="5">
        <v>3596.473</v>
      </c>
      <c r="T433" s="5">
        <v>4193.0609999999997</v>
      </c>
      <c r="U433" s="5">
        <v>3630.5709999999999</v>
      </c>
      <c r="V433" s="5">
        <v>3839.83</v>
      </c>
      <c r="W433" s="5">
        <v>4133.43</v>
      </c>
      <c r="X433" s="5">
        <v>3774.89</v>
      </c>
      <c r="Y433" s="5">
        <v>3695.9340000000002</v>
      </c>
      <c r="Z433" s="5">
        <v>4505.402</v>
      </c>
      <c r="AA433" s="5">
        <v>3826.8649999999998</v>
      </c>
      <c r="AB433" s="5">
        <v>3840.2049999999999</v>
      </c>
      <c r="AC433" s="5">
        <v>4065.7660000000001</v>
      </c>
      <c r="AD433" s="5">
        <v>4150.0230000000001</v>
      </c>
      <c r="AE433" s="5">
        <v>4897.6790000000001</v>
      </c>
      <c r="AF433" s="5">
        <v>4462.8119999999999</v>
      </c>
      <c r="AG433" s="5">
        <v>3746.509</v>
      </c>
      <c r="AH433" s="5">
        <v>4154.01</v>
      </c>
      <c r="AI433" s="5">
        <v>3940.9639999999999</v>
      </c>
      <c r="AJ433" s="5">
        <v>3952.4940000000001</v>
      </c>
      <c r="AK433" s="5">
        <v>3656.1179999999999</v>
      </c>
      <c r="AL433" s="5">
        <v>3923.7449999999999</v>
      </c>
    </row>
    <row r="434" spans="1:38" x14ac:dyDescent="0.25">
      <c r="A434" s="2">
        <v>24469</v>
      </c>
      <c r="B434" s="2" t="s">
        <v>1610</v>
      </c>
      <c r="C434" s="2" t="s">
        <v>1611</v>
      </c>
      <c r="D434" s="2" t="s">
        <v>1612</v>
      </c>
      <c r="E434" s="2" t="s">
        <v>1613</v>
      </c>
      <c r="F434" s="2" t="s">
        <v>41</v>
      </c>
      <c r="G434" s="2">
        <v>7305210</v>
      </c>
      <c r="H434" s="2">
        <v>7305269</v>
      </c>
      <c r="I434" s="2" t="s">
        <v>1614</v>
      </c>
      <c r="J434" s="3">
        <f t="shared" si="18"/>
        <v>0.92187342344049805</v>
      </c>
      <c r="K434" s="3">
        <v>2.66587942778422E-2</v>
      </c>
      <c r="L434" s="4">
        <f t="shared" si="19"/>
        <v>1777.9413333333334</v>
      </c>
      <c r="M434" s="5">
        <v>1715.4469999999999</v>
      </c>
      <c r="N434" s="5">
        <v>1782.0540000000001</v>
      </c>
      <c r="O434" s="5">
        <v>1836.3230000000001</v>
      </c>
      <c r="P434" s="4">
        <f t="shared" si="20"/>
        <v>1639.0368636363637</v>
      </c>
      <c r="Q434" s="5">
        <v>1843.634</v>
      </c>
      <c r="R434" s="5">
        <v>1715.7670000000001</v>
      </c>
      <c r="S434" s="5">
        <v>1900.287</v>
      </c>
      <c r="T434" s="5">
        <v>1831.4960000000001</v>
      </c>
      <c r="U434" s="5">
        <v>1716.7809999999999</v>
      </c>
      <c r="V434" s="5">
        <v>1673.3579999999999</v>
      </c>
      <c r="W434" s="5">
        <v>1572.8630000000001</v>
      </c>
      <c r="X434" s="5">
        <v>1661.192</v>
      </c>
      <c r="Y434" s="5">
        <v>1592.704</v>
      </c>
      <c r="Z434" s="5">
        <v>1565.731</v>
      </c>
      <c r="AA434" s="5">
        <v>1529.242</v>
      </c>
      <c r="AB434" s="5">
        <v>1517.8779999999999</v>
      </c>
      <c r="AC434" s="5">
        <v>1559.808</v>
      </c>
      <c r="AD434" s="5">
        <v>1504.1379999999999</v>
      </c>
      <c r="AE434" s="5">
        <v>1522.508</v>
      </c>
      <c r="AF434" s="5">
        <v>1633.6479999999999</v>
      </c>
      <c r="AG434" s="5">
        <v>1692.5609999999999</v>
      </c>
      <c r="AH434" s="5">
        <v>1536.8630000000001</v>
      </c>
      <c r="AI434" s="5">
        <v>1658.8869999999999</v>
      </c>
      <c r="AJ434" s="5">
        <v>1689.704</v>
      </c>
      <c r="AK434" s="5">
        <v>1576.13</v>
      </c>
      <c r="AL434" s="5">
        <v>1563.6310000000001</v>
      </c>
    </row>
    <row r="435" spans="1:38" x14ac:dyDescent="0.25">
      <c r="A435" s="2">
        <v>43257</v>
      </c>
      <c r="B435" s="2" t="s">
        <v>1615</v>
      </c>
      <c r="D435" s="2" t="s">
        <v>1615</v>
      </c>
      <c r="E435" s="2" t="s">
        <v>68</v>
      </c>
      <c r="F435" s="2" t="s">
        <v>41</v>
      </c>
      <c r="G435" s="2">
        <v>121071122</v>
      </c>
      <c r="H435" s="2">
        <v>121071181</v>
      </c>
      <c r="I435" s="2" t="s">
        <v>1615</v>
      </c>
      <c r="J435" s="3">
        <f t="shared" si="18"/>
        <v>0.92174732817671645</v>
      </c>
      <c r="K435" s="3">
        <v>2.1055980560987099E-2</v>
      </c>
      <c r="L435" s="4">
        <f t="shared" si="19"/>
        <v>205304.13333333333</v>
      </c>
      <c r="M435" s="5">
        <v>211927.1</v>
      </c>
      <c r="N435" s="5">
        <v>199833.60000000001</v>
      </c>
      <c r="O435" s="5">
        <v>204151.7</v>
      </c>
      <c r="P435" s="4">
        <f t="shared" si="20"/>
        <v>189238.53636363635</v>
      </c>
      <c r="Q435" s="5">
        <v>183852.2</v>
      </c>
      <c r="R435" s="5">
        <v>183746.9</v>
      </c>
      <c r="S435" s="5">
        <v>179565.5</v>
      </c>
      <c r="T435" s="5">
        <v>182215.5</v>
      </c>
      <c r="U435" s="5">
        <v>182368.5</v>
      </c>
      <c r="V435" s="5">
        <v>182317.1</v>
      </c>
      <c r="W435" s="5">
        <v>184079.6</v>
      </c>
      <c r="X435" s="5">
        <v>194994.6</v>
      </c>
      <c r="Y435" s="5">
        <v>196759.6</v>
      </c>
      <c r="Z435" s="5">
        <v>185790.8</v>
      </c>
      <c r="AA435" s="5">
        <v>201494.2</v>
      </c>
      <c r="AB435" s="5">
        <v>200800.7</v>
      </c>
      <c r="AC435" s="5">
        <v>199121</v>
      </c>
      <c r="AD435" s="5">
        <v>187694.1</v>
      </c>
      <c r="AE435" s="5">
        <v>180546.8</v>
      </c>
      <c r="AF435" s="5">
        <v>175705</v>
      </c>
      <c r="AG435" s="5">
        <v>192777.5</v>
      </c>
      <c r="AH435" s="5">
        <v>187476.4</v>
      </c>
      <c r="AI435" s="5">
        <v>198565.1</v>
      </c>
      <c r="AJ435" s="5">
        <v>194387.5</v>
      </c>
      <c r="AK435" s="5">
        <v>199428.8</v>
      </c>
      <c r="AL435" s="5">
        <v>189560.4</v>
      </c>
    </row>
    <row r="436" spans="1:38" x14ac:dyDescent="0.25">
      <c r="A436" s="2">
        <v>53908</v>
      </c>
      <c r="B436" s="2" t="s">
        <v>1616</v>
      </c>
      <c r="C436" s="2" t="s">
        <v>1617</v>
      </c>
      <c r="D436" s="2" t="s">
        <v>1618</v>
      </c>
      <c r="E436" s="2" t="s">
        <v>1619</v>
      </c>
      <c r="F436" s="2" t="s">
        <v>41</v>
      </c>
      <c r="G436" s="2">
        <v>71556167</v>
      </c>
      <c r="H436" s="2">
        <v>71556226</v>
      </c>
      <c r="I436" s="2" t="s">
        <v>1620</v>
      </c>
      <c r="J436" s="3">
        <f t="shared" si="18"/>
        <v>0.92053467422044888</v>
      </c>
      <c r="K436" s="3">
        <v>0.40292218711782024</v>
      </c>
      <c r="L436" s="4">
        <f t="shared" si="19"/>
        <v>2035.0766666666666</v>
      </c>
      <c r="M436" s="5">
        <v>2302.587</v>
      </c>
      <c r="N436" s="5">
        <v>1792.663</v>
      </c>
      <c r="O436" s="5">
        <v>2009.98</v>
      </c>
      <c r="P436" s="4">
        <f t="shared" si="20"/>
        <v>1873.3586363636371</v>
      </c>
      <c r="Q436" s="5">
        <v>1976.423</v>
      </c>
      <c r="R436" s="5">
        <v>1976.279</v>
      </c>
      <c r="S436" s="5">
        <v>2025.701</v>
      </c>
      <c r="T436" s="5">
        <v>2101.741</v>
      </c>
      <c r="U436" s="5">
        <v>2010.9870000000001</v>
      </c>
      <c r="V436" s="5">
        <v>2177.77</v>
      </c>
      <c r="W436" s="5">
        <v>1781.2550000000001</v>
      </c>
      <c r="X436" s="5">
        <v>1778.5340000000001</v>
      </c>
      <c r="Y436" s="5">
        <v>1777.1579999999999</v>
      </c>
      <c r="Z436" s="5">
        <v>2247.2220000000002</v>
      </c>
      <c r="AA436" s="5">
        <v>1664.248</v>
      </c>
      <c r="AB436" s="5">
        <v>1697.662</v>
      </c>
      <c r="AC436" s="5">
        <v>1785.385</v>
      </c>
      <c r="AD436" s="5">
        <v>1709.7739999999999</v>
      </c>
      <c r="AE436" s="5">
        <v>2621.2860000000001</v>
      </c>
      <c r="AF436" s="5">
        <v>2232.9740000000002</v>
      </c>
      <c r="AG436" s="5">
        <v>1311.671</v>
      </c>
      <c r="AH436" s="5">
        <v>1482.444</v>
      </c>
      <c r="AI436" s="5">
        <v>1668.865</v>
      </c>
      <c r="AJ436" s="5">
        <v>1760.6690000000001</v>
      </c>
      <c r="AK436" s="5">
        <v>1702.0139999999999</v>
      </c>
      <c r="AL436" s="5">
        <v>1723.828</v>
      </c>
    </row>
    <row r="437" spans="1:38" x14ac:dyDescent="0.25">
      <c r="A437" s="2">
        <v>57898</v>
      </c>
      <c r="B437" s="2" t="s">
        <v>1621</v>
      </c>
      <c r="D437" s="2" t="s">
        <v>63</v>
      </c>
      <c r="E437" s="2" t="s">
        <v>64</v>
      </c>
      <c r="F437" s="2" t="s">
        <v>41</v>
      </c>
      <c r="G437" s="2">
        <v>146844093</v>
      </c>
      <c r="H437" s="2">
        <v>146844034</v>
      </c>
      <c r="I437" s="2" t="s">
        <v>63</v>
      </c>
      <c r="J437" s="3">
        <f t="shared" si="18"/>
        <v>0.91937254233236276</v>
      </c>
      <c r="K437" s="3">
        <v>2.1816362967419713E-2</v>
      </c>
      <c r="L437" s="4">
        <f t="shared" si="19"/>
        <v>928.79079999999988</v>
      </c>
      <c r="M437" s="5">
        <v>947.09339999999997</v>
      </c>
      <c r="N437" s="5">
        <v>936.83550000000002</v>
      </c>
      <c r="O437" s="5">
        <v>902.44349999999997</v>
      </c>
      <c r="P437" s="4">
        <f t="shared" si="20"/>
        <v>853.90475909090901</v>
      </c>
      <c r="Q437" s="5">
        <v>832.90129999999999</v>
      </c>
      <c r="R437" s="5">
        <v>904.78800000000001</v>
      </c>
      <c r="S437" s="5">
        <v>1035.3240000000001</v>
      </c>
      <c r="T437" s="5">
        <v>1020.448</v>
      </c>
      <c r="U437" s="5">
        <v>904.31410000000005</v>
      </c>
      <c r="V437" s="5">
        <v>875.44060000000002</v>
      </c>
      <c r="W437" s="5">
        <v>794.72490000000005</v>
      </c>
      <c r="X437" s="5">
        <v>822.68020000000001</v>
      </c>
      <c r="Y437" s="5">
        <v>778.10709999999995</v>
      </c>
      <c r="Z437" s="5">
        <v>740.10299999999995</v>
      </c>
      <c r="AA437" s="5">
        <v>730.32039999999995</v>
      </c>
      <c r="AB437" s="5">
        <v>754.19600000000003</v>
      </c>
      <c r="AC437" s="5">
        <v>798.43619999999999</v>
      </c>
      <c r="AD437" s="5">
        <v>798.51850000000002</v>
      </c>
      <c r="AE437" s="5">
        <v>749.74599999999998</v>
      </c>
      <c r="AF437" s="5">
        <v>852.97400000000005</v>
      </c>
      <c r="AG437" s="5">
        <v>843.11530000000005</v>
      </c>
      <c r="AH437" s="5">
        <v>902.65819999999997</v>
      </c>
      <c r="AI437" s="5">
        <v>896.59059999999999</v>
      </c>
      <c r="AJ437" s="5">
        <v>927.77430000000004</v>
      </c>
      <c r="AK437" s="5">
        <v>937.57399999999996</v>
      </c>
      <c r="AL437" s="5">
        <v>885.17</v>
      </c>
    </row>
    <row r="438" spans="1:38" x14ac:dyDescent="0.25">
      <c r="A438" s="2">
        <v>56183</v>
      </c>
      <c r="B438" s="2" t="s">
        <v>1622</v>
      </c>
      <c r="C438" s="2" t="s">
        <v>1623</v>
      </c>
      <c r="D438" s="2" t="s">
        <v>1624</v>
      </c>
      <c r="E438" s="2" t="s">
        <v>1625</v>
      </c>
      <c r="F438" s="2" t="s">
        <v>41</v>
      </c>
      <c r="G438" s="2">
        <v>39148440</v>
      </c>
      <c r="H438" s="2">
        <v>39148381</v>
      </c>
      <c r="I438" s="2" t="s">
        <v>1626</v>
      </c>
      <c r="J438" s="3">
        <f t="shared" si="18"/>
        <v>0.91899755493739543</v>
      </c>
      <c r="K438" s="3">
        <v>0.23740281934556487</v>
      </c>
      <c r="L438" s="4">
        <f t="shared" si="19"/>
        <v>686.15830000000005</v>
      </c>
      <c r="M438" s="5">
        <v>627.63610000000006</v>
      </c>
      <c r="N438" s="5">
        <v>745.57600000000002</v>
      </c>
      <c r="O438" s="5">
        <v>685.26279999999997</v>
      </c>
      <c r="P438" s="4">
        <f t="shared" si="20"/>
        <v>630.57779999999991</v>
      </c>
      <c r="Q438" s="5">
        <v>635.40039999999999</v>
      </c>
      <c r="R438" s="5">
        <v>666.52880000000005</v>
      </c>
      <c r="S438" s="5">
        <v>627.78729999999996</v>
      </c>
      <c r="T438" s="5">
        <v>701.01689999999996</v>
      </c>
      <c r="U438" s="5">
        <v>644.18380000000002</v>
      </c>
      <c r="V438" s="5">
        <v>621.29349999999999</v>
      </c>
      <c r="W438" s="5">
        <v>633.76710000000003</v>
      </c>
      <c r="X438" s="5">
        <v>574.33090000000004</v>
      </c>
      <c r="Y438" s="5">
        <v>636.38810000000001</v>
      </c>
      <c r="Z438" s="5">
        <v>683.07489999999996</v>
      </c>
      <c r="AA438" s="5">
        <v>593.16160000000002</v>
      </c>
      <c r="AB438" s="5">
        <v>444.0616</v>
      </c>
      <c r="AC438" s="5">
        <v>619.80769999999995</v>
      </c>
      <c r="AD438" s="5">
        <v>678.96780000000001</v>
      </c>
      <c r="AE438" s="5">
        <v>695.59169999999995</v>
      </c>
      <c r="AF438" s="5">
        <v>676.10130000000004</v>
      </c>
      <c r="AG438" s="5">
        <v>657.38329999999996</v>
      </c>
      <c r="AH438" s="5">
        <v>627.34799999999996</v>
      </c>
      <c r="AI438" s="5">
        <v>607.71659999999997</v>
      </c>
      <c r="AJ438" s="5">
        <v>651.60149999999999</v>
      </c>
      <c r="AK438" s="5">
        <v>602.44150000000002</v>
      </c>
      <c r="AL438" s="5">
        <v>594.75729999999999</v>
      </c>
    </row>
    <row r="439" spans="1:38" x14ac:dyDescent="0.25">
      <c r="A439" s="2">
        <v>10316</v>
      </c>
      <c r="B439" s="2" t="s">
        <v>1627</v>
      </c>
      <c r="C439" s="2" t="s">
        <v>1628</v>
      </c>
      <c r="D439" s="2" t="s">
        <v>1629</v>
      </c>
      <c r="E439" s="2" t="s">
        <v>1630</v>
      </c>
      <c r="F439" s="2" t="s">
        <v>41</v>
      </c>
      <c r="G439" s="2">
        <v>56316474</v>
      </c>
      <c r="H439" s="2">
        <v>56316415</v>
      </c>
      <c r="I439" s="2" t="s">
        <v>1631</v>
      </c>
      <c r="J439" s="3">
        <f t="shared" si="18"/>
        <v>0.91481134307305345</v>
      </c>
      <c r="K439" s="3">
        <v>0.20191029421630352</v>
      </c>
      <c r="L439" s="4">
        <f t="shared" si="19"/>
        <v>797.69906666666668</v>
      </c>
      <c r="M439" s="5">
        <v>815.36099999999999</v>
      </c>
      <c r="N439" s="5">
        <v>818.52890000000002</v>
      </c>
      <c r="O439" s="5">
        <v>759.20730000000003</v>
      </c>
      <c r="P439" s="4">
        <f t="shared" si="20"/>
        <v>729.74415454545453</v>
      </c>
      <c r="Q439" s="5">
        <v>801.46199999999999</v>
      </c>
      <c r="R439" s="5">
        <v>853.26499999999999</v>
      </c>
      <c r="S439" s="5">
        <v>642.01520000000005</v>
      </c>
      <c r="T439" s="5">
        <v>609.85619999999994</v>
      </c>
      <c r="U439" s="5">
        <v>822.0059</v>
      </c>
      <c r="V439" s="5">
        <v>809.96569999999997</v>
      </c>
      <c r="W439" s="5">
        <v>604.50890000000004</v>
      </c>
      <c r="X439" s="5">
        <v>575.17870000000005</v>
      </c>
      <c r="Y439" s="5">
        <v>628.30100000000004</v>
      </c>
      <c r="Z439" s="5">
        <v>563.86059999999998</v>
      </c>
      <c r="AA439" s="5">
        <v>756.44709999999998</v>
      </c>
      <c r="AB439" s="5">
        <v>785.07209999999998</v>
      </c>
      <c r="AC439" s="5">
        <v>796.73310000000004</v>
      </c>
      <c r="AD439" s="5">
        <v>861.04250000000002</v>
      </c>
      <c r="AE439" s="5">
        <v>457.3519</v>
      </c>
      <c r="AF439" s="5">
        <v>392.7097</v>
      </c>
      <c r="AG439" s="5">
        <v>962.68230000000005</v>
      </c>
      <c r="AH439" s="5">
        <v>949.91899999999998</v>
      </c>
      <c r="AI439" s="5">
        <v>923.27059999999994</v>
      </c>
      <c r="AJ439" s="5">
        <v>796.13120000000004</v>
      </c>
      <c r="AK439" s="5">
        <v>721.61749999999995</v>
      </c>
      <c r="AL439" s="5">
        <v>740.97519999999997</v>
      </c>
    </row>
    <row r="440" spans="1:38" x14ac:dyDescent="0.25">
      <c r="A440" s="2">
        <v>35682</v>
      </c>
      <c r="B440" s="2" t="s">
        <v>1632</v>
      </c>
      <c r="C440" s="2" t="s">
        <v>1633</v>
      </c>
      <c r="D440" s="2" t="s">
        <v>1634</v>
      </c>
      <c r="E440" s="2" t="s">
        <v>1635</v>
      </c>
      <c r="F440" s="2" t="s">
        <v>41</v>
      </c>
      <c r="G440" s="2">
        <v>134620325</v>
      </c>
      <c r="H440" s="2">
        <v>134620266</v>
      </c>
      <c r="I440" s="2" t="s">
        <v>1636</v>
      </c>
      <c r="J440" s="3">
        <f t="shared" si="18"/>
        <v>0.90853484642297666</v>
      </c>
      <c r="K440" s="3">
        <v>0.34518572064290576</v>
      </c>
      <c r="L440" s="4">
        <f t="shared" si="19"/>
        <v>1921.1236666666664</v>
      </c>
      <c r="M440" s="5">
        <v>1922.0989999999999</v>
      </c>
      <c r="N440" s="5">
        <v>2043.1759999999999</v>
      </c>
      <c r="O440" s="5">
        <v>1798.096</v>
      </c>
      <c r="P440" s="4">
        <f t="shared" si="20"/>
        <v>1745.4077954545455</v>
      </c>
      <c r="Q440" s="5">
        <v>1199.8009999999999</v>
      </c>
      <c r="R440" s="5">
        <v>1260.559</v>
      </c>
      <c r="S440" s="5">
        <v>1163.412</v>
      </c>
      <c r="T440" s="5">
        <v>1235.3040000000001</v>
      </c>
      <c r="U440" s="5">
        <v>1188.278</v>
      </c>
      <c r="V440" s="5">
        <v>1194.0340000000001</v>
      </c>
      <c r="W440" s="5">
        <v>2454.509</v>
      </c>
      <c r="X440" s="5">
        <v>2265.3609999999999</v>
      </c>
      <c r="Y440" s="5">
        <v>2350.9929999999999</v>
      </c>
      <c r="Z440" s="5">
        <v>2438.5189999999998</v>
      </c>
      <c r="AA440" s="5">
        <v>2317.9810000000002</v>
      </c>
      <c r="AB440" s="5">
        <v>2373.6959999999999</v>
      </c>
      <c r="AC440" s="5">
        <v>2395.1039999999998</v>
      </c>
      <c r="AD440" s="5">
        <v>2313.1419999999998</v>
      </c>
      <c r="AE440" s="5">
        <v>1010.669</v>
      </c>
      <c r="AF440" s="5">
        <v>995.63549999999998</v>
      </c>
      <c r="AG440" s="5">
        <v>1714.7280000000001</v>
      </c>
      <c r="AH440" s="5">
        <v>1656.2370000000001</v>
      </c>
      <c r="AI440" s="5">
        <v>1628.8720000000001</v>
      </c>
      <c r="AJ440" s="5">
        <v>1669.3520000000001</v>
      </c>
      <c r="AK440" s="5">
        <v>1753.5809999999999</v>
      </c>
      <c r="AL440" s="5">
        <v>1819.204</v>
      </c>
    </row>
    <row r="441" spans="1:38" x14ac:dyDescent="0.25">
      <c r="A441" s="2">
        <v>10255</v>
      </c>
      <c r="B441" s="2" t="s">
        <v>1637</v>
      </c>
      <c r="C441" s="2" t="s">
        <v>1638</v>
      </c>
      <c r="D441" s="2" t="s">
        <v>1639</v>
      </c>
      <c r="E441" s="2" t="s">
        <v>1640</v>
      </c>
      <c r="F441" s="2" t="s">
        <v>41</v>
      </c>
      <c r="G441" s="2">
        <v>133508632</v>
      </c>
      <c r="H441" s="2">
        <v>133508573</v>
      </c>
      <c r="I441" s="2" t="s">
        <v>1641</v>
      </c>
      <c r="J441" s="3">
        <f t="shared" si="18"/>
        <v>0.9082283575867024</v>
      </c>
      <c r="K441" s="3">
        <v>0.40568727580769098</v>
      </c>
      <c r="L441" s="4">
        <f t="shared" si="19"/>
        <v>2612.878666666667</v>
      </c>
      <c r="M441" s="5">
        <v>2212.0509999999999</v>
      </c>
      <c r="N441" s="5">
        <v>2992.6840000000002</v>
      </c>
      <c r="O441" s="5">
        <v>2633.9009999999998</v>
      </c>
      <c r="P441" s="4">
        <f t="shared" si="20"/>
        <v>2373.0904999999998</v>
      </c>
      <c r="Q441" s="5">
        <v>2749.3470000000002</v>
      </c>
      <c r="R441" s="5">
        <v>2654.7779999999998</v>
      </c>
      <c r="S441" s="5">
        <v>2752.41</v>
      </c>
      <c r="T441" s="5">
        <v>2548.7930000000001</v>
      </c>
      <c r="U441" s="5">
        <v>2382.614</v>
      </c>
      <c r="V441" s="5">
        <v>2313.5329999999999</v>
      </c>
      <c r="W441" s="5">
        <v>2799.1190000000001</v>
      </c>
      <c r="X441" s="5">
        <v>2682.9209999999998</v>
      </c>
      <c r="Y441" s="5">
        <v>2436.9349999999999</v>
      </c>
      <c r="Z441" s="5">
        <v>2217.0880000000002</v>
      </c>
      <c r="AA441" s="5">
        <v>2269.607</v>
      </c>
      <c r="AB441" s="5">
        <v>2190.413</v>
      </c>
      <c r="AC441" s="5">
        <v>2191.6350000000002</v>
      </c>
      <c r="AD441" s="5">
        <v>2216.9009999999998</v>
      </c>
      <c r="AE441" s="5">
        <v>1539.202</v>
      </c>
      <c r="AF441" s="5">
        <v>1626.8810000000001</v>
      </c>
      <c r="AG441" s="5">
        <v>2668.3820000000001</v>
      </c>
      <c r="AH441" s="5">
        <v>2435.3539999999998</v>
      </c>
      <c r="AI441" s="5">
        <v>2438.163</v>
      </c>
      <c r="AJ441" s="5">
        <v>2377.1959999999999</v>
      </c>
      <c r="AK441" s="5">
        <v>2331.0259999999998</v>
      </c>
      <c r="AL441" s="5">
        <v>2385.6930000000002</v>
      </c>
    </row>
    <row r="442" spans="1:38" x14ac:dyDescent="0.25">
      <c r="A442" s="2">
        <v>2682</v>
      </c>
      <c r="B442" s="2" t="s">
        <v>1642</v>
      </c>
      <c r="D442" s="2" t="s">
        <v>1642</v>
      </c>
      <c r="E442" s="2" t="s">
        <v>68</v>
      </c>
      <c r="F442" s="2" t="s">
        <v>41</v>
      </c>
      <c r="G442" s="2">
        <v>138847499</v>
      </c>
      <c r="H442" s="2">
        <v>138847558</v>
      </c>
      <c r="I442" s="2" t="s">
        <v>1642</v>
      </c>
      <c r="J442" s="3">
        <f t="shared" si="18"/>
        <v>0.90794640737706789</v>
      </c>
      <c r="K442" s="3">
        <v>0.30314663548836734</v>
      </c>
      <c r="L442" s="4">
        <f t="shared" si="19"/>
        <v>91904.756666666668</v>
      </c>
      <c r="M442" s="5">
        <v>102257.8</v>
      </c>
      <c r="N442" s="5">
        <v>90261.8</v>
      </c>
      <c r="O442" s="5">
        <v>83194.67</v>
      </c>
      <c r="P442" s="4">
        <f t="shared" si="20"/>
        <v>83444.593636363628</v>
      </c>
      <c r="Q442" s="5">
        <v>56805.62</v>
      </c>
      <c r="R442" s="5">
        <v>60614.46</v>
      </c>
      <c r="S442" s="5">
        <v>50583.18</v>
      </c>
      <c r="T442" s="5">
        <v>58526.04</v>
      </c>
      <c r="U442" s="5">
        <v>61411.3</v>
      </c>
      <c r="V442" s="5">
        <v>64712.65</v>
      </c>
      <c r="W442" s="5">
        <v>102543.7</v>
      </c>
      <c r="X442" s="5">
        <v>96967.11</v>
      </c>
      <c r="Y442" s="5">
        <v>90534.1</v>
      </c>
      <c r="Z442" s="5">
        <v>85460.73</v>
      </c>
      <c r="AA442" s="5">
        <v>94076.31</v>
      </c>
      <c r="AB442" s="5">
        <v>97684.95</v>
      </c>
      <c r="AC442" s="5">
        <v>91704.98</v>
      </c>
      <c r="AD442" s="5">
        <v>92143.360000000001</v>
      </c>
      <c r="AE442" s="5">
        <v>80446.399999999994</v>
      </c>
      <c r="AF442" s="5">
        <v>83194.399999999994</v>
      </c>
      <c r="AG442" s="5">
        <v>95885.04</v>
      </c>
      <c r="AH442" s="5">
        <v>90523.66</v>
      </c>
      <c r="AI442" s="5">
        <v>97461</v>
      </c>
      <c r="AJ442" s="5">
        <v>92823.54</v>
      </c>
      <c r="AK442" s="5">
        <v>96850.98</v>
      </c>
      <c r="AL442" s="5">
        <v>94827.55</v>
      </c>
    </row>
    <row r="443" spans="1:38" x14ac:dyDescent="0.25">
      <c r="A443" s="2">
        <v>9583</v>
      </c>
      <c r="B443" s="2" t="s">
        <v>1643</v>
      </c>
      <c r="C443" s="2" t="s">
        <v>1644</v>
      </c>
      <c r="D443" s="2" t="s">
        <v>1645</v>
      </c>
      <c r="E443" s="2" t="s">
        <v>1646</v>
      </c>
      <c r="F443" s="2" t="s">
        <v>41</v>
      </c>
      <c r="G443" s="2">
        <v>71589923</v>
      </c>
      <c r="H443" s="2">
        <v>71589982</v>
      </c>
      <c r="I443" s="2" t="s">
        <v>1647</v>
      </c>
      <c r="J443" s="3">
        <f t="shared" si="18"/>
        <v>0.90785300032137917</v>
      </c>
      <c r="K443" s="3">
        <v>0.18289615159891043</v>
      </c>
      <c r="L443" s="4">
        <f t="shared" si="19"/>
        <v>1852.2439999999999</v>
      </c>
      <c r="M443" s="5">
        <v>1817.6759999999999</v>
      </c>
      <c r="N443" s="5">
        <v>1782.0540000000001</v>
      </c>
      <c r="O443" s="5">
        <v>1957.002</v>
      </c>
      <c r="P443" s="4">
        <f t="shared" si="20"/>
        <v>1681.5652727272725</v>
      </c>
      <c r="Q443" s="5">
        <v>1604.3989999999999</v>
      </c>
      <c r="R443" s="5">
        <v>1464.1010000000001</v>
      </c>
      <c r="S443" s="5">
        <v>2053.453</v>
      </c>
      <c r="T443" s="5">
        <v>2071.8490000000002</v>
      </c>
      <c r="U443" s="5">
        <v>1911.357</v>
      </c>
      <c r="V443" s="5">
        <v>1849.797</v>
      </c>
      <c r="W443" s="5">
        <v>1504.4469999999999</v>
      </c>
      <c r="X443" s="5">
        <v>1583.172</v>
      </c>
      <c r="Y443" s="5">
        <v>1667.6420000000001</v>
      </c>
      <c r="Z443" s="5">
        <v>1718.539</v>
      </c>
      <c r="AA443" s="5">
        <v>1435.8140000000001</v>
      </c>
      <c r="AB443" s="5">
        <v>1387.1120000000001</v>
      </c>
      <c r="AC443" s="5">
        <v>1559.808</v>
      </c>
      <c r="AD443" s="5">
        <v>1574.5129999999999</v>
      </c>
      <c r="AE443" s="5">
        <v>2405.6219999999998</v>
      </c>
      <c r="AF443" s="5">
        <v>2641.4670000000001</v>
      </c>
      <c r="AG443" s="5">
        <v>1659.308</v>
      </c>
      <c r="AH443" s="5">
        <v>1580.2329999999999</v>
      </c>
      <c r="AI443" s="5">
        <v>1423.577</v>
      </c>
      <c r="AJ443" s="5">
        <v>1427.221</v>
      </c>
      <c r="AK443" s="5">
        <v>1207.5509999999999</v>
      </c>
      <c r="AL443" s="5">
        <v>1263.454</v>
      </c>
    </row>
    <row r="444" spans="1:38" x14ac:dyDescent="0.25">
      <c r="A444" s="2">
        <v>56059</v>
      </c>
      <c r="B444" s="2" t="s">
        <v>1648</v>
      </c>
      <c r="C444" s="2" t="s">
        <v>1649</v>
      </c>
      <c r="D444" s="2" t="s">
        <v>1650</v>
      </c>
      <c r="E444" s="2" t="s">
        <v>1651</v>
      </c>
      <c r="F444" s="2" t="s">
        <v>41</v>
      </c>
      <c r="G444" s="2">
        <v>20227785</v>
      </c>
      <c r="H444" s="2">
        <v>20227844</v>
      </c>
      <c r="I444" s="2" t="s">
        <v>1652</v>
      </c>
      <c r="J444" s="3">
        <f t="shared" si="18"/>
        <v>0.90687568741366997</v>
      </c>
      <c r="K444" s="3">
        <v>6.2233298539811618E-2</v>
      </c>
      <c r="L444" s="4">
        <f t="shared" si="19"/>
        <v>11500.066666666666</v>
      </c>
      <c r="M444" s="5">
        <v>11928.51</v>
      </c>
      <c r="N444" s="5">
        <v>10816.26</v>
      </c>
      <c r="O444" s="5">
        <v>11755.43</v>
      </c>
      <c r="P444" s="4">
        <f t="shared" si="20"/>
        <v>10429.130863636365</v>
      </c>
      <c r="Q444" s="5">
        <v>10172.48</v>
      </c>
      <c r="R444" s="5">
        <v>11218.4</v>
      </c>
      <c r="S444" s="5">
        <v>12658</v>
      </c>
      <c r="T444" s="5">
        <v>11956.59</v>
      </c>
      <c r="U444" s="5">
        <v>11936.65</v>
      </c>
      <c r="V444" s="5">
        <v>11213.54</v>
      </c>
      <c r="W444" s="5">
        <v>9213.8160000000007</v>
      </c>
      <c r="X444" s="5">
        <v>8792.2720000000008</v>
      </c>
      <c r="Y444" s="5">
        <v>9671.2639999999992</v>
      </c>
      <c r="Z444" s="5">
        <v>10371.68</v>
      </c>
      <c r="AA444" s="5">
        <v>9140.3970000000008</v>
      </c>
      <c r="AB444" s="5">
        <v>9036.2739999999994</v>
      </c>
      <c r="AC444" s="5">
        <v>9324.7139999999999</v>
      </c>
      <c r="AD444" s="5">
        <v>9359.3819999999996</v>
      </c>
      <c r="AE444" s="5">
        <v>11309.93</v>
      </c>
      <c r="AF444" s="5">
        <v>10704.63</v>
      </c>
      <c r="AG444" s="5">
        <v>10065.290000000001</v>
      </c>
      <c r="AH444" s="5">
        <v>10633.49</v>
      </c>
      <c r="AI444" s="5">
        <v>10640.08</v>
      </c>
      <c r="AJ444" s="5">
        <v>10511.19</v>
      </c>
      <c r="AK444" s="5">
        <v>10807.37</v>
      </c>
      <c r="AL444" s="5">
        <v>10703.44</v>
      </c>
    </row>
    <row r="445" spans="1:38" x14ac:dyDescent="0.25">
      <c r="A445" s="2">
        <v>55478</v>
      </c>
      <c r="B445" s="2" t="s">
        <v>1653</v>
      </c>
      <c r="C445" s="2" t="s">
        <v>1654</v>
      </c>
      <c r="D445" s="2" t="s">
        <v>1655</v>
      </c>
      <c r="E445" s="2" t="s">
        <v>68</v>
      </c>
      <c r="F445" s="2" t="s">
        <v>41</v>
      </c>
      <c r="G445" s="2">
        <v>149344004</v>
      </c>
      <c r="H445" s="2">
        <v>149343945</v>
      </c>
      <c r="I445" s="2" t="s">
        <v>1655</v>
      </c>
      <c r="J445" s="3">
        <f t="shared" si="18"/>
        <v>0.90611852032365126</v>
      </c>
      <c r="K445" s="3">
        <v>7.4663043794173318E-3</v>
      </c>
      <c r="L445" s="4">
        <f t="shared" si="19"/>
        <v>27839.306666666667</v>
      </c>
      <c r="M445" s="5">
        <v>27725.1</v>
      </c>
      <c r="N445" s="5">
        <v>28081.46</v>
      </c>
      <c r="O445" s="5">
        <v>27711.360000000001</v>
      </c>
      <c r="P445" s="4">
        <f t="shared" si="20"/>
        <v>25225.711363636361</v>
      </c>
      <c r="Q445" s="5">
        <v>28652.63</v>
      </c>
      <c r="R445" s="5">
        <v>29284.63</v>
      </c>
      <c r="S445" s="5">
        <v>28668.06</v>
      </c>
      <c r="T445" s="5">
        <v>28882.42</v>
      </c>
      <c r="U445" s="5">
        <v>24582.27</v>
      </c>
      <c r="V445" s="5">
        <v>26205.54</v>
      </c>
      <c r="W445" s="5">
        <v>23199.08</v>
      </c>
      <c r="X445" s="5">
        <v>23442.84</v>
      </c>
      <c r="Y445" s="5">
        <v>22754.26</v>
      </c>
      <c r="Z445" s="5">
        <v>25141.24</v>
      </c>
      <c r="AA445" s="5">
        <v>21336.77</v>
      </c>
      <c r="AB445" s="5">
        <v>21058.12</v>
      </c>
      <c r="AC445" s="5">
        <v>21964.14</v>
      </c>
      <c r="AD445" s="5">
        <v>21123.55</v>
      </c>
      <c r="AE445" s="5">
        <v>28066.37</v>
      </c>
      <c r="AF445" s="5">
        <v>26772.44</v>
      </c>
      <c r="AG445" s="5">
        <v>25481.82</v>
      </c>
      <c r="AH445" s="5">
        <v>25788.67</v>
      </c>
      <c r="AI445" s="5">
        <v>25952.54</v>
      </c>
      <c r="AJ445" s="5">
        <v>24908.54</v>
      </c>
      <c r="AK445" s="5">
        <v>25739.25</v>
      </c>
      <c r="AL445" s="5">
        <v>25960.47</v>
      </c>
    </row>
    <row r="446" spans="1:38" x14ac:dyDescent="0.25">
      <c r="A446" s="2">
        <v>2741</v>
      </c>
      <c r="B446" s="2" t="s">
        <v>1656</v>
      </c>
      <c r="C446" s="2" t="s">
        <v>1657</v>
      </c>
      <c r="D446" s="2" t="s">
        <v>1658</v>
      </c>
      <c r="E446" s="2" t="s">
        <v>1659</v>
      </c>
      <c r="F446" s="2" t="s">
        <v>41</v>
      </c>
      <c r="G446" s="2">
        <v>67713417</v>
      </c>
      <c r="H446" s="2">
        <v>67713358</v>
      </c>
      <c r="I446" s="2" t="s">
        <v>839</v>
      </c>
      <c r="J446" s="3">
        <f t="shared" si="18"/>
        <v>0.90439667184967576</v>
      </c>
      <c r="K446" s="3">
        <v>0.11733938296860894</v>
      </c>
      <c r="L446" s="4">
        <f t="shared" si="19"/>
        <v>644.25156666666669</v>
      </c>
      <c r="M446" s="5">
        <v>691.88319999999999</v>
      </c>
      <c r="N446" s="5">
        <v>606.26160000000004</v>
      </c>
      <c r="O446" s="5">
        <v>634.60990000000004</v>
      </c>
      <c r="P446" s="4">
        <f t="shared" si="20"/>
        <v>582.65897272727284</v>
      </c>
      <c r="Q446" s="5">
        <v>600.73900000000003</v>
      </c>
      <c r="R446" s="5">
        <v>621.35109999999997</v>
      </c>
      <c r="S446" s="5">
        <v>682.35379999999998</v>
      </c>
      <c r="T446" s="5">
        <v>731.06399999999996</v>
      </c>
      <c r="U446" s="5">
        <v>582.24559999999997</v>
      </c>
      <c r="V446" s="5">
        <v>579.55340000000001</v>
      </c>
      <c r="W446" s="5">
        <v>474.79140000000001</v>
      </c>
      <c r="X446" s="5">
        <v>467.84289999999999</v>
      </c>
      <c r="Y446" s="5">
        <v>474.98480000000001</v>
      </c>
      <c r="Z446" s="5">
        <v>538.89160000000004</v>
      </c>
      <c r="AA446" s="5">
        <v>556.93089999999995</v>
      </c>
      <c r="AB446" s="5">
        <v>500.93259999999998</v>
      </c>
      <c r="AC446" s="5">
        <v>566.48419999999999</v>
      </c>
      <c r="AD446" s="5">
        <v>500.2645</v>
      </c>
      <c r="AE446" s="5">
        <v>682.01610000000005</v>
      </c>
      <c r="AF446" s="5">
        <v>656.54610000000002</v>
      </c>
      <c r="AG446" s="5">
        <v>620.93589999999995</v>
      </c>
      <c r="AH446" s="5">
        <v>644.51739999999995</v>
      </c>
      <c r="AI446" s="5">
        <v>565.18119999999999</v>
      </c>
      <c r="AJ446" s="5">
        <v>565.51589999999999</v>
      </c>
      <c r="AK446" s="5">
        <v>613.92340000000002</v>
      </c>
      <c r="AL446" s="5">
        <v>591.4316</v>
      </c>
    </row>
    <row r="447" spans="1:38" x14ac:dyDescent="0.25">
      <c r="A447" s="2">
        <v>33871</v>
      </c>
      <c r="B447" s="2" t="s">
        <v>1660</v>
      </c>
      <c r="C447" s="2" t="s">
        <v>1661</v>
      </c>
      <c r="D447" s="2" t="s">
        <v>1662</v>
      </c>
      <c r="E447" s="2" t="s">
        <v>1663</v>
      </c>
      <c r="F447" s="2" t="s">
        <v>41</v>
      </c>
      <c r="G447" s="2">
        <v>71038813</v>
      </c>
      <c r="H447" s="2">
        <v>71038754</v>
      </c>
      <c r="I447" s="2" t="s">
        <v>1664</v>
      </c>
      <c r="J447" s="3">
        <f t="shared" si="18"/>
        <v>0.90403957204609775</v>
      </c>
      <c r="K447" s="3">
        <v>0.64299968208891278</v>
      </c>
      <c r="L447" s="4">
        <f t="shared" si="19"/>
        <v>1460.9333333333332</v>
      </c>
      <c r="M447" s="5">
        <v>1047.3679999999999</v>
      </c>
      <c r="N447" s="5">
        <v>1932.818</v>
      </c>
      <c r="O447" s="5">
        <v>1402.614</v>
      </c>
      <c r="P447" s="4">
        <f t="shared" si="20"/>
        <v>1320.7415454545455</v>
      </c>
      <c r="Q447" s="5">
        <v>1406.3989999999999</v>
      </c>
      <c r="R447" s="5">
        <v>1440.6110000000001</v>
      </c>
      <c r="S447" s="5">
        <v>1502.336</v>
      </c>
      <c r="T447" s="5">
        <v>1615.1610000000001</v>
      </c>
      <c r="U447" s="5">
        <v>1554.498</v>
      </c>
      <c r="V447" s="5">
        <v>1589.771</v>
      </c>
      <c r="W447" s="5">
        <v>1368.2170000000001</v>
      </c>
      <c r="X447" s="5">
        <v>1224.0409999999999</v>
      </c>
      <c r="Y447" s="5">
        <v>1159.7840000000001</v>
      </c>
      <c r="Z447" s="5">
        <v>1016.446</v>
      </c>
      <c r="AA447" s="5">
        <v>1160.355</v>
      </c>
      <c r="AB447" s="5">
        <v>1207.4190000000001</v>
      </c>
      <c r="AC447" s="5">
        <v>1136.874</v>
      </c>
      <c r="AD447" s="5">
        <v>1166.3779999999999</v>
      </c>
      <c r="AE447" s="5">
        <v>1454.2460000000001</v>
      </c>
      <c r="AF447" s="5">
        <v>1429.046</v>
      </c>
      <c r="AG447" s="5">
        <v>1442.9359999999999</v>
      </c>
      <c r="AH447" s="5">
        <v>1416.4159999999999</v>
      </c>
      <c r="AI447" s="5">
        <v>1213.0889999999999</v>
      </c>
      <c r="AJ447" s="5">
        <v>1209.471</v>
      </c>
      <c r="AK447" s="5">
        <v>1137.6110000000001</v>
      </c>
      <c r="AL447" s="5">
        <v>1205.2090000000001</v>
      </c>
    </row>
    <row r="448" spans="1:38" x14ac:dyDescent="0.25">
      <c r="A448" s="2">
        <v>44042</v>
      </c>
      <c r="B448" s="2" t="s">
        <v>1665</v>
      </c>
      <c r="C448" s="2" t="s">
        <v>1666</v>
      </c>
      <c r="D448" s="2" t="s">
        <v>1444</v>
      </c>
      <c r="E448" s="2" t="s">
        <v>1445</v>
      </c>
      <c r="F448" s="2" t="s">
        <v>41</v>
      </c>
      <c r="G448" s="2">
        <v>98738534</v>
      </c>
      <c r="H448" s="2">
        <v>98738593</v>
      </c>
      <c r="I448" s="2" t="s">
        <v>1446</v>
      </c>
      <c r="J448" s="3">
        <f t="shared" si="18"/>
        <v>0.90396449301636317</v>
      </c>
      <c r="K448" s="3">
        <v>0.30441253722261141</v>
      </c>
      <c r="L448" s="4">
        <f t="shared" si="19"/>
        <v>551.45856666666668</v>
      </c>
      <c r="M448" s="5">
        <v>510.92939999999999</v>
      </c>
      <c r="N448" s="5">
        <v>579.90800000000002</v>
      </c>
      <c r="O448" s="5">
        <v>563.53830000000005</v>
      </c>
      <c r="P448" s="4">
        <f t="shared" si="20"/>
        <v>498.49896363636367</v>
      </c>
      <c r="Q448" s="5">
        <v>538.40170000000001</v>
      </c>
      <c r="R448" s="5">
        <v>593.95209999999997</v>
      </c>
      <c r="S448" s="5">
        <v>514.12660000000005</v>
      </c>
      <c r="T448" s="5">
        <v>562.62819999999999</v>
      </c>
      <c r="U448" s="5">
        <v>528.11919999999998</v>
      </c>
      <c r="V448" s="5">
        <v>537.34829999999999</v>
      </c>
      <c r="W448" s="5">
        <v>308.90750000000003</v>
      </c>
      <c r="X448" s="5">
        <v>310.20060000000001</v>
      </c>
      <c r="Y448" s="5">
        <v>327.88990000000001</v>
      </c>
      <c r="Z448" s="5">
        <v>232.00989999999999</v>
      </c>
      <c r="AA448" s="5">
        <v>368.42619999999999</v>
      </c>
      <c r="AB448" s="5">
        <v>368.53469999999999</v>
      </c>
      <c r="AC448" s="5">
        <v>351.01990000000001</v>
      </c>
      <c r="AD448" s="5">
        <v>385.04759999999999</v>
      </c>
      <c r="AE448" s="5">
        <v>535.86159999999995</v>
      </c>
      <c r="AF448" s="5">
        <v>600.85850000000005</v>
      </c>
      <c r="AG448" s="5">
        <v>786.41890000000001</v>
      </c>
      <c r="AH448" s="5">
        <v>747.34929999999997</v>
      </c>
      <c r="AI448" s="5">
        <v>597.14260000000002</v>
      </c>
      <c r="AJ448" s="5">
        <v>633.78089999999997</v>
      </c>
      <c r="AK448" s="5">
        <v>590.94309999999996</v>
      </c>
      <c r="AL448" s="5">
        <v>548.00990000000002</v>
      </c>
    </row>
    <row r="449" spans="1:38" x14ac:dyDescent="0.25">
      <c r="A449" s="2">
        <v>36620</v>
      </c>
      <c r="B449" s="2" t="s">
        <v>1667</v>
      </c>
      <c r="C449" s="2" t="s">
        <v>1668</v>
      </c>
      <c r="D449" s="2" t="s">
        <v>1669</v>
      </c>
      <c r="E449" s="2" t="s">
        <v>1670</v>
      </c>
      <c r="F449" s="2" t="s">
        <v>41</v>
      </c>
      <c r="G449" s="2">
        <v>165749772</v>
      </c>
      <c r="H449" s="2">
        <v>165749713</v>
      </c>
      <c r="I449" s="2" t="s">
        <v>1671</v>
      </c>
      <c r="J449" s="3">
        <f t="shared" si="18"/>
        <v>0.90209871153715382</v>
      </c>
      <c r="K449" s="3">
        <v>0.31650022072358469</v>
      </c>
      <c r="L449" s="4">
        <f t="shared" si="19"/>
        <v>150540.20000000001</v>
      </c>
      <c r="M449" s="5">
        <v>171191.2</v>
      </c>
      <c r="N449" s="5">
        <v>134057.20000000001</v>
      </c>
      <c r="O449" s="5">
        <v>146372.20000000001</v>
      </c>
      <c r="P449" s="4">
        <f t="shared" si="20"/>
        <v>135802.12045454545</v>
      </c>
      <c r="Q449" s="5">
        <v>102907</v>
      </c>
      <c r="R449" s="5">
        <v>112966.3</v>
      </c>
      <c r="S449" s="5">
        <v>91645.38</v>
      </c>
      <c r="T449" s="5">
        <v>82036.67</v>
      </c>
      <c r="U449" s="5">
        <v>140037.79999999999</v>
      </c>
      <c r="V449" s="5">
        <v>132355.6</v>
      </c>
      <c r="W449" s="5">
        <v>140816.6</v>
      </c>
      <c r="X449" s="5">
        <v>162180.29999999999</v>
      </c>
      <c r="Y449" s="5">
        <v>133677.79999999999</v>
      </c>
      <c r="Z449" s="5">
        <v>156830.9</v>
      </c>
      <c r="AA449" s="5">
        <v>137249.29999999999</v>
      </c>
      <c r="AB449" s="5">
        <v>153688.29999999999</v>
      </c>
      <c r="AC449" s="5">
        <v>144298.20000000001</v>
      </c>
      <c r="AD449" s="5">
        <v>160371.70000000001</v>
      </c>
      <c r="AE449" s="5">
        <v>141159.4</v>
      </c>
      <c r="AF449" s="5">
        <v>134010.79999999999</v>
      </c>
      <c r="AG449" s="5">
        <v>132001.4</v>
      </c>
      <c r="AH449" s="5">
        <v>161236.70000000001</v>
      </c>
      <c r="AI449" s="5">
        <v>126814</v>
      </c>
      <c r="AJ449" s="5">
        <v>131253.9</v>
      </c>
      <c r="AK449" s="5">
        <v>148987.4</v>
      </c>
      <c r="AL449" s="5">
        <v>161121.20000000001</v>
      </c>
    </row>
    <row r="450" spans="1:38" x14ac:dyDescent="0.25">
      <c r="A450" s="2">
        <v>53817</v>
      </c>
      <c r="B450" s="2" t="s">
        <v>1672</v>
      </c>
      <c r="C450" s="2" t="s">
        <v>1673</v>
      </c>
      <c r="D450" s="2" t="s">
        <v>1674</v>
      </c>
      <c r="E450" s="2" t="s">
        <v>1675</v>
      </c>
      <c r="F450" s="2" t="s">
        <v>41</v>
      </c>
      <c r="G450" s="2">
        <v>138123547</v>
      </c>
      <c r="H450" s="2">
        <v>138123606</v>
      </c>
      <c r="I450" s="2" t="s">
        <v>1676</v>
      </c>
      <c r="J450" s="3">
        <f t="shared" si="18"/>
        <v>0.90158180975084368</v>
      </c>
      <c r="K450" s="3">
        <v>0.35469963573187474</v>
      </c>
      <c r="L450" s="4">
        <f t="shared" si="19"/>
        <v>2322.6043333333332</v>
      </c>
      <c r="M450" s="5">
        <v>1967.5360000000001</v>
      </c>
      <c r="N450" s="5">
        <v>2386.5740000000001</v>
      </c>
      <c r="O450" s="5">
        <v>2613.703</v>
      </c>
      <c r="P450" s="4">
        <f t="shared" si="20"/>
        <v>2094.0178181818183</v>
      </c>
      <c r="Q450" s="5">
        <v>1949.511</v>
      </c>
      <c r="R450" s="5">
        <v>1893.1869999999999</v>
      </c>
      <c r="S450" s="5">
        <v>2243.2260000000001</v>
      </c>
      <c r="T450" s="5">
        <v>2192.0790000000002</v>
      </c>
      <c r="U450" s="5">
        <v>2190.59</v>
      </c>
      <c r="V450" s="5">
        <v>2449.4969999999998</v>
      </c>
      <c r="W450" s="5">
        <v>2011.2</v>
      </c>
      <c r="X450" s="5">
        <v>1883.8440000000001</v>
      </c>
      <c r="Y450" s="5">
        <v>1926.9010000000001</v>
      </c>
      <c r="Z450" s="5">
        <v>1866.7449999999999</v>
      </c>
      <c r="AA450" s="5">
        <v>1828.4780000000001</v>
      </c>
      <c r="AB450" s="5">
        <v>1778.617</v>
      </c>
      <c r="AC450" s="5">
        <v>2289.038</v>
      </c>
      <c r="AD450" s="5">
        <v>1903.595</v>
      </c>
      <c r="AE450" s="5">
        <v>2868.3159999999998</v>
      </c>
      <c r="AF450" s="5">
        <v>2794.0050000000001</v>
      </c>
      <c r="AG450" s="5">
        <v>1954.057</v>
      </c>
      <c r="AH450" s="5">
        <v>1992.6110000000001</v>
      </c>
      <c r="AI450" s="5">
        <v>2094.7660000000001</v>
      </c>
      <c r="AJ450" s="5">
        <v>2029.194</v>
      </c>
      <c r="AK450" s="5">
        <v>1967.3589999999999</v>
      </c>
      <c r="AL450" s="5">
        <v>1961.576</v>
      </c>
    </row>
    <row r="451" spans="1:38" x14ac:dyDescent="0.25">
      <c r="A451" s="2">
        <v>5883</v>
      </c>
      <c r="B451" s="2" t="s">
        <v>1677</v>
      </c>
      <c r="C451" s="2" t="s">
        <v>1127</v>
      </c>
      <c r="D451" s="2" t="s">
        <v>1128</v>
      </c>
      <c r="E451" s="2" t="s">
        <v>1129</v>
      </c>
      <c r="F451" s="2" t="s">
        <v>41</v>
      </c>
      <c r="G451" s="2">
        <v>91657804</v>
      </c>
      <c r="H451" s="2">
        <v>91657863</v>
      </c>
      <c r="I451" s="2" t="s">
        <v>1130</v>
      </c>
      <c r="J451" s="3">
        <f t="shared" si="18"/>
        <v>0.90033746548147564</v>
      </c>
      <c r="K451" s="3">
        <v>0.10872790417256258</v>
      </c>
      <c r="L451" s="4">
        <f t="shared" si="19"/>
        <v>2536.5826666666667</v>
      </c>
      <c r="M451" s="5">
        <v>2347.2089999999998</v>
      </c>
      <c r="N451" s="5">
        <v>2669.221</v>
      </c>
      <c r="O451" s="5">
        <v>2593.3180000000002</v>
      </c>
      <c r="P451" s="4">
        <f t="shared" si="20"/>
        <v>2283.7804090909094</v>
      </c>
      <c r="Q451" s="5">
        <v>2244.9670000000001</v>
      </c>
      <c r="R451" s="5">
        <v>2185.297</v>
      </c>
      <c r="S451" s="5">
        <v>2462.6669999999999</v>
      </c>
      <c r="T451" s="5">
        <v>2558.3290000000002</v>
      </c>
      <c r="U451" s="5">
        <v>2326.15</v>
      </c>
      <c r="V451" s="5">
        <v>2245.5239999999999</v>
      </c>
      <c r="W451" s="5">
        <v>2434.4189999999999</v>
      </c>
      <c r="X451" s="5">
        <v>2422.0610000000001</v>
      </c>
      <c r="Y451" s="5">
        <v>2256.7649999999999</v>
      </c>
      <c r="Z451" s="5">
        <v>2338.5970000000002</v>
      </c>
      <c r="AA451" s="5">
        <v>2350.2350000000001</v>
      </c>
      <c r="AB451" s="5">
        <v>2254.5970000000002</v>
      </c>
      <c r="AC451" s="5">
        <v>2315.6320000000001</v>
      </c>
      <c r="AD451" s="5">
        <v>2249.0120000000002</v>
      </c>
      <c r="AE451" s="5">
        <v>2073.4879999999998</v>
      </c>
      <c r="AF451" s="5">
        <v>2177.1640000000002</v>
      </c>
      <c r="AG451" s="5">
        <v>2183.4679999999998</v>
      </c>
      <c r="AH451" s="5">
        <v>2215.6350000000002</v>
      </c>
      <c r="AI451" s="5">
        <v>2319.2600000000002</v>
      </c>
      <c r="AJ451" s="5">
        <v>2212.5940000000001</v>
      </c>
      <c r="AK451" s="5">
        <v>2223.404</v>
      </c>
      <c r="AL451" s="5">
        <v>2193.904</v>
      </c>
    </row>
    <row r="452" spans="1:38" x14ac:dyDescent="0.25">
      <c r="A452" s="2">
        <v>28100</v>
      </c>
      <c r="B452" s="2" t="s">
        <v>1678</v>
      </c>
      <c r="C452" s="2" t="s">
        <v>1679</v>
      </c>
      <c r="D452" s="2" t="s">
        <v>1680</v>
      </c>
      <c r="E452" s="2" t="s">
        <v>1681</v>
      </c>
      <c r="F452" s="2" t="s">
        <v>41</v>
      </c>
      <c r="G452" s="2">
        <v>43809382</v>
      </c>
      <c r="H452" s="2">
        <v>43809323</v>
      </c>
      <c r="I452" s="2" t="s">
        <v>1680</v>
      </c>
      <c r="J452" s="3">
        <f t="shared" si="18"/>
        <v>0.89988250942964609</v>
      </c>
      <c r="K452" s="3">
        <v>3.7663494279186645E-2</v>
      </c>
      <c r="L452" s="4">
        <f t="shared" si="19"/>
        <v>27336.816666666666</v>
      </c>
      <c r="M452" s="5">
        <v>28261.06</v>
      </c>
      <c r="N452" s="5">
        <v>27385.200000000001</v>
      </c>
      <c r="O452" s="5">
        <v>26364.19</v>
      </c>
      <c r="P452" s="4">
        <f t="shared" si="20"/>
        <v>24599.923181818172</v>
      </c>
      <c r="Q452" s="5">
        <v>19885.96</v>
      </c>
      <c r="R452" s="5">
        <v>22873.919999999998</v>
      </c>
      <c r="S452" s="5">
        <v>21514.67</v>
      </c>
      <c r="T452" s="5">
        <v>21762</v>
      </c>
      <c r="U452" s="5">
        <v>20605.689999999999</v>
      </c>
      <c r="V452" s="5">
        <v>21662.58</v>
      </c>
      <c r="W452" s="5">
        <v>28684.83</v>
      </c>
      <c r="X452" s="5">
        <v>28411.03</v>
      </c>
      <c r="Y452" s="5">
        <v>26644.71</v>
      </c>
      <c r="Z452" s="5">
        <v>28864.240000000002</v>
      </c>
      <c r="AA452" s="5">
        <v>26683.7</v>
      </c>
      <c r="AB452" s="5">
        <v>27282.09</v>
      </c>
      <c r="AC452" s="5">
        <v>29970.03</v>
      </c>
      <c r="AD452" s="5">
        <v>28991.41</v>
      </c>
      <c r="AE452" s="5">
        <v>19310.66</v>
      </c>
      <c r="AF452" s="5">
        <v>18828.41</v>
      </c>
      <c r="AG452" s="5">
        <v>24962.62</v>
      </c>
      <c r="AH452" s="5">
        <v>24260.720000000001</v>
      </c>
      <c r="AI452" s="5">
        <v>25454.42</v>
      </c>
      <c r="AJ452" s="5">
        <v>24083.3</v>
      </c>
      <c r="AK452" s="5">
        <v>24806.74</v>
      </c>
      <c r="AL452" s="5">
        <v>25654.58</v>
      </c>
    </row>
    <row r="453" spans="1:38" x14ac:dyDescent="0.25">
      <c r="A453" s="2">
        <v>19852</v>
      </c>
      <c r="B453" s="2" t="s">
        <v>1682</v>
      </c>
      <c r="C453" s="2" t="s">
        <v>1683</v>
      </c>
      <c r="D453" s="2" t="s">
        <v>1684</v>
      </c>
      <c r="E453" s="2" t="s">
        <v>1685</v>
      </c>
      <c r="F453" s="2" t="s">
        <v>41</v>
      </c>
      <c r="G453" s="2">
        <v>47014627</v>
      </c>
      <c r="H453" s="2">
        <v>47014686</v>
      </c>
      <c r="I453" s="2" t="s">
        <v>1686</v>
      </c>
      <c r="J453" s="3">
        <f t="shared" ref="J453:J516" si="21">P453/L453</f>
        <v>0.89967721988411509</v>
      </c>
      <c r="K453" s="3">
        <v>0.12709194190498133</v>
      </c>
      <c r="L453" s="4">
        <f t="shared" si="19"/>
        <v>33066.980000000003</v>
      </c>
      <c r="M453" s="5">
        <v>32099.919999999998</v>
      </c>
      <c r="N453" s="5">
        <v>35875.5</v>
      </c>
      <c r="O453" s="5">
        <v>31225.52</v>
      </c>
      <c r="P453" s="4">
        <f t="shared" si="20"/>
        <v>29749.608636363639</v>
      </c>
      <c r="Q453" s="5">
        <v>31089.599999999999</v>
      </c>
      <c r="R453" s="5">
        <v>31577.18</v>
      </c>
      <c r="S453" s="5">
        <v>29656.69</v>
      </c>
      <c r="T453" s="5">
        <v>28670.05</v>
      </c>
      <c r="U453" s="5">
        <v>29197.3</v>
      </c>
      <c r="V453" s="5">
        <v>30329.03</v>
      </c>
      <c r="W453" s="5">
        <v>26767.75</v>
      </c>
      <c r="X453" s="5">
        <v>27277</v>
      </c>
      <c r="Y453" s="5">
        <v>25583.41</v>
      </c>
      <c r="Z453" s="5">
        <v>27455.83</v>
      </c>
      <c r="AA453" s="5">
        <v>27952.16</v>
      </c>
      <c r="AB453" s="5">
        <v>28053.14</v>
      </c>
      <c r="AC453" s="5">
        <v>26396.94</v>
      </c>
      <c r="AD453" s="5">
        <v>28701.35</v>
      </c>
      <c r="AE453" s="5">
        <v>30365.61</v>
      </c>
      <c r="AF453" s="5">
        <v>30859.18</v>
      </c>
      <c r="AG453" s="5">
        <v>32148.52</v>
      </c>
      <c r="AH453" s="5">
        <v>33311.71</v>
      </c>
      <c r="AI453" s="5">
        <v>32062.73</v>
      </c>
      <c r="AJ453" s="5">
        <v>33890.870000000003</v>
      </c>
      <c r="AK453" s="5">
        <v>31682.42</v>
      </c>
      <c r="AL453" s="5">
        <v>31462.92</v>
      </c>
    </row>
    <row r="454" spans="1:38" x14ac:dyDescent="0.25">
      <c r="A454" s="2">
        <v>6039</v>
      </c>
      <c r="B454" s="2" t="s">
        <v>1687</v>
      </c>
      <c r="C454" s="2" t="s">
        <v>1688</v>
      </c>
      <c r="D454" s="2" t="s">
        <v>1689</v>
      </c>
      <c r="E454" s="2" t="s">
        <v>1690</v>
      </c>
      <c r="F454" s="2" t="s">
        <v>41</v>
      </c>
      <c r="G454" s="2">
        <v>148438913</v>
      </c>
      <c r="H454" s="2">
        <v>148438972</v>
      </c>
      <c r="I454" s="2" t="s">
        <v>1691</v>
      </c>
      <c r="J454" s="3">
        <f t="shared" si="21"/>
        <v>0.89450601272215791</v>
      </c>
      <c r="K454" s="3">
        <v>2.2203404046627434E-2</v>
      </c>
      <c r="L454" s="4">
        <f t="shared" ref="L454:L517" si="22">AVERAGE(M454:O454)</f>
        <v>21393.073333333334</v>
      </c>
      <c r="M454" s="5">
        <v>20395.439999999999</v>
      </c>
      <c r="N454" s="5">
        <v>21912.3</v>
      </c>
      <c r="O454" s="5">
        <v>21871.48</v>
      </c>
      <c r="P454" s="4">
        <f t="shared" ref="P454:P517" si="23">AVERAGE(Q454:AL454)</f>
        <v>19136.232727272723</v>
      </c>
      <c r="Q454" s="5">
        <v>22023.68</v>
      </c>
      <c r="R454" s="5">
        <v>21696.55</v>
      </c>
      <c r="S454" s="5">
        <v>21514.67</v>
      </c>
      <c r="T454" s="5">
        <v>22186.52</v>
      </c>
      <c r="U454" s="5">
        <v>20841.53</v>
      </c>
      <c r="V454" s="5">
        <v>20956.400000000001</v>
      </c>
      <c r="W454" s="5">
        <v>16606.62</v>
      </c>
      <c r="X454" s="5">
        <v>16512.310000000001</v>
      </c>
      <c r="Y454" s="5">
        <v>17172.990000000002</v>
      </c>
      <c r="Z454" s="5">
        <v>16684.330000000002</v>
      </c>
      <c r="AA454" s="5">
        <v>16943.560000000001</v>
      </c>
      <c r="AB454" s="5">
        <v>17510.43</v>
      </c>
      <c r="AC454" s="5">
        <v>16275.81</v>
      </c>
      <c r="AD454" s="5">
        <v>17009.62</v>
      </c>
      <c r="AE454" s="5">
        <v>17910.740000000002</v>
      </c>
      <c r="AF454" s="5">
        <v>17549.28</v>
      </c>
      <c r="AG454" s="5">
        <v>19695.71</v>
      </c>
      <c r="AH454" s="5">
        <v>18856.64</v>
      </c>
      <c r="AI454" s="5">
        <v>20331.849999999999</v>
      </c>
      <c r="AJ454" s="5">
        <v>22425.89</v>
      </c>
      <c r="AK454" s="5">
        <v>20608.3</v>
      </c>
      <c r="AL454" s="5">
        <v>19683.689999999999</v>
      </c>
    </row>
    <row r="455" spans="1:38" x14ac:dyDescent="0.25">
      <c r="A455" s="2">
        <v>29355</v>
      </c>
      <c r="B455" s="2" t="s">
        <v>1692</v>
      </c>
      <c r="C455" s="2" t="s">
        <v>1693</v>
      </c>
      <c r="D455" s="2" t="s">
        <v>1694</v>
      </c>
      <c r="E455" s="2" t="s">
        <v>1695</v>
      </c>
      <c r="F455" s="2" t="s">
        <v>41</v>
      </c>
      <c r="G455" s="2">
        <v>71503023</v>
      </c>
      <c r="H455" s="2">
        <v>71503082</v>
      </c>
      <c r="I455" s="2" t="s">
        <v>1696</v>
      </c>
      <c r="J455" s="3">
        <f t="shared" si="21"/>
        <v>0.8942394687032289</v>
      </c>
      <c r="K455" s="3">
        <v>1.9882054941332168E-2</v>
      </c>
      <c r="L455" s="4">
        <f t="shared" si="22"/>
        <v>8308.3166666666675</v>
      </c>
      <c r="M455" s="5">
        <v>8263.41</v>
      </c>
      <c r="N455" s="5">
        <v>8678.82</v>
      </c>
      <c r="O455" s="5">
        <v>7982.72</v>
      </c>
      <c r="P455" s="4">
        <f t="shared" si="23"/>
        <v>7429.6246818181826</v>
      </c>
      <c r="Q455" s="5">
        <v>8321.6859999999997</v>
      </c>
      <c r="R455" s="5">
        <v>8087.0259999999998</v>
      </c>
      <c r="S455" s="5">
        <v>7328.5410000000002</v>
      </c>
      <c r="T455" s="5">
        <v>7077.68</v>
      </c>
      <c r="U455" s="5">
        <v>7070.35</v>
      </c>
      <c r="V455" s="5">
        <v>7161.9830000000002</v>
      </c>
      <c r="W455" s="5">
        <v>7995.3059999999996</v>
      </c>
      <c r="X455" s="5">
        <v>7235.5280000000002</v>
      </c>
      <c r="Y455" s="5">
        <v>7801.2659999999996</v>
      </c>
      <c r="Z455" s="5">
        <v>7639.33</v>
      </c>
      <c r="AA455" s="5">
        <v>7546.1559999999999</v>
      </c>
      <c r="AB455" s="5">
        <v>7279.4530000000004</v>
      </c>
      <c r="AC455" s="5">
        <v>7402.6409999999996</v>
      </c>
      <c r="AD455" s="5">
        <v>7366.7969999999996</v>
      </c>
      <c r="AE455" s="5">
        <v>5496.8879999999999</v>
      </c>
      <c r="AF455" s="5">
        <v>5521.3540000000003</v>
      </c>
      <c r="AG455" s="5">
        <v>7687.7489999999998</v>
      </c>
      <c r="AH455" s="5">
        <v>7916.22</v>
      </c>
      <c r="AI455" s="5">
        <v>8019.0450000000001</v>
      </c>
      <c r="AJ455" s="5">
        <v>7900.2190000000001</v>
      </c>
      <c r="AK455" s="5">
        <v>7672.4979999999996</v>
      </c>
      <c r="AL455" s="5">
        <v>7924.027</v>
      </c>
    </row>
    <row r="456" spans="1:38" x14ac:dyDescent="0.25">
      <c r="A456" s="2">
        <v>36523</v>
      </c>
      <c r="B456" s="2" t="s">
        <v>1697</v>
      </c>
      <c r="C456" s="2" t="s">
        <v>1698</v>
      </c>
      <c r="D456" s="2" t="s">
        <v>1699</v>
      </c>
      <c r="E456" s="2" t="s">
        <v>1700</v>
      </c>
      <c r="F456" s="2" t="s">
        <v>41</v>
      </c>
      <c r="G456" s="2">
        <v>47911516</v>
      </c>
      <c r="H456" s="2">
        <v>47911457</v>
      </c>
      <c r="I456" s="2" t="s">
        <v>1701</v>
      </c>
      <c r="J456" s="3">
        <f t="shared" si="21"/>
        <v>0.89329494769216111</v>
      </c>
      <c r="K456" s="3">
        <v>9.1705825657503695E-2</v>
      </c>
      <c r="L456" s="4">
        <f t="shared" si="22"/>
        <v>502.43903333333338</v>
      </c>
      <c r="M456" s="5">
        <v>516.85509999999999</v>
      </c>
      <c r="N456" s="5">
        <v>465.41820000000001</v>
      </c>
      <c r="O456" s="5">
        <v>525.04380000000003</v>
      </c>
      <c r="P456" s="4">
        <f t="shared" si="23"/>
        <v>448.82625000000002</v>
      </c>
      <c r="Q456" s="5">
        <v>519.35770000000002</v>
      </c>
      <c r="R456" s="5">
        <v>502.15589999999997</v>
      </c>
      <c r="S456" s="5">
        <v>481.28969999999998</v>
      </c>
      <c r="T456" s="5">
        <v>484.1336</v>
      </c>
      <c r="U456" s="5">
        <v>575.33929999999998</v>
      </c>
      <c r="V456" s="5">
        <v>598.43340000000001</v>
      </c>
      <c r="W456" s="5">
        <v>457.55259999999998</v>
      </c>
      <c r="X456" s="5">
        <v>447.97460000000001</v>
      </c>
      <c r="Y456" s="5">
        <v>428.28960000000001</v>
      </c>
      <c r="Z456" s="5">
        <v>383.27859999999998</v>
      </c>
      <c r="AA456" s="5">
        <v>387.16789999999997</v>
      </c>
      <c r="AB456" s="5">
        <v>371.31450000000001</v>
      </c>
      <c r="AC456" s="5">
        <v>381.13600000000002</v>
      </c>
      <c r="AD456" s="5">
        <v>353.1814</v>
      </c>
      <c r="AE456" s="5">
        <v>543.33270000000005</v>
      </c>
      <c r="AF456" s="5">
        <v>486.8492</v>
      </c>
      <c r="AG456" s="5">
        <v>405.89879999999999</v>
      </c>
      <c r="AH456" s="5">
        <v>379.01909999999998</v>
      </c>
      <c r="AI456" s="5">
        <v>408.75959999999998</v>
      </c>
      <c r="AJ456" s="5">
        <v>419.6585</v>
      </c>
      <c r="AK456" s="5">
        <v>425.036</v>
      </c>
      <c r="AL456" s="5">
        <v>435.0188</v>
      </c>
    </row>
    <row r="457" spans="1:38" x14ac:dyDescent="0.25">
      <c r="A457" s="2">
        <v>24326</v>
      </c>
      <c r="B457" s="2" t="s">
        <v>1702</v>
      </c>
      <c r="C457" s="2" t="s">
        <v>1703</v>
      </c>
      <c r="D457" s="2" t="s">
        <v>1704</v>
      </c>
      <c r="E457" s="2" t="s">
        <v>1705</v>
      </c>
      <c r="F457" s="2" t="s">
        <v>41</v>
      </c>
      <c r="G457" s="2">
        <v>7762522</v>
      </c>
      <c r="H457" s="2">
        <v>7762463</v>
      </c>
      <c r="I457" s="2" t="s">
        <v>1706</v>
      </c>
      <c r="J457" s="3">
        <f t="shared" si="21"/>
        <v>0.89302479583604388</v>
      </c>
      <c r="K457" s="3">
        <v>1.2131956967972579E-3</v>
      </c>
      <c r="L457" s="4">
        <f t="shared" si="22"/>
        <v>10287.186666666666</v>
      </c>
      <c r="M457" s="5">
        <v>10401.709999999999</v>
      </c>
      <c r="N457" s="5">
        <v>10347.14</v>
      </c>
      <c r="O457" s="5">
        <v>10112.709999999999</v>
      </c>
      <c r="P457" s="4">
        <f t="shared" si="23"/>
        <v>9186.7127727272727</v>
      </c>
      <c r="Q457" s="5">
        <v>9519.1970000000001</v>
      </c>
      <c r="R457" s="5">
        <v>10109.65</v>
      </c>
      <c r="S457" s="5">
        <v>10227.41</v>
      </c>
      <c r="T457" s="5">
        <v>9612.2389999999996</v>
      </c>
      <c r="U457" s="5">
        <v>9243.3639999999996</v>
      </c>
      <c r="V457" s="5">
        <v>9692.3639999999996</v>
      </c>
      <c r="W457" s="5">
        <v>7652.7629999999999</v>
      </c>
      <c r="X457" s="5">
        <v>7960.3689999999997</v>
      </c>
      <c r="Y457" s="5">
        <v>8450.4130000000005</v>
      </c>
      <c r="Z457" s="5">
        <v>7572.0020000000004</v>
      </c>
      <c r="AA457" s="5">
        <v>8522.9609999999993</v>
      </c>
      <c r="AB457" s="5">
        <v>8480.3799999999992</v>
      </c>
      <c r="AC457" s="5">
        <v>8601.69</v>
      </c>
      <c r="AD457" s="5">
        <v>8821.143</v>
      </c>
      <c r="AE457" s="5">
        <v>9131.5930000000008</v>
      </c>
      <c r="AF457" s="5">
        <v>9792.8019999999997</v>
      </c>
      <c r="AG457" s="5">
        <v>10472.44</v>
      </c>
      <c r="AH457" s="5">
        <v>9829.2420000000002</v>
      </c>
      <c r="AI457" s="5">
        <v>10006.02</v>
      </c>
      <c r="AJ457" s="5">
        <v>9882.4760000000006</v>
      </c>
      <c r="AK457" s="5">
        <v>9549.7099999999991</v>
      </c>
      <c r="AL457" s="5">
        <v>8977.4529999999995</v>
      </c>
    </row>
    <row r="458" spans="1:38" x14ac:dyDescent="0.25">
      <c r="A458" s="2">
        <v>46622</v>
      </c>
      <c r="B458" s="2" t="s">
        <v>1707</v>
      </c>
      <c r="C458" s="2" t="s">
        <v>1513</v>
      </c>
      <c r="D458" s="2" t="s">
        <v>329</v>
      </c>
      <c r="E458" s="2" t="s">
        <v>330</v>
      </c>
      <c r="F458" s="2" t="s">
        <v>41</v>
      </c>
      <c r="G458" s="2">
        <v>34623990</v>
      </c>
      <c r="H458" s="2">
        <v>34622696</v>
      </c>
      <c r="I458" s="2" t="s">
        <v>331</v>
      </c>
      <c r="J458" s="3">
        <f t="shared" si="21"/>
        <v>0.89161737478920544</v>
      </c>
      <c r="K458" s="3">
        <v>3.001210572379444E-4</v>
      </c>
      <c r="L458" s="4">
        <f t="shared" si="22"/>
        <v>107057.10000000002</v>
      </c>
      <c r="M458" s="5">
        <v>109254</v>
      </c>
      <c r="N458" s="5">
        <v>106247.2</v>
      </c>
      <c r="O458" s="5">
        <v>105670.1</v>
      </c>
      <c r="P458" s="4">
        <f t="shared" si="23"/>
        <v>95453.970454545459</v>
      </c>
      <c r="Q458" s="5">
        <v>101277.8</v>
      </c>
      <c r="R458" s="5">
        <v>102378.4</v>
      </c>
      <c r="S458" s="5">
        <v>93538.83</v>
      </c>
      <c r="T458" s="5">
        <v>97476.75</v>
      </c>
      <c r="U458" s="5">
        <v>93639.78</v>
      </c>
      <c r="V458" s="5">
        <v>93259.36</v>
      </c>
      <c r="W458" s="5">
        <v>87321.27</v>
      </c>
      <c r="X458" s="5">
        <v>88506.3</v>
      </c>
      <c r="Y458" s="5">
        <v>98928.639999999999</v>
      </c>
      <c r="Z458" s="5">
        <v>91766.720000000001</v>
      </c>
      <c r="AA458" s="5">
        <v>96592.04</v>
      </c>
      <c r="AB458" s="5">
        <v>95026.4</v>
      </c>
      <c r="AC458" s="5">
        <v>103292.7</v>
      </c>
      <c r="AD458" s="5">
        <v>101042.9</v>
      </c>
      <c r="AE458" s="5">
        <v>81017.740000000005</v>
      </c>
      <c r="AF458" s="5">
        <v>78911.19</v>
      </c>
      <c r="AG458" s="5">
        <v>98096.11</v>
      </c>
      <c r="AH458" s="5">
        <v>98467.3</v>
      </c>
      <c r="AI458" s="5">
        <v>101345.4</v>
      </c>
      <c r="AJ458" s="5">
        <v>101151.3</v>
      </c>
      <c r="AK458" s="5">
        <v>100640.3</v>
      </c>
      <c r="AL458" s="5">
        <v>96310.12</v>
      </c>
    </row>
    <row r="459" spans="1:38" x14ac:dyDescent="0.25">
      <c r="A459" s="2">
        <v>51856</v>
      </c>
      <c r="B459" s="2" t="s">
        <v>1708</v>
      </c>
      <c r="D459" s="2" t="s">
        <v>1709</v>
      </c>
      <c r="E459" s="2" t="s">
        <v>1710</v>
      </c>
      <c r="F459" s="2" t="s">
        <v>41</v>
      </c>
      <c r="G459" s="2">
        <v>33753919</v>
      </c>
      <c r="H459" s="2">
        <v>33753978</v>
      </c>
      <c r="I459" s="2" t="s">
        <v>1709</v>
      </c>
      <c r="J459" s="3">
        <f t="shared" si="21"/>
        <v>0.88534321022393547</v>
      </c>
      <c r="K459" s="3">
        <v>0.13935491661222119</v>
      </c>
      <c r="L459" s="4">
        <f t="shared" si="22"/>
        <v>2511.3616666666671</v>
      </c>
      <c r="M459" s="5">
        <v>2434.6759999999999</v>
      </c>
      <c r="N459" s="5">
        <v>2709.54</v>
      </c>
      <c r="O459" s="5">
        <v>2389.8690000000001</v>
      </c>
      <c r="P459" s="4">
        <f t="shared" si="23"/>
        <v>2223.4169999999999</v>
      </c>
      <c r="Q459" s="5">
        <v>2501.4650000000001</v>
      </c>
      <c r="R459" s="5">
        <v>2837.2359999999999</v>
      </c>
      <c r="S459" s="5">
        <v>1628.4829999999999</v>
      </c>
      <c r="T459" s="5">
        <v>1677.7650000000001</v>
      </c>
      <c r="U459" s="5">
        <v>2213.163</v>
      </c>
      <c r="V459" s="5">
        <v>2505.8440000000001</v>
      </c>
      <c r="W459" s="5">
        <v>2106.2869999999998</v>
      </c>
      <c r="X459" s="5">
        <v>2173.5520000000001</v>
      </c>
      <c r="Y459" s="5">
        <v>2039.3150000000001</v>
      </c>
      <c r="Z459" s="5">
        <v>1773.152</v>
      </c>
      <c r="AA459" s="5">
        <v>2366.357</v>
      </c>
      <c r="AB459" s="5">
        <v>2162.9749999999999</v>
      </c>
      <c r="AC459" s="5">
        <v>2333.3429999999998</v>
      </c>
      <c r="AD459" s="5">
        <v>2366.3009999999999</v>
      </c>
      <c r="AE459" s="5">
        <v>1142</v>
      </c>
      <c r="AF459" s="5">
        <v>1132.9290000000001</v>
      </c>
      <c r="AG459" s="5">
        <v>2774.82</v>
      </c>
      <c r="AH459" s="5">
        <v>2578.3409999999999</v>
      </c>
      <c r="AI459" s="5">
        <v>2854.4520000000002</v>
      </c>
      <c r="AJ459" s="5">
        <v>2758.9029999999998</v>
      </c>
      <c r="AK459" s="5">
        <v>2566.7959999999998</v>
      </c>
      <c r="AL459" s="5">
        <v>2421.6950000000002</v>
      </c>
    </row>
    <row r="460" spans="1:38" x14ac:dyDescent="0.25">
      <c r="A460" s="2">
        <v>14973</v>
      </c>
      <c r="B460" s="2" t="s">
        <v>1711</v>
      </c>
      <c r="C460" s="2" t="s">
        <v>1712</v>
      </c>
      <c r="D460" s="2" t="s">
        <v>1713</v>
      </c>
      <c r="E460" s="2" t="s">
        <v>1714</v>
      </c>
      <c r="F460" s="2" t="s">
        <v>41</v>
      </c>
      <c r="G460" s="2">
        <v>130840254</v>
      </c>
      <c r="H460" s="2">
        <v>130840313</v>
      </c>
      <c r="I460" s="2" t="s">
        <v>1715</v>
      </c>
      <c r="J460" s="3">
        <f t="shared" si="21"/>
        <v>0.88477817704688488</v>
      </c>
      <c r="K460" s="3">
        <v>7.4376230638825994E-2</v>
      </c>
      <c r="L460" s="4">
        <f t="shared" si="22"/>
        <v>1749.3496666666667</v>
      </c>
      <c r="M460" s="5">
        <v>1877.05</v>
      </c>
      <c r="N460" s="5">
        <v>1729.3019999999999</v>
      </c>
      <c r="O460" s="5">
        <v>1641.6969999999999</v>
      </c>
      <c r="P460" s="4">
        <f t="shared" si="23"/>
        <v>1547.786409090909</v>
      </c>
      <c r="Q460" s="5">
        <v>1375.3389999999999</v>
      </c>
      <c r="R460" s="5">
        <v>1498.4949999999999</v>
      </c>
      <c r="S460" s="5">
        <v>1891.624</v>
      </c>
      <c r="T460" s="5">
        <v>1785.7070000000001</v>
      </c>
      <c r="U460" s="5">
        <v>1652.3720000000001</v>
      </c>
      <c r="V460" s="5">
        <v>1694.0740000000001</v>
      </c>
      <c r="W460" s="5">
        <v>1368.2170000000001</v>
      </c>
      <c r="X460" s="5">
        <v>1511.58</v>
      </c>
      <c r="Y460" s="5">
        <v>1523.6610000000001</v>
      </c>
      <c r="Z460" s="5">
        <v>1461.309</v>
      </c>
      <c r="AA460" s="5">
        <v>1483.0740000000001</v>
      </c>
      <c r="AB460" s="5">
        <v>1431.796</v>
      </c>
      <c r="AC460" s="5">
        <v>1403.7539999999999</v>
      </c>
      <c r="AD460" s="5">
        <v>1388.1369999999999</v>
      </c>
      <c r="AE460" s="5">
        <v>2038.3320000000001</v>
      </c>
      <c r="AF460" s="5">
        <v>2020.652</v>
      </c>
      <c r="AG460" s="5">
        <v>1454.7449999999999</v>
      </c>
      <c r="AH460" s="5">
        <v>1405.316</v>
      </c>
      <c r="AI460" s="5">
        <v>1381.5889999999999</v>
      </c>
      <c r="AJ460" s="5">
        <v>1470.7139999999999</v>
      </c>
      <c r="AK460" s="5">
        <v>1417.93</v>
      </c>
      <c r="AL460" s="5">
        <v>1392.884</v>
      </c>
    </row>
    <row r="461" spans="1:38" x14ac:dyDescent="0.25">
      <c r="A461" s="2">
        <v>18589</v>
      </c>
      <c r="B461" s="2" t="s">
        <v>1716</v>
      </c>
      <c r="C461" s="2" t="s">
        <v>1717</v>
      </c>
      <c r="D461" s="2" t="s">
        <v>1718</v>
      </c>
      <c r="E461" s="2" t="s">
        <v>1719</v>
      </c>
      <c r="F461" s="2" t="s">
        <v>41</v>
      </c>
      <c r="G461" s="2">
        <v>20510580</v>
      </c>
      <c r="H461" s="2">
        <v>20510521</v>
      </c>
      <c r="I461" s="2" t="s">
        <v>1720</v>
      </c>
      <c r="J461" s="3">
        <f t="shared" si="21"/>
        <v>0.88441675605660164</v>
      </c>
      <c r="K461" s="3">
        <v>0.26391043659926849</v>
      </c>
      <c r="L461" s="4">
        <f t="shared" si="22"/>
        <v>310697.53333333338</v>
      </c>
      <c r="M461" s="5">
        <v>357621.4</v>
      </c>
      <c r="N461" s="5">
        <v>283171.7</v>
      </c>
      <c r="O461" s="5">
        <v>291299.5</v>
      </c>
      <c r="P461" s="4">
        <f t="shared" si="23"/>
        <v>274786.10454545455</v>
      </c>
      <c r="Q461" s="5">
        <v>233570.5</v>
      </c>
      <c r="R461" s="5">
        <v>261425.7</v>
      </c>
      <c r="S461" s="5">
        <v>224663.5</v>
      </c>
      <c r="T461" s="5">
        <v>237569.3</v>
      </c>
      <c r="U461" s="5">
        <v>280814.59999999998</v>
      </c>
      <c r="V461" s="5">
        <v>285119.8</v>
      </c>
      <c r="W461" s="5">
        <v>280902.3</v>
      </c>
      <c r="X461" s="5">
        <v>292599.3</v>
      </c>
      <c r="Y461" s="5">
        <v>266718</v>
      </c>
      <c r="Z461" s="5">
        <v>278425.90000000002</v>
      </c>
      <c r="AA461" s="5">
        <v>265213.2</v>
      </c>
      <c r="AB461" s="5">
        <v>284465.3</v>
      </c>
      <c r="AC461" s="5">
        <v>269096.90000000002</v>
      </c>
      <c r="AD461" s="5">
        <v>276756.7</v>
      </c>
      <c r="AE461" s="5">
        <v>289772.90000000002</v>
      </c>
      <c r="AF461" s="5">
        <v>278078.7</v>
      </c>
      <c r="AG461" s="5">
        <v>290358.59999999998</v>
      </c>
      <c r="AH461" s="5">
        <v>306074.40000000002</v>
      </c>
      <c r="AI461" s="5">
        <v>282682.2</v>
      </c>
      <c r="AJ461" s="5">
        <v>275028.40000000002</v>
      </c>
      <c r="AK461" s="5">
        <v>294739</v>
      </c>
      <c r="AL461" s="5">
        <v>291219.09999999998</v>
      </c>
    </row>
    <row r="462" spans="1:38" x14ac:dyDescent="0.25">
      <c r="A462" s="2">
        <v>8684</v>
      </c>
      <c r="B462" s="2" t="s">
        <v>1721</v>
      </c>
      <c r="C462" s="2" t="s">
        <v>1722</v>
      </c>
      <c r="D462" s="2" t="s">
        <v>1723</v>
      </c>
      <c r="E462" s="2" t="s">
        <v>68</v>
      </c>
      <c r="F462" s="2" t="s">
        <v>41</v>
      </c>
      <c r="G462" s="2">
        <v>153867506</v>
      </c>
      <c r="H462" s="2">
        <v>153867565</v>
      </c>
      <c r="I462" s="2" t="s">
        <v>1723</v>
      </c>
      <c r="J462" s="3">
        <f t="shared" si="21"/>
        <v>0.88334100309955466</v>
      </c>
      <c r="K462" s="3">
        <v>0.11145944986423088</v>
      </c>
      <c r="L462" s="4">
        <f t="shared" si="22"/>
        <v>2347.1406666666667</v>
      </c>
      <c r="M462" s="5">
        <v>2212.0509999999999</v>
      </c>
      <c r="N462" s="5">
        <v>2287.8850000000002</v>
      </c>
      <c r="O462" s="5">
        <v>2541.4859999999999</v>
      </c>
      <c r="P462" s="4">
        <f t="shared" si="23"/>
        <v>2073.3255909090908</v>
      </c>
      <c r="Q462" s="5">
        <v>1808.7929999999999</v>
      </c>
      <c r="R462" s="5">
        <v>1754.751</v>
      </c>
      <c r="S462" s="5">
        <v>1660.9960000000001</v>
      </c>
      <c r="T462" s="5">
        <v>1506.403</v>
      </c>
      <c r="U462" s="5">
        <v>1684.6179999999999</v>
      </c>
      <c r="V462" s="5">
        <v>1828.836</v>
      </c>
      <c r="W462" s="5">
        <v>2343.922</v>
      </c>
      <c r="X462" s="5">
        <v>2065.116</v>
      </c>
      <c r="Y462" s="5">
        <v>2405.7710000000002</v>
      </c>
      <c r="Z462" s="5">
        <v>2091.7289999999998</v>
      </c>
      <c r="AA462" s="5">
        <v>2631.0320000000002</v>
      </c>
      <c r="AB462" s="5">
        <v>2589.1089999999999</v>
      </c>
      <c r="AC462" s="5">
        <v>2617.8449999999998</v>
      </c>
      <c r="AD462" s="5">
        <v>2532.6559999999999</v>
      </c>
      <c r="AE462" s="5">
        <v>1676.806</v>
      </c>
      <c r="AF462" s="5">
        <v>1383.5909999999999</v>
      </c>
      <c r="AG462" s="5">
        <v>1942.251</v>
      </c>
      <c r="AH462" s="5">
        <v>1832.597</v>
      </c>
      <c r="AI462" s="5">
        <v>2211.6999999999998</v>
      </c>
      <c r="AJ462" s="5">
        <v>2125.67</v>
      </c>
      <c r="AK462" s="5">
        <v>2307.098</v>
      </c>
      <c r="AL462" s="5">
        <v>2611.873</v>
      </c>
    </row>
    <row r="463" spans="1:38" x14ac:dyDescent="0.25">
      <c r="A463" s="2">
        <v>24825</v>
      </c>
      <c r="B463" s="2" t="s">
        <v>1724</v>
      </c>
      <c r="C463" s="2" t="s">
        <v>1725</v>
      </c>
      <c r="D463" s="2" t="s">
        <v>1726</v>
      </c>
      <c r="E463" s="2" t="s">
        <v>1727</v>
      </c>
      <c r="F463" s="2" t="s">
        <v>41</v>
      </c>
      <c r="G463" s="2">
        <v>74905279</v>
      </c>
      <c r="H463" s="2">
        <v>74905338</v>
      </c>
      <c r="I463" s="2" t="s">
        <v>1728</v>
      </c>
      <c r="J463" s="3">
        <f t="shared" si="21"/>
        <v>0.88085027568572083</v>
      </c>
      <c r="K463" s="3">
        <v>0.17038437297468187</v>
      </c>
      <c r="L463" s="4">
        <f t="shared" si="22"/>
        <v>6489.0590000000002</v>
      </c>
      <c r="M463" s="5">
        <v>6598.8410000000003</v>
      </c>
      <c r="N463" s="5">
        <v>7100.2759999999998</v>
      </c>
      <c r="O463" s="5">
        <v>5768.06</v>
      </c>
      <c r="P463" s="4">
        <f t="shared" si="23"/>
        <v>5715.889409090908</v>
      </c>
      <c r="Q463" s="5">
        <v>6816.4679999999998</v>
      </c>
      <c r="R463" s="5">
        <v>7050.9840000000004</v>
      </c>
      <c r="S463" s="5">
        <v>6103.4040000000005</v>
      </c>
      <c r="T463" s="5">
        <v>5819.0150000000003</v>
      </c>
      <c r="U463" s="5">
        <v>6387.3429999999998</v>
      </c>
      <c r="V463" s="5">
        <v>6608.6260000000002</v>
      </c>
      <c r="W463" s="5">
        <v>6223.3829999999998</v>
      </c>
      <c r="X463" s="5">
        <v>5368.3990000000003</v>
      </c>
      <c r="Y463" s="5">
        <v>4948.3860000000004</v>
      </c>
      <c r="Z463" s="5">
        <v>4305.6450000000004</v>
      </c>
      <c r="AA463" s="5">
        <v>5094.9539999999997</v>
      </c>
      <c r="AB463" s="5">
        <v>5283.0609999999997</v>
      </c>
      <c r="AC463" s="5">
        <v>5586.616</v>
      </c>
      <c r="AD463" s="5">
        <v>5524.4530000000004</v>
      </c>
      <c r="AE463" s="5">
        <v>4943.451</v>
      </c>
      <c r="AF463" s="5">
        <v>4707.4189999999999</v>
      </c>
      <c r="AG463" s="5">
        <v>6710.0410000000002</v>
      </c>
      <c r="AH463" s="5">
        <v>6396.54</v>
      </c>
      <c r="AI463" s="5">
        <v>6071.5379999999996</v>
      </c>
      <c r="AJ463" s="5">
        <v>4923.2060000000001</v>
      </c>
      <c r="AK463" s="5">
        <v>5546.4769999999999</v>
      </c>
      <c r="AL463" s="5">
        <v>5330.1580000000004</v>
      </c>
    </row>
    <row r="464" spans="1:38" x14ac:dyDescent="0.25">
      <c r="A464" s="2">
        <v>59407</v>
      </c>
      <c r="B464" s="2" t="s">
        <v>1729</v>
      </c>
      <c r="C464" s="2" t="s">
        <v>1730</v>
      </c>
      <c r="D464" s="2" t="s">
        <v>1731</v>
      </c>
      <c r="E464" s="2" t="s">
        <v>1732</v>
      </c>
      <c r="F464" s="2" t="s">
        <v>41</v>
      </c>
      <c r="G464" s="2">
        <v>148771599</v>
      </c>
      <c r="H464" s="2">
        <v>148771540</v>
      </c>
      <c r="I464" s="2" t="s">
        <v>1733</v>
      </c>
      <c r="J464" s="3">
        <f t="shared" si="21"/>
        <v>0.87893692951992808</v>
      </c>
      <c r="K464" s="3">
        <v>6.4464437366946237E-2</v>
      </c>
      <c r="L464" s="4">
        <f t="shared" si="22"/>
        <v>670.86506666666673</v>
      </c>
      <c r="M464" s="5">
        <v>640.04060000000004</v>
      </c>
      <c r="N464" s="5">
        <v>650.41830000000004</v>
      </c>
      <c r="O464" s="5">
        <v>722.13630000000001</v>
      </c>
      <c r="P464" s="4">
        <f t="shared" si="23"/>
        <v>589.64808181818194</v>
      </c>
      <c r="Q464" s="5">
        <v>725.58979999999997</v>
      </c>
      <c r="R464" s="5">
        <v>654.8279</v>
      </c>
      <c r="S464" s="5">
        <v>606.69799999999998</v>
      </c>
      <c r="T464" s="5">
        <v>650.54589999999996</v>
      </c>
      <c r="U464" s="5">
        <v>725.0729</v>
      </c>
      <c r="V464" s="5">
        <v>769.96600000000001</v>
      </c>
      <c r="W464" s="5">
        <v>592.22770000000003</v>
      </c>
      <c r="X464" s="5">
        <v>569.2201</v>
      </c>
      <c r="Y464" s="5">
        <v>528.63009999999997</v>
      </c>
      <c r="Z464" s="5">
        <v>570.38670000000002</v>
      </c>
      <c r="AA464" s="5">
        <v>517.91819999999996</v>
      </c>
      <c r="AB464" s="5">
        <v>489.26850000000002</v>
      </c>
      <c r="AC464" s="5">
        <v>419.4205</v>
      </c>
      <c r="AD464" s="5">
        <v>415.65140000000002</v>
      </c>
      <c r="AE464" s="5">
        <v>606.90300000000002</v>
      </c>
      <c r="AF464" s="5">
        <v>616.65949999999998</v>
      </c>
      <c r="AG464" s="5">
        <v>569.83420000000001</v>
      </c>
      <c r="AH464" s="5">
        <v>596.36699999999996</v>
      </c>
      <c r="AI464" s="5">
        <v>604.54669999999999</v>
      </c>
      <c r="AJ464" s="5">
        <v>609.57600000000002</v>
      </c>
      <c r="AK464" s="5">
        <v>574.82320000000004</v>
      </c>
      <c r="AL464" s="5">
        <v>558.12450000000001</v>
      </c>
    </row>
    <row r="465" spans="1:38" x14ac:dyDescent="0.25">
      <c r="A465" s="2">
        <v>25937</v>
      </c>
      <c r="B465" s="2" t="s">
        <v>1734</v>
      </c>
      <c r="C465" s="2" t="s">
        <v>1735</v>
      </c>
      <c r="D465" s="2" t="s">
        <v>1736</v>
      </c>
      <c r="E465" s="2" t="s">
        <v>1737</v>
      </c>
      <c r="F465" s="2" t="s">
        <v>41</v>
      </c>
      <c r="G465" s="2">
        <v>139288150</v>
      </c>
      <c r="H465" s="2">
        <v>139288091</v>
      </c>
      <c r="I465" s="2" t="s">
        <v>1738</v>
      </c>
      <c r="J465" s="3">
        <f t="shared" si="21"/>
        <v>0.87875111808661654</v>
      </c>
      <c r="K465" s="3">
        <v>0.1456004018678031</v>
      </c>
      <c r="L465" s="4">
        <f t="shared" si="22"/>
        <v>995.25750000000005</v>
      </c>
      <c r="M465" s="5">
        <v>927.49900000000002</v>
      </c>
      <c r="N465" s="5">
        <v>1093.6030000000001</v>
      </c>
      <c r="O465" s="5">
        <v>964.67049999999995</v>
      </c>
      <c r="P465" s="4">
        <f t="shared" si="23"/>
        <v>874.58364090909083</v>
      </c>
      <c r="Q465" s="5">
        <v>1284.645</v>
      </c>
      <c r="R465" s="5">
        <v>1192.7370000000001</v>
      </c>
      <c r="S465" s="5">
        <v>787.55899999999997</v>
      </c>
      <c r="T465" s="5">
        <v>722.51440000000002</v>
      </c>
      <c r="U465" s="5">
        <v>1060.5450000000001</v>
      </c>
      <c r="V465" s="5">
        <v>1079.0429999999999</v>
      </c>
      <c r="W465" s="5">
        <v>1048.4870000000001</v>
      </c>
      <c r="X465" s="5">
        <v>940.952</v>
      </c>
      <c r="Y465" s="5">
        <v>832.19399999999996</v>
      </c>
      <c r="Z465" s="5">
        <v>656.97029999999995</v>
      </c>
      <c r="AA465" s="5">
        <v>724.48929999999996</v>
      </c>
      <c r="AB465" s="5">
        <v>773.79819999999995</v>
      </c>
      <c r="AC465" s="5">
        <v>823.1078</v>
      </c>
      <c r="AD465" s="5">
        <v>754.97429999999997</v>
      </c>
      <c r="AE465" s="5">
        <v>577.45809999999994</v>
      </c>
      <c r="AF465" s="5">
        <v>599.47349999999994</v>
      </c>
      <c r="AG465" s="5">
        <v>1040.6690000000001</v>
      </c>
      <c r="AH465" s="5">
        <v>861.83609999999999</v>
      </c>
      <c r="AI465" s="5">
        <v>928.61400000000003</v>
      </c>
      <c r="AJ465" s="5">
        <v>825.81569999999999</v>
      </c>
      <c r="AK465" s="5">
        <v>866.65239999999994</v>
      </c>
      <c r="AL465" s="5">
        <v>858.30499999999995</v>
      </c>
    </row>
    <row r="466" spans="1:38" x14ac:dyDescent="0.25">
      <c r="A466" s="2">
        <v>7174</v>
      </c>
      <c r="B466" s="2" t="s">
        <v>1739</v>
      </c>
      <c r="C466" s="2" t="s">
        <v>1740</v>
      </c>
      <c r="D466" s="2" t="s">
        <v>1741</v>
      </c>
      <c r="E466" s="2" t="s">
        <v>1742</v>
      </c>
      <c r="F466" s="2" t="s">
        <v>41</v>
      </c>
      <c r="G466" s="2">
        <v>70202803</v>
      </c>
      <c r="H466" s="2">
        <v>70202862</v>
      </c>
      <c r="I466" s="2" t="s">
        <v>1743</v>
      </c>
      <c r="J466" s="3">
        <f t="shared" si="21"/>
        <v>0.87491839218975487</v>
      </c>
      <c r="K466" s="3">
        <v>3.5778439293779864E-2</v>
      </c>
      <c r="L466" s="4">
        <f t="shared" si="22"/>
        <v>1072.0713333333335</v>
      </c>
      <c r="M466" s="5">
        <v>1142.787</v>
      </c>
      <c r="N466" s="5">
        <v>1050.2460000000001</v>
      </c>
      <c r="O466" s="5">
        <v>1023.181</v>
      </c>
      <c r="P466" s="4">
        <f t="shared" si="23"/>
        <v>937.97492727272697</v>
      </c>
      <c r="Q466" s="5">
        <v>776.16800000000001</v>
      </c>
      <c r="R466" s="5">
        <v>852.16459999999995</v>
      </c>
      <c r="S466" s="5">
        <v>1009.833</v>
      </c>
      <c r="T466" s="5">
        <v>1029.3579999999999</v>
      </c>
      <c r="U466" s="5">
        <v>869.23820000000001</v>
      </c>
      <c r="V466" s="5">
        <v>920.0652</v>
      </c>
      <c r="W466" s="5">
        <v>940.44870000000003</v>
      </c>
      <c r="X466" s="5">
        <v>895.16549999999995</v>
      </c>
      <c r="Y466" s="5">
        <v>918.16</v>
      </c>
      <c r="Z466" s="5">
        <v>1051.5170000000001</v>
      </c>
      <c r="AA466" s="5">
        <v>1002.188</v>
      </c>
      <c r="AB466" s="5">
        <v>972.41430000000003</v>
      </c>
      <c r="AC466" s="5">
        <v>935.58969999999999</v>
      </c>
      <c r="AD466" s="5">
        <v>926.17550000000006</v>
      </c>
      <c r="AE466" s="5">
        <v>1175.421</v>
      </c>
      <c r="AF466" s="5">
        <v>1052.9359999999999</v>
      </c>
      <c r="AG466" s="5">
        <v>921.61559999999997</v>
      </c>
      <c r="AH466" s="5">
        <v>921.98130000000003</v>
      </c>
      <c r="AI466" s="5">
        <v>876.35469999999998</v>
      </c>
      <c r="AJ466" s="5">
        <v>815.92070000000001</v>
      </c>
      <c r="AK466" s="5">
        <v>837.81039999999996</v>
      </c>
      <c r="AL466" s="5">
        <v>934.923</v>
      </c>
    </row>
    <row r="467" spans="1:38" x14ac:dyDescent="0.25">
      <c r="A467" s="2">
        <v>42249</v>
      </c>
      <c r="B467" s="2" t="s">
        <v>1744</v>
      </c>
      <c r="C467" s="2" t="s">
        <v>1745</v>
      </c>
      <c r="D467" s="2" t="s">
        <v>1746</v>
      </c>
      <c r="E467" s="2" t="s">
        <v>1747</v>
      </c>
      <c r="F467" s="2" t="s">
        <v>41</v>
      </c>
      <c r="G467" s="2">
        <v>7647774</v>
      </c>
      <c r="H467" s="2">
        <v>7647715</v>
      </c>
      <c r="I467" s="2" t="s">
        <v>1748</v>
      </c>
      <c r="J467" s="3">
        <f t="shared" si="21"/>
        <v>0.87441506541031966</v>
      </c>
      <c r="K467" s="3">
        <v>9.8756263250471779E-2</v>
      </c>
      <c r="L467" s="4">
        <f t="shared" si="22"/>
        <v>1983.8983333333333</v>
      </c>
      <c r="M467" s="5">
        <v>2135.7550000000001</v>
      </c>
      <c r="N467" s="5">
        <v>1998.84</v>
      </c>
      <c r="O467" s="5">
        <v>1817.1</v>
      </c>
      <c r="P467" s="4">
        <f t="shared" si="23"/>
        <v>1734.7505909090908</v>
      </c>
      <c r="Q467" s="5">
        <v>1641.162</v>
      </c>
      <c r="R467" s="5">
        <v>1823.171</v>
      </c>
      <c r="S467" s="5">
        <v>1644.7719999999999</v>
      </c>
      <c r="T467" s="5">
        <v>1552.095</v>
      </c>
      <c r="U467" s="5">
        <v>1619.9780000000001</v>
      </c>
      <c r="V467" s="5">
        <v>1493.086</v>
      </c>
      <c r="W467" s="5">
        <v>1547.454</v>
      </c>
      <c r="X467" s="5">
        <v>1495.329</v>
      </c>
      <c r="Y467" s="5">
        <v>1640.44</v>
      </c>
      <c r="Z467" s="5">
        <v>1116.096</v>
      </c>
      <c r="AA467" s="5">
        <v>1828.4780000000001</v>
      </c>
      <c r="AB467" s="5">
        <v>1912.865</v>
      </c>
      <c r="AC467" s="5">
        <v>1935.1479999999999</v>
      </c>
      <c r="AD467" s="5">
        <v>1834.5619999999999</v>
      </c>
      <c r="AE467" s="5">
        <v>1445.55</v>
      </c>
      <c r="AF467" s="5">
        <v>1421.5440000000001</v>
      </c>
      <c r="AG467" s="5">
        <v>2400.076</v>
      </c>
      <c r="AH467" s="5">
        <v>2513.2959999999998</v>
      </c>
      <c r="AI467" s="5">
        <v>1908.5830000000001</v>
      </c>
      <c r="AJ467" s="5">
        <v>1913.8430000000001</v>
      </c>
      <c r="AK467" s="5">
        <v>1774.259</v>
      </c>
      <c r="AL467" s="5">
        <v>1702.7260000000001</v>
      </c>
    </row>
    <row r="468" spans="1:38" x14ac:dyDescent="0.25">
      <c r="A468" s="2">
        <v>46005</v>
      </c>
      <c r="B468" s="2" t="s">
        <v>1749</v>
      </c>
      <c r="C468" s="2" t="s">
        <v>1750</v>
      </c>
      <c r="D468" s="2" t="s">
        <v>1751</v>
      </c>
      <c r="E468" s="2" t="s">
        <v>68</v>
      </c>
      <c r="F468" s="2" t="s">
        <v>41</v>
      </c>
      <c r="G468" s="2">
        <v>19817443</v>
      </c>
      <c r="H468" s="2">
        <v>19817502</v>
      </c>
      <c r="I468" s="2" t="s">
        <v>1751</v>
      </c>
      <c r="J468" s="3">
        <f t="shared" si="21"/>
        <v>0.87390281095896372</v>
      </c>
      <c r="K468" s="3">
        <v>0.10128834623762209</v>
      </c>
      <c r="L468" s="4">
        <f t="shared" si="22"/>
        <v>189916.1</v>
      </c>
      <c r="M468" s="5">
        <v>207537.9</v>
      </c>
      <c r="N468" s="5">
        <v>183669.6</v>
      </c>
      <c r="O468" s="5">
        <v>178540.79999999999</v>
      </c>
      <c r="P468" s="4">
        <f t="shared" si="23"/>
        <v>165968.21363636365</v>
      </c>
      <c r="Q468" s="5">
        <v>180425.9</v>
      </c>
      <c r="R468" s="5">
        <v>188603.2</v>
      </c>
      <c r="S468" s="5">
        <v>182002.6</v>
      </c>
      <c r="T468" s="5">
        <v>177300</v>
      </c>
      <c r="U468" s="5">
        <v>175166.9</v>
      </c>
      <c r="V468" s="5">
        <v>182317.1</v>
      </c>
      <c r="W468" s="5">
        <v>150679</v>
      </c>
      <c r="X468" s="5">
        <v>152894.29999999999</v>
      </c>
      <c r="Y468" s="5">
        <v>163498.1</v>
      </c>
      <c r="Z468" s="5">
        <v>161782.79999999999</v>
      </c>
      <c r="AA468" s="5">
        <v>162029.79999999999</v>
      </c>
      <c r="AB468" s="5">
        <v>163466.20000000001</v>
      </c>
      <c r="AC468" s="5">
        <v>161161.29999999999</v>
      </c>
      <c r="AD468" s="5">
        <v>152789.5</v>
      </c>
      <c r="AE468" s="5">
        <v>157496.9</v>
      </c>
      <c r="AF468" s="5">
        <v>154814</v>
      </c>
      <c r="AG468" s="5">
        <v>161544.70000000001</v>
      </c>
      <c r="AH468" s="5">
        <v>162210.79999999999</v>
      </c>
      <c r="AI468" s="5">
        <v>164215.70000000001</v>
      </c>
      <c r="AJ468" s="5">
        <v>162944.79999999999</v>
      </c>
      <c r="AK468" s="5">
        <v>168075.7</v>
      </c>
      <c r="AL468" s="5">
        <v>165881.4</v>
      </c>
    </row>
    <row r="469" spans="1:38" x14ac:dyDescent="0.25">
      <c r="A469" s="2">
        <v>48852</v>
      </c>
      <c r="B469" s="2" t="s">
        <v>1752</v>
      </c>
      <c r="C469" s="2" t="s">
        <v>1753</v>
      </c>
      <c r="D469" s="2" t="s">
        <v>1754</v>
      </c>
      <c r="E469" s="2" t="s">
        <v>1755</v>
      </c>
      <c r="F469" s="2" t="s">
        <v>41</v>
      </c>
      <c r="G469" s="2">
        <v>19448064</v>
      </c>
      <c r="H469" s="2">
        <v>19448123</v>
      </c>
      <c r="I469" s="2" t="s">
        <v>1756</v>
      </c>
      <c r="J469" s="3">
        <f t="shared" si="21"/>
        <v>0.8724314042200032</v>
      </c>
      <c r="K469" s="3">
        <v>1.6242998296407088E-2</v>
      </c>
      <c r="L469" s="4">
        <f t="shared" si="22"/>
        <v>64518.833333333336</v>
      </c>
      <c r="M469" s="5">
        <v>61582.94</v>
      </c>
      <c r="N469" s="5">
        <v>67866.63</v>
      </c>
      <c r="O469" s="5">
        <v>64106.93</v>
      </c>
      <c r="P469" s="4">
        <f t="shared" si="23"/>
        <v>56288.256363636356</v>
      </c>
      <c r="Q469" s="5">
        <v>65883.42</v>
      </c>
      <c r="R469" s="5">
        <v>68994.16</v>
      </c>
      <c r="S469" s="5">
        <v>61620.23</v>
      </c>
      <c r="T469" s="5">
        <v>56734.17</v>
      </c>
      <c r="U469" s="5">
        <v>61042</v>
      </c>
      <c r="V469" s="5">
        <v>63016.22</v>
      </c>
      <c r="W469" s="5">
        <v>55054</v>
      </c>
      <c r="X469" s="5">
        <v>52763.7</v>
      </c>
      <c r="Y469" s="5">
        <v>54161.52</v>
      </c>
      <c r="Z469" s="5">
        <v>50725.56</v>
      </c>
      <c r="AA469" s="5">
        <v>51367.13</v>
      </c>
      <c r="AB469" s="5">
        <v>52354.33</v>
      </c>
      <c r="AC469" s="5">
        <v>53991.14</v>
      </c>
      <c r="AD469" s="5">
        <v>50373.78</v>
      </c>
      <c r="AE469" s="5">
        <v>49868.160000000003</v>
      </c>
      <c r="AF469" s="5">
        <v>47150.68</v>
      </c>
      <c r="AG469" s="5">
        <v>55756.81</v>
      </c>
      <c r="AH469" s="5">
        <v>53765.43</v>
      </c>
      <c r="AI469" s="5">
        <v>61887.66</v>
      </c>
      <c r="AJ469" s="5">
        <v>53056.94</v>
      </c>
      <c r="AK469" s="5">
        <v>59966.64</v>
      </c>
      <c r="AL469" s="5">
        <v>58807.96</v>
      </c>
    </row>
    <row r="470" spans="1:38" x14ac:dyDescent="0.25">
      <c r="A470" s="2">
        <v>42201</v>
      </c>
      <c r="B470" s="2" t="s">
        <v>1757</v>
      </c>
      <c r="C470" s="2" t="s">
        <v>1758</v>
      </c>
      <c r="D470" s="2" t="s">
        <v>1759</v>
      </c>
      <c r="E470" s="2" t="s">
        <v>1760</v>
      </c>
      <c r="F470" s="2" t="s">
        <v>41</v>
      </c>
      <c r="G470" s="2">
        <v>34452471</v>
      </c>
      <c r="H470" s="2">
        <v>34452412</v>
      </c>
      <c r="I470" s="2">
        <v>40426</v>
      </c>
      <c r="J470" s="3">
        <f t="shared" si="21"/>
        <v>0.87165841359278529</v>
      </c>
      <c r="K470" s="3">
        <v>0.13635025552079216</v>
      </c>
      <c r="L470" s="4">
        <f t="shared" si="22"/>
        <v>2243.0883333333331</v>
      </c>
      <c r="M470" s="5">
        <v>2332.393</v>
      </c>
      <c r="N470" s="5">
        <v>2408.2570000000001</v>
      </c>
      <c r="O470" s="5">
        <v>1988.615</v>
      </c>
      <c r="P470" s="4">
        <f t="shared" si="23"/>
        <v>1955.2068181818179</v>
      </c>
      <c r="Q470" s="5">
        <v>1730.309</v>
      </c>
      <c r="R470" s="5">
        <v>1872.9490000000001</v>
      </c>
      <c r="S470" s="5">
        <v>2185.7089999999998</v>
      </c>
      <c r="T470" s="5">
        <v>2242.4679999999998</v>
      </c>
      <c r="U470" s="5">
        <v>1966.5219999999999</v>
      </c>
      <c r="V470" s="5">
        <v>2189.0360000000001</v>
      </c>
      <c r="W470" s="5">
        <v>1781.2550000000001</v>
      </c>
      <c r="X470" s="5">
        <v>1818.4639999999999</v>
      </c>
      <c r="Y470" s="5">
        <v>1633.635</v>
      </c>
      <c r="Z470" s="5">
        <v>1938.663</v>
      </c>
      <c r="AA470" s="5">
        <v>1904.777</v>
      </c>
      <c r="AB470" s="5">
        <v>1737.9780000000001</v>
      </c>
      <c r="AC470" s="5">
        <v>1992.9939999999999</v>
      </c>
      <c r="AD470" s="5">
        <v>1923.6569999999999</v>
      </c>
      <c r="AE470" s="5">
        <v>2579.4189999999999</v>
      </c>
      <c r="AF470" s="5">
        <v>2669.9549999999999</v>
      </c>
      <c r="AG470" s="5">
        <v>2073.96</v>
      </c>
      <c r="AH470" s="5">
        <v>1866.374</v>
      </c>
      <c r="AI470" s="5">
        <v>1738.4870000000001</v>
      </c>
      <c r="AJ470" s="5">
        <v>1699.8610000000001</v>
      </c>
      <c r="AK470" s="5">
        <v>1702.0139999999999</v>
      </c>
      <c r="AL470" s="5">
        <v>1766.0640000000001</v>
      </c>
    </row>
    <row r="471" spans="1:38" x14ac:dyDescent="0.25">
      <c r="A471" s="2">
        <v>33115</v>
      </c>
      <c r="B471" s="2" t="s">
        <v>1761</v>
      </c>
      <c r="C471" s="2" t="s">
        <v>1762</v>
      </c>
      <c r="D471" s="2" t="s">
        <v>1763</v>
      </c>
      <c r="E471" s="2" t="s">
        <v>1764</v>
      </c>
      <c r="F471" s="2" t="s">
        <v>41</v>
      </c>
      <c r="G471" s="2">
        <v>83441169</v>
      </c>
      <c r="H471" s="2">
        <v>83441228</v>
      </c>
      <c r="I471" s="2" t="s">
        <v>1765</v>
      </c>
      <c r="J471" s="3">
        <f t="shared" si="21"/>
        <v>0.86763403658135529</v>
      </c>
      <c r="K471" s="3">
        <v>0.24671942653594114</v>
      </c>
      <c r="L471" s="4">
        <f t="shared" si="22"/>
        <v>623.99066666666658</v>
      </c>
      <c r="M471" s="5">
        <v>675.55399999999997</v>
      </c>
      <c r="N471" s="5">
        <v>663.76430000000005</v>
      </c>
      <c r="O471" s="5">
        <v>532.65369999999996</v>
      </c>
      <c r="P471" s="4">
        <f t="shared" si="23"/>
        <v>541.39554090909087</v>
      </c>
      <c r="Q471" s="5">
        <v>370.83629999999999</v>
      </c>
      <c r="R471" s="5">
        <v>340.41219999999998</v>
      </c>
      <c r="S471" s="5">
        <v>736.49829999999997</v>
      </c>
      <c r="T471" s="5">
        <v>687.26639999999998</v>
      </c>
      <c r="U471" s="5">
        <v>702.81960000000004</v>
      </c>
      <c r="V471" s="5">
        <v>656.48109999999997</v>
      </c>
      <c r="W471" s="5">
        <v>345.59649999999999</v>
      </c>
      <c r="X471" s="5">
        <v>348.19850000000002</v>
      </c>
      <c r="Y471" s="5">
        <v>394.60980000000001</v>
      </c>
      <c r="Z471" s="5">
        <v>434.01010000000002</v>
      </c>
      <c r="AA471" s="5">
        <v>630.86120000000005</v>
      </c>
      <c r="AB471" s="5">
        <v>571.59630000000004</v>
      </c>
      <c r="AC471" s="5">
        <v>620.66390000000001</v>
      </c>
      <c r="AD471" s="5">
        <v>672.83280000000002</v>
      </c>
      <c r="AE471" s="5">
        <v>636.90920000000006</v>
      </c>
      <c r="AF471" s="5">
        <v>682.19730000000004</v>
      </c>
      <c r="AG471" s="5">
        <v>726.52430000000004</v>
      </c>
      <c r="AH471" s="5">
        <v>726.12289999999996</v>
      </c>
      <c r="AI471" s="5">
        <v>389.57510000000002</v>
      </c>
      <c r="AJ471" s="5">
        <v>448.92039999999997</v>
      </c>
      <c r="AK471" s="5">
        <v>384.45580000000001</v>
      </c>
      <c r="AL471" s="5">
        <v>403.31389999999999</v>
      </c>
    </row>
    <row r="472" spans="1:38" x14ac:dyDescent="0.25">
      <c r="A472" s="2">
        <v>39893</v>
      </c>
      <c r="B472" s="2" t="s">
        <v>1766</v>
      </c>
      <c r="C472" s="2" t="s">
        <v>1767</v>
      </c>
      <c r="D472" s="2" t="s">
        <v>1768</v>
      </c>
      <c r="E472" s="2" t="s">
        <v>1769</v>
      </c>
      <c r="F472" s="2" t="s">
        <v>41</v>
      </c>
      <c r="G472" s="2">
        <v>11711639</v>
      </c>
      <c r="H472" s="2">
        <v>11711580</v>
      </c>
      <c r="I472" s="2" t="s">
        <v>1770</v>
      </c>
      <c r="J472" s="3">
        <f t="shared" si="21"/>
        <v>0.86701340024678586</v>
      </c>
      <c r="K472" s="3">
        <v>0.10294795640450161</v>
      </c>
      <c r="L472" s="4">
        <f t="shared" si="22"/>
        <v>857.55883333333338</v>
      </c>
      <c r="M472" s="5">
        <v>914.38199999999995</v>
      </c>
      <c r="N472" s="5">
        <v>887.54740000000004</v>
      </c>
      <c r="O472" s="5">
        <v>770.74710000000005</v>
      </c>
      <c r="P472" s="4">
        <f t="shared" si="23"/>
        <v>743.5150000000001</v>
      </c>
      <c r="Q472" s="5">
        <v>732.63490000000002</v>
      </c>
      <c r="R472" s="5">
        <v>737.26919999999996</v>
      </c>
      <c r="S472" s="5">
        <v>794.00350000000003</v>
      </c>
      <c r="T472" s="5">
        <v>916.57539999999995</v>
      </c>
      <c r="U472" s="5">
        <v>786.21860000000004</v>
      </c>
      <c r="V472" s="5">
        <v>789.41359999999997</v>
      </c>
      <c r="W472" s="5">
        <v>626.06899999999996</v>
      </c>
      <c r="X472" s="5">
        <v>652.94259999999997</v>
      </c>
      <c r="Y472" s="5">
        <v>685.45309999999995</v>
      </c>
      <c r="Z472" s="5">
        <v>732.74440000000004</v>
      </c>
      <c r="AA472" s="5">
        <v>635.50980000000004</v>
      </c>
      <c r="AB472" s="5">
        <v>672.96339999999998</v>
      </c>
      <c r="AC472" s="5">
        <v>697.59389999999996</v>
      </c>
      <c r="AD472" s="5">
        <v>728.62929999999994</v>
      </c>
      <c r="AE472" s="5">
        <v>733.48869999999999</v>
      </c>
      <c r="AF472" s="5">
        <v>745.90309999999999</v>
      </c>
      <c r="AG472" s="5">
        <v>846.61479999999995</v>
      </c>
      <c r="AH472" s="5">
        <v>834.89959999999996</v>
      </c>
      <c r="AI472" s="5">
        <v>758.31830000000002</v>
      </c>
      <c r="AJ472" s="5">
        <v>777.45479999999998</v>
      </c>
      <c r="AK472" s="5">
        <v>760.73829999999998</v>
      </c>
      <c r="AL472" s="5">
        <v>711.89170000000001</v>
      </c>
    </row>
    <row r="473" spans="1:38" x14ac:dyDescent="0.25">
      <c r="A473" s="2">
        <v>56534</v>
      </c>
      <c r="B473" s="2" t="s">
        <v>1771</v>
      </c>
      <c r="C473" s="2" t="s">
        <v>1772</v>
      </c>
      <c r="D473" s="2" t="s">
        <v>1773</v>
      </c>
      <c r="E473" s="2" t="s">
        <v>1774</v>
      </c>
      <c r="F473" s="2" t="s">
        <v>41</v>
      </c>
      <c r="G473" s="2">
        <v>54309773</v>
      </c>
      <c r="H473" s="2">
        <v>54309831</v>
      </c>
      <c r="I473" s="2" t="s">
        <v>1775</v>
      </c>
      <c r="J473" s="3">
        <f t="shared" si="21"/>
        <v>0.86657230776080152</v>
      </c>
      <c r="K473" s="3">
        <v>0.36792442240611484</v>
      </c>
      <c r="L473" s="4">
        <f t="shared" si="22"/>
        <v>2267.9096666666669</v>
      </c>
      <c r="M473" s="5">
        <v>1892.019</v>
      </c>
      <c r="N473" s="5">
        <v>2287.8850000000002</v>
      </c>
      <c r="O473" s="5">
        <v>2623.8249999999998</v>
      </c>
      <c r="P473" s="4">
        <f t="shared" si="23"/>
        <v>1965.3077136363636</v>
      </c>
      <c r="Q473" s="5">
        <v>2577.4580000000001</v>
      </c>
      <c r="R473" s="5">
        <v>2332.8789999999999</v>
      </c>
      <c r="S473" s="5">
        <v>3578.3739999999998</v>
      </c>
      <c r="T473" s="5">
        <v>3269.7190000000001</v>
      </c>
      <c r="U473" s="5">
        <v>2461.4830000000002</v>
      </c>
      <c r="V473" s="5">
        <v>2222.9009999999998</v>
      </c>
      <c r="W473" s="5">
        <v>1078.598</v>
      </c>
      <c r="X473" s="5">
        <v>1041.5429999999999</v>
      </c>
      <c r="Y473" s="5">
        <v>1094.3589999999999</v>
      </c>
      <c r="Z473" s="5">
        <v>853.77970000000005</v>
      </c>
      <c r="AA473" s="5">
        <v>1177.2660000000001</v>
      </c>
      <c r="AB473" s="5">
        <v>1217.028</v>
      </c>
      <c r="AC473" s="5">
        <v>1240.5250000000001</v>
      </c>
      <c r="AD473" s="5">
        <v>1115.346</v>
      </c>
      <c r="AE473" s="5">
        <v>2813.8539999999998</v>
      </c>
      <c r="AF473" s="5">
        <v>2500.83</v>
      </c>
      <c r="AG473" s="5">
        <v>2049.7629999999999</v>
      </c>
      <c r="AH473" s="5">
        <v>1980.9929999999999</v>
      </c>
      <c r="AI473" s="5">
        <v>2147.6869999999999</v>
      </c>
      <c r="AJ473" s="5">
        <v>2289.248</v>
      </c>
      <c r="AK473" s="5">
        <v>2058.4699999999998</v>
      </c>
      <c r="AL473" s="5">
        <v>2134.6660000000002</v>
      </c>
    </row>
    <row r="474" spans="1:38" x14ac:dyDescent="0.25">
      <c r="A474" s="2">
        <v>39544</v>
      </c>
      <c r="B474" s="2" t="s">
        <v>1776</v>
      </c>
      <c r="C474" s="2" t="s">
        <v>1777</v>
      </c>
      <c r="D474" s="2" t="s">
        <v>1778</v>
      </c>
      <c r="E474" s="2" t="s">
        <v>68</v>
      </c>
      <c r="F474" s="2" t="s">
        <v>41</v>
      </c>
      <c r="G474" s="2">
        <v>131362795</v>
      </c>
      <c r="H474" s="2">
        <v>131362736</v>
      </c>
      <c r="I474" s="2" t="s">
        <v>1778</v>
      </c>
      <c r="J474" s="3">
        <f t="shared" si="21"/>
        <v>0.86646990504594468</v>
      </c>
      <c r="K474" s="3">
        <v>3.4306641040767914E-4</v>
      </c>
      <c r="L474" s="4">
        <f t="shared" si="22"/>
        <v>153542.19999999998</v>
      </c>
      <c r="M474" s="5">
        <v>149010.1</v>
      </c>
      <c r="N474" s="5">
        <v>156034.6</v>
      </c>
      <c r="O474" s="5">
        <v>155581.9</v>
      </c>
      <c r="P474" s="4">
        <f t="shared" si="23"/>
        <v>133039.69545454544</v>
      </c>
      <c r="Q474" s="5">
        <v>127354</v>
      </c>
      <c r="R474" s="5">
        <v>130368</v>
      </c>
      <c r="S474" s="5">
        <v>123642.4</v>
      </c>
      <c r="T474" s="5">
        <v>114943.5</v>
      </c>
      <c r="U474" s="5">
        <v>125351.1</v>
      </c>
      <c r="V474" s="5">
        <v>123765.5</v>
      </c>
      <c r="W474" s="5">
        <v>122612.2</v>
      </c>
      <c r="X474" s="5">
        <v>122410.6</v>
      </c>
      <c r="Y474" s="5">
        <v>132826.70000000001</v>
      </c>
      <c r="Z474" s="5">
        <v>132166.9</v>
      </c>
      <c r="AA474" s="5">
        <v>133839.9</v>
      </c>
      <c r="AB474" s="5">
        <v>137682</v>
      </c>
      <c r="AC474" s="5">
        <v>141630.39999999999</v>
      </c>
      <c r="AD474" s="5">
        <v>139467.9</v>
      </c>
      <c r="AE474" s="5">
        <v>129623.2</v>
      </c>
      <c r="AF474" s="5">
        <v>129503.4</v>
      </c>
      <c r="AG474" s="5">
        <v>136947.1</v>
      </c>
      <c r="AH474" s="5">
        <v>143666.4</v>
      </c>
      <c r="AI474" s="5">
        <v>140883.6</v>
      </c>
      <c r="AJ474" s="5">
        <v>144338.20000000001</v>
      </c>
      <c r="AK474" s="5">
        <v>148987.4</v>
      </c>
      <c r="AL474" s="5">
        <v>144862.9</v>
      </c>
    </row>
    <row r="475" spans="1:38" x14ac:dyDescent="0.25">
      <c r="A475" s="2">
        <v>44470</v>
      </c>
      <c r="B475" s="2" t="s">
        <v>1779</v>
      </c>
      <c r="C475" s="2" t="s">
        <v>1780</v>
      </c>
      <c r="D475" s="2" t="s">
        <v>1488</v>
      </c>
      <c r="E475" s="2" t="s">
        <v>1489</v>
      </c>
      <c r="F475" s="2" t="s">
        <v>41</v>
      </c>
      <c r="G475" s="2">
        <v>71548822</v>
      </c>
      <c r="H475" s="2">
        <v>71548881</v>
      </c>
      <c r="I475" s="2" t="s">
        <v>1490</v>
      </c>
      <c r="J475" s="3">
        <f t="shared" si="21"/>
        <v>0.86621232350486166</v>
      </c>
      <c r="K475" s="3">
        <v>0.35175185120217756</v>
      </c>
      <c r="L475" s="4">
        <f t="shared" si="22"/>
        <v>870.87513333333334</v>
      </c>
      <c r="M475" s="5">
        <v>1047.3679999999999</v>
      </c>
      <c r="N475" s="5">
        <v>713.36239999999998</v>
      </c>
      <c r="O475" s="5">
        <v>851.89499999999998</v>
      </c>
      <c r="P475" s="4">
        <f t="shared" si="23"/>
        <v>754.36277272727284</v>
      </c>
      <c r="Q475" s="5">
        <v>746.91099999999994</v>
      </c>
      <c r="R475" s="5">
        <v>742.4624</v>
      </c>
      <c r="S475" s="5">
        <v>828.93240000000003</v>
      </c>
      <c r="T475" s="5">
        <v>824.16200000000003</v>
      </c>
      <c r="U475" s="5">
        <v>703.91729999999995</v>
      </c>
      <c r="V475" s="5">
        <v>723.9402</v>
      </c>
      <c r="W475" s="5">
        <v>644.02070000000003</v>
      </c>
      <c r="X475" s="5">
        <v>648.88340000000005</v>
      </c>
      <c r="Y475" s="5">
        <v>727.86180000000002</v>
      </c>
      <c r="Z475" s="5">
        <v>918.6825</v>
      </c>
      <c r="AA475" s="5">
        <v>731.99199999999996</v>
      </c>
      <c r="AB475" s="5">
        <v>719.36620000000005</v>
      </c>
      <c r="AC475" s="5">
        <v>736.96720000000005</v>
      </c>
      <c r="AD475" s="5">
        <v>638.05079999999998</v>
      </c>
      <c r="AE475" s="5">
        <v>863.52059999999994</v>
      </c>
      <c r="AF475" s="5">
        <v>788.59199999999998</v>
      </c>
      <c r="AG475" s="5">
        <v>684.6617</v>
      </c>
      <c r="AH475" s="5">
        <v>771.70230000000004</v>
      </c>
      <c r="AI475" s="5">
        <v>821.14700000000005</v>
      </c>
      <c r="AJ475" s="5">
        <v>826.91499999999996</v>
      </c>
      <c r="AK475" s="5">
        <v>728.32740000000001</v>
      </c>
      <c r="AL475" s="5">
        <v>774.96510000000001</v>
      </c>
    </row>
    <row r="476" spans="1:38" x14ac:dyDescent="0.25">
      <c r="A476" s="2">
        <v>51576</v>
      </c>
      <c r="B476" s="2" t="s">
        <v>1781</v>
      </c>
      <c r="C476" s="2" t="s">
        <v>1782</v>
      </c>
      <c r="D476" s="2" t="s">
        <v>433</v>
      </c>
      <c r="E476" s="2" t="s">
        <v>434</v>
      </c>
      <c r="F476" s="2" t="s">
        <v>41</v>
      </c>
      <c r="G476" s="2">
        <v>71597723</v>
      </c>
      <c r="H476" s="2">
        <v>71597664</v>
      </c>
      <c r="I476" s="2" t="s">
        <v>435</v>
      </c>
      <c r="J476" s="3">
        <f t="shared" si="21"/>
        <v>0.86538805517170125</v>
      </c>
      <c r="K476" s="3">
        <v>2.533048078516988E-3</v>
      </c>
      <c r="L476" s="4">
        <f t="shared" si="22"/>
        <v>3097.24</v>
      </c>
      <c r="M476" s="5">
        <v>3200.683</v>
      </c>
      <c r="N476" s="5">
        <v>2982.3679999999999</v>
      </c>
      <c r="O476" s="5">
        <v>3108.6689999999999</v>
      </c>
      <c r="P476" s="4">
        <f t="shared" si="23"/>
        <v>2680.3145</v>
      </c>
      <c r="Q476" s="5">
        <v>3063.605</v>
      </c>
      <c r="R476" s="5">
        <v>2589.7190000000001</v>
      </c>
      <c r="S476" s="5">
        <v>2840.5149999999999</v>
      </c>
      <c r="T476" s="5">
        <v>2763.2280000000001</v>
      </c>
      <c r="U476" s="5">
        <v>2697.84</v>
      </c>
      <c r="V476" s="5">
        <v>2795.2359999999999</v>
      </c>
      <c r="W476" s="5">
        <v>2672.8069999999998</v>
      </c>
      <c r="X476" s="5">
        <v>2567.442</v>
      </c>
      <c r="Y476" s="5">
        <v>2567.9490000000001</v>
      </c>
      <c r="Z476" s="5">
        <v>2423.1219999999998</v>
      </c>
      <c r="AA476" s="5">
        <v>2495.0059999999999</v>
      </c>
      <c r="AB476" s="5">
        <v>2500.3530000000001</v>
      </c>
      <c r="AC476" s="5">
        <v>2377.5050000000001</v>
      </c>
      <c r="AD476" s="5">
        <v>2366.3009999999999</v>
      </c>
      <c r="AE476" s="5">
        <v>2369.8980000000001</v>
      </c>
      <c r="AF476" s="5">
        <v>2336.712</v>
      </c>
      <c r="AG476" s="5">
        <v>2838.8470000000002</v>
      </c>
      <c r="AH476" s="5">
        <v>2836.864</v>
      </c>
      <c r="AI476" s="5">
        <v>2970.125</v>
      </c>
      <c r="AJ476" s="5">
        <v>2909.5030000000002</v>
      </c>
      <c r="AK476" s="5">
        <v>2907.2139999999999</v>
      </c>
      <c r="AL476" s="5">
        <v>3077.1280000000002</v>
      </c>
    </row>
    <row r="477" spans="1:38" x14ac:dyDescent="0.25">
      <c r="A477" s="2">
        <v>50967</v>
      </c>
      <c r="B477" s="2" t="s">
        <v>1783</v>
      </c>
      <c r="D477" s="2" t="s">
        <v>1784</v>
      </c>
      <c r="E477" s="2" t="s">
        <v>1785</v>
      </c>
      <c r="F477" s="2" t="s">
        <v>41</v>
      </c>
      <c r="G477" s="2">
        <v>47909744</v>
      </c>
      <c r="H477" s="2">
        <v>47909685</v>
      </c>
      <c r="I477" s="2" t="s">
        <v>1784</v>
      </c>
      <c r="J477" s="3">
        <f t="shared" si="21"/>
        <v>0.86527076658650193</v>
      </c>
      <c r="K477" s="3">
        <v>0.14733192542696597</v>
      </c>
      <c r="L477" s="4">
        <f t="shared" si="22"/>
        <v>539.78936666666675</v>
      </c>
      <c r="M477" s="5">
        <v>472.28320000000002</v>
      </c>
      <c r="N477" s="5">
        <v>569.09259999999995</v>
      </c>
      <c r="O477" s="5">
        <v>577.9923</v>
      </c>
      <c r="P477" s="4">
        <f t="shared" si="23"/>
        <v>467.06395909090912</v>
      </c>
      <c r="Q477" s="5">
        <v>504.06319999999999</v>
      </c>
      <c r="R477" s="5">
        <v>451.9966</v>
      </c>
      <c r="S477" s="5">
        <v>531.96159999999998</v>
      </c>
      <c r="T477" s="5">
        <v>464.96159999999998</v>
      </c>
      <c r="U477" s="5">
        <v>558.82219999999995</v>
      </c>
      <c r="V477" s="5">
        <v>510.94490000000002</v>
      </c>
      <c r="W477" s="5">
        <v>492.15010000000001</v>
      </c>
      <c r="X477" s="5">
        <v>512.91729999999995</v>
      </c>
      <c r="Y477" s="5">
        <v>471.798</v>
      </c>
      <c r="Z477" s="5">
        <v>405.5068</v>
      </c>
      <c r="AA477" s="5">
        <v>340.2679</v>
      </c>
      <c r="AB477" s="5">
        <v>361.11329999999998</v>
      </c>
      <c r="AC477" s="5">
        <v>321.32229999999998</v>
      </c>
      <c r="AD477" s="5">
        <v>349.01889999999997</v>
      </c>
      <c r="AE477" s="5">
        <v>533.35699999999997</v>
      </c>
      <c r="AF477" s="5">
        <v>595.30640000000005</v>
      </c>
      <c r="AG477" s="5">
        <v>510.28120000000001</v>
      </c>
      <c r="AH477" s="5">
        <v>502.18189999999998</v>
      </c>
      <c r="AI477" s="5">
        <v>449.1592</v>
      </c>
      <c r="AJ477" s="5">
        <v>501.81099999999998</v>
      </c>
      <c r="AK477" s="5">
        <v>450.65839999999997</v>
      </c>
      <c r="AL477" s="5">
        <v>455.8073</v>
      </c>
    </row>
    <row r="478" spans="1:38" x14ac:dyDescent="0.25">
      <c r="A478" s="2">
        <v>33655</v>
      </c>
      <c r="B478" s="2" t="s">
        <v>1786</v>
      </c>
      <c r="C478" s="2" t="s">
        <v>1787</v>
      </c>
      <c r="D478" s="2" t="s">
        <v>1788</v>
      </c>
      <c r="E478" s="2" t="s">
        <v>1789</v>
      </c>
      <c r="F478" s="2" t="s">
        <v>41</v>
      </c>
      <c r="G478" s="2">
        <v>148496427</v>
      </c>
      <c r="H478" s="2">
        <v>148496486</v>
      </c>
      <c r="I478" s="2" t="s">
        <v>1790</v>
      </c>
      <c r="J478" s="3">
        <f t="shared" si="21"/>
        <v>0.86281594580961662</v>
      </c>
      <c r="K478" s="3">
        <v>1.99743685163766E-2</v>
      </c>
      <c r="L478" s="4">
        <f t="shared" si="22"/>
        <v>30652.156666666666</v>
      </c>
      <c r="M478" s="5">
        <v>32361.31</v>
      </c>
      <c r="N478" s="5">
        <v>30546.47</v>
      </c>
      <c r="O478" s="5">
        <v>29048.69</v>
      </c>
      <c r="P478" s="4">
        <f t="shared" si="23"/>
        <v>26447.169545454544</v>
      </c>
      <c r="Q478" s="5">
        <v>30031.71</v>
      </c>
      <c r="R478" s="5">
        <v>29629.91</v>
      </c>
      <c r="S478" s="5">
        <v>32027.15</v>
      </c>
      <c r="T478" s="5">
        <v>32384.04</v>
      </c>
      <c r="U478" s="5">
        <v>26433.85</v>
      </c>
      <c r="V478" s="5">
        <v>27127</v>
      </c>
      <c r="W478" s="5">
        <v>22538.43</v>
      </c>
      <c r="X478" s="5">
        <v>21797.37</v>
      </c>
      <c r="Y478" s="5">
        <v>23138.49</v>
      </c>
      <c r="Z478" s="5">
        <v>22005.17</v>
      </c>
      <c r="AA478" s="5">
        <v>24135.58</v>
      </c>
      <c r="AB478" s="5">
        <v>22012.5</v>
      </c>
      <c r="AC478" s="5">
        <v>22129.54</v>
      </c>
      <c r="AD478" s="5">
        <v>22519.08</v>
      </c>
      <c r="AE478" s="5">
        <v>29906.87</v>
      </c>
      <c r="AF478" s="5">
        <v>30608.5</v>
      </c>
      <c r="AG478" s="5">
        <v>28780.46</v>
      </c>
      <c r="AH478" s="5">
        <v>28313.26</v>
      </c>
      <c r="AI478" s="5">
        <v>26747.919999999998</v>
      </c>
      <c r="AJ478" s="5">
        <v>28486.12</v>
      </c>
      <c r="AK478" s="5">
        <v>25532.33</v>
      </c>
      <c r="AL478" s="5">
        <v>25552.45</v>
      </c>
    </row>
    <row r="479" spans="1:38" x14ac:dyDescent="0.25">
      <c r="A479" s="2">
        <v>19168</v>
      </c>
      <c r="B479" s="2" t="s">
        <v>1791</v>
      </c>
      <c r="C479" s="2" t="s">
        <v>1792</v>
      </c>
      <c r="D479" s="2" t="s">
        <v>1793</v>
      </c>
      <c r="E479" s="2" t="s">
        <v>1794</v>
      </c>
      <c r="F479" s="2" t="s">
        <v>41</v>
      </c>
      <c r="G479" s="2">
        <v>98397257</v>
      </c>
      <c r="H479" s="2">
        <v>98397198</v>
      </c>
      <c r="I479" s="2" t="s">
        <v>1795</v>
      </c>
      <c r="J479" s="3">
        <f t="shared" si="21"/>
        <v>0.86105394283569514</v>
      </c>
      <c r="K479" s="3">
        <v>0.32895501901529889</v>
      </c>
      <c r="L479" s="4">
        <f t="shared" si="22"/>
        <v>1280.4716666666666</v>
      </c>
      <c r="M479" s="5">
        <v>1275.201</v>
      </c>
      <c r="N479" s="5">
        <v>1520.856</v>
      </c>
      <c r="O479" s="5">
        <v>1045.3579999999999</v>
      </c>
      <c r="P479" s="4">
        <f t="shared" si="23"/>
        <v>1102.5551772727272</v>
      </c>
      <c r="Q479" s="5">
        <v>1055.01</v>
      </c>
      <c r="R479" s="5">
        <v>1043</v>
      </c>
      <c r="S479" s="5">
        <v>975.54039999999998</v>
      </c>
      <c r="T479" s="5">
        <v>1038.2929999999999</v>
      </c>
      <c r="U479" s="5">
        <v>1141.287</v>
      </c>
      <c r="V479" s="5">
        <v>1159.7260000000001</v>
      </c>
      <c r="W479" s="5">
        <v>862.41859999999997</v>
      </c>
      <c r="X479" s="5">
        <v>867.66229999999996</v>
      </c>
      <c r="Y479" s="5">
        <v>918.16</v>
      </c>
      <c r="Z479" s="5">
        <v>785.67610000000002</v>
      </c>
      <c r="AA479" s="5">
        <v>977.70330000000001</v>
      </c>
      <c r="AB479" s="5">
        <v>998.69970000000001</v>
      </c>
      <c r="AC479" s="5">
        <v>1086.3009999999999</v>
      </c>
      <c r="AD479" s="5">
        <v>1186.8979999999999</v>
      </c>
      <c r="AE479" s="5">
        <v>1708.5640000000001</v>
      </c>
      <c r="AF479" s="5">
        <v>1653.8969999999999</v>
      </c>
      <c r="AG479" s="5">
        <v>1288.037</v>
      </c>
      <c r="AH479" s="5">
        <v>1371.854</v>
      </c>
      <c r="AI479" s="5">
        <v>971.4502</v>
      </c>
      <c r="AJ479" s="5">
        <v>998.58130000000006</v>
      </c>
      <c r="AK479" s="5">
        <v>1093.7059999999999</v>
      </c>
      <c r="AL479" s="5">
        <v>1073.749</v>
      </c>
    </row>
    <row r="480" spans="1:38" x14ac:dyDescent="0.25">
      <c r="A480" s="2">
        <v>61016</v>
      </c>
      <c r="B480" s="2" t="s">
        <v>1796</v>
      </c>
      <c r="C480" s="2" t="s">
        <v>1797</v>
      </c>
      <c r="D480" s="2" t="s">
        <v>1798</v>
      </c>
      <c r="E480" s="2" t="s">
        <v>1799</v>
      </c>
      <c r="F480" s="2" t="s">
        <v>41</v>
      </c>
      <c r="G480" s="2">
        <v>98492544</v>
      </c>
      <c r="H480" s="2">
        <v>98492603</v>
      </c>
      <c r="I480" s="2" t="s">
        <v>1800</v>
      </c>
      <c r="J480" s="3">
        <f t="shared" si="21"/>
        <v>0.86010031508449258</v>
      </c>
      <c r="K480" s="3">
        <v>2.4511472665237087E-2</v>
      </c>
      <c r="L480" s="4">
        <f t="shared" si="22"/>
        <v>2898.703</v>
      </c>
      <c r="M480" s="5">
        <v>3086.6379999999999</v>
      </c>
      <c r="N480" s="5">
        <v>2809.8409999999999</v>
      </c>
      <c r="O480" s="5">
        <v>2799.63</v>
      </c>
      <c r="P480" s="4">
        <f t="shared" si="23"/>
        <v>2493.1753636363637</v>
      </c>
      <c r="Q480" s="5">
        <v>2349.2869999999998</v>
      </c>
      <c r="R480" s="5">
        <v>2207.9029999999998</v>
      </c>
      <c r="S480" s="5">
        <v>2100.2399999999998</v>
      </c>
      <c r="T480" s="5">
        <v>2182.009</v>
      </c>
      <c r="U480" s="5">
        <v>2652.6190000000001</v>
      </c>
      <c r="V480" s="5">
        <v>2606.605</v>
      </c>
      <c r="W480" s="5">
        <v>2184.3890000000001</v>
      </c>
      <c r="X480" s="5">
        <v>2256.1460000000002</v>
      </c>
      <c r="Y480" s="5">
        <v>2374.5</v>
      </c>
      <c r="Z480" s="5">
        <v>2323.288</v>
      </c>
      <c r="AA480" s="5">
        <v>2229.3359999999998</v>
      </c>
      <c r="AB480" s="5">
        <v>2327.9740000000002</v>
      </c>
      <c r="AC480" s="5">
        <v>2351.0320000000002</v>
      </c>
      <c r="AD480" s="5">
        <v>2376.8829999999998</v>
      </c>
      <c r="AE480" s="5">
        <v>3569.123</v>
      </c>
      <c r="AF480" s="5">
        <v>3514.5949999999998</v>
      </c>
      <c r="AG480" s="5">
        <v>2614.5210000000002</v>
      </c>
      <c r="AH480" s="5">
        <v>2734.86</v>
      </c>
      <c r="AI480" s="5">
        <v>2384.0920000000001</v>
      </c>
      <c r="AJ480" s="5">
        <v>2519.9859999999999</v>
      </c>
      <c r="AK480" s="5">
        <v>2497.04</v>
      </c>
      <c r="AL480" s="5">
        <v>2493.4299999999998</v>
      </c>
    </row>
    <row r="481" spans="1:38" x14ac:dyDescent="0.25">
      <c r="A481" s="2">
        <v>62244</v>
      </c>
      <c r="B481" s="2" t="s">
        <v>1801</v>
      </c>
      <c r="D481" s="2" t="s">
        <v>1484</v>
      </c>
      <c r="E481" s="2" t="s">
        <v>1485</v>
      </c>
      <c r="F481" s="2" t="s">
        <v>41</v>
      </c>
      <c r="G481" s="2">
        <v>98995886</v>
      </c>
      <c r="H481" s="2">
        <v>98995945</v>
      </c>
      <c r="I481" s="2" t="s">
        <v>1484</v>
      </c>
      <c r="J481" s="3">
        <f t="shared" si="21"/>
        <v>0.85915905256853597</v>
      </c>
      <c r="K481" s="3">
        <v>0.19638907839299205</v>
      </c>
      <c r="L481" s="4">
        <f t="shared" si="22"/>
        <v>2394.2130000000002</v>
      </c>
      <c r="M481" s="5">
        <v>2212.0509999999999</v>
      </c>
      <c r="N481" s="5">
        <v>2749.6909999999998</v>
      </c>
      <c r="O481" s="5">
        <v>2220.8969999999999</v>
      </c>
      <c r="P481" s="4">
        <f t="shared" si="23"/>
        <v>2057.0097727272723</v>
      </c>
      <c r="Q481" s="5">
        <v>2049.1210000000001</v>
      </c>
      <c r="R481" s="5">
        <v>2344.2429999999999</v>
      </c>
      <c r="S481" s="5">
        <v>2396.54</v>
      </c>
      <c r="T481" s="5">
        <v>1925.393</v>
      </c>
      <c r="U481" s="5">
        <v>2213.163</v>
      </c>
      <c r="V481" s="5">
        <v>2054.8980000000001</v>
      </c>
      <c r="W481" s="5">
        <v>2303.7759999999998</v>
      </c>
      <c r="X481" s="5">
        <v>2210.1689999999999</v>
      </c>
      <c r="Y481" s="5">
        <v>1654.0429999999999</v>
      </c>
      <c r="Z481" s="5">
        <v>1160.1400000000001</v>
      </c>
      <c r="AA481" s="5">
        <v>1775.8689999999999</v>
      </c>
      <c r="AB481" s="5">
        <v>1938.86</v>
      </c>
      <c r="AC481" s="5">
        <v>1777.7239999999999</v>
      </c>
      <c r="AD481" s="5">
        <v>2068.0140000000001</v>
      </c>
      <c r="AE481" s="5">
        <v>1269.296</v>
      </c>
      <c r="AF481" s="5">
        <v>1268.0340000000001</v>
      </c>
      <c r="AG481" s="5">
        <v>3127.3270000000002</v>
      </c>
      <c r="AH481" s="5">
        <v>2806.2910000000002</v>
      </c>
      <c r="AI481" s="5">
        <v>2340.8560000000002</v>
      </c>
      <c r="AJ481" s="5">
        <v>2212.5940000000001</v>
      </c>
      <c r="AK481" s="5">
        <v>2199.5709999999999</v>
      </c>
      <c r="AL481" s="5">
        <v>2158.2930000000001</v>
      </c>
    </row>
    <row r="482" spans="1:38" x14ac:dyDescent="0.25">
      <c r="A482" s="2">
        <v>37466</v>
      </c>
      <c r="B482" s="2" t="s">
        <v>1802</v>
      </c>
      <c r="D482" s="2" t="s">
        <v>1030</v>
      </c>
      <c r="E482" s="2" t="s">
        <v>1031</v>
      </c>
      <c r="F482" s="2" t="s">
        <v>41</v>
      </c>
      <c r="G482" s="2">
        <v>138968098</v>
      </c>
      <c r="H482" s="2">
        <v>138968157</v>
      </c>
      <c r="I482" s="2" t="s">
        <v>1030</v>
      </c>
      <c r="J482" s="3">
        <f t="shared" si="21"/>
        <v>0.85860572281277592</v>
      </c>
      <c r="K482" s="3">
        <v>2.3219069373264775E-2</v>
      </c>
      <c r="L482" s="4">
        <f t="shared" si="22"/>
        <v>1958.5823333333335</v>
      </c>
      <c r="M482" s="5">
        <v>1862.13</v>
      </c>
      <c r="N482" s="5">
        <v>2087.6689999999999</v>
      </c>
      <c r="O482" s="5">
        <v>1925.9480000000001</v>
      </c>
      <c r="P482" s="4">
        <f t="shared" si="23"/>
        <v>1681.65</v>
      </c>
      <c r="Q482" s="5">
        <v>1488.4110000000001</v>
      </c>
      <c r="R482" s="5">
        <v>1464.1010000000001</v>
      </c>
      <c r="S482" s="5">
        <v>1553.885</v>
      </c>
      <c r="T482" s="5">
        <v>1579.2180000000001</v>
      </c>
      <c r="U482" s="5">
        <v>1770.374</v>
      </c>
      <c r="V482" s="5">
        <v>1714.758</v>
      </c>
      <c r="W482" s="5">
        <v>1639.758</v>
      </c>
      <c r="X482" s="5">
        <v>1543.663</v>
      </c>
      <c r="Y482" s="5">
        <v>1613.1969999999999</v>
      </c>
      <c r="Z482" s="5">
        <v>1540.3620000000001</v>
      </c>
      <c r="AA482" s="5">
        <v>1738.57</v>
      </c>
      <c r="AB482" s="5">
        <v>1912.865</v>
      </c>
      <c r="AC482" s="5">
        <v>1823.922</v>
      </c>
      <c r="AD482" s="5">
        <v>1883.6859999999999</v>
      </c>
      <c r="AE482" s="5">
        <v>1277.9970000000001</v>
      </c>
      <c r="AF482" s="5">
        <v>1184.8230000000001</v>
      </c>
      <c r="AG482" s="5">
        <v>1815.2840000000001</v>
      </c>
      <c r="AH482" s="5">
        <v>1934.7840000000001</v>
      </c>
      <c r="AI482" s="5">
        <v>1838.079</v>
      </c>
      <c r="AJ482" s="5">
        <v>1913.8430000000001</v>
      </c>
      <c r="AK482" s="5">
        <v>1956.193</v>
      </c>
      <c r="AL482" s="5">
        <v>1808.527</v>
      </c>
    </row>
    <row r="483" spans="1:38" x14ac:dyDescent="0.25">
      <c r="A483" s="2">
        <v>9094</v>
      </c>
      <c r="B483" s="2" t="s">
        <v>1803</v>
      </c>
      <c r="C483" s="2" t="s">
        <v>1804</v>
      </c>
      <c r="D483" s="2" t="s">
        <v>1805</v>
      </c>
      <c r="E483" s="2" t="s">
        <v>1806</v>
      </c>
      <c r="F483" s="2" t="s">
        <v>41</v>
      </c>
      <c r="G483" s="2">
        <v>99442835</v>
      </c>
      <c r="H483" s="2">
        <v>99442776</v>
      </c>
      <c r="I483" s="2" t="s">
        <v>1807</v>
      </c>
      <c r="J483" s="3">
        <f t="shared" si="21"/>
        <v>0.85635583225126566</v>
      </c>
      <c r="K483" s="3">
        <v>0.11005766035035883</v>
      </c>
      <c r="L483" s="4">
        <f t="shared" si="22"/>
        <v>2020.6130000000001</v>
      </c>
      <c r="M483" s="5">
        <v>2227.2359999999999</v>
      </c>
      <c r="N483" s="5">
        <v>1835.3330000000001</v>
      </c>
      <c r="O483" s="5">
        <v>1999.27</v>
      </c>
      <c r="P483" s="4">
        <f t="shared" si="23"/>
        <v>1730.3637272727267</v>
      </c>
      <c r="Q483" s="5">
        <v>1843.634</v>
      </c>
      <c r="R483" s="5">
        <v>1774.2249999999999</v>
      </c>
      <c r="S483" s="5">
        <v>1900.287</v>
      </c>
      <c r="T483" s="5">
        <v>1813.097</v>
      </c>
      <c r="U483" s="5">
        <v>1999.847</v>
      </c>
      <c r="V483" s="5">
        <v>1797.5709999999999</v>
      </c>
      <c r="W483" s="5">
        <v>1572.8630000000001</v>
      </c>
      <c r="X483" s="5">
        <v>1567.43</v>
      </c>
      <c r="Y483" s="5">
        <v>1681.2439999999999</v>
      </c>
      <c r="Z483" s="5">
        <v>1767.048</v>
      </c>
      <c r="AA483" s="5">
        <v>1627.0329999999999</v>
      </c>
      <c r="AB483" s="5">
        <v>1633.175</v>
      </c>
      <c r="AC483" s="5">
        <v>1670.6179999999999</v>
      </c>
      <c r="AD483" s="5">
        <v>1661.962</v>
      </c>
      <c r="AE483" s="5">
        <v>1419.2809999999999</v>
      </c>
      <c r="AF483" s="5">
        <v>1551.529</v>
      </c>
      <c r="AG483" s="5">
        <v>1954.057</v>
      </c>
      <c r="AH483" s="5">
        <v>1957.8340000000001</v>
      </c>
      <c r="AI483" s="5">
        <v>1678.8320000000001</v>
      </c>
      <c r="AJ483" s="5">
        <v>1791.0730000000001</v>
      </c>
      <c r="AK483" s="5">
        <v>1670.9839999999999</v>
      </c>
      <c r="AL483" s="5">
        <v>1734.3779999999999</v>
      </c>
    </row>
    <row r="484" spans="1:38" x14ac:dyDescent="0.25">
      <c r="A484" s="2">
        <v>13252</v>
      </c>
      <c r="B484" s="2" t="s">
        <v>1808</v>
      </c>
      <c r="C484" s="2" t="s">
        <v>1809</v>
      </c>
      <c r="D484" s="2" t="s">
        <v>1810</v>
      </c>
      <c r="E484" s="2" t="s">
        <v>1811</v>
      </c>
      <c r="F484" s="2" t="s">
        <v>41</v>
      </c>
      <c r="G484" s="2">
        <v>7287246</v>
      </c>
      <c r="H484" s="2">
        <v>7287305</v>
      </c>
      <c r="I484" s="2" t="s">
        <v>1812</v>
      </c>
      <c r="J484" s="3">
        <f t="shared" si="21"/>
        <v>0.85486495835083709</v>
      </c>
      <c r="K484" s="3">
        <v>4.862131864935558E-2</v>
      </c>
      <c r="L484" s="4">
        <f t="shared" si="22"/>
        <v>1173.4056666666668</v>
      </c>
      <c r="M484" s="5">
        <v>1265.4770000000001</v>
      </c>
      <c r="N484" s="5">
        <v>1125.328</v>
      </c>
      <c r="O484" s="5">
        <v>1129.412</v>
      </c>
      <c r="P484" s="4">
        <f t="shared" si="23"/>
        <v>1003.1033863636363</v>
      </c>
      <c r="Q484" s="5">
        <v>1045.8320000000001</v>
      </c>
      <c r="R484" s="5">
        <v>1021.914</v>
      </c>
      <c r="S484" s="5">
        <v>1052.259</v>
      </c>
      <c r="T484" s="5">
        <v>1139.25</v>
      </c>
      <c r="U484" s="5">
        <v>1047.26</v>
      </c>
      <c r="V484" s="5">
        <v>1035.385</v>
      </c>
      <c r="W484" s="5">
        <v>914.39300000000003</v>
      </c>
      <c r="X484" s="5">
        <v>858.48839999999996</v>
      </c>
      <c r="Y484" s="5">
        <v>957.6567</v>
      </c>
      <c r="Z484" s="5">
        <v>1123.3879999999999</v>
      </c>
      <c r="AA484" s="5">
        <v>1010.374</v>
      </c>
      <c r="AB484" s="5">
        <v>989.94960000000003</v>
      </c>
      <c r="AC484" s="5">
        <v>977.57690000000002</v>
      </c>
      <c r="AD484" s="5">
        <v>1054.21</v>
      </c>
      <c r="AE484" s="5">
        <v>904.46370000000002</v>
      </c>
      <c r="AF484" s="5">
        <v>881.53549999999996</v>
      </c>
      <c r="AG484" s="5">
        <v>1004.737</v>
      </c>
      <c r="AH484" s="5">
        <v>966.06730000000005</v>
      </c>
      <c r="AI484" s="5">
        <v>1025.201</v>
      </c>
      <c r="AJ484" s="5">
        <v>1006.178</v>
      </c>
      <c r="AK484" s="5">
        <v>993.31640000000004</v>
      </c>
      <c r="AL484" s="5">
        <v>1058.8389999999999</v>
      </c>
    </row>
    <row r="485" spans="1:38" x14ac:dyDescent="0.25">
      <c r="A485" s="2">
        <v>43341</v>
      </c>
      <c r="B485" s="2" t="s">
        <v>1813</v>
      </c>
      <c r="C485" s="2" t="s">
        <v>1814</v>
      </c>
      <c r="D485" s="2" t="s">
        <v>1509</v>
      </c>
      <c r="E485" s="2" t="s">
        <v>1510</v>
      </c>
      <c r="F485" s="2" t="s">
        <v>41</v>
      </c>
      <c r="G485" s="2">
        <v>91435142</v>
      </c>
      <c r="H485" s="2">
        <v>91435083</v>
      </c>
      <c r="I485" s="2" t="s">
        <v>1511</v>
      </c>
      <c r="J485" s="3">
        <f t="shared" si="21"/>
        <v>0.85448859203079186</v>
      </c>
      <c r="K485" s="3">
        <v>0.37739253464418188</v>
      </c>
      <c r="L485" s="4">
        <f t="shared" si="22"/>
        <v>2601.7033333333334</v>
      </c>
      <c r="M485" s="5">
        <v>3272.9459999999999</v>
      </c>
      <c r="N485" s="5">
        <v>2254.6770000000001</v>
      </c>
      <c r="O485" s="5">
        <v>2277.4870000000001</v>
      </c>
      <c r="P485" s="4">
        <f t="shared" si="23"/>
        <v>2223.125818181818</v>
      </c>
      <c r="Q485" s="5">
        <v>2444.4279999999999</v>
      </c>
      <c r="R485" s="5">
        <v>2600.61</v>
      </c>
      <c r="S485" s="5">
        <v>2138.0630000000001</v>
      </c>
      <c r="T485" s="5">
        <v>2292.8209999999999</v>
      </c>
      <c r="U485" s="5">
        <v>2179.31</v>
      </c>
      <c r="V485" s="5">
        <v>2324.8780000000002</v>
      </c>
      <c r="W485" s="5">
        <v>1823.6559999999999</v>
      </c>
      <c r="X485" s="5">
        <v>1754.8430000000001</v>
      </c>
      <c r="Y485" s="5">
        <v>2147.2310000000002</v>
      </c>
      <c r="Z485" s="5">
        <v>2070.172</v>
      </c>
      <c r="AA485" s="5">
        <v>2221.29</v>
      </c>
      <c r="AB485" s="5">
        <v>2208.7339999999999</v>
      </c>
      <c r="AC485" s="5">
        <v>2765.2550000000001</v>
      </c>
      <c r="AD485" s="5">
        <v>2623.1379999999999</v>
      </c>
      <c r="AE485" s="5">
        <v>1652.9079999999999</v>
      </c>
      <c r="AF485" s="5">
        <v>1451.354</v>
      </c>
      <c r="AG485" s="5">
        <v>2352.7170000000001</v>
      </c>
      <c r="AH485" s="5">
        <v>2469.0189999999998</v>
      </c>
      <c r="AI485" s="5">
        <v>2470.5889999999999</v>
      </c>
      <c r="AJ485" s="5">
        <v>2487.105</v>
      </c>
      <c r="AK485" s="5">
        <v>2105.0369999999998</v>
      </c>
      <c r="AL485" s="5">
        <v>2325.61</v>
      </c>
    </row>
    <row r="486" spans="1:38" x14ac:dyDescent="0.25">
      <c r="A486" s="2">
        <v>38165</v>
      </c>
      <c r="B486" s="2" t="s">
        <v>1815</v>
      </c>
      <c r="C486" s="2" t="s">
        <v>1816</v>
      </c>
      <c r="D486" s="2" t="s">
        <v>1817</v>
      </c>
      <c r="E486" s="2" t="s">
        <v>1818</v>
      </c>
      <c r="F486" s="2" t="s">
        <v>41</v>
      </c>
      <c r="G486" s="2">
        <v>70901393</v>
      </c>
      <c r="H486" s="2">
        <v>70901334</v>
      </c>
      <c r="I486" s="2" t="s">
        <v>1819</v>
      </c>
      <c r="J486" s="3">
        <f t="shared" si="21"/>
        <v>0.85424305116672605</v>
      </c>
      <c r="K486" s="3">
        <v>0.10070337095110467</v>
      </c>
      <c r="L486" s="4">
        <f t="shared" si="22"/>
        <v>1499.0613333333333</v>
      </c>
      <c r="M486" s="5">
        <v>1657.546</v>
      </c>
      <c r="N486" s="5">
        <v>1447.3510000000001</v>
      </c>
      <c r="O486" s="5">
        <v>1392.287</v>
      </c>
      <c r="P486" s="4">
        <f t="shared" si="23"/>
        <v>1280.5627272727272</v>
      </c>
      <c r="Q486" s="5">
        <v>1344.5419999999999</v>
      </c>
      <c r="R486" s="5">
        <v>1307.7070000000001</v>
      </c>
      <c r="S486" s="5">
        <v>1225.213</v>
      </c>
      <c r="T486" s="5">
        <v>1139.25</v>
      </c>
      <c r="U486" s="5">
        <v>1176.443</v>
      </c>
      <c r="V486" s="5">
        <v>1251.8699999999999</v>
      </c>
      <c r="W486" s="5">
        <v>1320.1279999999999</v>
      </c>
      <c r="X486" s="5">
        <v>1287.4690000000001</v>
      </c>
      <c r="Y486" s="5">
        <v>1466.904</v>
      </c>
      <c r="Z486" s="5">
        <v>1302.482</v>
      </c>
      <c r="AA486" s="5">
        <v>1337.691</v>
      </c>
      <c r="AB486" s="5">
        <v>1255.5830000000001</v>
      </c>
      <c r="AC486" s="5">
        <v>1439.867</v>
      </c>
      <c r="AD486" s="5">
        <v>1388.1369999999999</v>
      </c>
      <c r="AE486" s="5">
        <v>1084.2080000000001</v>
      </c>
      <c r="AF486" s="5">
        <v>1169.914</v>
      </c>
      <c r="AG486" s="5">
        <v>1419.1849999999999</v>
      </c>
      <c r="AH486" s="5">
        <v>1304.3969999999999</v>
      </c>
      <c r="AI486" s="5">
        <v>1276.425</v>
      </c>
      <c r="AJ486" s="5">
        <v>1274.2070000000001</v>
      </c>
      <c r="AK486" s="5">
        <v>1230.3009999999999</v>
      </c>
      <c r="AL486" s="5">
        <v>1170.4570000000001</v>
      </c>
    </row>
    <row r="487" spans="1:38" x14ac:dyDescent="0.25">
      <c r="A487" s="2">
        <v>25354</v>
      </c>
      <c r="B487" s="2" t="s">
        <v>1820</v>
      </c>
      <c r="C487" s="2" t="s">
        <v>1821</v>
      </c>
      <c r="D487" s="2" t="s">
        <v>1822</v>
      </c>
      <c r="E487" s="2" t="s">
        <v>1823</v>
      </c>
      <c r="F487" s="2" t="s">
        <v>41</v>
      </c>
      <c r="G487" s="2">
        <v>71260838</v>
      </c>
      <c r="H487" s="2">
        <v>71260779</v>
      </c>
      <c r="I487" s="2" t="s">
        <v>204</v>
      </c>
      <c r="J487" s="3">
        <f t="shared" si="21"/>
        <v>0.85161451551445477</v>
      </c>
      <c r="K487" s="3">
        <v>8.5959404491767061E-2</v>
      </c>
      <c r="L487" s="4">
        <f t="shared" si="22"/>
        <v>1012.6403999999999</v>
      </c>
      <c r="M487" s="5">
        <v>1023.182</v>
      </c>
      <c r="N487" s="5">
        <v>916.80719999999997</v>
      </c>
      <c r="O487" s="5">
        <v>1097.932</v>
      </c>
      <c r="P487" s="4">
        <f t="shared" si="23"/>
        <v>862.37926363636359</v>
      </c>
      <c r="Q487" s="5">
        <v>861.77599999999995</v>
      </c>
      <c r="R487" s="5">
        <v>1010.28</v>
      </c>
      <c r="S487" s="5">
        <v>849.90959999999995</v>
      </c>
      <c r="T487" s="5">
        <v>874.82389999999998</v>
      </c>
      <c r="U487" s="5">
        <v>914.08159999999998</v>
      </c>
      <c r="V487" s="5">
        <v>935.9778</v>
      </c>
      <c r="W487" s="5">
        <v>716.41110000000003</v>
      </c>
      <c r="X487" s="5">
        <v>733.45150000000001</v>
      </c>
      <c r="Y487" s="5">
        <v>886.76329999999996</v>
      </c>
      <c r="Z487" s="5">
        <v>904.48500000000001</v>
      </c>
      <c r="AA487" s="5">
        <v>855.09749999999997</v>
      </c>
      <c r="AB487" s="5">
        <v>860.43399999999997</v>
      </c>
      <c r="AC487" s="5">
        <v>876.54039999999998</v>
      </c>
      <c r="AD487" s="5">
        <v>832.4846</v>
      </c>
      <c r="AE487" s="5">
        <v>823.35400000000004</v>
      </c>
      <c r="AF487" s="5">
        <v>760.07100000000003</v>
      </c>
      <c r="AG487" s="5">
        <v>769.29380000000003</v>
      </c>
      <c r="AH487" s="5">
        <v>794.73850000000004</v>
      </c>
      <c r="AI487" s="5">
        <v>923.27059999999994</v>
      </c>
      <c r="AJ487" s="5">
        <v>882.90430000000003</v>
      </c>
      <c r="AK487" s="5">
        <v>967.81820000000005</v>
      </c>
      <c r="AL487" s="5">
        <v>938.37710000000004</v>
      </c>
    </row>
    <row r="488" spans="1:38" x14ac:dyDescent="0.25">
      <c r="A488" s="2">
        <v>30694</v>
      </c>
      <c r="B488" s="2" t="s">
        <v>1824</v>
      </c>
      <c r="D488" s="2" t="s">
        <v>1824</v>
      </c>
      <c r="E488" s="2" t="s">
        <v>68</v>
      </c>
      <c r="F488" s="2" t="s">
        <v>41</v>
      </c>
      <c r="G488" s="2">
        <v>72516461</v>
      </c>
      <c r="H488" s="2">
        <v>72516402</v>
      </c>
      <c r="I488" s="2" t="s">
        <v>1824</v>
      </c>
      <c r="J488" s="3">
        <f t="shared" si="21"/>
        <v>0.85119334906605459</v>
      </c>
      <c r="K488" s="3">
        <v>9.935866179299771E-2</v>
      </c>
      <c r="L488" s="4">
        <f t="shared" si="22"/>
        <v>1800.8789999999999</v>
      </c>
      <c r="M488" s="5">
        <v>1997.998</v>
      </c>
      <c r="N488" s="5">
        <v>1708.318</v>
      </c>
      <c r="O488" s="5">
        <v>1696.3209999999999</v>
      </c>
      <c r="P488" s="4">
        <f t="shared" si="23"/>
        <v>1532.8962272727272</v>
      </c>
      <c r="Q488" s="5">
        <v>1447.7270000000001</v>
      </c>
      <c r="R488" s="5">
        <v>1404.6690000000001</v>
      </c>
      <c r="S488" s="5">
        <v>1392.9929999999999</v>
      </c>
      <c r="T488" s="5">
        <v>1431.356</v>
      </c>
      <c r="U488" s="5">
        <v>1441.383</v>
      </c>
      <c r="V488" s="5">
        <v>1437.402</v>
      </c>
      <c r="W488" s="5">
        <v>1424.1569999999999</v>
      </c>
      <c r="X488" s="5">
        <v>1402.866</v>
      </c>
      <c r="Y488" s="5">
        <v>1430.3140000000001</v>
      </c>
      <c r="Z488" s="5">
        <v>1572.0129999999999</v>
      </c>
      <c r="AA488" s="5">
        <v>1567.1089999999999</v>
      </c>
      <c r="AB488" s="5">
        <v>1665.4639999999999</v>
      </c>
      <c r="AC488" s="5">
        <v>1631.768</v>
      </c>
      <c r="AD488" s="5">
        <v>1574.5129999999999</v>
      </c>
      <c r="AE488" s="5">
        <v>1436.8230000000001</v>
      </c>
      <c r="AF488" s="5">
        <v>1451.354</v>
      </c>
      <c r="AG488" s="5">
        <v>1670.3969999999999</v>
      </c>
      <c r="AH488" s="5">
        <v>1612.771</v>
      </c>
      <c r="AI488" s="5">
        <v>1678.8320000000001</v>
      </c>
      <c r="AJ488" s="5">
        <v>1720.1479999999999</v>
      </c>
      <c r="AK488" s="5">
        <v>1722.6410000000001</v>
      </c>
      <c r="AL488" s="5">
        <v>1607.0170000000001</v>
      </c>
    </row>
    <row r="489" spans="1:38" x14ac:dyDescent="0.25">
      <c r="A489" s="2">
        <v>35700</v>
      </c>
      <c r="B489" s="2" t="s">
        <v>1825</v>
      </c>
      <c r="C489" s="2" t="s">
        <v>1826</v>
      </c>
      <c r="D489" s="2" t="s">
        <v>1827</v>
      </c>
      <c r="E489" s="2" t="s">
        <v>1828</v>
      </c>
      <c r="F489" s="2" t="s">
        <v>41</v>
      </c>
      <c r="G489" s="2">
        <v>23484609</v>
      </c>
      <c r="H489" s="2">
        <v>23484668</v>
      </c>
      <c r="I489" s="2" t="s">
        <v>1829</v>
      </c>
      <c r="J489" s="3">
        <f t="shared" si="21"/>
        <v>0.85099650671662241</v>
      </c>
      <c r="K489" s="3">
        <v>0.24997451765727222</v>
      </c>
      <c r="L489" s="4">
        <f t="shared" si="22"/>
        <v>1328.3326666666667</v>
      </c>
      <c r="M489" s="5">
        <v>1570.652</v>
      </c>
      <c r="N489" s="5">
        <v>1263.9549999999999</v>
      </c>
      <c r="O489" s="5">
        <v>1150.3910000000001</v>
      </c>
      <c r="P489" s="4">
        <f t="shared" si="23"/>
        <v>1130.406459090909</v>
      </c>
      <c r="Q489" s="5">
        <v>1145.385</v>
      </c>
      <c r="R489" s="5">
        <v>1127.5989999999999</v>
      </c>
      <c r="S489" s="5">
        <v>1001.297</v>
      </c>
      <c r="T489" s="5">
        <v>872.06219999999996</v>
      </c>
      <c r="U489" s="5">
        <v>985.19870000000003</v>
      </c>
      <c r="V489" s="5">
        <v>1006.301</v>
      </c>
      <c r="W489" s="5">
        <v>1149.6210000000001</v>
      </c>
      <c r="X489" s="5">
        <v>1233.126</v>
      </c>
      <c r="Y489" s="5">
        <v>1338.248</v>
      </c>
      <c r="Z489" s="5">
        <v>1354.6610000000001</v>
      </c>
      <c r="AA489" s="5">
        <v>1185.73</v>
      </c>
      <c r="AB489" s="5">
        <v>1141.2639999999999</v>
      </c>
      <c r="AC489" s="5">
        <v>1376.347</v>
      </c>
      <c r="AD489" s="5">
        <v>1431.002</v>
      </c>
      <c r="AE489" s="5">
        <v>716.49609999999996</v>
      </c>
      <c r="AF489" s="5">
        <v>745.90309999999999</v>
      </c>
      <c r="AG489" s="5">
        <v>1241.3050000000001</v>
      </c>
      <c r="AH489" s="5">
        <v>1248.0119999999999</v>
      </c>
      <c r="AI489" s="5">
        <v>1149.431</v>
      </c>
      <c r="AJ489" s="5">
        <v>1123.6189999999999</v>
      </c>
      <c r="AK489" s="5">
        <v>1102.7239999999999</v>
      </c>
      <c r="AL489" s="5">
        <v>1193.6099999999999</v>
      </c>
    </row>
    <row r="490" spans="1:38" x14ac:dyDescent="0.25">
      <c r="A490" s="2">
        <v>62721</v>
      </c>
      <c r="B490" s="2" t="s">
        <v>1830</v>
      </c>
      <c r="C490" s="2" t="s">
        <v>1831</v>
      </c>
      <c r="D490" s="2" t="s">
        <v>1832</v>
      </c>
      <c r="E490" s="2" t="s">
        <v>1833</v>
      </c>
      <c r="F490" s="2" t="s">
        <v>41</v>
      </c>
      <c r="G490" s="2">
        <v>100656348</v>
      </c>
      <c r="H490" s="2">
        <v>100656289</v>
      </c>
      <c r="I490" s="2" t="s">
        <v>1834</v>
      </c>
      <c r="J490" s="3">
        <f t="shared" si="21"/>
        <v>0.8498197652274283</v>
      </c>
      <c r="K490" s="3">
        <v>0.12703924266214731</v>
      </c>
      <c r="L490" s="4">
        <f t="shared" si="22"/>
        <v>1144.7106666666668</v>
      </c>
      <c r="M490" s="5">
        <v>1009.296</v>
      </c>
      <c r="N490" s="5">
        <v>1263.9549999999999</v>
      </c>
      <c r="O490" s="5">
        <v>1160.8810000000001</v>
      </c>
      <c r="P490" s="4">
        <f t="shared" si="23"/>
        <v>972.79774999999972</v>
      </c>
      <c r="Q490" s="5">
        <v>827.15319999999997</v>
      </c>
      <c r="R490" s="5">
        <v>836.74540000000002</v>
      </c>
      <c r="S490" s="5">
        <v>847.18359999999996</v>
      </c>
      <c r="T490" s="5">
        <v>806.81539999999995</v>
      </c>
      <c r="U490" s="5">
        <v>1272.4649999999999</v>
      </c>
      <c r="V490" s="5">
        <v>1114.577</v>
      </c>
      <c r="W490" s="5">
        <v>794.72490000000005</v>
      </c>
      <c r="X490" s="5">
        <v>744.17840000000001</v>
      </c>
      <c r="Y490" s="5">
        <v>742.97550000000001</v>
      </c>
      <c r="Z490" s="5">
        <v>612.34500000000003</v>
      </c>
      <c r="AA490" s="5">
        <v>920.74239999999998</v>
      </c>
      <c r="AB490" s="5">
        <v>972.41430000000003</v>
      </c>
      <c r="AC490" s="5">
        <v>1145.367</v>
      </c>
      <c r="AD490" s="5">
        <v>1145.931</v>
      </c>
      <c r="AE490" s="5">
        <v>1226.229</v>
      </c>
      <c r="AF490" s="5">
        <v>1260.383</v>
      </c>
      <c r="AG490" s="5">
        <v>1029.1120000000001</v>
      </c>
      <c r="AH490" s="5">
        <v>1038.7080000000001</v>
      </c>
      <c r="AI490" s="5">
        <v>972.52300000000002</v>
      </c>
      <c r="AJ490" s="5">
        <v>953.96939999999995</v>
      </c>
      <c r="AK490" s="5">
        <v>1055.2270000000001</v>
      </c>
      <c r="AL490" s="5">
        <v>1081.7809999999999</v>
      </c>
    </row>
    <row r="491" spans="1:38" x14ac:dyDescent="0.25">
      <c r="A491" s="2">
        <v>41451</v>
      </c>
      <c r="B491" s="2" t="s">
        <v>1835</v>
      </c>
      <c r="C491" s="2" t="s">
        <v>1836</v>
      </c>
      <c r="D491" s="2" t="s">
        <v>1837</v>
      </c>
      <c r="E491" s="2" t="s">
        <v>1838</v>
      </c>
      <c r="F491" s="2" t="s">
        <v>41</v>
      </c>
      <c r="G491" s="2">
        <v>148708245</v>
      </c>
      <c r="H491" s="2">
        <v>148708304</v>
      </c>
      <c r="I491" s="2" t="s">
        <v>1839</v>
      </c>
      <c r="J491" s="3">
        <f t="shared" si="21"/>
        <v>0.84875409729540341</v>
      </c>
      <c r="K491" s="3">
        <v>0.11464014279300766</v>
      </c>
      <c r="L491" s="4">
        <f t="shared" si="22"/>
        <v>7605.0906666666669</v>
      </c>
      <c r="M491" s="5">
        <v>8165.1040000000003</v>
      </c>
      <c r="N491" s="5">
        <v>7969.1109999999999</v>
      </c>
      <c r="O491" s="5">
        <v>6681.0569999999998</v>
      </c>
      <c r="P491" s="4">
        <f t="shared" si="23"/>
        <v>6454.8518636363642</v>
      </c>
      <c r="Q491" s="5">
        <v>6373.067</v>
      </c>
      <c r="R491" s="5">
        <v>6633.4620000000004</v>
      </c>
      <c r="S491" s="5">
        <v>5367.7950000000001</v>
      </c>
      <c r="T491" s="5">
        <v>5692.6959999999999</v>
      </c>
      <c r="U491" s="5">
        <v>6782.0870000000004</v>
      </c>
      <c r="V491" s="5">
        <v>6728.6440000000002</v>
      </c>
      <c r="W491" s="5">
        <v>5734.11</v>
      </c>
      <c r="X491" s="5">
        <v>5900.7780000000002</v>
      </c>
      <c r="Y491" s="5">
        <v>6205.7960000000003</v>
      </c>
      <c r="Z491" s="5">
        <v>5992.1390000000001</v>
      </c>
      <c r="AA491" s="5">
        <v>5966.3140000000003</v>
      </c>
      <c r="AB491" s="5">
        <v>6145.2659999999996</v>
      </c>
      <c r="AC491" s="5">
        <v>6940.4849999999997</v>
      </c>
      <c r="AD491" s="5">
        <v>6419.0230000000001</v>
      </c>
      <c r="AE491" s="5">
        <v>7826.6170000000002</v>
      </c>
      <c r="AF491" s="5">
        <v>7718.085</v>
      </c>
      <c r="AG491" s="5">
        <v>7362.0309999999999</v>
      </c>
      <c r="AH491" s="5">
        <v>7379.1009999999997</v>
      </c>
      <c r="AI491" s="5">
        <v>6333.31</v>
      </c>
      <c r="AJ491" s="5">
        <v>6072.2309999999998</v>
      </c>
      <c r="AK491" s="5">
        <v>6257.1549999999997</v>
      </c>
      <c r="AL491" s="5">
        <v>6176.549</v>
      </c>
    </row>
    <row r="492" spans="1:38" x14ac:dyDescent="0.25">
      <c r="A492" s="2">
        <v>18753</v>
      </c>
      <c r="B492" s="2" t="s">
        <v>1840</v>
      </c>
      <c r="C492" s="2" t="s">
        <v>1841</v>
      </c>
      <c r="D492" s="2" t="s">
        <v>1842</v>
      </c>
      <c r="E492" s="2" t="s">
        <v>1843</v>
      </c>
      <c r="F492" s="2" t="s">
        <v>41</v>
      </c>
      <c r="G492" s="2">
        <v>71612848</v>
      </c>
      <c r="H492" s="2">
        <v>71612789</v>
      </c>
      <c r="I492" s="2" t="s">
        <v>1844</v>
      </c>
      <c r="J492" s="3">
        <f t="shared" si="21"/>
        <v>0.84844924511571485</v>
      </c>
      <c r="K492" s="3">
        <v>3.719813705312898E-4</v>
      </c>
      <c r="L492" s="4">
        <f t="shared" si="22"/>
        <v>4367.422333333333</v>
      </c>
      <c r="M492" s="5">
        <v>4343.0630000000001</v>
      </c>
      <c r="N492" s="5">
        <v>4256.442</v>
      </c>
      <c r="O492" s="5">
        <v>4502.7619999999997</v>
      </c>
      <c r="P492" s="4">
        <f t="shared" si="23"/>
        <v>3705.5361818181805</v>
      </c>
      <c r="Q492" s="5">
        <v>3757.567</v>
      </c>
      <c r="R492" s="5">
        <v>3924.5059999999999</v>
      </c>
      <c r="S492" s="5">
        <v>3360.6610000000001</v>
      </c>
      <c r="T492" s="5">
        <v>3665.2150000000001</v>
      </c>
      <c r="U492" s="5">
        <v>3831.2979999999998</v>
      </c>
      <c r="V492" s="5">
        <v>3970.5410000000002</v>
      </c>
      <c r="W492" s="5">
        <v>3681.1669999999999</v>
      </c>
      <c r="X492" s="5">
        <v>3229.4870000000001</v>
      </c>
      <c r="Y492" s="5">
        <v>3695.9340000000002</v>
      </c>
      <c r="Z492" s="5">
        <v>3659.0729999999999</v>
      </c>
      <c r="AA492" s="5">
        <v>3891.5239999999999</v>
      </c>
      <c r="AB492" s="5">
        <v>3777.81</v>
      </c>
      <c r="AC492" s="5">
        <v>4006.7530000000002</v>
      </c>
      <c r="AD492" s="5">
        <v>3746.7919999999999</v>
      </c>
      <c r="AE492" s="5">
        <v>2806.04</v>
      </c>
      <c r="AF492" s="5">
        <v>2840.8870000000002</v>
      </c>
      <c r="AG492" s="5">
        <v>3906.0949999999998</v>
      </c>
      <c r="AH492" s="5">
        <v>3964.027</v>
      </c>
      <c r="AI492" s="5">
        <v>4148.1729999999998</v>
      </c>
      <c r="AJ492" s="5">
        <v>4088.2370000000001</v>
      </c>
      <c r="AK492" s="5">
        <v>3767.9879999999998</v>
      </c>
      <c r="AL492" s="5">
        <v>3802.0210000000002</v>
      </c>
    </row>
    <row r="493" spans="1:38" x14ac:dyDescent="0.25">
      <c r="A493" s="2">
        <v>32567</v>
      </c>
      <c r="B493" s="2" t="s">
        <v>1761</v>
      </c>
      <c r="C493" s="2" t="s">
        <v>1762</v>
      </c>
      <c r="D493" s="2" t="s">
        <v>1763</v>
      </c>
      <c r="E493" s="2" t="s">
        <v>1764</v>
      </c>
      <c r="F493" s="2" t="s">
        <v>41</v>
      </c>
      <c r="G493" s="2">
        <v>83441169</v>
      </c>
      <c r="H493" s="2">
        <v>83441228</v>
      </c>
      <c r="I493" s="2" t="s">
        <v>1765</v>
      </c>
      <c r="J493" s="3">
        <f t="shared" si="21"/>
        <v>0.84681638879209131</v>
      </c>
      <c r="K493" s="3">
        <v>0.25627855380630277</v>
      </c>
      <c r="L493" s="4">
        <f t="shared" si="22"/>
        <v>697.34826666666652</v>
      </c>
      <c r="M493" s="5">
        <v>672.83219999999994</v>
      </c>
      <c r="N493" s="5">
        <v>822.024</v>
      </c>
      <c r="O493" s="5">
        <v>597.18859999999995</v>
      </c>
      <c r="P493" s="4">
        <f t="shared" si="23"/>
        <v>590.52594090909088</v>
      </c>
      <c r="Q493" s="5">
        <v>399.9282</v>
      </c>
      <c r="R493" s="5">
        <v>368.75839999999999</v>
      </c>
      <c r="S493" s="5">
        <v>821.5992</v>
      </c>
      <c r="T493" s="5">
        <v>814.54920000000004</v>
      </c>
      <c r="U493" s="5">
        <v>808.22540000000004</v>
      </c>
      <c r="V493" s="5">
        <v>680.71479999999997</v>
      </c>
      <c r="W493" s="5">
        <v>397.1114</v>
      </c>
      <c r="X493" s="5">
        <v>407.10289999999998</v>
      </c>
      <c r="Y493" s="5">
        <v>417.70370000000003</v>
      </c>
      <c r="Z493" s="5">
        <v>421.06650000000002</v>
      </c>
      <c r="AA493" s="5">
        <v>657.97529999999995</v>
      </c>
      <c r="AB493" s="5">
        <v>642.48479999999995</v>
      </c>
      <c r="AC493" s="5">
        <v>665.9674</v>
      </c>
      <c r="AD493" s="5">
        <v>702.60699999999997</v>
      </c>
      <c r="AE493" s="5">
        <v>711.65800000000002</v>
      </c>
      <c r="AF493" s="5">
        <v>719.96109999999999</v>
      </c>
      <c r="AG493" s="5">
        <v>745.54100000000005</v>
      </c>
      <c r="AH493" s="5">
        <v>738.43299999999999</v>
      </c>
      <c r="AI493" s="5">
        <v>446.94499999999999</v>
      </c>
      <c r="AJ493" s="5">
        <v>535.28300000000002</v>
      </c>
      <c r="AK493" s="5">
        <v>449.49299999999999</v>
      </c>
      <c r="AL493" s="5">
        <v>438.4624</v>
      </c>
    </row>
    <row r="494" spans="1:38" x14ac:dyDescent="0.25">
      <c r="A494" s="2">
        <v>42384</v>
      </c>
      <c r="B494" s="2" t="s">
        <v>1845</v>
      </c>
      <c r="C494" s="2" t="s">
        <v>1846</v>
      </c>
      <c r="D494" s="2" t="s">
        <v>1847</v>
      </c>
      <c r="E494" s="2" t="s">
        <v>1848</v>
      </c>
      <c r="F494" s="2" t="s">
        <v>41</v>
      </c>
      <c r="G494" s="2">
        <v>13098611</v>
      </c>
      <c r="H494" s="2">
        <v>13098552</v>
      </c>
      <c r="I494" s="2" t="s">
        <v>1849</v>
      </c>
      <c r="J494" s="3">
        <f t="shared" si="21"/>
        <v>0.84669062597158162</v>
      </c>
      <c r="K494" s="3">
        <v>1.8835502626417894E-2</v>
      </c>
      <c r="L494" s="4">
        <f t="shared" si="22"/>
        <v>5622.4713333333339</v>
      </c>
      <c r="M494" s="5">
        <v>5292.1819999999998</v>
      </c>
      <c r="N494" s="5">
        <v>5883.8710000000001</v>
      </c>
      <c r="O494" s="5">
        <v>5691.3609999999999</v>
      </c>
      <c r="P494" s="4">
        <f t="shared" si="23"/>
        <v>4760.4937727272736</v>
      </c>
      <c r="Q494" s="5">
        <v>4929.4889999999996</v>
      </c>
      <c r="R494" s="5">
        <v>4442.0569999999998</v>
      </c>
      <c r="S494" s="5">
        <v>4683.05</v>
      </c>
      <c r="T494" s="5">
        <v>4511.2870000000003</v>
      </c>
      <c r="U494" s="5">
        <v>5171.5219999999999</v>
      </c>
      <c r="V494" s="5">
        <v>5261.98</v>
      </c>
      <c r="W494" s="5">
        <v>4544.9740000000002</v>
      </c>
      <c r="X494" s="5">
        <v>4550.8360000000002</v>
      </c>
      <c r="Y494" s="5">
        <v>4610.6970000000001</v>
      </c>
      <c r="Z494" s="5">
        <v>4123.4120000000003</v>
      </c>
      <c r="AA494" s="5">
        <v>4670.2349999999997</v>
      </c>
      <c r="AB494" s="5">
        <v>4547.57</v>
      </c>
      <c r="AC494" s="5">
        <v>4848.0330000000004</v>
      </c>
      <c r="AD494" s="5">
        <v>4819.7070000000003</v>
      </c>
      <c r="AE494" s="5">
        <v>5088.6400000000003</v>
      </c>
      <c r="AF494" s="5">
        <v>5214.817</v>
      </c>
      <c r="AG494" s="5">
        <v>5301.1689999999999</v>
      </c>
      <c r="AH494" s="5">
        <v>5204.9589999999998</v>
      </c>
      <c r="AI494" s="5">
        <v>4587.384</v>
      </c>
      <c r="AJ494" s="5">
        <v>4519.9399999999996</v>
      </c>
      <c r="AK494" s="5">
        <v>4507.0810000000001</v>
      </c>
      <c r="AL494" s="5">
        <v>4592.0240000000003</v>
      </c>
    </row>
    <row r="495" spans="1:38" x14ac:dyDescent="0.25">
      <c r="A495" s="2">
        <v>2684</v>
      </c>
      <c r="B495" s="2" t="s">
        <v>1850</v>
      </c>
      <c r="D495" s="2" t="s">
        <v>1850</v>
      </c>
      <c r="E495" s="2" t="s">
        <v>68</v>
      </c>
      <c r="F495" s="2" t="s">
        <v>41</v>
      </c>
      <c r="G495" s="2">
        <v>57679316</v>
      </c>
      <c r="H495" s="2">
        <v>57679257</v>
      </c>
      <c r="I495" s="2" t="s">
        <v>1850</v>
      </c>
      <c r="J495" s="3">
        <f t="shared" si="21"/>
        <v>0.84587497313880267</v>
      </c>
      <c r="K495" s="3">
        <v>7.847460403910874E-3</v>
      </c>
      <c r="L495" s="4">
        <f t="shared" si="22"/>
        <v>2104.6750000000002</v>
      </c>
      <c r="M495" s="5">
        <v>2028.5550000000001</v>
      </c>
      <c r="N495" s="5">
        <v>2132.2460000000001</v>
      </c>
      <c r="O495" s="5">
        <v>2153.2240000000002</v>
      </c>
      <c r="P495" s="4">
        <f t="shared" si="23"/>
        <v>1780.2919090909097</v>
      </c>
      <c r="Q495" s="5">
        <v>2444.4279999999999</v>
      </c>
      <c r="R495" s="5">
        <v>2355.5990000000002</v>
      </c>
      <c r="S495" s="5">
        <v>1466.8309999999999</v>
      </c>
      <c r="T495" s="5">
        <v>1588.2239999999999</v>
      </c>
      <c r="U495" s="5">
        <v>1510.0450000000001</v>
      </c>
      <c r="V495" s="5">
        <v>1536.5319999999999</v>
      </c>
      <c r="W495" s="5">
        <v>2174.5459999999998</v>
      </c>
      <c r="X495" s="5">
        <v>2119.0210000000002</v>
      </c>
      <c r="Y495" s="5">
        <v>1993.8720000000001</v>
      </c>
      <c r="Z495" s="5">
        <v>2142.7420000000002</v>
      </c>
      <c r="AA495" s="5">
        <v>1731.1279999999999</v>
      </c>
      <c r="AB495" s="5">
        <v>1786.8050000000001</v>
      </c>
      <c r="AC495" s="5">
        <v>1492.614</v>
      </c>
      <c r="AD495" s="5">
        <v>1441.615</v>
      </c>
      <c r="AE495" s="5">
        <v>1428.066</v>
      </c>
      <c r="AF495" s="5">
        <v>1502.211</v>
      </c>
      <c r="AG495" s="5">
        <v>1524.4870000000001</v>
      </c>
      <c r="AH495" s="5">
        <v>1645.3579999999999</v>
      </c>
      <c r="AI495" s="5">
        <v>1858.133</v>
      </c>
      <c r="AJ495" s="5">
        <v>1679.5350000000001</v>
      </c>
      <c r="AK495" s="5">
        <v>1805.442</v>
      </c>
      <c r="AL495" s="5">
        <v>1939.1880000000001</v>
      </c>
    </row>
    <row r="496" spans="1:38" x14ac:dyDescent="0.25">
      <c r="A496" s="2">
        <v>53627</v>
      </c>
      <c r="B496" s="2" t="s">
        <v>1851</v>
      </c>
      <c r="C496" s="2" t="s">
        <v>1852</v>
      </c>
      <c r="D496" s="2" t="s">
        <v>1773</v>
      </c>
      <c r="E496" s="2" t="s">
        <v>1774</v>
      </c>
      <c r="F496" s="2" t="s">
        <v>41</v>
      </c>
      <c r="G496" s="2">
        <v>54319366</v>
      </c>
      <c r="H496" s="2">
        <v>54319425</v>
      </c>
      <c r="I496" s="2" t="s">
        <v>1775</v>
      </c>
      <c r="J496" s="3">
        <f t="shared" si="21"/>
        <v>0.84394091515537961</v>
      </c>
      <c r="K496" s="3">
        <v>0.10960026102181519</v>
      </c>
      <c r="L496" s="4">
        <f t="shared" si="22"/>
        <v>9509.9359999999997</v>
      </c>
      <c r="M496" s="5">
        <v>8789.3449999999993</v>
      </c>
      <c r="N496" s="5">
        <v>9627.7530000000006</v>
      </c>
      <c r="O496" s="5">
        <v>10112.709999999999</v>
      </c>
      <c r="P496" s="4">
        <f t="shared" si="23"/>
        <v>8025.82409090909</v>
      </c>
      <c r="Q496" s="5">
        <v>9519.1970000000001</v>
      </c>
      <c r="R496" s="5">
        <v>10605.69</v>
      </c>
      <c r="S496" s="5">
        <v>15087.44</v>
      </c>
      <c r="T496" s="5">
        <v>10860.96</v>
      </c>
      <c r="U496" s="5">
        <v>10201.68</v>
      </c>
      <c r="V496" s="5">
        <v>10766.96</v>
      </c>
      <c r="W496" s="5">
        <v>5478.7259999999997</v>
      </c>
      <c r="X496" s="5">
        <v>5439.6419999999998</v>
      </c>
      <c r="Y496" s="5">
        <v>5888.6809999999996</v>
      </c>
      <c r="Z496" s="5">
        <v>4313.2969999999996</v>
      </c>
      <c r="AA496" s="5">
        <v>5030.018</v>
      </c>
      <c r="AB496" s="5">
        <v>5638.0129999999999</v>
      </c>
      <c r="AC496" s="5">
        <v>5443.1260000000002</v>
      </c>
      <c r="AD496" s="5">
        <v>5699.4790000000003</v>
      </c>
      <c r="AE496" s="5">
        <v>7800.9750000000004</v>
      </c>
      <c r="AF496" s="5">
        <v>7014.5860000000002</v>
      </c>
      <c r="AG496" s="5">
        <v>8620.7720000000008</v>
      </c>
      <c r="AH496" s="5">
        <v>8475.7479999999996</v>
      </c>
      <c r="AI496" s="5">
        <v>8361.75</v>
      </c>
      <c r="AJ496" s="5">
        <v>8941.6859999999997</v>
      </c>
      <c r="AK496" s="5">
        <v>8627.3919999999998</v>
      </c>
      <c r="AL496" s="5">
        <v>8752.3119999999999</v>
      </c>
    </row>
    <row r="497" spans="1:38" x14ac:dyDescent="0.25">
      <c r="A497" s="2">
        <v>43730</v>
      </c>
      <c r="B497" s="2" t="s">
        <v>1853</v>
      </c>
      <c r="C497" s="2" t="s">
        <v>1854</v>
      </c>
      <c r="D497" s="2" t="s">
        <v>1855</v>
      </c>
      <c r="E497" s="2" t="s">
        <v>1856</v>
      </c>
      <c r="F497" s="2" t="s">
        <v>41</v>
      </c>
      <c r="G497" s="2">
        <v>132706235</v>
      </c>
      <c r="H497" s="2">
        <v>132706176</v>
      </c>
      <c r="I497" s="2" t="s">
        <v>1857</v>
      </c>
      <c r="J497" s="3">
        <f t="shared" si="21"/>
        <v>0.84342169564880864</v>
      </c>
      <c r="K497" s="3">
        <v>2.8608701906916666E-3</v>
      </c>
      <c r="L497" s="4">
        <f t="shared" si="22"/>
        <v>1316.6223333333335</v>
      </c>
      <c r="M497" s="5">
        <v>1377.3810000000001</v>
      </c>
      <c r="N497" s="5">
        <v>1274.75</v>
      </c>
      <c r="O497" s="5">
        <v>1297.7360000000001</v>
      </c>
      <c r="P497" s="4">
        <f t="shared" si="23"/>
        <v>1110.4678409090911</v>
      </c>
      <c r="Q497" s="5">
        <v>1255.752</v>
      </c>
      <c r="R497" s="5">
        <v>1380.4010000000001</v>
      </c>
      <c r="S497" s="5">
        <v>1086.1479999999999</v>
      </c>
      <c r="T497" s="5">
        <v>1065.3</v>
      </c>
      <c r="U497" s="5">
        <v>1113.5809999999999</v>
      </c>
      <c r="V497" s="5">
        <v>1027.82</v>
      </c>
      <c r="W497" s="5">
        <v>1048.4870000000001</v>
      </c>
      <c r="X497" s="5">
        <v>986.69039999999995</v>
      </c>
      <c r="Y497" s="5">
        <v>1192.5609999999999</v>
      </c>
      <c r="Z497" s="5">
        <v>1065.6959999999999</v>
      </c>
      <c r="AA497" s="5">
        <v>1168.807</v>
      </c>
      <c r="AB497" s="5">
        <v>1095.6690000000001</v>
      </c>
      <c r="AC497" s="5">
        <v>1276.1220000000001</v>
      </c>
      <c r="AD497" s="5">
        <v>1197.193</v>
      </c>
      <c r="AE497" s="5">
        <v>799.59010000000001</v>
      </c>
      <c r="AF497" s="5">
        <v>788.59199999999998</v>
      </c>
      <c r="AG497" s="5">
        <v>1276.288</v>
      </c>
      <c r="AH497" s="5">
        <v>1169.348</v>
      </c>
      <c r="AI497" s="5">
        <v>1213.0889999999999</v>
      </c>
      <c r="AJ497" s="5">
        <v>1058.076</v>
      </c>
      <c r="AK497" s="5">
        <v>1098.2159999999999</v>
      </c>
      <c r="AL497" s="5">
        <v>1066.866</v>
      </c>
    </row>
    <row r="498" spans="1:38" x14ac:dyDescent="0.25">
      <c r="A498" s="2">
        <v>54368</v>
      </c>
      <c r="B498" s="2" t="s">
        <v>1858</v>
      </c>
      <c r="C498" s="2" t="s">
        <v>1859</v>
      </c>
      <c r="D498" s="2" t="s">
        <v>1860</v>
      </c>
      <c r="E498" s="2" t="s">
        <v>1861</v>
      </c>
      <c r="F498" s="2" t="s">
        <v>41</v>
      </c>
      <c r="G498" s="2">
        <v>6736654</v>
      </c>
      <c r="H498" s="2">
        <v>6736595</v>
      </c>
      <c r="I498" s="2" t="s">
        <v>1862</v>
      </c>
      <c r="J498" s="3">
        <f t="shared" si="21"/>
        <v>0.84298561786748394</v>
      </c>
      <c r="K498" s="3">
        <v>0.24315605528694717</v>
      </c>
      <c r="L498" s="4">
        <f t="shared" si="22"/>
        <v>507.83403333333331</v>
      </c>
      <c r="M498" s="5">
        <v>484.20499999999998</v>
      </c>
      <c r="N498" s="5">
        <v>603.1404</v>
      </c>
      <c r="O498" s="5">
        <v>436.1567</v>
      </c>
      <c r="P498" s="4">
        <f t="shared" si="23"/>
        <v>428.0967863636364</v>
      </c>
      <c r="Q498" s="5">
        <v>467.39339999999999</v>
      </c>
      <c r="R498" s="5">
        <v>388.18680000000001</v>
      </c>
      <c r="S498" s="5">
        <v>440.33789999999999</v>
      </c>
      <c r="T498" s="5">
        <v>419.2457</v>
      </c>
      <c r="U498" s="5">
        <v>365.61939999999998</v>
      </c>
      <c r="V498" s="5">
        <v>394.05110000000002</v>
      </c>
      <c r="W498" s="5">
        <v>394.32350000000002</v>
      </c>
      <c r="X498" s="5">
        <v>392.15480000000002</v>
      </c>
      <c r="Y498" s="5">
        <v>446.6943</v>
      </c>
      <c r="Z498" s="5">
        <v>332.1748</v>
      </c>
      <c r="AA498" s="5">
        <v>431.00799999999998</v>
      </c>
      <c r="AB498" s="5">
        <v>486.35550000000001</v>
      </c>
      <c r="AC498" s="5">
        <v>458.34629999999999</v>
      </c>
      <c r="AD498" s="5">
        <v>484.57679999999999</v>
      </c>
      <c r="AE498" s="5">
        <v>293.27429999999998</v>
      </c>
      <c r="AF498" s="5">
        <v>324.04480000000001</v>
      </c>
      <c r="AG498" s="5">
        <v>542.55889999999999</v>
      </c>
      <c r="AH498" s="5">
        <v>568.76949999999999</v>
      </c>
      <c r="AI498" s="5">
        <v>429.35210000000001</v>
      </c>
      <c r="AJ498" s="5">
        <v>489.04880000000003</v>
      </c>
      <c r="AK498" s="5">
        <v>440.17160000000001</v>
      </c>
      <c r="AL498" s="5">
        <v>430.44099999999997</v>
      </c>
    </row>
    <row r="499" spans="1:38" x14ac:dyDescent="0.25">
      <c r="A499" s="2">
        <v>20952</v>
      </c>
      <c r="B499" s="2" t="s">
        <v>1863</v>
      </c>
      <c r="D499" s="2" t="s">
        <v>1484</v>
      </c>
      <c r="E499" s="2" t="s">
        <v>1485</v>
      </c>
      <c r="F499" s="2" t="s">
        <v>41</v>
      </c>
      <c r="G499" s="2">
        <v>98996083</v>
      </c>
      <c r="H499" s="2">
        <v>98996142</v>
      </c>
      <c r="I499" s="2" t="s">
        <v>1484</v>
      </c>
      <c r="J499" s="3">
        <f t="shared" si="21"/>
        <v>0.84032608752026139</v>
      </c>
      <c r="K499" s="3">
        <v>0.1060642085396441</v>
      </c>
      <c r="L499" s="4">
        <f t="shared" si="22"/>
        <v>1437.3246666666666</v>
      </c>
      <c r="M499" s="5">
        <v>1389.2270000000001</v>
      </c>
      <c r="N499" s="5">
        <v>1614.4390000000001</v>
      </c>
      <c r="O499" s="5">
        <v>1308.308</v>
      </c>
      <c r="P499" s="4">
        <f t="shared" si="23"/>
        <v>1207.8214136363638</v>
      </c>
      <c r="Q499" s="5">
        <v>1199.8009999999999</v>
      </c>
      <c r="R499" s="5">
        <v>1343.9</v>
      </c>
      <c r="S499" s="5">
        <v>1180.883</v>
      </c>
      <c r="T499" s="5">
        <v>1215.8320000000001</v>
      </c>
      <c r="U499" s="5">
        <v>1417.8779999999999</v>
      </c>
      <c r="V499" s="5">
        <v>1437.402</v>
      </c>
      <c r="W499" s="5">
        <v>1310.367</v>
      </c>
      <c r="X499" s="5">
        <v>1269.394</v>
      </c>
      <c r="Y499" s="5">
        <v>1241.6089999999999</v>
      </c>
      <c r="Z499" s="5">
        <v>1002.518</v>
      </c>
      <c r="AA499" s="5">
        <v>1202.6690000000001</v>
      </c>
      <c r="AB499" s="5">
        <v>1293.9649999999999</v>
      </c>
      <c r="AC499" s="5">
        <v>1231.7190000000001</v>
      </c>
      <c r="AD499" s="5">
        <v>1156.1469999999999</v>
      </c>
      <c r="AE499" s="5">
        <v>769.32420000000002</v>
      </c>
      <c r="AF499" s="5">
        <v>708.18389999999999</v>
      </c>
      <c r="AG499" s="5">
        <v>1359.3710000000001</v>
      </c>
      <c r="AH499" s="5">
        <v>1304.3969999999999</v>
      </c>
      <c r="AI499" s="5">
        <v>1234.2329999999999</v>
      </c>
      <c r="AJ499" s="5">
        <v>1198.723</v>
      </c>
      <c r="AK499" s="5">
        <v>1230.3009999999999</v>
      </c>
      <c r="AL499" s="5">
        <v>1263.454</v>
      </c>
    </row>
    <row r="500" spans="1:38" x14ac:dyDescent="0.25">
      <c r="A500" s="2">
        <v>4573</v>
      </c>
      <c r="B500" s="2" t="s">
        <v>1864</v>
      </c>
      <c r="C500" s="2" t="s">
        <v>1865</v>
      </c>
      <c r="D500" s="2" t="s">
        <v>1866</v>
      </c>
      <c r="E500" s="2" t="s">
        <v>1867</v>
      </c>
      <c r="F500" s="2" t="s">
        <v>41</v>
      </c>
      <c r="G500" s="2">
        <v>71167750</v>
      </c>
      <c r="H500" s="2">
        <v>71167691</v>
      </c>
      <c r="I500" s="2" t="s">
        <v>1868</v>
      </c>
      <c r="J500" s="3">
        <f t="shared" si="21"/>
        <v>0.83863591589612818</v>
      </c>
      <c r="K500" s="3">
        <v>2.6290902966289956E-2</v>
      </c>
      <c r="L500" s="4">
        <f t="shared" si="22"/>
        <v>525.3655</v>
      </c>
      <c r="M500" s="5">
        <v>555.18039999999996</v>
      </c>
      <c r="N500" s="5">
        <v>530.82510000000002</v>
      </c>
      <c r="O500" s="5">
        <v>490.09100000000001</v>
      </c>
      <c r="P500" s="4">
        <f t="shared" si="23"/>
        <v>440.59037727272732</v>
      </c>
      <c r="Q500" s="5">
        <v>662.81240000000003</v>
      </c>
      <c r="R500" s="5">
        <v>647.01049999999998</v>
      </c>
      <c r="S500" s="5">
        <v>412.88130000000001</v>
      </c>
      <c r="T500" s="5">
        <v>469.7439</v>
      </c>
      <c r="U500" s="5">
        <v>455.18770000000001</v>
      </c>
      <c r="V500" s="5">
        <v>420.80059999999997</v>
      </c>
      <c r="W500" s="5">
        <v>473.77280000000002</v>
      </c>
      <c r="X500" s="5">
        <v>434.56049999999999</v>
      </c>
      <c r="Y500" s="5">
        <v>400.52820000000003</v>
      </c>
      <c r="Z500" s="5">
        <v>456.0849</v>
      </c>
      <c r="AA500" s="5">
        <v>361.02800000000002</v>
      </c>
      <c r="AB500" s="5">
        <v>364.82580000000002</v>
      </c>
      <c r="AC500" s="5">
        <v>330.2484</v>
      </c>
      <c r="AD500" s="5">
        <v>353.1814</v>
      </c>
      <c r="AE500" s="5">
        <v>350.60730000000001</v>
      </c>
      <c r="AF500" s="5">
        <v>356.4973</v>
      </c>
      <c r="AG500" s="5">
        <v>403.46039999999999</v>
      </c>
      <c r="AH500" s="5">
        <v>388.04039999999998</v>
      </c>
      <c r="AI500" s="5">
        <v>495.17770000000002</v>
      </c>
      <c r="AJ500" s="5">
        <v>477.4957</v>
      </c>
      <c r="AK500" s="5">
        <v>484.43970000000002</v>
      </c>
      <c r="AL500" s="5">
        <v>494.60340000000002</v>
      </c>
    </row>
    <row r="501" spans="1:38" x14ac:dyDescent="0.25">
      <c r="A501" s="2">
        <v>52987</v>
      </c>
      <c r="B501" s="2" t="s">
        <v>1869</v>
      </c>
      <c r="D501" s="2" t="s">
        <v>1869</v>
      </c>
      <c r="E501" s="2" t="s">
        <v>68</v>
      </c>
      <c r="F501" s="2" t="s">
        <v>41</v>
      </c>
      <c r="G501" s="2">
        <v>98995962</v>
      </c>
      <c r="H501" s="2">
        <v>98995903</v>
      </c>
      <c r="I501" s="2" t="s">
        <v>1869</v>
      </c>
      <c r="J501" s="3">
        <f t="shared" si="21"/>
        <v>0.83250969401038433</v>
      </c>
      <c r="K501" s="3">
        <v>1.9712638230323664E-2</v>
      </c>
      <c r="L501" s="4">
        <f t="shared" si="22"/>
        <v>108966.06666666667</v>
      </c>
      <c r="M501" s="5">
        <v>100901.9</v>
      </c>
      <c r="N501" s="5">
        <v>111052</v>
      </c>
      <c r="O501" s="5">
        <v>114944.3</v>
      </c>
      <c r="P501" s="4">
        <f t="shared" si="23"/>
        <v>90715.306818181809</v>
      </c>
      <c r="Q501" s="5">
        <v>118044</v>
      </c>
      <c r="R501" s="5">
        <v>113930.8</v>
      </c>
      <c r="S501" s="5">
        <v>105576.8</v>
      </c>
      <c r="T501" s="5">
        <v>106726.7</v>
      </c>
      <c r="U501" s="5">
        <v>111571</v>
      </c>
      <c r="V501" s="5">
        <v>113687.8</v>
      </c>
      <c r="W501" s="5">
        <v>75708.23</v>
      </c>
      <c r="X501" s="5">
        <v>80662.31</v>
      </c>
      <c r="Y501" s="5">
        <v>82198.47</v>
      </c>
      <c r="Z501" s="5">
        <v>80775.199999999997</v>
      </c>
      <c r="AA501" s="5">
        <v>73952.14</v>
      </c>
      <c r="AB501" s="5">
        <v>76670.53</v>
      </c>
      <c r="AC501" s="5">
        <v>75819.16</v>
      </c>
      <c r="AD501" s="5">
        <v>71295.92</v>
      </c>
      <c r="AE501" s="5">
        <v>88937.78</v>
      </c>
      <c r="AF501" s="5">
        <v>84070.9</v>
      </c>
      <c r="AG501" s="5">
        <v>80254.34</v>
      </c>
      <c r="AH501" s="5">
        <v>85849.53</v>
      </c>
      <c r="AI501" s="5">
        <v>88061.2</v>
      </c>
      <c r="AJ501" s="5">
        <v>92444.46</v>
      </c>
      <c r="AK501" s="5">
        <v>96948.22</v>
      </c>
      <c r="AL501" s="5">
        <v>92551.26</v>
      </c>
    </row>
    <row r="502" spans="1:38" x14ac:dyDescent="0.25">
      <c r="A502" s="2">
        <v>18951</v>
      </c>
      <c r="B502" s="2" t="s">
        <v>1870</v>
      </c>
      <c r="C502" s="2" t="s">
        <v>1871</v>
      </c>
      <c r="D502" s="2" t="s">
        <v>1872</v>
      </c>
      <c r="E502" s="2" t="s">
        <v>1873</v>
      </c>
      <c r="F502" s="2" t="s">
        <v>41</v>
      </c>
      <c r="G502" s="2">
        <v>96883077</v>
      </c>
      <c r="H502" s="2">
        <v>96883018</v>
      </c>
      <c r="I502" s="2" t="s">
        <v>1874</v>
      </c>
      <c r="J502" s="3">
        <f t="shared" si="21"/>
        <v>0.83124169752870714</v>
      </c>
      <c r="K502" s="3">
        <v>0.24595363208732318</v>
      </c>
      <c r="L502" s="4">
        <f t="shared" si="22"/>
        <v>5185.4996666666675</v>
      </c>
      <c r="M502" s="5">
        <v>5264.3410000000003</v>
      </c>
      <c r="N502" s="5">
        <v>5437.2920000000004</v>
      </c>
      <c r="O502" s="5">
        <v>4854.866</v>
      </c>
      <c r="P502" s="4">
        <f t="shared" si="23"/>
        <v>4310.4035454545456</v>
      </c>
      <c r="Q502" s="5">
        <v>2663.1350000000002</v>
      </c>
      <c r="R502" s="5">
        <v>2622.3319999999999</v>
      </c>
      <c r="S502" s="5">
        <v>2472.0349999999999</v>
      </c>
      <c r="T502" s="5">
        <v>2735.6509999999998</v>
      </c>
      <c r="U502" s="5">
        <v>2280.9470000000001</v>
      </c>
      <c r="V502" s="5">
        <v>2449.4969999999998</v>
      </c>
      <c r="W502" s="5">
        <v>9051.5840000000007</v>
      </c>
      <c r="X502" s="5">
        <v>8632.6620000000003</v>
      </c>
      <c r="Y502" s="5">
        <v>6647.9040000000005</v>
      </c>
      <c r="Z502" s="5">
        <v>7840.482</v>
      </c>
      <c r="AA502" s="5">
        <v>6061.0159999999996</v>
      </c>
      <c r="AB502" s="5">
        <v>5884.0510000000004</v>
      </c>
      <c r="AC502" s="5">
        <v>6321.44</v>
      </c>
      <c r="AD502" s="5">
        <v>5524.4530000000004</v>
      </c>
      <c r="AE502" s="5">
        <v>2279.877</v>
      </c>
      <c r="AF502" s="5">
        <v>2145.4229999999998</v>
      </c>
      <c r="AG502" s="5">
        <v>2764.1909999999998</v>
      </c>
      <c r="AH502" s="5">
        <v>2662.6930000000002</v>
      </c>
      <c r="AI502" s="5">
        <v>3202.0790000000002</v>
      </c>
      <c r="AJ502" s="5">
        <v>2780.4470000000001</v>
      </c>
      <c r="AK502" s="5">
        <v>3339.4110000000001</v>
      </c>
      <c r="AL502" s="5">
        <v>4467.5680000000002</v>
      </c>
    </row>
    <row r="503" spans="1:38" x14ac:dyDescent="0.25">
      <c r="A503" s="2">
        <v>20293</v>
      </c>
      <c r="B503" s="2" t="s">
        <v>1875</v>
      </c>
      <c r="C503" s="2" t="s">
        <v>1876</v>
      </c>
      <c r="D503" s="2" t="s">
        <v>1877</v>
      </c>
      <c r="E503" s="2" t="s">
        <v>1878</v>
      </c>
      <c r="F503" s="2" t="s">
        <v>41</v>
      </c>
      <c r="G503" s="2">
        <v>53630715</v>
      </c>
      <c r="H503" s="2">
        <v>53630774</v>
      </c>
      <c r="I503" s="2" t="s">
        <v>1879</v>
      </c>
      <c r="J503" s="3">
        <f t="shared" si="21"/>
        <v>0.82897578861388888</v>
      </c>
      <c r="K503" s="3">
        <v>3.524399551613528E-3</v>
      </c>
      <c r="L503" s="4">
        <f t="shared" si="22"/>
        <v>1001.0951</v>
      </c>
      <c r="M503" s="5">
        <v>1045.875</v>
      </c>
      <c r="N503" s="5">
        <v>951.18529999999998</v>
      </c>
      <c r="O503" s="5">
        <v>1006.225</v>
      </c>
      <c r="P503" s="4">
        <f t="shared" si="23"/>
        <v>829.8836</v>
      </c>
      <c r="Q503" s="5">
        <v>914.97310000000004</v>
      </c>
      <c r="R503" s="5">
        <v>939.57799999999997</v>
      </c>
      <c r="S503" s="5">
        <v>906.44550000000004</v>
      </c>
      <c r="T503" s="5">
        <v>967.29499999999996</v>
      </c>
      <c r="U503" s="5">
        <v>840.18740000000003</v>
      </c>
      <c r="V503" s="5">
        <v>987.03499999999997</v>
      </c>
      <c r="W503" s="5">
        <v>727.58360000000005</v>
      </c>
      <c r="X503" s="5">
        <v>708.87900000000002</v>
      </c>
      <c r="Y503" s="5">
        <v>755.14400000000001</v>
      </c>
      <c r="Z503" s="5">
        <v>861.13829999999996</v>
      </c>
      <c r="AA503" s="5">
        <v>727.8175</v>
      </c>
      <c r="AB503" s="5">
        <v>739.40959999999995</v>
      </c>
      <c r="AC503" s="5">
        <v>677.92830000000004</v>
      </c>
      <c r="AD503" s="5">
        <v>675.89930000000004</v>
      </c>
      <c r="AE503" s="5">
        <v>698.79700000000003</v>
      </c>
      <c r="AF503" s="5">
        <v>702.67520000000002</v>
      </c>
      <c r="AG503" s="5">
        <v>850.11649999999997</v>
      </c>
      <c r="AH503" s="5">
        <v>828.41700000000003</v>
      </c>
      <c r="AI503" s="5">
        <v>937.16859999999997</v>
      </c>
      <c r="AJ503" s="5">
        <v>962.68849999999998</v>
      </c>
      <c r="AK503" s="5">
        <v>937.57399999999996</v>
      </c>
      <c r="AL503" s="5">
        <v>910.68880000000001</v>
      </c>
    </row>
    <row r="504" spans="1:38" x14ac:dyDescent="0.25">
      <c r="A504" s="2">
        <v>25805</v>
      </c>
      <c r="B504" s="2" t="s">
        <v>1880</v>
      </c>
      <c r="C504" s="2" t="s">
        <v>1881</v>
      </c>
      <c r="D504" s="2" t="s">
        <v>1882</v>
      </c>
      <c r="E504" s="2" t="s">
        <v>1883</v>
      </c>
      <c r="F504" s="2" t="s">
        <v>41</v>
      </c>
      <c r="G504" s="2">
        <v>151731124</v>
      </c>
      <c r="H504" s="2">
        <v>151731183</v>
      </c>
      <c r="I504" s="2" t="s">
        <v>1884</v>
      </c>
      <c r="J504" s="3">
        <f t="shared" si="21"/>
        <v>0.82894627681407518</v>
      </c>
      <c r="K504" s="3">
        <v>2.0098127952592672E-2</v>
      </c>
      <c r="L504" s="4">
        <f t="shared" si="22"/>
        <v>539.23836666666659</v>
      </c>
      <c r="M504" s="5">
        <v>530.16809999999998</v>
      </c>
      <c r="N504" s="5">
        <v>574.52340000000004</v>
      </c>
      <c r="O504" s="5">
        <v>513.02359999999999</v>
      </c>
      <c r="P504" s="4">
        <f t="shared" si="23"/>
        <v>446.9996363636364</v>
      </c>
      <c r="Q504" s="5">
        <v>457.2792</v>
      </c>
      <c r="R504" s="5">
        <v>479.29640000000001</v>
      </c>
      <c r="S504" s="5">
        <v>451.10750000000002</v>
      </c>
      <c r="T504" s="5">
        <v>445.88569999999999</v>
      </c>
      <c r="U504" s="5">
        <v>436.96940000000001</v>
      </c>
      <c r="V504" s="5">
        <v>438.82400000000001</v>
      </c>
      <c r="W504" s="5">
        <v>389.7079</v>
      </c>
      <c r="X504" s="5">
        <v>400.06189999999998</v>
      </c>
      <c r="Y504" s="5">
        <v>474.98480000000001</v>
      </c>
      <c r="Z504" s="5">
        <v>464.35640000000001</v>
      </c>
      <c r="AA504" s="5">
        <v>435.10649999999998</v>
      </c>
      <c r="AB504" s="5">
        <v>431.7758</v>
      </c>
      <c r="AC504" s="5">
        <v>475.43740000000003</v>
      </c>
      <c r="AD504" s="5">
        <v>460.59609999999998</v>
      </c>
      <c r="AE504" s="5">
        <v>415.21570000000003</v>
      </c>
      <c r="AF504" s="5">
        <v>459.6026</v>
      </c>
      <c r="AG504" s="5">
        <v>493.28710000000001</v>
      </c>
      <c r="AH504" s="5">
        <v>467.42059999999998</v>
      </c>
      <c r="AI504" s="5">
        <v>410.91090000000003</v>
      </c>
      <c r="AJ504" s="5">
        <v>393.0172</v>
      </c>
      <c r="AK504" s="5">
        <v>478.61869999999999</v>
      </c>
      <c r="AL504" s="5">
        <v>474.53019999999998</v>
      </c>
    </row>
    <row r="505" spans="1:38" x14ac:dyDescent="0.25">
      <c r="A505" s="2">
        <v>48131</v>
      </c>
      <c r="B505" s="2" t="s">
        <v>1885</v>
      </c>
      <c r="C505" s="2" t="s">
        <v>1886</v>
      </c>
      <c r="D505" s="2" t="s">
        <v>1380</v>
      </c>
      <c r="E505" s="2" t="s">
        <v>1381</v>
      </c>
      <c r="F505" s="2" t="s">
        <v>41</v>
      </c>
      <c r="G505" s="2">
        <v>50911368</v>
      </c>
      <c r="H505" s="2">
        <v>50911427</v>
      </c>
      <c r="I505" s="2" t="s">
        <v>1382</v>
      </c>
      <c r="J505" s="3">
        <f t="shared" si="21"/>
        <v>0.82701731150164182</v>
      </c>
      <c r="K505" s="3">
        <v>9.1221249958864912E-4</v>
      </c>
      <c r="L505" s="4">
        <f t="shared" si="22"/>
        <v>803.58223333333319</v>
      </c>
      <c r="M505" s="5">
        <v>832.85239999999999</v>
      </c>
      <c r="N505" s="5">
        <v>774.25099999999998</v>
      </c>
      <c r="O505" s="5">
        <v>803.64329999999995</v>
      </c>
      <c r="P505" s="4">
        <f t="shared" si="23"/>
        <v>664.57641818181821</v>
      </c>
      <c r="Q505" s="5">
        <v>698.84289999999999</v>
      </c>
      <c r="R505" s="5">
        <v>558.83320000000003</v>
      </c>
      <c r="S505" s="5">
        <v>750.03099999999995</v>
      </c>
      <c r="T505" s="5">
        <v>772.7088</v>
      </c>
      <c r="U505" s="5">
        <v>720.57259999999997</v>
      </c>
      <c r="V505" s="5">
        <v>742.03890000000001</v>
      </c>
      <c r="W505" s="5">
        <v>619.20630000000006</v>
      </c>
      <c r="X505" s="5">
        <v>635.1223</v>
      </c>
      <c r="Y505" s="5">
        <v>633.45069999999998</v>
      </c>
      <c r="Z505" s="5">
        <v>677.89359999999999</v>
      </c>
      <c r="AA505" s="5">
        <v>659.5299</v>
      </c>
      <c r="AB505" s="5">
        <v>635.68640000000005</v>
      </c>
      <c r="AC505" s="5">
        <v>613.81200000000001</v>
      </c>
      <c r="AD505" s="5">
        <v>582.37609999999995</v>
      </c>
      <c r="AE505" s="5">
        <v>748.11749999999995</v>
      </c>
      <c r="AF505" s="5">
        <v>706.80470000000003</v>
      </c>
      <c r="AG505" s="5">
        <v>616.43809999999996</v>
      </c>
      <c r="AH505" s="5">
        <v>638.79859999999996</v>
      </c>
      <c r="AI505" s="5">
        <v>679.67309999999998</v>
      </c>
      <c r="AJ505" s="5">
        <v>658.94500000000005</v>
      </c>
      <c r="AK505" s="5">
        <v>595.54420000000005</v>
      </c>
      <c r="AL505" s="5">
        <v>676.25530000000003</v>
      </c>
    </row>
    <row r="506" spans="1:38" x14ac:dyDescent="0.25">
      <c r="A506" s="2">
        <v>11773</v>
      </c>
      <c r="B506" s="2" t="s">
        <v>1887</v>
      </c>
      <c r="D506" s="2" t="s">
        <v>1887</v>
      </c>
      <c r="E506" s="2" t="s">
        <v>68</v>
      </c>
      <c r="F506" s="2" t="s">
        <v>41</v>
      </c>
      <c r="G506" s="2">
        <v>76100348</v>
      </c>
      <c r="H506" s="2">
        <v>76100289</v>
      </c>
      <c r="I506" s="2" t="s">
        <v>1887</v>
      </c>
      <c r="J506" s="3">
        <f t="shared" si="21"/>
        <v>0.82676685577468434</v>
      </c>
      <c r="K506" s="3">
        <v>2.8040007037692357E-4</v>
      </c>
      <c r="L506" s="4">
        <f t="shared" si="22"/>
        <v>2812.7636666666663</v>
      </c>
      <c r="M506" s="5">
        <v>2734.047</v>
      </c>
      <c r="N506" s="5">
        <v>2799.8090000000002</v>
      </c>
      <c r="O506" s="5">
        <v>2904.4349999999999</v>
      </c>
      <c r="P506" s="4">
        <f t="shared" si="23"/>
        <v>2325.4997727272721</v>
      </c>
      <c r="Q506" s="5">
        <v>2179.056</v>
      </c>
      <c r="R506" s="5">
        <v>1976.279</v>
      </c>
      <c r="S506" s="5">
        <v>2527.777</v>
      </c>
      <c r="T506" s="5">
        <v>2392.848</v>
      </c>
      <c r="U506" s="5">
        <v>1944.395</v>
      </c>
      <c r="V506" s="5">
        <v>1967.2260000000001</v>
      </c>
      <c r="W506" s="5">
        <v>3168.1860000000001</v>
      </c>
      <c r="X506" s="5">
        <v>2726.7860000000001</v>
      </c>
      <c r="Y506" s="5">
        <v>2506.5949999999998</v>
      </c>
      <c r="Z506" s="5">
        <v>2330.9389999999999</v>
      </c>
      <c r="AA506" s="5">
        <v>2478.962</v>
      </c>
      <c r="AB506" s="5">
        <v>2364.5659999999998</v>
      </c>
      <c r="AC506" s="5">
        <v>2315.6320000000001</v>
      </c>
      <c r="AD506" s="5">
        <v>2313.1419999999998</v>
      </c>
      <c r="AE506" s="5">
        <v>2502.3780000000002</v>
      </c>
      <c r="AF506" s="5">
        <v>2113.8519999999999</v>
      </c>
      <c r="AG506" s="5">
        <v>2268.5630000000001</v>
      </c>
      <c r="AH506" s="5">
        <v>1969.4</v>
      </c>
      <c r="AI506" s="5">
        <v>2243.8739999999998</v>
      </c>
      <c r="AJ506" s="5">
        <v>2201.6819999999998</v>
      </c>
      <c r="AK506" s="5">
        <v>2283.1640000000002</v>
      </c>
      <c r="AL506" s="5">
        <v>2385.6930000000002</v>
      </c>
    </row>
    <row r="507" spans="1:38" x14ac:dyDescent="0.25">
      <c r="A507" s="2">
        <v>43891</v>
      </c>
      <c r="B507" s="2" t="s">
        <v>1888</v>
      </c>
      <c r="D507" s="2" t="s">
        <v>1889</v>
      </c>
      <c r="E507" s="2" t="s">
        <v>1890</v>
      </c>
      <c r="F507" s="2" t="s">
        <v>41</v>
      </c>
      <c r="G507" s="2">
        <v>100656018</v>
      </c>
      <c r="H507" s="2">
        <v>100655959</v>
      </c>
      <c r="I507" s="2" t="s">
        <v>1889</v>
      </c>
      <c r="J507" s="3">
        <f t="shared" si="21"/>
        <v>0.8256336213916341</v>
      </c>
      <c r="K507" s="3">
        <v>9.5011441866225496E-2</v>
      </c>
      <c r="L507" s="4">
        <f t="shared" si="22"/>
        <v>6211.1690000000008</v>
      </c>
      <c r="M507" s="5">
        <v>5416.6360000000004</v>
      </c>
      <c r="N507" s="5">
        <v>6806.4939999999997</v>
      </c>
      <c r="O507" s="5">
        <v>6410.3770000000004</v>
      </c>
      <c r="P507" s="4">
        <f t="shared" si="23"/>
        <v>5128.1499545454553</v>
      </c>
      <c r="Q507" s="5">
        <v>4358.1409999999996</v>
      </c>
      <c r="R507" s="5">
        <v>4791.1499999999996</v>
      </c>
      <c r="S507" s="5">
        <v>4077.569</v>
      </c>
      <c r="T507" s="5">
        <v>4072.009</v>
      </c>
      <c r="U507" s="5">
        <v>6181.2460000000001</v>
      </c>
      <c r="V507" s="5">
        <v>5632.8739999999998</v>
      </c>
      <c r="W507" s="5">
        <v>4171.067</v>
      </c>
      <c r="X507" s="5">
        <v>4027.8330000000001</v>
      </c>
      <c r="Y507" s="5">
        <v>4181.2209999999995</v>
      </c>
      <c r="Z507" s="5">
        <v>2727.72</v>
      </c>
      <c r="AA507" s="5">
        <v>5240.5020000000004</v>
      </c>
      <c r="AB507" s="5">
        <v>5345.451</v>
      </c>
      <c r="AC507" s="5">
        <v>5755.6459999999997</v>
      </c>
      <c r="AD507" s="5">
        <v>5545.0320000000002</v>
      </c>
      <c r="AE507" s="5">
        <v>6549.83</v>
      </c>
      <c r="AF507" s="5">
        <v>7137.4690000000001</v>
      </c>
      <c r="AG507" s="5">
        <v>6279.7049999999999</v>
      </c>
      <c r="AH507" s="5">
        <v>6160.6</v>
      </c>
      <c r="AI507" s="5">
        <v>5151.884</v>
      </c>
      <c r="AJ507" s="5">
        <v>5144.3649999999998</v>
      </c>
      <c r="AK507" s="5">
        <v>5132.0320000000002</v>
      </c>
      <c r="AL507" s="5">
        <v>5155.9530000000004</v>
      </c>
    </row>
    <row r="508" spans="1:38" x14ac:dyDescent="0.25">
      <c r="A508" s="2">
        <v>5312</v>
      </c>
      <c r="B508" s="2" t="s">
        <v>1891</v>
      </c>
      <c r="D508" s="2" t="s">
        <v>1891</v>
      </c>
      <c r="E508" s="2" t="s">
        <v>68</v>
      </c>
      <c r="F508" s="2" t="s">
        <v>41</v>
      </c>
      <c r="G508" s="2">
        <v>96277327</v>
      </c>
      <c r="H508" s="2">
        <v>96277268</v>
      </c>
      <c r="I508" s="2" t="s">
        <v>1891</v>
      </c>
      <c r="J508" s="3">
        <f t="shared" si="21"/>
        <v>0.8232362741447089</v>
      </c>
      <c r="K508" s="3">
        <v>5.2910528233777759E-2</v>
      </c>
      <c r="L508" s="4">
        <f t="shared" si="22"/>
        <v>8250.235999999999</v>
      </c>
      <c r="M508" s="5">
        <v>8789.3449999999993</v>
      </c>
      <c r="N508" s="5">
        <v>7376.6729999999998</v>
      </c>
      <c r="O508" s="5">
        <v>8584.69</v>
      </c>
      <c r="P508" s="4">
        <f t="shared" si="23"/>
        <v>6791.8935454545453</v>
      </c>
      <c r="Q508" s="5">
        <v>7637.0039999999999</v>
      </c>
      <c r="R508" s="5">
        <v>8076.5020000000004</v>
      </c>
      <c r="S508" s="5">
        <v>7092.5870000000004</v>
      </c>
      <c r="T508" s="5">
        <v>7907.8990000000003</v>
      </c>
      <c r="U508" s="5">
        <v>6748.567</v>
      </c>
      <c r="V508" s="5">
        <v>6761.3069999999998</v>
      </c>
      <c r="W508" s="5">
        <v>8186.2709999999997</v>
      </c>
      <c r="X508" s="5">
        <v>7127.8059999999996</v>
      </c>
      <c r="Y508" s="5">
        <v>6526.75</v>
      </c>
      <c r="Z508" s="5">
        <v>7164.54</v>
      </c>
      <c r="AA508" s="5">
        <v>5672.991</v>
      </c>
      <c r="AB508" s="5">
        <v>5407.7330000000002</v>
      </c>
      <c r="AC508" s="5">
        <v>5064.9520000000002</v>
      </c>
      <c r="AD508" s="5">
        <v>5002.2139999999999</v>
      </c>
      <c r="AE508" s="5">
        <v>7306.0569999999998</v>
      </c>
      <c r="AF508" s="5">
        <v>6631.9110000000001</v>
      </c>
      <c r="AG508" s="5">
        <v>6541.1859999999997</v>
      </c>
      <c r="AH508" s="5">
        <v>5799.1469999999999</v>
      </c>
      <c r="AI508" s="5">
        <v>7603.3140000000003</v>
      </c>
      <c r="AJ508" s="5">
        <v>6656.8010000000004</v>
      </c>
      <c r="AK508" s="5">
        <v>6951.7389999999996</v>
      </c>
      <c r="AL508" s="5">
        <v>7554.38</v>
      </c>
    </row>
    <row r="509" spans="1:38" x14ac:dyDescent="0.25">
      <c r="A509" s="2">
        <v>41682</v>
      </c>
      <c r="B509" s="2" t="s">
        <v>1892</v>
      </c>
      <c r="D509" s="2" t="s">
        <v>1893</v>
      </c>
      <c r="E509" s="2" t="s">
        <v>1894</v>
      </c>
      <c r="F509" s="2" t="s">
        <v>41</v>
      </c>
      <c r="G509" s="2">
        <v>146898781</v>
      </c>
      <c r="H509" s="2">
        <v>146898840</v>
      </c>
      <c r="I509" s="2" t="s">
        <v>1893</v>
      </c>
      <c r="J509" s="3">
        <f t="shared" si="21"/>
        <v>0.82216753361639838</v>
      </c>
      <c r="K509" s="3">
        <v>0.27529576468363393</v>
      </c>
      <c r="L509" s="4">
        <f t="shared" si="22"/>
        <v>1195.9846666666667</v>
      </c>
      <c r="M509" s="5">
        <v>1482.797</v>
      </c>
      <c r="N509" s="5">
        <v>1083.0340000000001</v>
      </c>
      <c r="O509" s="5">
        <v>1022.123</v>
      </c>
      <c r="P509" s="4">
        <f t="shared" si="23"/>
        <v>983.29976363636376</v>
      </c>
      <c r="Q509" s="5">
        <v>1163.423</v>
      </c>
      <c r="R509" s="5">
        <v>1295.78</v>
      </c>
      <c r="S509" s="5">
        <v>923.23940000000005</v>
      </c>
      <c r="T509" s="5">
        <v>912.08360000000005</v>
      </c>
      <c r="U509" s="5">
        <v>1176.443</v>
      </c>
      <c r="V509" s="5">
        <v>1032.1410000000001</v>
      </c>
      <c r="W509" s="5">
        <v>900.91309999999999</v>
      </c>
      <c r="X509" s="5">
        <v>775.92020000000002</v>
      </c>
      <c r="Y509" s="5">
        <v>824.4348</v>
      </c>
      <c r="Z509" s="5">
        <v>718.3442</v>
      </c>
      <c r="AA509" s="5">
        <v>928.88580000000002</v>
      </c>
      <c r="AB509" s="5">
        <v>1016.189</v>
      </c>
      <c r="AC509" s="5">
        <v>1061.1969999999999</v>
      </c>
      <c r="AD509" s="5">
        <v>1043.992</v>
      </c>
      <c r="AE509" s="5">
        <v>607.69449999999995</v>
      </c>
      <c r="AF509" s="5">
        <v>521.03620000000001</v>
      </c>
      <c r="AG509" s="5">
        <v>1218.18</v>
      </c>
      <c r="AH509" s="5">
        <v>1214.2360000000001</v>
      </c>
      <c r="AI509" s="5">
        <v>1149.431</v>
      </c>
      <c r="AJ509" s="5">
        <v>1079.5999999999999</v>
      </c>
      <c r="AK509" s="5">
        <v>1044.9839999999999</v>
      </c>
      <c r="AL509" s="5">
        <v>1024.4469999999999</v>
      </c>
    </row>
    <row r="510" spans="1:38" x14ac:dyDescent="0.25">
      <c r="A510" s="2">
        <v>54168</v>
      </c>
      <c r="B510" s="2" t="s">
        <v>1761</v>
      </c>
      <c r="C510" s="2" t="s">
        <v>1762</v>
      </c>
      <c r="D510" s="2" t="s">
        <v>1763</v>
      </c>
      <c r="E510" s="2" t="s">
        <v>1764</v>
      </c>
      <c r="F510" s="2" t="s">
        <v>41</v>
      </c>
      <c r="G510" s="2">
        <v>83441169</v>
      </c>
      <c r="H510" s="2">
        <v>83441228</v>
      </c>
      <c r="I510" s="2" t="s">
        <v>1765</v>
      </c>
      <c r="J510" s="3">
        <f t="shared" si="21"/>
        <v>0.821885967114515</v>
      </c>
      <c r="K510" s="3">
        <v>8.2859443204614233E-2</v>
      </c>
      <c r="L510" s="4">
        <f t="shared" si="22"/>
        <v>631.94003333333342</v>
      </c>
      <c r="M510" s="5">
        <v>641.41420000000005</v>
      </c>
      <c r="N510" s="5">
        <v>691.91150000000005</v>
      </c>
      <c r="O510" s="5">
        <v>562.49440000000004</v>
      </c>
      <c r="P510" s="4">
        <f t="shared" si="23"/>
        <v>519.38264545454558</v>
      </c>
      <c r="Q510" s="5">
        <v>345.85759999999999</v>
      </c>
      <c r="R510" s="5">
        <v>364.61579999999998</v>
      </c>
      <c r="S510" s="5">
        <v>708.17949999999996</v>
      </c>
      <c r="T510" s="5">
        <v>660.30550000000005</v>
      </c>
      <c r="U510" s="5">
        <v>688.68690000000004</v>
      </c>
      <c r="V510" s="5">
        <v>648.01099999999997</v>
      </c>
      <c r="W510" s="5">
        <v>333.74059999999997</v>
      </c>
      <c r="X510" s="5">
        <v>364.92899999999997</v>
      </c>
      <c r="Y510" s="5">
        <v>375.49650000000003</v>
      </c>
      <c r="Z510" s="5">
        <v>402.00569999999999</v>
      </c>
      <c r="AA510" s="5">
        <v>540.64290000000005</v>
      </c>
      <c r="AB510" s="5">
        <v>584.50639999999999</v>
      </c>
      <c r="AC510" s="5">
        <v>613.81200000000001</v>
      </c>
      <c r="AD510" s="5">
        <v>625.67430000000002</v>
      </c>
      <c r="AE510" s="5">
        <v>630.59950000000003</v>
      </c>
      <c r="AF510" s="5">
        <v>669.34659999999997</v>
      </c>
      <c r="AG510" s="5">
        <v>662.84299999999996</v>
      </c>
      <c r="AH510" s="5">
        <v>612.44050000000004</v>
      </c>
      <c r="AI510" s="5">
        <v>400.19409999999999</v>
      </c>
      <c r="AJ510" s="5">
        <v>440.9984</v>
      </c>
      <c r="AK510" s="5">
        <v>360.23950000000002</v>
      </c>
      <c r="AL510" s="5">
        <v>393.29289999999997</v>
      </c>
    </row>
    <row r="511" spans="1:38" x14ac:dyDescent="0.25">
      <c r="A511" s="2">
        <v>20185</v>
      </c>
      <c r="B511" s="2" t="s">
        <v>1761</v>
      </c>
      <c r="C511" s="2" t="s">
        <v>1762</v>
      </c>
      <c r="D511" s="2" t="s">
        <v>1763</v>
      </c>
      <c r="E511" s="2" t="s">
        <v>1764</v>
      </c>
      <c r="F511" s="2" t="s">
        <v>41</v>
      </c>
      <c r="G511" s="2">
        <v>83441169</v>
      </c>
      <c r="H511" s="2">
        <v>83441228</v>
      </c>
      <c r="I511" s="2" t="s">
        <v>1765</v>
      </c>
      <c r="J511" s="3">
        <f t="shared" si="21"/>
        <v>0.82172286586634224</v>
      </c>
      <c r="K511" s="3">
        <v>0.12457721025782964</v>
      </c>
      <c r="L511" s="4">
        <f t="shared" si="22"/>
        <v>656.21436666666659</v>
      </c>
      <c r="M511" s="5">
        <v>685.07690000000002</v>
      </c>
      <c r="N511" s="5">
        <v>722.1173</v>
      </c>
      <c r="O511" s="5">
        <v>561.44889999999998</v>
      </c>
      <c r="P511" s="4">
        <f t="shared" si="23"/>
        <v>539.22635000000002</v>
      </c>
      <c r="Q511" s="5">
        <v>403.45940000000002</v>
      </c>
      <c r="R511" s="5">
        <v>362.53699999999998</v>
      </c>
      <c r="S511" s="5">
        <v>737.39580000000001</v>
      </c>
      <c r="T511" s="5">
        <v>695.49199999999996</v>
      </c>
      <c r="U511" s="5">
        <v>734.14340000000004</v>
      </c>
      <c r="V511" s="5">
        <v>659.65039999999999</v>
      </c>
      <c r="W511" s="5">
        <v>345.59649999999999</v>
      </c>
      <c r="X511" s="5">
        <v>372.84100000000001</v>
      </c>
      <c r="Y511" s="5">
        <v>365.22309999999999</v>
      </c>
      <c r="Z511" s="5">
        <v>476.5761</v>
      </c>
      <c r="AA511" s="5">
        <v>561.99639999999999</v>
      </c>
      <c r="AB511" s="5">
        <v>600.80319999999995</v>
      </c>
      <c r="AC511" s="5">
        <v>650.59109999999998</v>
      </c>
      <c r="AD511" s="5">
        <v>589.91459999999995</v>
      </c>
      <c r="AE511" s="5">
        <v>608.48599999999999</v>
      </c>
      <c r="AF511" s="5">
        <v>678.80840000000001</v>
      </c>
      <c r="AG511" s="5">
        <v>722.07730000000004</v>
      </c>
      <c r="AH511" s="5">
        <v>661.64210000000003</v>
      </c>
      <c r="AI511" s="5">
        <v>442.5265</v>
      </c>
      <c r="AJ511" s="5">
        <v>433.10910000000001</v>
      </c>
      <c r="AK511" s="5">
        <v>385.61070000000001</v>
      </c>
      <c r="AL511" s="5">
        <v>374.49959999999999</v>
      </c>
    </row>
    <row r="512" spans="1:38" x14ac:dyDescent="0.25">
      <c r="A512" s="2">
        <v>1398</v>
      </c>
      <c r="B512" s="2" t="s">
        <v>1895</v>
      </c>
      <c r="C512" s="2" t="s">
        <v>1896</v>
      </c>
      <c r="D512" s="2" t="s">
        <v>1639</v>
      </c>
      <c r="E512" s="2" t="s">
        <v>1640</v>
      </c>
      <c r="F512" s="2" t="s">
        <v>41</v>
      </c>
      <c r="G512" s="2">
        <v>133511361</v>
      </c>
      <c r="H512" s="2">
        <v>133511302</v>
      </c>
      <c r="I512" s="2" t="s">
        <v>1641</v>
      </c>
      <c r="J512" s="3">
        <f t="shared" si="21"/>
        <v>0.81471611278775258</v>
      </c>
      <c r="K512" s="3">
        <v>0.19251111746082189</v>
      </c>
      <c r="L512" s="4">
        <f t="shared" si="22"/>
        <v>934.56246666666664</v>
      </c>
      <c r="M512" s="5">
        <v>754.69759999999997</v>
      </c>
      <c r="N512" s="5">
        <v>1059.7750000000001</v>
      </c>
      <c r="O512" s="5">
        <v>989.21479999999997</v>
      </c>
      <c r="P512" s="4">
        <f t="shared" si="23"/>
        <v>761.40310000000022</v>
      </c>
      <c r="Q512" s="5">
        <v>1045.8320000000001</v>
      </c>
      <c r="R512" s="5">
        <v>1036.681</v>
      </c>
      <c r="S512" s="5">
        <v>992.73850000000004</v>
      </c>
      <c r="T512" s="5">
        <v>935.34900000000005</v>
      </c>
      <c r="U512" s="5">
        <v>991.6721</v>
      </c>
      <c r="V512" s="5">
        <v>934.91679999999997</v>
      </c>
      <c r="W512" s="5">
        <v>638.89350000000002</v>
      </c>
      <c r="X512" s="5">
        <v>669.28629999999998</v>
      </c>
      <c r="Y512" s="5">
        <v>555.23419999999999</v>
      </c>
      <c r="Z512" s="5">
        <v>494.52940000000001</v>
      </c>
      <c r="AA512" s="5">
        <v>572.00670000000002</v>
      </c>
      <c r="AB512" s="5">
        <v>567.87369999999999</v>
      </c>
      <c r="AC512" s="5">
        <v>532.4375</v>
      </c>
      <c r="AD512" s="5">
        <v>537.88390000000004</v>
      </c>
      <c r="AE512" s="5">
        <v>513.91399999999999</v>
      </c>
      <c r="AF512" s="5">
        <v>535.72879999999998</v>
      </c>
      <c r="AG512" s="5">
        <v>966.19640000000004</v>
      </c>
      <c r="AH512" s="5">
        <v>784.88940000000002</v>
      </c>
      <c r="AI512" s="5">
        <v>850.84379999999999</v>
      </c>
      <c r="AJ512" s="5">
        <v>887.28800000000001</v>
      </c>
      <c r="AK512" s="5">
        <v>836.66139999999996</v>
      </c>
      <c r="AL512" s="5">
        <v>870.01179999999999</v>
      </c>
    </row>
    <row r="513" spans="1:38" x14ac:dyDescent="0.25">
      <c r="A513" s="2">
        <v>21918</v>
      </c>
      <c r="B513" s="2" t="s">
        <v>1897</v>
      </c>
      <c r="C513" s="2" t="s">
        <v>1898</v>
      </c>
      <c r="D513" s="2" t="s">
        <v>1899</v>
      </c>
      <c r="E513" s="2" t="s">
        <v>1900</v>
      </c>
      <c r="F513" s="2" t="s">
        <v>41</v>
      </c>
      <c r="G513" s="2">
        <v>96343505</v>
      </c>
      <c r="H513" s="2">
        <v>96343564</v>
      </c>
      <c r="I513" s="2" t="s">
        <v>1901</v>
      </c>
      <c r="J513" s="3">
        <f t="shared" si="21"/>
        <v>0.81433348203887801</v>
      </c>
      <c r="K513" s="3">
        <v>7.3814233199501937E-3</v>
      </c>
      <c r="L513" s="4">
        <f t="shared" si="22"/>
        <v>4818.2806666666665</v>
      </c>
      <c r="M513" s="5">
        <v>4532.6639999999998</v>
      </c>
      <c r="N513" s="5">
        <v>4820.9009999999998</v>
      </c>
      <c r="O513" s="5">
        <v>5101.277</v>
      </c>
      <c r="P513" s="4">
        <f t="shared" si="23"/>
        <v>3923.687272727273</v>
      </c>
      <c r="Q513" s="5">
        <v>4901.2430000000004</v>
      </c>
      <c r="R513" s="5">
        <v>4964.6019999999999</v>
      </c>
      <c r="S513" s="5">
        <v>3980.9110000000001</v>
      </c>
      <c r="T513" s="5">
        <v>3997.2559999999999</v>
      </c>
      <c r="U513" s="5">
        <v>3875.3609999999999</v>
      </c>
      <c r="V513" s="5">
        <v>3872.5079999999998</v>
      </c>
      <c r="W513" s="5">
        <v>4152.2619999999997</v>
      </c>
      <c r="X513" s="5">
        <v>3946.915</v>
      </c>
      <c r="Y513" s="5">
        <v>4040.8539999999998</v>
      </c>
      <c r="Z513" s="5">
        <v>2816.203</v>
      </c>
      <c r="AA513" s="5">
        <v>3473.029</v>
      </c>
      <c r="AB513" s="5">
        <v>3458.2069999999999</v>
      </c>
      <c r="AC513" s="5">
        <v>3299.328</v>
      </c>
      <c r="AD513" s="5">
        <v>3296.779</v>
      </c>
      <c r="AE513" s="5">
        <v>3919.22</v>
      </c>
      <c r="AF513" s="5">
        <v>4176.3220000000001</v>
      </c>
      <c r="AG513" s="5">
        <v>4636.2349999999997</v>
      </c>
      <c r="AH513" s="5">
        <v>4382.0290000000005</v>
      </c>
      <c r="AI513" s="5">
        <v>4003.3989999999999</v>
      </c>
      <c r="AJ513" s="5">
        <v>3525.66</v>
      </c>
      <c r="AK513" s="5">
        <v>3912.0889999999999</v>
      </c>
      <c r="AL513" s="5">
        <v>3690.7080000000001</v>
      </c>
    </row>
    <row r="514" spans="1:38" x14ac:dyDescent="0.25">
      <c r="A514" s="2">
        <v>51462</v>
      </c>
      <c r="B514" s="2" t="s">
        <v>1902</v>
      </c>
      <c r="C514" s="2" t="s">
        <v>1903</v>
      </c>
      <c r="D514" s="2" t="s">
        <v>1904</v>
      </c>
      <c r="E514" s="2" t="s">
        <v>68</v>
      </c>
      <c r="F514" s="2" t="s">
        <v>41</v>
      </c>
      <c r="G514" s="2">
        <v>92035317</v>
      </c>
      <c r="H514" s="2">
        <v>92035376</v>
      </c>
      <c r="I514" s="2" t="s">
        <v>1904</v>
      </c>
      <c r="J514" s="3">
        <f t="shared" si="21"/>
        <v>0.81398511783937377</v>
      </c>
      <c r="K514" s="3">
        <v>1.220821413777118E-3</v>
      </c>
      <c r="L514" s="4">
        <f t="shared" si="22"/>
        <v>29426.690000000002</v>
      </c>
      <c r="M514" s="5">
        <v>30654.29</v>
      </c>
      <c r="N514" s="5">
        <v>28577.09</v>
      </c>
      <c r="O514" s="5">
        <v>29048.69</v>
      </c>
      <c r="P514" s="4">
        <f t="shared" si="23"/>
        <v>23952.887727272722</v>
      </c>
      <c r="Q514" s="5">
        <v>25987.78</v>
      </c>
      <c r="R514" s="5">
        <v>25688.25</v>
      </c>
      <c r="S514" s="5">
        <v>23804.46</v>
      </c>
      <c r="T514" s="5">
        <v>24631.01</v>
      </c>
      <c r="U514" s="5">
        <v>23069.48</v>
      </c>
      <c r="V514" s="5">
        <v>25280.61</v>
      </c>
      <c r="W514" s="5">
        <v>22704.01</v>
      </c>
      <c r="X514" s="5">
        <v>22505.66</v>
      </c>
      <c r="Y514" s="5">
        <v>22754.26</v>
      </c>
      <c r="Z514" s="5">
        <v>26576.17</v>
      </c>
      <c r="AA514" s="5">
        <v>21976.98</v>
      </c>
      <c r="AB514" s="5">
        <v>21578.68</v>
      </c>
      <c r="AC514" s="5">
        <v>22542.6</v>
      </c>
      <c r="AD514" s="5">
        <v>22320.11</v>
      </c>
      <c r="AE514" s="5">
        <v>24356.45</v>
      </c>
      <c r="AF514" s="5">
        <v>21172.68</v>
      </c>
      <c r="AG514" s="5">
        <v>22242.5</v>
      </c>
      <c r="AH514" s="5">
        <v>23235.35</v>
      </c>
      <c r="AI514" s="5">
        <v>24855.68</v>
      </c>
      <c r="AJ514" s="5">
        <v>26755.58</v>
      </c>
      <c r="AK514" s="5">
        <v>26152.58</v>
      </c>
      <c r="AL514" s="5">
        <v>26772.65</v>
      </c>
    </row>
    <row r="515" spans="1:38" x14ac:dyDescent="0.25">
      <c r="A515" s="2">
        <v>16502</v>
      </c>
      <c r="B515" s="2" t="s">
        <v>1905</v>
      </c>
      <c r="C515" s="2" t="s">
        <v>1906</v>
      </c>
      <c r="D515" s="2" t="s">
        <v>1907</v>
      </c>
      <c r="E515" s="2" t="s">
        <v>1908</v>
      </c>
      <c r="F515" s="2" t="s">
        <v>41</v>
      </c>
      <c r="G515" s="2">
        <v>20274073</v>
      </c>
      <c r="H515" s="2">
        <v>20274287</v>
      </c>
      <c r="I515" s="2" t="s">
        <v>1909</v>
      </c>
      <c r="J515" s="3">
        <f t="shared" si="21"/>
        <v>0.81183763443448764</v>
      </c>
      <c r="K515" s="3">
        <v>0.20306663056688698</v>
      </c>
      <c r="L515" s="4">
        <f t="shared" si="22"/>
        <v>1895.702</v>
      </c>
      <c r="M515" s="5">
        <v>2272.5749999999998</v>
      </c>
      <c r="N515" s="5">
        <v>1635.2460000000001</v>
      </c>
      <c r="O515" s="5">
        <v>1779.2850000000001</v>
      </c>
      <c r="P515" s="4">
        <f t="shared" si="23"/>
        <v>1539.0022272727272</v>
      </c>
      <c r="Q515" s="5">
        <v>1659.2670000000001</v>
      </c>
      <c r="R515" s="5">
        <v>1666.5550000000001</v>
      </c>
      <c r="S515" s="5">
        <v>1475.8</v>
      </c>
      <c r="T515" s="5">
        <v>1487.893</v>
      </c>
      <c r="U515" s="5">
        <v>1673.8820000000001</v>
      </c>
      <c r="V515" s="5">
        <v>1621.296</v>
      </c>
      <c r="W515" s="5">
        <v>1339.5119999999999</v>
      </c>
      <c r="X515" s="5">
        <v>1402.866</v>
      </c>
      <c r="Y515" s="5">
        <v>1481.2750000000001</v>
      </c>
      <c r="Z515" s="5">
        <v>1514.5519999999999</v>
      </c>
      <c r="AA515" s="5">
        <v>1498.5709999999999</v>
      </c>
      <c r="AB515" s="5">
        <v>1422.9559999999999</v>
      </c>
      <c r="AC515" s="5">
        <v>1475.248</v>
      </c>
      <c r="AD515" s="5">
        <v>1323.4469999999999</v>
      </c>
      <c r="AE515" s="5">
        <v>1708.5640000000001</v>
      </c>
      <c r="AF515" s="5">
        <v>1579.1679999999999</v>
      </c>
      <c r="AG515" s="5">
        <v>1524.4870000000001</v>
      </c>
      <c r="AH515" s="5">
        <v>1612.771</v>
      </c>
      <c r="AI515" s="5">
        <v>1678.8320000000001</v>
      </c>
      <c r="AJ515" s="5">
        <v>1648.9380000000001</v>
      </c>
      <c r="AK515" s="5">
        <v>1487.6210000000001</v>
      </c>
      <c r="AL515" s="5">
        <v>1574.548</v>
      </c>
    </row>
    <row r="516" spans="1:38" x14ac:dyDescent="0.25">
      <c r="A516" s="2">
        <v>25309</v>
      </c>
      <c r="B516" s="2" t="s">
        <v>1910</v>
      </c>
      <c r="C516" s="2" t="s">
        <v>1911</v>
      </c>
      <c r="D516" s="2" t="s">
        <v>1912</v>
      </c>
      <c r="E516" s="2" t="s">
        <v>68</v>
      </c>
      <c r="F516" s="2" t="s">
        <v>41</v>
      </c>
      <c r="G516" s="2">
        <v>57979602</v>
      </c>
      <c r="H516" s="2">
        <v>57979543</v>
      </c>
      <c r="I516" s="2" t="s">
        <v>1912</v>
      </c>
      <c r="J516" s="3">
        <f t="shared" si="21"/>
        <v>0.80873506050502741</v>
      </c>
      <c r="K516" s="3">
        <v>1.0929077764652601E-3</v>
      </c>
      <c r="L516" s="4">
        <f t="shared" si="22"/>
        <v>13803.836666666668</v>
      </c>
      <c r="M516" s="5">
        <v>13870.65</v>
      </c>
      <c r="N516" s="5">
        <v>14365.64</v>
      </c>
      <c r="O516" s="5">
        <v>13175.22</v>
      </c>
      <c r="P516" s="4">
        <f t="shared" si="23"/>
        <v>11163.646681818183</v>
      </c>
      <c r="Q516" s="5">
        <v>9214.1200000000008</v>
      </c>
      <c r="R516" s="5">
        <v>9408.2980000000007</v>
      </c>
      <c r="S516" s="5">
        <v>9077.0560000000005</v>
      </c>
      <c r="T516" s="5">
        <v>8880.7620000000006</v>
      </c>
      <c r="U516" s="5">
        <v>9069.0280000000002</v>
      </c>
      <c r="V516" s="5">
        <v>9549.5229999999992</v>
      </c>
      <c r="W516" s="5">
        <v>11714.78</v>
      </c>
      <c r="X516" s="5">
        <v>11260.35</v>
      </c>
      <c r="Y516" s="5">
        <v>11137.95</v>
      </c>
      <c r="Z516" s="5">
        <v>11840.88</v>
      </c>
      <c r="AA516" s="5">
        <v>13150.71</v>
      </c>
      <c r="AB516" s="5">
        <v>12821.11</v>
      </c>
      <c r="AC516" s="5">
        <v>13555.46</v>
      </c>
      <c r="AD516" s="5">
        <v>13187.31</v>
      </c>
      <c r="AE516" s="5">
        <v>10869.42</v>
      </c>
      <c r="AF516" s="5">
        <v>11086.93</v>
      </c>
      <c r="AG516" s="5">
        <v>12342.65</v>
      </c>
      <c r="AH516" s="5">
        <v>12456.92</v>
      </c>
      <c r="AI516" s="5">
        <v>11551.86</v>
      </c>
      <c r="AJ516" s="5">
        <v>10847.12</v>
      </c>
      <c r="AK516" s="5">
        <v>11252.01</v>
      </c>
      <c r="AL516" s="5">
        <v>11325.98</v>
      </c>
    </row>
    <row r="517" spans="1:38" x14ac:dyDescent="0.25">
      <c r="A517" s="2">
        <v>20698</v>
      </c>
      <c r="B517" s="2" t="s">
        <v>1761</v>
      </c>
      <c r="C517" s="2" t="s">
        <v>1762</v>
      </c>
      <c r="D517" s="2" t="s">
        <v>1763</v>
      </c>
      <c r="E517" s="2" t="s">
        <v>1764</v>
      </c>
      <c r="F517" s="2" t="s">
        <v>41</v>
      </c>
      <c r="G517" s="2">
        <v>83441169</v>
      </c>
      <c r="H517" s="2">
        <v>83441228</v>
      </c>
      <c r="I517" s="2" t="s">
        <v>1765</v>
      </c>
      <c r="J517" s="3">
        <f t="shared" ref="J517:J579" si="24">P517/L517</f>
        <v>0.80806119093619833</v>
      </c>
      <c r="K517" s="3">
        <v>0.16176264997869133</v>
      </c>
      <c r="L517" s="4">
        <f t="shared" si="22"/>
        <v>645.41049999999996</v>
      </c>
      <c r="M517" s="5">
        <v>741.76310000000001</v>
      </c>
      <c r="N517" s="5">
        <v>659.64890000000003</v>
      </c>
      <c r="O517" s="5">
        <v>534.81949999999995</v>
      </c>
      <c r="P517" s="4">
        <f t="shared" si="23"/>
        <v>521.53117727272718</v>
      </c>
      <c r="Q517" s="5">
        <v>347.6628</v>
      </c>
      <c r="R517" s="5">
        <v>351.0154</v>
      </c>
      <c r="S517" s="5">
        <v>738.29399999999998</v>
      </c>
      <c r="T517" s="5">
        <v>701.94100000000003</v>
      </c>
      <c r="U517" s="5">
        <v>685.46</v>
      </c>
      <c r="V517" s="5">
        <v>658.59429999999998</v>
      </c>
      <c r="W517" s="5">
        <v>370.67090000000002</v>
      </c>
      <c r="X517" s="5">
        <v>362.28969999999998</v>
      </c>
      <c r="Y517" s="5">
        <v>361.54739999999998</v>
      </c>
      <c r="Z517" s="5">
        <v>411.84030000000001</v>
      </c>
      <c r="AA517" s="5">
        <v>533.6893</v>
      </c>
      <c r="AB517" s="5">
        <v>535.71519999999998</v>
      </c>
      <c r="AC517" s="5">
        <v>590.63660000000004</v>
      </c>
      <c r="AD517" s="5">
        <v>559.30960000000005</v>
      </c>
      <c r="AE517" s="5">
        <v>604.52719999999999</v>
      </c>
      <c r="AF517" s="5">
        <v>641.73170000000005</v>
      </c>
      <c r="AG517" s="5">
        <v>689.03399999999999</v>
      </c>
      <c r="AH517" s="5">
        <v>600.96100000000001</v>
      </c>
      <c r="AI517" s="5">
        <v>372.74790000000002</v>
      </c>
      <c r="AJ517" s="5">
        <v>438.74099999999999</v>
      </c>
      <c r="AK517" s="5">
        <v>577.12739999999997</v>
      </c>
      <c r="AL517" s="5">
        <v>340.14920000000001</v>
      </c>
    </row>
    <row r="518" spans="1:38" x14ac:dyDescent="0.25">
      <c r="A518" s="2">
        <v>45709</v>
      </c>
      <c r="B518" s="2" t="s">
        <v>1761</v>
      </c>
      <c r="C518" s="2" t="s">
        <v>1762</v>
      </c>
      <c r="D518" s="2" t="s">
        <v>1763</v>
      </c>
      <c r="E518" s="2" t="s">
        <v>1764</v>
      </c>
      <c r="F518" s="2" t="s">
        <v>41</v>
      </c>
      <c r="G518" s="2">
        <v>83441169</v>
      </c>
      <c r="H518" s="2">
        <v>83441228</v>
      </c>
      <c r="I518" s="2" t="s">
        <v>1765</v>
      </c>
      <c r="J518" s="3">
        <f t="shared" si="24"/>
        <v>0.80534971331097593</v>
      </c>
      <c r="K518" s="3">
        <v>6.4686415903441652E-2</v>
      </c>
      <c r="L518" s="4">
        <f t="shared" ref="L518:L578" si="25">AVERAGE(M518:O518)</f>
        <v>665.28056666666669</v>
      </c>
      <c r="M518" s="5">
        <v>715.16409999999996</v>
      </c>
      <c r="N518" s="5">
        <v>683.48900000000003</v>
      </c>
      <c r="O518" s="5">
        <v>597.18859999999995</v>
      </c>
      <c r="P518" s="4">
        <f t="shared" ref="P518:P579" si="26">AVERAGE(Q518:AL518)</f>
        <v>535.78351363636364</v>
      </c>
      <c r="Q518" s="5">
        <v>353.95</v>
      </c>
      <c r="R518" s="5">
        <v>346.78879999999998</v>
      </c>
      <c r="S518" s="5">
        <v>709.05229999999995</v>
      </c>
      <c r="T518" s="5">
        <v>712.16930000000002</v>
      </c>
      <c r="U518" s="5">
        <v>680.10680000000002</v>
      </c>
      <c r="V518" s="5">
        <v>601.72810000000004</v>
      </c>
      <c r="W518" s="5">
        <v>313.83109999999999</v>
      </c>
      <c r="X518" s="5">
        <v>357.0086</v>
      </c>
      <c r="Y518" s="5">
        <v>374.02949999999998</v>
      </c>
      <c r="Z518" s="5">
        <v>391.56979999999999</v>
      </c>
      <c r="AA518" s="5">
        <v>1018.575</v>
      </c>
      <c r="AB518" s="5">
        <v>585.42110000000002</v>
      </c>
      <c r="AC518" s="5">
        <v>615.52549999999997</v>
      </c>
      <c r="AD518" s="5">
        <v>650.35419999999999</v>
      </c>
      <c r="AE518" s="5">
        <v>610.0684</v>
      </c>
      <c r="AF518" s="5">
        <v>634.30809999999997</v>
      </c>
      <c r="AG518" s="5">
        <v>669.38739999999996</v>
      </c>
      <c r="AH518" s="5">
        <v>654.79830000000004</v>
      </c>
      <c r="AI518" s="5">
        <v>386.40649999999999</v>
      </c>
      <c r="AJ518" s="5">
        <v>417.4255</v>
      </c>
      <c r="AK518" s="5">
        <v>356.78280000000001</v>
      </c>
      <c r="AL518" s="5">
        <v>347.9502</v>
      </c>
    </row>
    <row r="519" spans="1:38" x14ac:dyDescent="0.25">
      <c r="A519" s="2">
        <v>26674</v>
      </c>
      <c r="B519" s="2" t="s">
        <v>1913</v>
      </c>
      <c r="C519" s="2" t="s">
        <v>1914</v>
      </c>
      <c r="D519" s="2" t="s">
        <v>1915</v>
      </c>
      <c r="E519" s="2" t="s">
        <v>1916</v>
      </c>
      <c r="F519" s="2" t="s">
        <v>41</v>
      </c>
      <c r="G519" s="2">
        <v>45883240</v>
      </c>
      <c r="H519" s="2">
        <v>45883299</v>
      </c>
      <c r="I519" s="2" t="s">
        <v>1917</v>
      </c>
      <c r="J519" s="3">
        <f t="shared" si="24"/>
        <v>0.80400296953105421</v>
      </c>
      <c r="K519" s="3">
        <v>5.8871688462292522E-2</v>
      </c>
      <c r="L519" s="4">
        <f t="shared" si="25"/>
        <v>1716.2183333333332</v>
      </c>
      <c r="M519" s="5">
        <v>1729.9590000000001</v>
      </c>
      <c r="N519" s="5">
        <v>1878.4059999999999</v>
      </c>
      <c r="O519" s="5">
        <v>1540.29</v>
      </c>
      <c r="P519" s="4">
        <f t="shared" si="26"/>
        <v>1379.8446363636365</v>
      </c>
      <c r="Q519" s="5">
        <v>1314.2560000000001</v>
      </c>
      <c r="R519" s="5">
        <v>1283.941</v>
      </c>
      <c r="S519" s="5">
        <v>1725.617</v>
      </c>
      <c r="T519" s="5">
        <v>1579.2180000000001</v>
      </c>
      <c r="U519" s="5">
        <v>1429.671</v>
      </c>
      <c r="V519" s="5">
        <v>1310.2439999999999</v>
      </c>
      <c r="W519" s="5">
        <v>1486.9559999999999</v>
      </c>
      <c r="X519" s="5">
        <v>1445.576</v>
      </c>
      <c r="Y519" s="5">
        <v>1306.3820000000001</v>
      </c>
      <c r="Z519" s="5">
        <v>1339.8579999999999</v>
      </c>
      <c r="AA519" s="5">
        <v>1521.61</v>
      </c>
      <c r="AB519" s="5">
        <v>1274.8219999999999</v>
      </c>
      <c r="AC519" s="5">
        <v>1492.614</v>
      </c>
      <c r="AD519" s="5">
        <v>1355.7660000000001</v>
      </c>
      <c r="AE519" s="5">
        <v>1348.4380000000001</v>
      </c>
      <c r="AF519" s="5">
        <v>1391.2329999999999</v>
      </c>
      <c r="AG519" s="5">
        <v>1524.4870000000001</v>
      </c>
      <c r="AH519" s="5">
        <v>1383.0329999999999</v>
      </c>
      <c r="AI519" s="5">
        <v>1265.8879999999999</v>
      </c>
      <c r="AJ519" s="5">
        <v>1198.723</v>
      </c>
      <c r="AK519" s="5">
        <v>1196.222</v>
      </c>
      <c r="AL519" s="5">
        <v>1182.027</v>
      </c>
    </row>
    <row r="520" spans="1:38" x14ac:dyDescent="0.25">
      <c r="A520" s="2">
        <v>51879</v>
      </c>
      <c r="B520" s="2" t="s">
        <v>1761</v>
      </c>
      <c r="C520" s="2" t="s">
        <v>1762</v>
      </c>
      <c r="D520" s="2" t="s">
        <v>1763</v>
      </c>
      <c r="E520" s="2" t="s">
        <v>1764</v>
      </c>
      <c r="F520" s="2" t="s">
        <v>41</v>
      </c>
      <c r="G520" s="2">
        <v>83441169</v>
      </c>
      <c r="H520" s="2">
        <v>83441228</v>
      </c>
      <c r="I520" s="2" t="s">
        <v>1765</v>
      </c>
      <c r="J520" s="3">
        <f t="shared" si="24"/>
        <v>0.80162581564578528</v>
      </c>
      <c r="K520" s="3">
        <v>2.742520203801297E-2</v>
      </c>
      <c r="L520" s="4">
        <f t="shared" si="25"/>
        <v>647.96026666666671</v>
      </c>
      <c r="M520" s="5">
        <v>671.471</v>
      </c>
      <c r="N520" s="5">
        <v>677.22239999999999</v>
      </c>
      <c r="O520" s="5">
        <v>595.18740000000003</v>
      </c>
      <c r="P520" s="4">
        <f t="shared" si="26"/>
        <v>519.42167727272727</v>
      </c>
      <c r="Q520" s="5">
        <v>354.84469999999999</v>
      </c>
      <c r="R520" s="5">
        <v>380.05160000000001</v>
      </c>
      <c r="S520" s="5">
        <v>722.23929999999996</v>
      </c>
      <c r="T520" s="5">
        <v>647.00649999999996</v>
      </c>
      <c r="U520" s="5">
        <v>693.00879999999995</v>
      </c>
      <c r="V520" s="5">
        <v>649.07140000000004</v>
      </c>
      <c r="W520" s="5">
        <v>329.1003</v>
      </c>
      <c r="X520" s="5">
        <v>364.92899999999997</v>
      </c>
      <c r="Y520" s="5">
        <v>382.09980000000002</v>
      </c>
      <c r="Z520" s="5">
        <v>390.87720000000002</v>
      </c>
      <c r="AA520" s="5">
        <v>581.0421</v>
      </c>
      <c r="AB520" s="5">
        <v>585.42110000000002</v>
      </c>
      <c r="AC520" s="5">
        <v>592.35640000000001</v>
      </c>
      <c r="AD520" s="5">
        <v>628.77710000000002</v>
      </c>
      <c r="AE520" s="5">
        <v>635.33180000000004</v>
      </c>
      <c r="AF520" s="5">
        <v>666.649</v>
      </c>
      <c r="AG520" s="5">
        <v>679.2029</v>
      </c>
      <c r="AH520" s="5">
        <v>619.32349999999997</v>
      </c>
      <c r="AI520" s="5">
        <v>415.22539999999998</v>
      </c>
      <c r="AJ520" s="5">
        <v>349.07690000000002</v>
      </c>
      <c r="AK520" s="5">
        <v>369.45850000000002</v>
      </c>
      <c r="AL520" s="5">
        <v>392.18360000000001</v>
      </c>
    </row>
    <row r="521" spans="1:38" x14ac:dyDescent="0.25">
      <c r="A521" s="2">
        <v>10508</v>
      </c>
      <c r="B521" s="2" t="s">
        <v>1918</v>
      </c>
      <c r="C521" s="2" t="s">
        <v>1919</v>
      </c>
      <c r="D521" s="2" t="s">
        <v>1920</v>
      </c>
      <c r="E521" s="2" t="s">
        <v>1921</v>
      </c>
      <c r="F521" s="2" t="s">
        <v>41</v>
      </c>
      <c r="G521" s="2">
        <v>137600049</v>
      </c>
      <c r="H521" s="2">
        <v>137599990</v>
      </c>
      <c r="I521" s="2" t="s">
        <v>1922</v>
      </c>
      <c r="J521" s="3">
        <f t="shared" si="24"/>
        <v>0.80143520145250191</v>
      </c>
      <c r="K521" s="3">
        <v>0.1672626928038263</v>
      </c>
      <c r="L521" s="4">
        <f t="shared" si="25"/>
        <v>3757.1116666666662</v>
      </c>
      <c r="M521" s="5">
        <v>3171.9740000000002</v>
      </c>
      <c r="N521" s="5">
        <v>3688.71</v>
      </c>
      <c r="O521" s="5">
        <v>4410.6509999999998</v>
      </c>
      <c r="P521" s="4">
        <f t="shared" si="26"/>
        <v>3011.081545454545</v>
      </c>
      <c r="Q521" s="5">
        <v>2672.681</v>
      </c>
      <c r="R521" s="5">
        <v>2578.806</v>
      </c>
      <c r="S521" s="5">
        <v>3053.5889999999999</v>
      </c>
      <c r="T521" s="5">
        <v>3069.4360000000001</v>
      </c>
      <c r="U521" s="5">
        <v>3483.25</v>
      </c>
      <c r="V521" s="5">
        <v>3534.0740000000001</v>
      </c>
      <c r="W521" s="5">
        <v>2564.395</v>
      </c>
      <c r="X521" s="5">
        <v>2735.5340000000001</v>
      </c>
      <c r="Y521" s="5">
        <v>2992.4720000000002</v>
      </c>
      <c r="Z521" s="5">
        <v>2675.3139999999999</v>
      </c>
      <c r="AA521" s="5">
        <v>2830.9319999999998</v>
      </c>
      <c r="AB521" s="5">
        <v>2925.7220000000002</v>
      </c>
      <c r="AC521" s="5">
        <v>3206.7460000000001</v>
      </c>
      <c r="AD521" s="5">
        <v>3245.9929999999999</v>
      </c>
      <c r="AE521" s="5">
        <v>3385.0549999999998</v>
      </c>
      <c r="AF521" s="5">
        <v>3384.0880000000002</v>
      </c>
      <c r="AG521" s="5">
        <v>2936.4279999999999</v>
      </c>
      <c r="AH521" s="5">
        <v>2877.7190000000001</v>
      </c>
      <c r="AI521" s="5">
        <v>3096.4540000000002</v>
      </c>
      <c r="AJ521" s="5">
        <v>3244.03</v>
      </c>
      <c r="AK521" s="5">
        <v>2963.8560000000002</v>
      </c>
      <c r="AL521" s="5">
        <v>2787.22</v>
      </c>
    </row>
    <row r="522" spans="1:38" x14ac:dyDescent="0.25">
      <c r="A522" s="2">
        <v>52812</v>
      </c>
      <c r="B522" s="2" t="s">
        <v>1923</v>
      </c>
      <c r="D522" s="2" t="s">
        <v>1924</v>
      </c>
      <c r="E522" s="2" t="s">
        <v>1925</v>
      </c>
      <c r="F522" s="2" t="s">
        <v>41</v>
      </c>
      <c r="G522" s="2">
        <v>92149446</v>
      </c>
      <c r="H522" s="2">
        <v>92149387</v>
      </c>
      <c r="I522" s="2" t="s">
        <v>1924</v>
      </c>
      <c r="J522" s="3">
        <f t="shared" si="24"/>
        <v>0.79791892619718086</v>
      </c>
      <c r="K522" s="3">
        <v>0.26848328919530151</v>
      </c>
      <c r="L522" s="4">
        <f t="shared" si="25"/>
        <v>1012.1689</v>
      </c>
      <c r="M522" s="5">
        <v>823.27769999999998</v>
      </c>
      <c r="N522" s="5">
        <v>1188.99</v>
      </c>
      <c r="O522" s="5">
        <v>1024.239</v>
      </c>
      <c r="P522" s="4">
        <f t="shared" si="26"/>
        <v>807.6287218181817</v>
      </c>
      <c r="Q522" s="5">
        <v>864.67259999999999</v>
      </c>
      <c r="R522" s="5">
        <v>815.81100000000004</v>
      </c>
      <c r="S522" s="5">
        <v>165.1157</v>
      </c>
      <c r="T522" s="5">
        <v>130.9778</v>
      </c>
      <c r="U522" s="5">
        <v>1673.8820000000001</v>
      </c>
      <c r="V522" s="5">
        <v>1414.683</v>
      </c>
      <c r="W522" s="5">
        <v>1339.5119999999999</v>
      </c>
      <c r="X522" s="5">
        <v>1630.076</v>
      </c>
      <c r="Y522" s="5">
        <v>754.38160000000005</v>
      </c>
      <c r="Z522" s="5">
        <v>988.61260000000004</v>
      </c>
      <c r="AA522" s="5">
        <v>618.42200000000003</v>
      </c>
      <c r="AB522" s="5">
        <v>692.76239999999996</v>
      </c>
      <c r="AC522" s="5">
        <v>943.99929999999995</v>
      </c>
      <c r="AD522" s="5">
        <v>1054.21</v>
      </c>
      <c r="AE522" s="5">
        <v>57.584989999999998</v>
      </c>
      <c r="AF522" s="5">
        <v>62.50629</v>
      </c>
      <c r="AG522" s="5">
        <v>898.13369999999998</v>
      </c>
      <c r="AH522" s="5">
        <v>862.91179999999997</v>
      </c>
      <c r="AI522" s="5">
        <v>667.95450000000005</v>
      </c>
      <c r="AJ522" s="5">
        <v>684.25059999999996</v>
      </c>
      <c r="AK522" s="5">
        <v>700.31560000000002</v>
      </c>
      <c r="AL522" s="5">
        <v>747.05640000000005</v>
      </c>
    </row>
    <row r="523" spans="1:38" x14ac:dyDescent="0.25">
      <c r="A523" s="2">
        <v>7029</v>
      </c>
      <c r="B523" s="2" t="s">
        <v>1926</v>
      </c>
      <c r="D523" s="2" t="s">
        <v>1927</v>
      </c>
      <c r="E523" s="2" t="s">
        <v>1928</v>
      </c>
      <c r="F523" s="2" t="s">
        <v>41</v>
      </c>
      <c r="G523" s="2">
        <v>92139169</v>
      </c>
      <c r="H523" s="2">
        <v>92139110</v>
      </c>
      <c r="I523" s="2" t="s">
        <v>1927</v>
      </c>
      <c r="J523" s="3">
        <f t="shared" si="24"/>
        <v>0.79402860966384758</v>
      </c>
      <c r="K523" s="3">
        <v>0.25647017521076532</v>
      </c>
      <c r="L523" s="4">
        <f t="shared" si="25"/>
        <v>1260.5933333333335</v>
      </c>
      <c r="M523" s="5">
        <v>1026.24</v>
      </c>
      <c r="N523" s="5">
        <v>1489.502</v>
      </c>
      <c r="O523" s="5">
        <v>1266.038</v>
      </c>
      <c r="P523" s="4">
        <f t="shared" si="26"/>
        <v>1000.9471718181819</v>
      </c>
      <c r="Q523" s="5">
        <v>1154.396</v>
      </c>
      <c r="R523" s="5">
        <v>1192.7370000000001</v>
      </c>
      <c r="S523" s="5">
        <v>179.3553</v>
      </c>
      <c r="T523" s="5">
        <v>167.0497</v>
      </c>
      <c r="U523" s="5">
        <v>1977.614</v>
      </c>
      <c r="V523" s="5">
        <v>1839.3030000000001</v>
      </c>
      <c r="W523" s="5">
        <v>1648.0650000000001</v>
      </c>
      <c r="X523" s="5">
        <v>1802.4169999999999</v>
      </c>
      <c r="Y523" s="5">
        <v>871.12599999999998</v>
      </c>
      <c r="Z523" s="5">
        <v>1009.478</v>
      </c>
      <c r="AA523" s="5">
        <v>846.79449999999997</v>
      </c>
      <c r="AB523" s="5">
        <v>872.53880000000004</v>
      </c>
      <c r="AC523" s="5">
        <v>1240.5250000000001</v>
      </c>
      <c r="AD523" s="5">
        <v>1238.664</v>
      </c>
      <c r="AE523" s="5">
        <v>71.510120000000001</v>
      </c>
      <c r="AF523" s="5">
        <v>62.657359999999997</v>
      </c>
      <c r="AG523" s="5">
        <v>1229.7249999999999</v>
      </c>
      <c r="AH523" s="5">
        <v>1059.508</v>
      </c>
      <c r="AI523" s="5">
        <v>862.52930000000003</v>
      </c>
      <c r="AJ523" s="5">
        <v>800.52819999999997</v>
      </c>
      <c r="AK523" s="5">
        <v>935.245</v>
      </c>
      <c r="AL523" s="5">
        <v>959.07150000000001</v>
      </c>
    </row>
    <row r="524" spans="1:38" x14ac:dyDescent="0.25">
      <c r="A524" s="2">
        <v>24056</v>
      </c>
      <c r="B524" s="2" t="s">
        <v>1929</v>
      </c>
      <c r="C524" s="2" t="s">
        <v>1930</v>
      </c>
      <c r="D524" s="2" t="s">
        <v>1931</v>
      </c>
      <c r="E524" s="2" t="s">
        <v>1932</v>
      </c>
      <c r="F524" s="2" t="s">
        <v>41</v>
      </c>
      <c r="G524" s="2">
        <v>92254245</v>
      </c>
      <c r="H524" s="2">
        <v>92254186</v>
      </c>
      <c r="I524" s="2" t="s">
        <v>1933</v>
      </c>
      <c r="J524" s="3">
        <f t="shared" si="24"/>
        <v>0.79355003968319704</v>
      </c>
      <c r="K524" s="3">
        <v>2.2681395513949411E-2</v>
      </c>
      <c r="L524" s="4">
        <f t="shared" si="25"/>
        <v>503.50293333333326</v>
      </c>
      <c r="M524" s="5">
        <v>457.31599999999997</v>
      </c>
      <c r="N524" s="5">
        <v>543.45339999999999</v>
      </c>
      <c r="O524" s="5">
        <v>509.73939999999999</v>
      </c>
      <c r="P524" s="4">
        <f t="shared" si="26"/>
        <v>399.55477272727273</v>
      </c>
      <c r="Q524" s="5">
        <v>474.81209999999999</v>
      </c>
      <c r="R524" s="5">
        <v>480.36840000000001</v>
      </c>
      <c r="S524" s="5">
        <v>514.12660000000005</v>
      </c>
      <c r="T524" s="5">
        <v>482.21100000000001</v>
      </c>
      <c r="U524" s="5">
        <v>449.44380000000001</v>
      </c>
      <c r="V524" s="5">
        <v>501.87639999999999</v>
      </c>
      <c r="W524" s="5">
        <v>317.71640000000002</v>
      </c>
      <c r="X524" s="5">
        <v>302.23230000000001</v>
      </c>
      <c r="Y524" s="5">
        <v>332.46800000000002</v>
      </c>
      <c r="Z524" s="5">
        <v>281.81970000000001</v>
      </c>
      <c r="AA524" s="5">
        <v>330.19740000000002</v>
      </c>
      <c r="AB524" s="5">
        <v>324.6585</v>
      </c>
      <c r="AC524" s="5">
        <v>349.20319999999998</v>
      </c>
      <c r="AD524" s="5">
        <v>313.02089999999998</v>
      </c>
      <c r="AE524" s="5">
        <v>340.47019999999998</v>
      </c>
      <c r="AF524" s="5">
        <v>352.83120000000002</v>
      </c>
      <c r="AG524" s="5">
        <v>507.66750000000002</v>
      </c>
      <c r="AH524" s="5">
        <v>468.62630000000001</v>
      </c>
      <c r="AI524" s="5">
        <v>443.62990000000002</v>
      </c>
      <c r="AJ524" s="5">
        <v>447.78660000000002</v>
      </c>
      <c r="AK524" s="5">
        <v>398.3322</v>
      </c>
      <c r="AL524" s="5">
        <v>376.70639999999997</v>
      </c>
    </row>
    <row r="525" spans="1:38" x14ac:dyDescent="0.25">
      <c r="A525" s="2">
        <v>25993</v>
      </c>
      <c r="B525" s="2" t="s">
        <v>1934</v>
      </c>
      <c r="C525" s="2" t="s">
        <v>1935</v>
      </c>
      <c r="D525" s="2" t="s">
        <v>1936</v>
      </c>
      <c r="E525" s="2" t="s">
        <v>1937</v>
      </c>
      <c r="F525" s="2" t="s">
        <v>41</v>
      </c>
      <c r="G525" s="2">
        <v>107931978</v>
      </c>
      <c r="H525" s="2">
        <v>107932037</v>
      </c>
      <c r="I525" s="2" t="s">
        <v>1938</v>
      </c>
      <c r="J525" s="3">
        <f t="shared" si="24"/>
        <v>0.79078793698191274</v>
      </c>
      <c r="K525" s="3">
        <v>0.16775508259221369</v>
      </c>
      <c r="L525" s="4">
        <f t="shared" si="25"/>
        <v>658.95886666666672</v>
      </c>
      <c r="M525" s="5">
        <v>779.84730000000002</v>
      </c>
      <c r="N525" s="5">
        <v>546.85950000000003</v>
      </c>
      <c r="O525" s="5">
        <v>650.16980000000001</v>
      </c>
      <c r="P525" s="4">
        <f t="shared" si="26"/>
        <v>521.09672272727266</v>
      </c>
      <c r="Q525" s="5">
        <v>428.33980000000003</v>
      </c>
      <c r="R525" s="5">
        <v>567.5258</v>
      </c>
      <c r="S525" s="5">
        <v>448.40620000000001</v>
      </c>
      <c r="T525" s="5">
        <v>472.61649999999997</v>
      </c>
      <c r="U525" s="5">
        <v>966.89369999999997</v>
      </c>
      <c r="V525" s="5">
        <v>881.82960000000003</v>
      </c>
      <c r="W525" s="5">
        <v>321.55430000000001</v>
      </c>
      <c r="X525" s="5">
        <v>541.18719999999996</v>
      </c>
      <c r="Y525" s="5">
        <v>401.26979999999998</v>
      </c>
      <c r="Z525" s="5">
        <v>344.73450000000003</v>
      </c>
      <c r="AA525" s="5">
        <v>380.67149999999998</v>
      </c>
      <c r="AB525" s="5">
        <v>455.49579999999997</v>
      </c>
      <c r="AC525" s="5">
        <v>402.12799999999999</v>
      </c>
      <c r="AD525" s="5">
        <v>421.81630000000001</v>
      </c>
      <c r="AE525" s="5">
        <v>369.34780000000001</v>
      </c>
      <c r="AF525" s="5">
        <v>383.75189999999998</v>
      </c>
      <c r="AG525" s="5">
        <v>545.09050000000002</v>
      </c>
      <c r="AH525" s="5">
        <v>717.13869999999997</v>
      </c>
      <c r="AI525" s="5">
        <v>514.42319999999995</v>
      </c>
      <c r="AJ525" s="5">
        <v>526.12049999999999</v>
      </c>
      <c r="AK525" s="5">
        <v>661.89459999999997</v>
      </c>
      <c r="AL525" s="5">
        <v>711.89170000000001</v>
      </c>
    </row>
    <row r="526" spans="1:38" x14ac:dyDescent="0.25">
      <c r="A526" s="2">
        <v>41979</v>
      </c>
      <c r="B526" s="2" t="s">
        <v>1939</v>
      </c>
      <c r="C526" s="2" t="s">
        <v>1940</v>
      </c>
      <c r="D526" s="2" t="s">
        <v>1941</v>
      </c>
      <c r="E526" s="2" t="s">
        <v>68</v>
      </c>
      <c r="F526" s="2" t="s">
        <v>41</v>
      </c>
      <c r="G526" s="2">
        <v>155272044</v>
      </c>
      <c r="H526" s="2">
        <v>155272103</v>
      </c>
      <c r="I526" s="2" t="s">
        <v>1941</v>
      </c>
      <c r="J526" s="3">
        <f t="shared" si="24"/>
        <v>0.78855058023114288</v>
      </c>
      <c r="K526" s="3">
        <v>1.4332998072416413E-4</v>
      </c>
      <c r="L526" s="4">
        <f t="shared" si="25"/>
        <v>103906.86666666665</v>
      </c>
      <c r="M526" s="5">
        <v>101692.9</v>
      </c>
      <c r="N526" s="5">
        <v>105285.7</v>
      </c>
      <c r="O526" s="5">
        <v>104742</v>
      </c>
      <c r="P526" s="4">
        <f t="shared" si="26"/>
        <v>81935.819999999992</v>
      </c>
      <c r="Q526" s="5">
        <v>106515.7</v>
      </c>
      <c r="R526" s="5">
        <v>104540.4</v>
      </c>
      <c r="S526" s="5">
        <v>90346.16</v>
      </c>
      <c r="T526" s="5">
        <v>94249.82</v>
      </c>
      <c r="U526" s="5">
        <v>96861.23</v>
      </c>
      <c r="V526" s="5">
        <v>102244.4</v>
      </c>
      <c r="W526" s="5">
        <v>71328.44</v>
      </c>
      <c r="X526" s="5">
        <v>76543.97</v>
      </c>
      <c r="Y526" s="5">
        <v>75997.72</v>
      </c>
      <c r="Z526" s="5">
        <v>68813.039999999994</v>
      </c>
      <c r="AA526" s="5">
        <v>72058.22</v>
      </c>
      <c r="AB526" s="5">
        <v>69925.149999999994</v>
      </c>
      <c r="AC526" s="5">
        <v>69645.42</v>
      </c>
      <c r="AD526" s="5">
        <v>64415.45</v>
      </c>
      <c r="AE526" s="5">
        <v>81398.740000000005</v>
      </c>
      <c r="AF526" s="5">
        <v>75430.14</v>
      </c>
      <c r="AG526" s="5">
        <v>71348.69</v>
      </c>
      <c r="AH526" s="5">
        <v>75891.05</v>
      </c>
      <c r="AI526" s="5">
        <v>83397.53</v>
      </c>
      <c r="AJ526" s="5">
        <v>81334.259999999995</v>
      </c>
      <c r="AK526" s="5">
        <v>87591.77</v>
      </c>
      <c r="AL526" s="5">
        <v>82710.740000000005</v>
      </c>
    </row>
    <row r="527" spans="1:38" x14ac:dyDescent="0.25">
      <c r="A527" s="2">
        <v>12400</v>
      </c>
      <c r="B527" s="2" t="s">
        <v>1942</v>
      </c>
      <c r="C527" s="2" t="s">
        <v>1943</v>
      </c>
      <c r="D527" s="2" t="s">
        <v>1944</v>
      </c>
      <c r="E527" s="2" t="s">
        <v>1945</v>
      </c>
      <c r="F527" s="2" t="s">
        <v>41</v>
      </c>
      <c r="G527" s="2">
        <v>71655008</v>
      </c>
      <c r="H527" s="2">
        <v>71654949</v>
      </c>
      <c r="I527" s="2" t="s">
        <v>1946</v>
      </c>
      <c r="J527" s="3">
        <f t="shared" si="24"/>
        <v>0.78676003722109389</v>
      </c>
      <c r="K527" s="3">
        <v>8.0368680246292203E-4</v>
      </c>
      <c r="L527" s="4">
        <f t="shared" si="25"/>
        <v>5272.67</v>
      </c>
      <c r="M527" s="5">
        <v>5347.6589999999997</v>
      </c>
      <c r="N527" s="5">
        <v>5447.54</v>
      </c>
      <c r="O527" s="5">
        <v>5022.8109999999997</v>
      </c>
      <c r="P527" s="4">
        <f t="shared" si="26"/>
        <v>4148.3260454545452</v>
      </c>
      <c r="Q527" s="5">
        <v>4576.3509999999997</v>
      </c>
      <c r="R527" s="5">
        <v>5019.3140000000003</v>
      </c>
      <c r="S527" s="5">
        <v>4629.8109999999997</v>
      </c>
      <c r="T527" s="5">
        <v>4606.134</v>
      </c>
      <c r="U527" s="5">
        <v>4399.4309999999996</v>
      </c>
      <c r="V527" s="5">
        <v>4298.9939999999997</v>
      </c>
      <c r="W527" s="5">
        <v>3700.7820000000002</v>
      </c>
      <c r="X527" s="5">
        <v>3765.8</v>
      </c>
      <c r="Y527" s="5">
        <v>3907.9879999999998</v>
      </c>
      <c r="Z527" s="5">
        <v>4198.9560000000001</v>
      </c>
      <c r="AA527" s="5">
        <v>3714.0140000000001</v>
      </c>
      <c r="AB527" s="5">
        <v>3715.4780000000001</v>
      </c>
      <c r="AC527" s="5">
        <v>3751.75</v>
      </c>
      <c r="AD527" s="5">
        <v>3624.105</v>
      </c>
      <c r="AE527" s="5">
        <v>4476.07</v>
      </c>
      <c r="AF527" s="5">
        <v>4184.4660000000003</v>
      </c>
      <c r="AG527" s="5">
        <v>4310.741</v>
      </c>
      <c r="AH527" s="5">
        <v>4091.194</v>
      </c>
      <c r="AI527" s="5">
        <v>3668.03</v>
      </c>
      <c r="AJ527" s="5">
        <v>4171.076</v>
      </c>
      <c r="AK527" s="5">
        <v>4197.54</v>
      </c>
      <c r="AL527" s="5">
        <v>4255.1480000000001</v>
      </c>
    </row>
    <row r="528" spans="1:38" x14ac:dyDescent="0.25">
      <c r="A528" s="2">
        <v>42326</v>
      </c>
      <c r="B528" s="2" t="s">
        <v>1761</v>
      </c>
      <c r="C528" s="2" t="s">
        <v>1762</v>
      </c>
      <c r="D528" s="2" t="s">
        <v>1763</v>
      </c>
      <c r="E528" s="2" t="s">
        <v>1764</v>
      </c>
      <c r="F528" s="2" t="s">
        <v>41</v>
      </c>
      <c r="G528" s="2">
        <v>83441169</v>
      </c>
      <c r="H528" s="2">
        <v>83441228</v>
      </c>
      <c r="I528" s="2" t="s">
        <v>1765</v>
      </c>
      <c r="J528" s="3">
        <f t="shared" si="24"/>
        <v>0.78483952417225145</v>
      </c>
      <c r="K528" s="3">
        <v>0.17784419423019268</v>
      </c>
      <c r="L528" s="4">
        <f t="shared" si="25"/>
        <v>679.11766666666665</v>
      </c>
      <c r="M528" s="5">
        <v>736.09079999999994</v>
      </c>
      <c r="N528" s="5">
        <v>770.77840000000003</v>
      </c>
      <c r="O528" s="5">
        <v>530.48379999999997</v>
      </c>
      <c r="P528" s="4">
        <f t="shared" si="26"/>
        <v>532.99838636363631</v>
      </c>
      <c r="Q528" s="5">
        <v>360.19650000000001</v>
      </c>
      <c r="R528" s="5">
        <v>359.40960000000001</v>
      </c>
      <c r="S528" s="5">
        <v>769.18430000000001</v>
      </c>
      <c r="T528" s="5">
        <v>743.53899999999999</v>
      </c>
      <c r="U528" s="5">
        <v>670.53859999999997</v>
      </c>
      <c r="V528" s="5">
        <v>605.01250000000005</v>
      </c>
      <c r="W528" s="5">
        <v>346.49880000000002</v>
      </c>
      <c r="X528" s="5">
        <v>364.92899999999997</v>
      </c>
      <c r="Y528" s="5">
        <v>343.76909999999998</v>
      </c>
      <c r="Z528" s="5">
        <v>454.5917</v>
      </c>
      <c r="AA528" s="5">
        <v>537.17200000000003</v>
      </c>
      <c r="AB528" s="5">
        <v>609.6943</v>
      </c>
      <c r="AC528" s="5">
        <v>622.37599999999998</v>
      </c>
      <c r="AD528" s="5">
        <v>610.04930000000002</v>
      </c>
      <c r="AE528" s="5">
        <v>632.17700000000002</v>
      </c>
      <c r="AF528" s="5">
        <v>670.69619999999998</v>
      </c>
      <c r="AG528" s="5">
        <v>717.64049999999997</v>
      </c>
      <c r="AH528" s="5">
        <v>680.98170000000005</v>
      </c>
      <c r="AI528" s="5">
        <v>427.16860000000003</v>
      </c>
      <c r="AJ528" s="5">
        <v>438.74099999999999</v>
      </c>
      <c r="AK528" s="5">
        <v>368.30590000000001</v>
      </c>
      <c r="AL528" s="5">
        <v>393.29289999999997</v>
      </c>
    </row>
    <row r="529" spans="1:38" x14ac:dyDescent="0.25">
      <c r="A529" s="2">
        <v>53591</v>
      </c>
      <c r="B529" s="2" t="s">
        <v>1947</v>
      </c>
      <c r="C529" s="2" t="s">
        <v>1948</v>
      </c>
      <c r="D529" s="2" t="s">
        <v>1949</v>
      </c>
      <c r="E529" s="2" t="s">
        <v>68</v>
      </c>
      <c r="F529" s="2" t="s">
        <v>41</v>
      </c>
      <c r="G529" s="2">
        <v>55883420</v>
      </c>
      <c r="H529" s="2">
        <v>55883361</v>
      </c>
      <c r="I529" s="2" t="s">
        <v>1949</v>
      </c>
      <c r="J529" s="3">
        <f t="shared" si="24"/>
        <v>0.78465116821456837</v>
      </c>
      <c r="K529" s="3">
        <v>1.7806816489624672E-3</v>
      </c>
      <c r="L529" s="4">
        <f t="shared" si="25"/>
        <v>5002.291666666667</v>
      </c>
      <c r="M529" s="5">
        <v>5180.3959999999997</v>
      </c>
      <c r="N529" s="5">
        <v>4852.884</v>
      </c>
      <c r="O529" s="5">
        <v>4973.5950000000003</v>
      </c>
      <c r="P529" s="4">
        <f t="shared" si="26"/>
        <v>3925.0540000000005</v>
      </c>
      <c r="Q529" s="5">
        <v>3937.7849999999999</v>
      </c>
      <c r="R529" s="5">
        <v>3668.7269999999999</v>
      </c>
      <c r="S529" s="5">
        <v>4147.5649999999996</v>
      </c>
      <c r="T529" s="5">
        <v>3912.7249999999999</v>
      </c>
      <c r="U529" s="5">
        <v>3551.47</v>
      </c>
      <c r="V529" s="5">
        <v>3665.31</v>
      </c>
      <c r="W529" s="5">
        <v>3943.37</v>
      </c>
      <c r="X529" s="5">
        <v>3820.2930000000001</v>
      </c>
      <c r="Y529" s="5">
        <v>4009.627</v>
      </c>
      <c r="Z529" s="5">
        <v>4229.3419999999996</v>
      </c>
      <c r="AA529" s="5">
        <v>4045.7869999999998</v>
      </c>
      <c r="AB529" s="5">
        <v>3849.123</v>
      </c>
      <c r="AC529" s="5">
        <v>4074.181</v>
      </c>
      <c r="AD529" s="5">
        <v>4120.0789999999997</v>
      </c>
      <c r="AE529" s="5">
        <v>4119.9650000000001</v>
      </c>
      <c r="AF529" s="5">
        <v>3716.89</v>
      </c>
      <c r="AG529" s="5">
        <v>3781.058</v>
      </c>
      <c r="AH529" s="5">
        <v>3790.7359999999999</v>
      </c>
      <c r="AI529" s="5">
        <v>3940.9639999999999</v>
      </c>
      <c r="AJ529" s="5">
        <v>3783.319</v>
      </c>
      <c r="AK529" s="5">
        <v>4153.6679999999997</v>
      </c>
      <c r="AL529" s="5">
        <v>4089.2040000000002</v>
      </c>
    </row>
    <row r="530" spans="1:38" x14ac:dyDescent="0.25">
      <c r="A530" s="2">
        <v>13188</v>
      </c>
      <c r="B530" s="2" t="s">
        <v>1950</v>
      </c>
      <c r="C530" s="2" t="s">
        <v>1951</v>
      </c>
      <c r="D530" s="2" t="s">
        <v>1952</v>
      </c>
      <c r="E530" s="2" t="s">
        <v>1953</v>
      </c>
      <c r="F530" s="2" t="s">
        <v>41</v>
      </c>
      <c r="G530" s="2">
        <v>58438815</v>
      </c>
      <c r="H530" s="2">
        <v>58438874</v>
      </c>
      <c r="I530" s="2" t="s">
        <v>1952</v>
      </c>
      <c r="J530" s="3">
        <f t="shared" si="24"/>
        <v>0.78405806124563859</v>
      </c>
      <c r="K530" s="3">
        <v>0.11726736208965513</v>
      </c>
      <c r="L530" s="4">
        <f t="shared" si="25"/>
        <v>9323.6363333333338</v>
      </c>
      <c r="M530" s="5">
        <v>10638.72</v>
      </c>
      <c r="N530" s="5">
        <v>9551.723</v>
      </c>
      <c r="O530" s="5">
        <v>7780.4660000000003</v>
      </c>
      <c r="P530" s="4">
        <f t="shared" si="26"/>
        <v>7310.2722272727287</v>
      </c>
      <c r="Q530" s="5">
        <v>7655.63</v>
      </c>
      <c r="R530" s="5">
        <v>7589.4889999999996</v>
      </c>
      <c r="S530" s="5">
        <v>9077.0560000000005</v>
      </c>
      <c r="T530" s="5">
        <v>9174.9230000000007</v>
      </c>
      <c r="U530" s="5">
        <v>7895.8890000000001</v>
      </c>
      <c r="V530" s="5">
        <v>7752.1040000000003</v>
      </c>
      <c r="W530" s="5">
        <v>5400.2950000000001</v>
      </c>
      <c r="X530" s="5">
        <v>4825.1610000000001</v>
      </c>
      <c r="Y530" s="5">
        <v>5082.0469999999996</v>
      </c>
      <c r="Z530" s="5">
        <v>4896.317</v>
      </c>
      <c r="AA530" s="5">
        <v>6336.2529999999997</v>
      </c>
      <c r="AB530" s="5">
        <v>6473.2539999999999</v>
      </c>
      <c r="AC530" s="5">
        <v>7729.3</v>
      </c>
      <c r="AD530" s="5">
        <v>7938.4629999999997</v>
      </c>
      <c r="AE530" s="5">
        <v>7826.6170000000002</v>
      </c>
      <c r="AF530" s="5">
        <v>7499.8469999999998</v>
      </c>
      <c r="AG530" s="5">
        <v>9187.8449999999993</v>
      </c>
      <c r="AH530" s="5">
        <v>8866.9310000000005</v>
      </c>
      <c r="AI530" s="5">
        <v>7552.3890000000001</v>
      </c>
      <c r="AJ530" s="5">
        <v>7724.241</v>
      </c>
      <c r="AK530" s="5">
        <v>7106.0339999999997</v>
      </c>
      <c r="AL530" s="5">
        <v>7235.9040000000005</v>
      </c>
    </row>
    <row r="531" spans="1:38" x14ac:dyDescent="0.25">
      <c r="A531" s="2">
        <v>59908</v>
      </c>
      <c r="B531" s="2" t="s">
        <v>1954</v>
      </c>
      <c r="C531" s="2" t="s">
        <v>1955</v>
      </c>
      <c r="D531" s="2" t="s">
        <v>202</v>
      </c>
      <c r="E531" s="2" t="s">
        <v>203</v>
      </c>
      <c r="F531" s="2" t="s">
        <v>41</v>
      </c>
      <c r="G531" s="2">
        <v>71262534</v>
      </c>
      <c r="H531" s="2">
        <v>71262475</v>
      </c>
      <c r="I531" s="2" t="s">
        <v>204</v>
      </c>
      <c r="J531" s="3">
        <f t="shared" si="24"/>
        <v>0.78382888922376903</v>
      </c>
      <c r="K531" s="3">
        <v>8.0376782092777724E-2</v>
      </c>
      <c r="L531" s="4">
        <f t="shared" si="25"/>
        <v>842.01196666666658</v>
      </c>
      <c r="M531" s="5">
        <v>935.67830000000004</v>
      </c>
      <c r="N531" s="5">
        <v>729.86159999999995</v>
      </c>
      <c r="O531" s="5">
        <v>860.49599999999998</v>
      </c>
      <c r="P531" s="4">
        <f t="shared" si="26"/>
        <v>659.99330454545452</v>
      </c>
      <c r="Q531" s="5">
        <v>621.16139999999996</v>
      </c>
      <c r="R531" s="5">
        <v>755.06560000000002</v>
      </c>
      <c r="S531" s="5">
        <v>693.46299999999997</v>
      </c>
      <c r="T531" s="5">
        <v>700.09370000000001</v>
      </c>
      <c r="U531" s="5">
        <v>750.20979999999997</v>
      </c>
      <c r="V531" s="5">
        <v>752.74810000000002</v>
      </c>
      <c r="W531" s="5">
        <v>494.1936</v>
      </c>
      <c r="X531" s="5">
        <v>542.97860000000003</v>
      </c>
      <c r="Y531" s="5">
        <v>638.58889999999997</v>
      </c>
      <c r="Z531" s="5">
        <v>662.62170000000003</v>
      </c>
      <c r="AA531" s="5">
        <v>640.15430000000003</v>
      </c>
      <c r="AB531" s="5">
        <v>640.7885</v>
      </c>
      <c r="AC531" s="5">
        <v>582.02850000000001</v>
      </c>
      <c r="AD531" s="5">
        <v>599.50720000000001</v>
      </c>
      <c r="AE531" s="5">
        <v>621.13080000000002</v>
      </c>
      <c r="AF531" s="5">
        <v>628.89580000000001</v>
      </c>
      <c r="AG531" s="5">
        <v>645.33330000000001</v>
      </c>
      <c r="AH531" s="5">
        <v>646.80349999999999</v>
      </c>
      <c r="AI531" s="5">
        <v>704.36289999999997</v>
      </c>
      <c r="AJ531" s="5">
        <v>735.86649999999997</v>
      </c>
      <c r="AK531" s="5">
        <v>735.03229999999996</v>
      </c>
      <c r="AL531" s="5">
        <v>728.82470000000001</v>
      </c>
    </row>
    <row r="532" spans="1:38" x14ac:dyDescent="0.25">
      <c r="A532" s="2">
        <v>49645</v>
      </c>
      <c r="B532" s="2" t="s">
        <v>1956</v>
      </c>
      <c r="C532" s="2" t="s">
        <v>1957</v>
      </c>
      <c r="D532" s="2" t="s">
        <v>1958</v>
      </c>
      <c r="E532" s="2" t="s">
        <v>1959</v>
      </c>
      <c r="F532" s="2" t="s">
        <v>41</v>
      </c>
      <c r="G532" s="2">
        <v>72401829</v>
      </c>
      <c r="H532" s="2">
        <v>72401888</v>
      </c>
      <c r="I532" s="2" t="s">
        <v>1960</v>
      </c>
      <c r="J532" s="3">
        <f t="shared" si="24"/>
        <v>0.78073048982131199</v>
      </c>
      <c r="K532" s="3">
        <v>3.1638030955654046E-2</v>
      </c>
      <c r="L532" s="4">
        <f t="shared" si="25"/>
        <v>34499.043333333335</v>
      </c>
      <c r="M532" s="5">
        <v>35333.96</v>
      </c>
      <c r="N532" s="5">
        <v>37408.82</v>
      </c>
      <c r="O532" s="5">
        <v>30754.35</v>
      </c>
      <c r="P532" s="4">
        <f t="shared" si="26"/>
        <v>26934.455000000002</v>
      </c>
      <c r="Q532" s="5">
        <v>21916.560000000001</v>
      </c>
      <c r="R532" s="5">
        <v>23461.8</v>
      </c>
      <c r="S532" s="5">
        <v>19427.39</v>
      </c>
      <c r="T532" s="5">
        <v>20702.05</v>
      </c>
      <c r="U532" s="5">
        <v>22134.04</v>
      </c>
      <c r="V532" s="5">
        <v>22835.439999999999</v>
      </c>
      <c r="W532" s="5">
        <v>25076.19</v>
      </c>
      <c r="X532" s="5">
        <v>23131.32</v>
      </c>
      <c r="Y532" s="5">
        <v>24211.27</v>
      </c>
      <c r="Z532" s="5">
        <v>22568.65</v>
      </c>
      <c r="AA532" s="5">
        <v>29295.83</v>
      </c>
      <c r="AB532" s="5">
        <v>30950.17</v>
      </c>
      <c r="AC532" s="5">
        <v>31184.21</v>
      </c>
      <c r="AD532" s="5">
        <v>32064.53</v>
      </c>
      <c r="AE532" s="5">
        <v>35110.910000000003</v>
      </c>
      <c r="AF532" s="5">
        <v>34286.300000000003</v>
      </c>
      <c r="AG532" s="5">
        <v>27959.35</v>
      </c>
      <c r="AH532" s="5">
        <v>30418.55</v>
      </c>
      <c r="AI532" s="5">
        <v>28628.63</v>
      </c>
      <c r="AJ532" s="5">
        <v>27775.26</v>
      </c>
      <c r="AK532" s="5">
        <v>29541.16</v>
      </c>
      <c r="AL532" s="5">
        <v>29878.400000000001</v>
      </c>
    </row>
    <row r="533" spans="1:38" x14ac:dyDescent="0.25">
      <c r="A533" s="2">
        <v>17130</v>
      </c>
      <c r="B533" s="2" t="s">
        <v>1761</v>
      </c>
      <c r="C533" s="2" t="s">
        <v>1762</v>
      </c>
      <c r="D533" s="2" t="s">
        <v>1763</v>
      </c>
      <c r="E533" s="2" t="s">
        <v>1764</v>
      </c>
      <c r="F533" s="2" t="s">
        <v>41</v>
      </c>
      <c r="G533" s="2">
        <v>83441169</v>
      </c>
      <c r="H533" s="2">
        <v>83441228</v>
      </c>
      <c r="I533" s="2" t="s">
        <v>1765</v>
      </c>
      <c r="J533" s="3">
        <f t="shared" si="24"/>
        <v>0.77923512292355646</v>
      </c>
      <c r="K533" s="3">
        <v>0.10002352113954015</v>
      </c>
      <c r="L533" s="4">
        <f t="shared" si="25"/>
        <v>683.40773333333334</v>
      </c>
      <c r="M533" s="5">
        <v>750.35850000000005</v>
      </c>
      <c r="N533" s="5">
        <v>733.20420000000001</v>
      </c>
      <c r="O533" s="5">
        <v>566.66049999999996</v>
      </c>
      <c r="P533" s="4">
        <f t="shared" si="26"/>
        <v>532.5353090909091</v>
      </c>
      <c r="Q533" s="5">
        <v>350.36290000000002</v>
      </c>
      <c r="R533" s="5">
        <v>319.9307</v>
      </c>
      <c r="S533" s="5">
        <v>722.23929999999996</v>
      </c>
      <c r="T533" s="5">
        <v>743.53899999999999</v>
      </c>
      <c r="U533" s="5">
        <v>730.73140000000001</v>
      </c>
      <c r="V533" s="5">
        <v>632.03399999999999</v>
      </c>
      <c r="W533" s="5">
        <v>350.09820000000002</v>
      </c>
      <c r="X533" s="5">
        <v>371.08350000000002</v>
      </c>
      <c r="Y533" s="5">
        <v>382.834</v>
      </c>
      <c r="Z533" s="5">
        <v>426.07569999999998</v>
      </c>
      <c r="AA533" s="5">
        <v>584.29549999999995</v>
      </c>
      <c r="AB533" s="5">
        <v>592.69989999999996</v>
      </c>
      <c r="AC533" s="5">
        <v>618.0951</v>
      </c>
      <c r="AD533" s="5">
        <v>587.76800000000003</v>
      </c>
      <c r="AE533" s="5">
        <v>622.70960000000002</v>
      </c>
      <c r="AF533" s="5">
        <v>686.952</v>
      </c>
      <c r="AG533" s="5">
        <v>687.94039999999995</v>
      </c>
      <c r="AH533" s="5">
        <v>684.38589999999999</v>
      </c>
      <c r="AI533" s="5">
        <v>431.53910000000002</v>
      </c>
      <c r="AJ533" s="5">
        <v>412.96679999999998</v>
      </c>
      <c r="AK533" s="5">
        <v>377.53050000000002</v>
      </c>
      <c r="AL533" s="5">
        <v>399.96530000000001</v>
      </c>
    </row>
    <row r="534" spans="1:38" x14ac:dyDescent="0.25">
      <c r="A534" s="2">
        <v>48031</v>
      </c>
      <c r="B534" s="2" t="s">
        <v>1961</v>
      </c>
      <c r="C534" s="2" t="s">
        <v>1962</v>
      </c>
      <c r="D534" s="2" t="s">
        <v>719</v>
      </c>
      <c r="E534" s="2" t="s">
        <v>720</v>
      </c>
      <c r="F534" s="2" t="s">
        <v>41</v>
      </c>
      <c r="G534" s="2">
        <v>162895736</v>
      </c>
      <c r="H534" s="2">
        <v>162895677</v>
      </c>
      <c r="I534" s="2" t="s">
        <v>721</v>
      </c>
      <c r="J534" s="3">
        <f t="shared" si="24"/>
        <v>0.77872480981916881</v>
      </c>
      <c r="K534" s="3">
        <v>5.8392866239893084E-7</v>
      </c>
      <c r="L534" s="4">
        <f t="shared" si="25"/>
        <v>2894.4103333333333</v>
      </c>
      <c r="M534" s="5">
        <v>2934.0929999999998</v>
      </c>
      <c r="N534" s="5">
        <v>2920.9110000000001</v>
      </c>
      <c r="O534" s="5">
        <v>2828.2269999999999</v>
      </c>
      <c r="P534" s="4">
        <f t="shared" si="26"/>
        <v>2253.9491363636371</v>
      </c>
      <c r="Q534" s="5">
        <v>2263.88</v>
      </c>
      <c r="R534" s="5">
        <v>2501.7460000000001</v>
      </c>
      <c r="S534" s="5">
        <v>2681.5680000000002</v>
      </c>
      <c r="T534" s="5">
        <v>2615.0419999999999</v>
      </c>
      <c r="U534" s="5">
        <v>2326.15</v>
      </c>
      <c r="V534" s="5">
        <v>2381.5920000000001</v>
      </c>
      <c r="W534" s="5">
        <v>2096.6379999999999</v>
      </c>
      <c r="X534" s="5">
        <v>2200.9989999999998</v>
      </c>
      <c r="Y534" s="5">
        <v>2016.5219999999999</v>
      </c>
      <c r="Z534" s="5">
        <v>2232.13</v>
      </c>
      <c r="AA534" s="5">
        <v>2317.9810000000002</v>
      </c>
      <c r="AB534" s="5">
        <v>2009.345</v>
      </c>
      <c r="AC534" s="5">
        <v>2191.6350000000002</v>
      </c>
      <c r="AD534" s="5">
        <v>1995.037</v>
      </c>
      <c r="AE534" s="5">
        <v>2126.797</v>
      </c>
      <c r="AF534" s="5">
        <v>2082.5010000000002</v>
      </c>
      <c r="AG534" s="5">
        <v>2268.5630000000001</v>
      </c>
      <c r="AH534" s="5">
        <v>2215.6350000000002</v>
      </c>
      <c r="AI534" s="5">
        <v>2254.6190000000001</v>
      </c>
      <c r="AJ534" s="5">
        <v>2104.0929999999998</v>
      </c>
      <c r="AK534" s="5">
        <v>2378.7979999999998</v>
      </c>
      <c r="AL534" s="5">
        <v>2325.61</v>
      </c>
    </row>
    <row r="535" spans="1:38" x14ac:dyDescent="0.25">
      <c r="A535" s="2">
        <v>19562</v>
      </c>
      <c r="B535" s="2" t="s">
        <v>1963</v>
      </c>
      <c r="C535" s="2" t="s">
        <v>1964</v>
      </c>
      <c r="D535" s="2" t="s">
        <v>1965</v>
      </c>
      <c r="E535" s="2" t="s">
        <v>1966</v>
      </c>
      <c r="F535" s="2" t="s">
        <v>41</v>
      </c>
      <c r="G535" s="2">
        <v>70276731</v>
      </c>
      <c r="H535" s="2">
        <v>70276790</v>
      </c>
      <c r="I535" s="2" t="s">
        <v>1967</v>
      </c>
      <c r="J535" s="3">
        <f t="shared" si="24"/>
        <v>0.77857912226093318</v>
      </c>
      <c r="K535" s="3">
        <v>5.3395263868256541E-2</v>
      </c>
      <c r="L535" s="4">
        <f t="shared" si="25"/>
        <v>2353.8996666666667</v>
      </c>
      <c r="M535" s="5">
        <v>2434.6759999999999</v>
      </c>
      <c r="N535" s="5">
        <v>2054.2869999999998</v>
      </c>
      <c r="O535" s="5">
        <v>2572.7359999999999</v>
      </c>
      <c r="P535" s="4">
        <f t="shared" si="26"/>
        <v>1832.6971363636364</v>
      </c>
      <c r="Q535" s="5">
        <v>1576.2650000000001</v>
      </c>
      <c r="R535" s="5">
        <v>1564.1690000000001</v>
      </c>
      <c r="S535" s="5">
        <v>1374.1030000000001</v>
      </c>
      <c r="T535" s="5">
        <v>1373.2370000000001</v>
      </c>
      <c r="U535" s="5">
        <v>1955.4490000000001</v>
      </c>
      <c r="V535" s="5">
        <v>1956.394</v>
      </c>
      <c r="W535" s="5">
        <v>1974.1469999999999</v>
      </c>
      <c r="X535" s="5">
        <v>1917.31</v>
      </c>
      <c r="Y535" s="5">
        <v>1868.7619999999999</v>
      </c>
      <c r="Z535" s="5">
        <v>1905.59</v>
      </c>
      <c r="AA535" s="5">
        <v>1843.623</v>
      </c>
      <c r="AB535" s="5">
        <v>1947.5820000000001</v>
      </c>
      <c r="AC535" s="5">
        <v>2342.1909999999998</v>
      </c>
      <c r="AD535" s="5">
        <v>2152.7910000000002</v>
      </c>
      <c r="AE535" s="5">
        <v>1943.7249999999999</v>
      </c>
      <c r="AF535" s="5">
        <v>2028.3109999999999</v>
      </c>
      <c r="AG535" s="5">
        <v>1466.5039999999999</v>
      </c>
      <c r="AH535" s="5">
        <v>1515.14</v>
      </c>
      <c r="AI535" s="5">
        <v>2211.6999999999998</v>
      </c>
      <c r="AJ535" s="5">
        <v>2104.0929999999998</v>
      </c>
      <c r="AK535" s="5">
        <v>1702.0139999999999</v>
      </c>
      <c r="AL535" s="5">
        <v>1596.2370000000001</v>
      </c>
    </row>
    <row r="536" spans="1:38" x14ac:dyDescent="0.25">
      <c r="A536" s="2">
        <v>36136</v>
      </c>
      <c r="B536" s="2" t="s">
        <v>1968</v>
      </c>
      <c r="D536" s="2" t="s">
        <v>1030</v>
      </c>
      <c r="E536" s="2" t="s">
        <v>1031</v>
      </c>
      <c r="F536" s="2" t="s">
        <v>41</v>
      </c>
      <c r="G536" s="2">
        <v>138968038</v>
      </c>
      <c r="H536" s="2">
        <v>138968097</v>
      </c>
      <c r="I536" s="2" t="s">
        <v>1030</v>
      </c>
      <c r="J536" s="3">
        <f t="shared" si="24"/>
        <v>0.77821241909186023</v>
      </c>
      <c r="K536" s="3">
        <v>1.2054874864505644E-3</v>
      </c>
      <c r="L536" s="4">
        <f t="shared" si="25"/>
        <v>1624.9863333333335</v>
      </c>
      <c r="M536" s="5">
        <v>1570.652</v>
      </c>
      <c r="N536" s="5">
        <v>1708.318</v>
      </c>
      <c r="O536" s="5">
        <v>1595.989</v>
      </c>
      <c r="P536" s="4">
        <f t="shared" si="26"/>
        <v>1264.5845454545454</v>
      </c>
      <c r="Q536" s="5">
        <v>1163.423</v>
      </c>
      <c r="R536" s="5">
        <v>1356.0550000000001</v>
      </c>
      <c r="S536" s="5">
        <v>1163.412</v>
      </c>
      <c r="T536" s="5">
        <v>1215.8320000000001</v>
      </c>
      <c r="U536" s="5">
        <v>1284.644</v>
      </c>
      <c r="V536" s="5">
        <v>1286.854</v>
      </c>
      <c r="W536" s="5">
        <v>1486.9559999999999</v>
      </c>
      <c r="X536" s="5">
        <v>1376.701</v>
      </c>
      <c r="Y536" s="5">
        <v>1290.2929999999999</v>
      </c>
      <c r="Z536" s="5">
        <v>1002.518</v>
      </c>
      <c r="AA536" s="5">
        <v>1354.338</v>
      </c>
      <c r="AB536" s="5">
        <v>1236.298</v>
      </c>
      <c r="AC536" s="5">
        <v>1303.1980000000001</v>
      </c>
      <c r="AD536" s="5">
        <v>1249.1189999999999</v>
      </c>
      <c r="AE536" s="5">
        <v>1076.011</v>
      </c>
      <c r="AF536" s="5">
        <v>1024.229</v>
      </c>
      <c r="AG536" s="5">
        <v>1454.7449999999999</v>
      </c>
      <c r="AH536" s="5">
        <v>1416.4159999999999</v>
      </c>
      <c r="AI536" s="5">
        <v>1318.519</v>
      </c>
      <c r="AJ536" s="5">
        <v>1209.471</v>
      </c>
      <c r="AK536" s="5">
        <v>1253.2059999999999</v>
      </c>
      <c r="AL536" s="5">
        <v>1298.6220000000001</v>
      </c>
    </row>
    <row r="537" spans="1:38" x14ac:dyDescent="0.25">
      <c r="A537" s="2">
        <v>9367</v>
      </c>
      <c r="B537" s="2" t="s">
        <v>1761</v>
      </c>
      <c r="C537" s="2" t="s">
        <v>1762</v>
      </c>
      <c r="D537" s="2" t="s">
        <v>1763</v>
      </c>
      <c r="E537" s="2" t="s">
        <v>1764</v>
      </c>
      <c r="F537" s="2" t="s">
        <v>41</v>
      </c>
      <c r="G537" s="2">
        <v>83441169</v>
      </c>
      <c r="H537" s="2">
        <v>83441228</v>
      </c>
      <c r="I537" s="2" t="s">
        <v>1765</v>
      </c>
      <c r="J537" s="3">
        <f t="shared" si="24"/>
        <v>0.77782987854188157</v>
      </c>
      <c r="K537" s="3">
        <v>0.14329249084274318</v>
      </c>
      <c r="L537" s="4">
        <f t="shared" si="25"/>
        <v>689.66010000000006</v>
      </c>
      <c r="M537" s="5">
        <v>704.17010000000005</v>
      </c>
      <c r="N537" s="5">
        <v>803.36130000000003</v>
      </c>
      <c r="O537" s="5">
        <v>561.44889999999998</v>
      </c>
      <c r="P537" s="4">
        <f t="shared" si="26"/>
        <v>536.43823181818198</v>
      </c>
      <c r="Q537" s="5">
        <v>356.63150000000002</v>
      </c>
      <c r="R537" s="5">
        <v>333.99160000000001</v>
      </c>
      <c r="S537" s="5">
        <v>773.76969999999994</v>
      </c>
      <c r="T537" s="5">
        <v>725.35580000000004</v>
      </c>
      <c r="U537" s="5">
        <v>694.09289999999999</v>
      </c>
      <c r="V537" s="5">
        <v>641.63699999999994</v>
      </c>
      <c r="W537" s="5">
        <v>376.06279999999998</v>
      </c>
      <c r="X537" s="5">
        <v>386.88830000000002</v>
      </c>
      <c r="Y537" s="5">
        <v>362.28300000000002</v>
      </c>
      <c r="Z537" s="5">
        <v>422.49470000000002</v>
      </c>
      <c r="AA537" s="5">
        <v>555.2337</v>
      </c>
      <c r="AB537" s="5">
        <v>564.13689999999997</v>
      </c>
      <c r="AC537" s="5">
        <v>610.38379999999995</v>
      </c>
      <c r="AD537" s="5">
        <v>672.83280000000002</v>
      </c>
      <c r="AE537" s="5">
        <v>613.23149999999998</v>
      </c>
      <c r="AF537" s="5">
        <v>719.96109999999999</v>
      </c>
      <c r="AG537" s="5">
        <v>732.09770000000003</v>
      </c>
      <c r="AH537" s="5">
        <v>669.61519999999996</v>
      </c>
      <c r="AI537" s="5">
        <v>437.02210000000002</v>
      </c>
      <c r="AJ537" s="5">
        <v>424.13189999999997</v>
      </c>
      <c r="AK537" s="5">
        <v>347.56110000000001</v>
      </c>
      <c r="AL537" s="5">
        <v>382.226</v>
      </c>
    </row>
    <row r="538" spans="1:38" x14ac:dyDescent="0.25">
      <c r="A538" s="2">
        <v>12518</v>
      </c>
      <c r="B538" s="2" t="s">
        <v>1969</v>
      </c>
      <c r="C538" s="2" t="s">
        <v>1970</v>
      </c>
      <c r="D538" s="2" t="s">
        <v>1971</v>
      </c>
      <c r="E538" s="2" t="s">
        <v>1972</v>
      </c>
      <c r="F538" s="2" t="s">
        <v>41</v>
      </c>
      <c r="G538" s="2">
        <v>130994717</v>
      </c>
      <c r="H538" s="2">
        <v>130994658</v>
      </c>
      <c r="I538" s="2" t="s">
        <v>1973</v>
      </c>
      <c r="J538" s="3">
        <f t="shared" si="24"/>
        <v>0.77628459253318172</v>
      </c>
      <c r="K538" s="3">
        <v>0.11856746131195539</v>
      </c>
      <c r="L538" s="4">
        <f t="shared" si="25"/>
        <v>2407.2489999999998</v>
      </c>
      <c r="M538" s="5">
        <v>2641.4549999999999</v>
      </c>
      <c r="N538" s="5">
        <v>1976.7570000000001</v>
      </c>
      <c r="O538" s="5">
        <v>2603.5349999999999</v>
      </c>
      <c r="P538" s="4">
        <f t="shared" si="26"/>
        <v>1868.710309090909</v>
      </c>
      <c r="Q538" s="5">
        <v>951.61779999999999</v>
      </c>
      <c r="R538" s="5">
        <v>1237.586</v>
      </c>
      <c r="S538" s="5">
        <v>895.779</v>
      </c>
      <c r="T538" s="5">
        <v>1020.448</v>
      </c>
      <c r="U538" s="5">
        <v>2438.9749999999999</v>
      </c>
      <c r="V538" s="5">
        <v>2370.2539999999999</v>
      </c>
      <c r="W538" s="5">
        <v>2992.4839999999999</v>
      </c>
      <c r="X538" s="5">
        <v>3793.0610000000001</v>
      </c>
      <c r="Y538" s="5">
        <v>2139.4540000000002</v>
      </c>
      <c r="Z538" s="5">
        <v>2120.7629999999999</v>
      </c>
      <c r="AA538" s="5">
        <v>1935.7</v>
      </c>
      <c r="AB538" s="5">
        <v>2117.4059999999999</v>
      </c>
      <c r="AC538" s="5">
        <v>2095.3380000000002</v>
      </c>
      <c r="AD538" s="5">
        <v>2015.742</v>
      </c>
      <c r="AE538" s="5">
        <v>1410.471</v>
      </c>
      <c r="AF538" s="5">
        <v>1375.9280000000001</v>
      </c>
      <c r="AG538" s="5">
        <v>1581.22</v>
      </c>
      <c r="AH538" s="5">
        <v>2050.9989999999998</v>
      </c>
      <c r="AI538" s="5">
        <v>1381.5889999999999</v>
      </c>
      <c r="AJ538" s="5">
        <v>1350.479</v>
      </c>
      <c r="AK538" s="5">
        <v>1795.02</v>
      </c>
      <c r="AL538" s="5">
        <v>2041.3130000000001</v>
      </c>
    </row>
    <row r="539" spans="1:38" x14ac:dyDescent="0.25">
      <c r="A539" s="2">
        <v>41714</v>
      </c>
      <c r="B539" s="2" t="s">
        <v>1974</v>
      </c>
      <c r="C539" s="2" t="s">
        <v>1975</v>
      </c>
      <c r="D539" s="2" t="s">
        <v>1976</v>
      </c>
      <c r="E539" s="2" t="s">
        <v>1977</v>
      </c>
      <c r="F539" s="2" t="s">
        <v>41</v>
      </c>
      <c r="G539" s="2">
        <v>45628267</v>
      </c>
      <c r="H539" s="2">
        <v>45628326</v>
      </c>
      <c r="I539" s="2" t="s">
        <v>1978</v>
      </c>
      <c r="J539" s="3">
        <f t="shared" si="24"/>
        <v>0.77556415393327705</v>
      </c>
      <c r="K539" s="3">
        <v>3.9968320647217288E-2</v>
      </c>
      <c r="L539" s="4">
        <f t="shared" si="25"/>
        <v>1242.1926666666666</v>
      </c>
      <c r="M539" s="5">
        <v>1101.0260000000001</v>
      </c>
      <c r="N539" s="5">
        <v>1285.568</v>
      </c>
      <c r="O539" s="5">
        <v>1339.9839999999999</v>
      </c>
      <c r="P539" s="4">
        <f t="shared" si="26"/>
        <v>963.4001045454545</v>
      </c>
      <c r="Q539" s="5">
        <v>1136.385</v>
      </c>
      <c r="R539" s="5">
        <v>1116.9269999999999</v>
      </c>
      <c r="S539" s="5">
        <v>1198.4960000000001</v>
      </c>
      <c r="T539" s="5">
        <v>1215.8320000000001</v>
      </c>
      <c r="U539" s="5">
        <v>1164.664</v>
      </c>
      <c r="V539" s="5">
        <v>1391.7370000000001</v>
      </c>
      <c r="W539" s="5">
        <v>805.3904</v>
      </c>
      <c r="X539" s="5">
        <v>583.59889999999996</v>
      </c>
      <c r="Y539" s="5">
        <v>570.19119999999998</v>
      </c>
      <c r="Z539" s="5">
        <v>339.17340000000002</v>
      </c>
      <c r="AA539" s="5">
        <v>747.13109999999995</v>
      </c>
      <c r="AB539" s="5">
        <v>706.83500000000004</v>
      </c>
      <c r="AC539" s="5">
        <v>705.29579999999999</v>
      </c>
      <c r="AD539" s="5">
        <v>751.79970000000003</v>
      </c>
      <c r="AE539" s="5">
        <v>727.005</v>
      </c>
      <c r="AF539" s="5">
        <v>695.13480000000004</v>
      </c>
      <c r="AG539" s="5">
        <v>1218.18</v>
      </c>
      <c r="AH539" s="5">
        <v>1121.374</v>
      </c>
      <c r="AI539" s="5">
        <v>1213.0889999999999</v>
      </c>
      <c r="AJ539" s="5">
        <v>1198.723</v>
      </c>
      <c r="AK539" s="5">
        <v>1230.3009999999999</v>
      </c>
      <c r="AL539" s="5">
        <v>1357.539</v>
      </c>
    </row>
    <row r="540" spans="1:38" x14ac:dyDescent="0.25">
      <c r="A540" s="2">
        <v>33899</v>
      </c>
      <c r="B540" s="2" t="s">
        <v>1979</v>
      </c>
      <c r="C540" s="2" t="s">
        <v>1980</v>
      </c>
      <c r="D540" s="2" t="s">
        <v>1981</v>
      </c>
      <c r="E540" s="2" t="s">
        <v>1982</v>
      </c>
      <c r="F540" s="2" t="s">
        <v>41</v>
      </c>
      <c r="G540" s="2">
        <v>75616219</v>
      </c>
      <c r="H540" s="2">
        <v>75616278</v>
      </c>
      <c r="I540" s="2" t="s">
        <v>1983</v>
      </c>
      <c r="J540" s="3">
        <f t="shared" si="24"/>
        <v>0.7727720435513642</v>
      </c>
      <c r="K540" s="3">
        <v>0.17062795707430783</v>
      </c>
      <c r="L540" s="4">
        <f t="shared" si="25"/>
        <v>863.18389999999999</v>
      </c>
      <c r="M540" s="5">
        <v>1023.182</v>
      </c>
      <c r="N540" s="5">
        <v>876.18870000000004</v>
      </c>
      <c r="O540" s="5">
        <v>690.18100000000004</v>
      </c>
      <c r="P540" s="4">
        <f t="shared" si="26"/>
        <v>667.04438636363636</v>
      </c>
      <c r="Q540" s="5">
        <v>387.59089999999998</v>
      </c>
      <c r="R540" s="5">
        <v>383.10890000000001</v>
      </c>
      <c r="S540" s="5">
        <v>534.75869999999998</v>
      </c>
      <c r="T540" s="5">
        <v>470.7011</v>
      </c>
      <c r="U540" s="5">
        <v>298.41390000000001</v>
      </c>
      <c r="V540" s="5">
        <v>411.22649999999999</v>
      </c>
      <c r="W540" s="5">
        <v>1190.337</v>
      </c>
      <c r="X540" s="5">
        <v>895.16549999999995</v>
      </c>
      <c r="Y540" s="5">
        <v>886.76329999999996</v>
      </c>
      <c r="Z540" s="5">
        <v>1065.6959999999999</v>
      </c>
      <c r="AA540" s="5">
        <v>953.28970000000004</v>
      </c>
      <c r="AB540" s="5">
        <v>919.15949999999998</v>
      </c>
      <c r="AC540" s="5">
        <v>884.99620000000004</v>
      </c>
      <c r="AD540" s="5">
        <v>868.42849999999999</v>
      </c>
      <c r="AE540" s="5">
        <v>607.69449999999995</v>
      </c>
      <c r="AF540" s="5">
        <v>537.25549999999998</v>
      </c>
      <c r="AG540" s="5">
        <v>543.82590000000005</v>
      </c>
      <c r="AH540" s="5">
        <v>512.85379999999998</v>
      </c>
      <c r="AI540" s="5">
        <v>598.2011</v>
      </c>
      <c r="AJ540" s="5">
        <v>527.26990000000001</v>
      </c>
      <c r="AK540" s="5">
        <v>562.13909999999998</v>
      </c>
      <c r="AL540" s="5">
        <v>636.101</v>
      </c>
    </row>
    <row r="541" spans="1:38" x14ac:dyDescent="0.25">
      <c r="A541" s="2">
        <v>34466</v>
      </c>
      <c r="B541" s="2" t="s">
        <v>1984</v>
      </c>
      <c r="C541" s="2" t="s">
        <v>1985</v>
      </c>
      <c r="D541" s="2" t="s">
        <v>1986</v>
      </c>
      <c r="E541" s="2" t="s">
        <v>1987</v>
      </c>
      <c r="F541" s="2" t="s">
        <v>41</v>
      </c>
      <c r="G541" s="2">
        <v>71024417</v>
      </c>
      <c r="H541" s="2">
        <v>71024358</v>
      </c>
      <c r="I541" s="2" t="s">
        <v>1988</v>
      </c>
      <c r="J541" s="3">
        <f t="shared" si="24"/>
        <v>0.77265935981520661</v>
      </c>
      <c r="K541" s="3">
        <v>1.0335549128130001E-2</v>
      </c>
      <c r="L541" s="4">
        <f t="shared" si="25"/>
        <v>24750.95</v>
      </c>
      <c r="M541" s="5">
        <v>26244.720000000001</v>
      </c>
      <c r="N541" s="5">
        <v>24367.27</v>
      </c>
      <c r="O541" s="5">
        <v>23640.86</v>
      </c>
      <c r="P541" s="4">
        <f t="shared" si="26"/>
        <v>19124.053181818188</v>
      </c>
      <c r="Q541" s="5">
        <v>19992.54</v>
      </c>
      <c r="R541" s="5">
        <v>19928.490000000002</v>
      </c>
      <c r="S541" s="5">
        <v>19625.88</v>
      </c>
      <c r="T541" s="5">
        <v>19961.48</v>
      </c>
      <c r="U541" s="5">
        <v>17753.650000000001</v>
      </c>
      <c r="V541" s="5">
        <v>20130.310000000001</v>
      </c>
      <c r="W541" s="5">
        <v>17673.7</v>
      </c>
      <c r="X541" s="5">
        <v>17430.54</v>
      </c>
      <c r="Y541" s="5">
        <v>17952.349999999999</v>
      </c>
      <c r="Z541" s="5">
        <v>17995.5</v>
      </c>
      <c r="AA541" s="5">
        <v>18458.07</v>
      </c>
      <c r="AB541" s="5">
        <v>18200.45</v>
      </c>
      <c r="AC541" s="5">
        <v>19219.86</v>
      </c>
      <c r="AD541" s="5">
        <v>18317.21</v>
      </c>
      <c r="AE541" s="5">
        <v>19123.830000000002</v>
      </c>
      <c r="AF541" s="5">
        <v>18187.5</v>
      </c>
      <c r="AG541" s="5">
        <v>19695.71</v>
      </c>
      <c r="AH541" s="5">
        <v>20748.82</v>
      </c>
      <c r="AI541" s="5">
        <v>20129.45</v>
      </c>
      <c r="AJ541" s="5">
        <v>20552.13</v>
      </c>
      <c r="AK541" s="5">
        <v>20075.71</v>
      </c>
      <c r="AL541" s="5">
        <v>19575.990000000002</v>
      </c>
    </row>
    <row r="542" spans="1:38" x14ac:dyDescent="0.25">
      <c r="A542" s="2">
        <v>20248</v>
      </c>
      <c r="B542" s="2" t="s">
        <v>1989</v>
      </c>
      <c r="C542" s="2" t="s">
        <v>1990</v>
      </c>
      <c r="D542" s="2" t="s">
        <v>1991</v>
      </c>
      <c r="E542" s="2" t="s">
        <v>1992</v>
      </c>
      <c r="F542" s="2" t="s">
        <v>41</v>
      </c>
      <c r="G542" s="2">
        <v>25498084</v>
      </c>
      <c r="H542" s="2">
        <v>25498142</v>
      </c>
      <c r="I542" s="2" t="s">
        <v>1993</v>
      </c>
      <c r="J542" s="3">
        <f t="shared" si="24"/>
        <v>0.77217488960295022</v>
      </c>
      <c r="K542" s="3">
        <v>0.32496819677733063</v>
      </c>
      <c r="L542" s="4">
        <f t="shared" si="25"/>
        <v>970.87643333333335</v>
      </c>
      <c r="M542" s="5">
        <v>1217.57</v>
      </c>
      <c r="N542" s="5">
        <v>710.10559999999998</v>
      </c>
      <c r="O542" s="5">
        <v>984.95370000000003</v>
      </c>
      <c r="P542" s="4">
        <f t="shared" si="26"/>
        <v>749.68640272727271</v>
      </c>
      <c r="Q542" s="5">
        <v>410.53640000000001</v>
      </c>
      <c r="R542" s="5">
        <v>559.92560000000003</v>
      </c>
      <c r="S542" s="5">
        <v>219.74469999999999</v>
      </c>
      <c r="T542" s="5">
        <v>222.8854</v>
      </c>
      <c r="U542" s="5">
        <v>1922.348</v>
      </c>
      <c r="V542" s="5">
        <v>1776.816</v>
      </c>
      <c r="W542" s="5">
        <v>499.2987</v>
      </c>
      <c r="X542" s="5">
        <v>1041.5429999999999</v>
      </c>
      <c r="Y542" s="5">
        <v>631.24530000000004</v>
      </c>
      <c r="Z542" s="5">
        <v>816.31259999999997</v>
      </c>
      <c r="AA542" s="5">
        <v>709.6481</v>
      </c>
      <c r="AB542" s="5">
        <v>742.17039999999997</v>
      </c>
      <c r="AC542" s="5">
        <v>1339.6790000000001</v>
      </c>
      <c r="AD542" s="5">
        <v>1197.193</v>
      </c>
      <c r="AE542" s="5">
        <v>96.726259999999996</v>
      </c>
      <c r="AF542" s="5">
        <v>102.7974</v>
      </c>
      <c r="AG542" s="5">
        <v>480.27010000000001</v>
      </c>
      <c r="AH542" s="5">
        <v>1169.348</v>
      </c>
      <c r="AI542" s="5">
        <v>392.75110000000001</v>
      </c>
      <c r="AJ542" s="5">
        <v>378.70150000000001</v>
      </c>
      <c r="AK542" s="5">
        <v>896.82680000000005</v>
      </c>
      <c r="AL542" s="5">
        <v>886.33349999999996</v>
      </c>
    </row>
    <row r="543" spans="1:38" x14ac:dyDescent="0.25">
      <c r="A543" s="2">
        <v>17423</v>
      </c>
      <c r="B543" s="2" t="s">
        <v>1994</v>
      </c>
      <c r="C543" s="2" t="s">
        <v>1995</v>
      </c>
      <c r="D543" s="2" t="s">
        <v>1612</v>
      </c>
      <c r="E543" s="2" t="s">
        <v>1613</v>
      </c>
      <c r="F543" s="2" t="s">
        <v>41</v>
      </c>
      <c r="G543" s="2">
        <v>7305017</v>
      </c>
      <c r="H543" s="2">
        <v>7305076</v>
      </c>
      <c r="I543" s="2" t="s">
        <v>1614</v>
      </c>
      <c r="J543" s="3">
        <f t="shared" si="24"/>
        <v>0.77009489786651475</v>
      </c>
      <c r="K543" s="3">
        <v>1.8711590150621096E-2</v>
      </c>
      <c r="L543" s="4">
        <f t="shared" si="25"/>
        <v>2454.5239999999999</v>
      </c>
      <c r="M543" s="5">
        <v>2654.759</v>
      </c>
      <c r="N543" s="5">
        <v>2397.4290000000001</v>
      </c>
      <c r="O543" s="5">
        <v>2311.384</v>
      </c>
      <c r="P543" s="4">
        <f t="shared" si="26"/>
        <v>1890.2164090909091</v>
      </c>
      <c r="Q543" s="5">
        <v>2123.009</v>
      </c>
      <c r="R543" s="5">
        <v>1997.5930000000001</v>
      </c>
      <c r="S543" s="5">
        <v>2100.2399999999998</v>
      </c>
      <c r="T543" s="5">
        <v>2141.7950000000001</v>
      </c>
      <c r="U543" s="5">
        <v>1999.847</v>
      </c>
      <c r="V543" s="5">
        <v>2099.3200000000002</v>
      </c>
      <c r="W543" s="5">
        <v>1832.2180000000001</v>
      </c>
      <c r="X543" s="5">
        <v>1908.894</v>
      </c>
      <c r="Y543" s="5">
        <v>1826.0650000000001</v>
      </c>
      <c r="Z543" s="5">
        <v>1938.663</v>
      </c>
      <c r="AA543" s="5">
        <v>1760.9290000000001</v>
      </c>
      <c r="AB543" s="5">
        <v>1795.0160000000001</v>
      </c>
      <c r="AC543" s="5">
        <v>1686.011</v>
      </c>
      <c r="AD543" s="5">
        <v>1633.08</v>
      </c>
      <c r="AE543" s="5">
        <v>1836.278</v>
      </c>
      <c r="AF543" s="5">
        <v>1674.095</v>
      </c>
      <c r="AG543" s="5">
        <v>1759.1880000000001</v>
      </c>
      <c r="AH543" s="5">
        <v>1843.825</v>
      </c>
      <c r="AI543" s="5">
        <v>1928.905</v>
      </c>
      <c r="AJ543" s="5">
        <v>1903.5060000000001</v>
      </c>
      <c r="AK543" s="5">
        <v>1890.335</v>
      </c>
      <c r="AL543" s="5">
        <v>1905.9490000000001</v>
      </c>
    </row>
    <row r="544" spans="1:38" x14ac:dyDescent="0.25">
      <c r="A544" s="2">
        <v>2384</v>
      </c>
      <c r="B544" s="2" t="s">
        <v>1996</v>
      </c>
      <c r="D544" s="2" t="s">
        <v>1996</v>
      </c>
      <c r="E544" s="2" t="s">
        <v>68</v>
      </c>
      <c r="F544" s="2" t="s">
        <v>41</v>
      </c>
      <c r="G544" s="2">
        <v>114050114</v>
      </c>
      <c r="H544" s="2">
        <v>114050055</v>
      </c>
      <c r="I544" s="2" t="s">
        <v>1996</v>
      </c>
      <c r="J544" s="3">
        <f t="shared" si="24"/>
        <v>0.7686883950482708</v>
      </c>
      <c r="K544" s="3">
        <v>0.24755554374616545</v>
      </c>
      <c r="L544" s="4">
        <f t="shared" si="25"/>
        <v>10752.668333333333</v>
      </c>
      <c r="M544" s="5">
        <v>12816.38</v>
      </c>
      <c r="N544" s="5">
        <v>8401.8850000000002</v>
      </c>
      <c r="O544" s="5">
        <v>11039.74</v>
      </c>
      <c r="P544" s="4">
        <f t="shared" si="26"/>
        <v>8265.4513636363645</v>
      </c>
      <c r="Q544" s="5">
        <v>5875.4539999999997</v>
      </c>
      <c r="R544" s="5">
        <v>9281.9369999999999</v>
      </c>
      <c r="S544" s="5">
        <v>1989.134</v>
      </c>
      <c r="T544" s="5">
        <v>1813.097</v>
      </c>
      <c r="U544" s="5">
        <v>20605.689999999999</v>
      </c>
      <c r="V544" s="5">
        <v>17876.849999999999</v>
      </c>
      <c r="W544" s="5">
        <v>10006.52</v>
      </c>
      <c r="X544" s="5">
        <v>17264.39</v>
      </c>
      <c r="Y544" s="5">
        <v>8090.68</v>
      </c>
      <c r="Z544" s="5">
        <v>7054.7550000000001</v>
      </c>
      <c r="AA544" s="5">
        <v>7375.018</v>
      </c>
      <c r="AB544" s="5">
        <v>7708.3419999999996</v>
      </c>
      <c r="AC544" s="5">
        <v>8601.69</v>
      </c>
      <c r="AD544" s="5">
        <v>8143.4489999999996</v>
      </c>
      <c r="AE544" s="5">
        <v>1133.694</v>
      </c>
      <c r="AF544" s="5">
        <v>1002.777</v>
      </c>
      <c r="AG544" s="5">
        <v>8332.232</v>
      </c>
      <c r="AH544" s="5">
        <v>9829.2420000000002</v>
      </c>
      <c r="AI544" s="5">
        <v>5359.7079999999996</v>
      </c>
      <c r="AJ544" s="5">
        <v>4140.0690000000004</v>
      </c>
      <c r="AK544" s="5">
        <v>9140.9719999999998</v>
      </c>
      <c r="AL544" s="5">
        <v>11214.23</v>
      </c>
    </row>
    <row r="545" spans="1:38" x14ac:dyDescent="0.25">
      <c r="A545" s="2">
        <v>57273</v>
      </c>
      <c r="B545" s="2" t="s">
        <v>1997</v>
      </c>
      <c r="D545" s="2" t="s">
        <v>1997</v>
      </c>
      <c r="E545" s="2" t="s">
        <v>68</v>
      </c>
      <c r="F545" s="2" t="s">
        <v>41</v>
      </c>
      <c r="G545" s="2">
        <v>99403939</v>
      </c>
      <c r="H545" s="2">
        <v>99403998</v>
      </c>
      <c r="I545" s="2" t="s">
        <v>1997</v>
      </c>
      <c r="J545" s="3">
        <f t="shared" si="24"/>
        <v>0.7651254632064779</v>
      </c>
      <c r="K545" s="3">
        <v>4.3620941809783291E-3</v>
      </c>
      <c r="L545" s="4">
        <f t="shared" si="25"/>
        <v>7362.1366666666663</v>
      </c>
      <c r="M545" s="5">
        <v>6874.0150000000003</v>
      </c>
      <c r="N545" s="5">
        <v>7832.9949999999999</v>
      </c>
      <c r="O545" s="5">
        <v>7379.4</v>
      </c>
      <c r="P545" s="4">
        <f t="shared" si="26"/>
        <v>5632.9582272727284</v>
      </c>
      <c r="Q545" s="5">
        <v>5330.5010000000002</v>
      </c>
      <c r="R545" s="5">
        <v>5063.2449999999999</v>
      </c>
      <c r="S545" s="5">
        <v>5458.6440000000002</v>
      </c>
      <c r="T545" s="5">
        <v>5195.6270000000004</v>
      </c>
      <c r="U545" s="5">
        <v>4757.7920000000004</v>
      </c>
      <c r="V545" s="5">
        <v>4946.7439999999997</v>
      </c>
      <c r="W545" s="5">
        <v>8134.326</v>
      </c>
      <c r="X545" s="5">
        <v>7863.6620000000003</v>
      </c>
      <c r="Y545" s="5">
        <v>7237.7979999999998</v>
      </c>
      <c r="Z545" s="5">
        <v>7706.5129999999999</v>
      </c>
      <c r="AA545" s="5">
        <v>6430.3459999999995</v>
      </c>
      <c r="AB545" s="5">
        <v>6127.9260000000004</v>
      </c>
      <c r="AC545" s="5">
        <v>6363.5169999999998</v>
      </c>
      <c r="AD545" s="5">
        <v>5678.8770000000004</v>
      </c>
      <c r="AE545" s="5">
        <v>3587.0219999999999</v>
      </c>
      <c r="AF545" s="5">
        <v>3678.835</v>
      </c>
      <c r="AG545" s="5">
        <v>5243.8919999999998</v>
      </c>
      <c r="AH545" s="5">
        <v>4642.424</v>
      </c>
      <c r="AI545" s="5">
        <v>5182.9809999999998</v>
      </c>
      <c r="AJ545" s="5">
        <v>4612.348</v>
      </c>
      <c r="AK545" s="5">
        <v>5224.0029999999997</v>
      </c>
      <c r="AL545" s="5">
        <v>5458.058</v>
      </c>
    </row>
    <row r="546" spans="1:38" x14ac:dyDescent="0.25">
      <c r="A546" s="2">
        <v>50439</v>
      </c>
      <c r="B546" s="2" t="s">
        <v>1998</v>
      </c>
      <c r="C546" s="2" t="s">
        <v>1999</v>
      </c>
      <c r="D546" s="2" t="s">
        <v>2000</v>
      </c>
      <c r="E546" s="2" t="s">
        <v>2001</v>
      </c>
      <c r="F546" s="2" t="s">
        <v>41</v>
      </c>
      <c r="G546" s="2">
        <v>34462895</v>
      </c>
      <c r="H546" s="2">
        <v>34462836</v>
      </c>
      <c r="I546" s="2">
        <v>40426</v>
      </c>
      <c r="J546" s="3">
        <f t="shared" si="24"/>
        <v>0.7647330007162354</v>
      </c>
      <c r="K546" s="3">
        <v>3.7778875849070311E-2</v>
      </c>
      <c r="L546" s="4">
        <f t="shared" si="25"/>
        <v>998.11009999999999</v>
      </c>
      <c r="M546" s="5">
        <v>1115.0820000000001</v>
      </c>
      <c r="N546" s="5">
        <v>944.57429999999999</v>
      </c>
      <c r="O546" s="5">
        <v>934.67399999999998</v>
      </c>
      <c r="P546" s="4">
        <f t="shared" si="26"/>
        <v>763.28773181818178</v>
      </c>
      <c r="Q546" s="5">
        <v>745.11300000000006</v>
      </c>
      <c r="R546" s="5">
        <v>843.35640000000001</v>
      </c>
      <c r="S546" s="5">
        <v>826.18439999999998</v>
      </c>
      <c r="T546" s="5">
        <v>800.99379999999996</v>
      </c>
      <c r="U546" s="5">
        <v>840.18740000000003</v>
      </c>
      <c r="V546" s="5">
        <v>812.12729999999999</v>
      </c>
      <c r="W546" s="5">
        <v>633.76710000000003</v>
      </c>
      <c r="X546" s="5">
        <v>669.28629999999998</v>
      </c>
      <c r="Y546" s="5">
        <v>646.64580000000001</v>
      </c>
      <c r="Z546" s="5">
        <v>679.18399999999997</v>
      </c>
      <c r="AA546" s="5">
        <v>686.24400000000003</v>
      </c>
      <c r="AB546" s="5">
        <v>654.32460000000003</v>
      </c>
      <c r="AC546" s="5">
        <v>638.62750000000005</v>
      </c>
      <c r="AD546" s="5">
        <v>691.27059999999994</v>
      </c>
      <c r="AE546" s="5">
        <v>749.74599999999998</v>
      </c>
      <c r="AF546" s="5">
        <v>720.65689999999995</v>
      </c>
      <c r="AG546" s="5">
        <v>860.63329999999996</v>
      </c>
      <c r="AH546" s="5">
        <v>885.48009999999999</v>
      </c>
      <c r="AI546" s="5">
        <v>863.59220000000005</v>
      </c>
      <c r="AJ546" s="5">
        <v>887.28800000000001</v>
      </c>
      <c r="AK546" s="5">
        <v>824.05070000000001</v>
      </c>
      <c r="AL546" s="5">
        <v>833.57069999999999</v>
      </c>
    </row>
    <row r="547" spans="1:38" x14ac:dyDescent="0.25">
      <c r="A547" s="2">
        <v>18408</v>
      </c>
      <c r="B547" s="2" t="s">
        <v>2002</v>
      </c>
      <c r="C547" s="2" t="s">
        <v>2003</v>
      </c>
      <c r="D547" s="2" t="s">
        <v>2004</v>
      </c>
      <c r="E547" s="2" t="s">
        <v>2005</v>
      </c>
      <c r="F547" s="2" t="s">
        <v>41</v>
      </c>
      <c r="G547" s="2">
        <v>140290913</v>
      </c>
      <c r="H547" s="2">
        <v>140290854</v>
      </c>
      <c r="I547" s="2" t="s">
        <v>2006</v>
      </c>
      <c r="J547" s="3">
        <f t="shared" si="24"/>
        <v>0.76110567802611018</v>
      </c>
      <c r="K547" s="3">
        <v>5.5091006765228739E-2</v>
      </c>
      <c r="L547" s="4">
        <f t="shared" si="25"/>
        <v>3264.3866666666668</v>
      </c>
      <c r="M547" s="5">
        <v>3581.5419999999999</v>
      </c>
      <c r="N547" s="5">
        <v>3421.5390000000002</v>
      </c>
      <c r="O547" s="5">
        <v>2790.0790000000002</v>
      </c>
      <c r="P547" s="4">
        <f t="shared" si="26"/>
        <v>2484.5432272727271</v>
      </c>
      <c r="Q547" s="5">
        <v>2197.837</v>
      </c>
      <c r="R547" s="5">
        <v>2062.6689999999999</v>
      </c>
      <c r="S547" s="5">
        <v>2778.8560000000002</v>
      </c>
      <c r="T547" s="5">
        <v>2892.0149999999999</v>
      </c>
      <c r="U547" s="5">
        <v>2596.3119999999999</v>
      </c>
      <c r="V547" s="5">
        <v>2717.73</v>
      </c>
      <c r="W547" s="5">
        <v>1884.2909999999999</v>
      </c>
      <c r="X547" s="5">
        <v>1900.511</v>
      </c>
      <c r="Y547" s="5">
        <v>1890.403</v>
      </c>
      <c r="Z547" s="5">
        <v>1986.0530000000001</v>
      </c>
      <c r="AA547" s="5">
        <v>2149.0410000000002</v>
      </c>
      <c r="AB547" s="5">
        <v>2063.0990000000002</v>
      </c>
      <c r="AC547" s="5">
        <v>2473.6010000000001</v>
      </c>
      <c r="AD547" s="5">
        <v>2491.723</v>
      </c>
      <c r="AE547" s="5">
        <v>3769.3270000000002</v>
      </c>
      <c r="AF547" s="5">
        <v>3558.8710000000001</v>
      </c>
      <c r="AG547" s="5">
        <v>2903.6410000000001</v>
      </c>
      <c r="AH547" s="5">
        <v>2970.5419999999999</v>
      </c>
      <c r="AI547" s="5">
        <v>2459.7829999999999</v>
      </c>
      <c r="AJ547" s="5">
        <v>2388.1979999999999</v>
      </c>
      <c r="AK547" s="5">
        <v>2175.8020000000001</v>
      </c>
      <c r="AL547" s="5">
        <v>2349.6460000000002</v>
      </c>
    </row>
    <row r="548" spans="1:38" x14ac:dyDescent="0.25">
      <c r="A548" s="2">
        <v>38001</v>
      </c>
      <c r="B548" s="2" t="s">
        <v>2007</v>
      </c>
      <c r="C548" s="2" t="s">
        <v>2008</v>
      </c>
      <c r="D548" s="2" t="s">
        <v>2009</v>
      </c>
      <c r="E548" s="2" t="s">
        <v>68</v>
      </c>
      <c r="F548" s="2" t="s">
        <v>41</v>
      </c>
      <c r="G548" s="2">
        <v>12881446</v>
      </c>
      <c r="H548" s="2">
        <v>12881505</v>
      </c>
      <c r="I548" s="2" t="s">
        <v>2009</v>
      </c>
      <c r="J548" s="3">
        <f t="shared" si="24"/>
        <v>0.75952612754467552</v>
      </c>
      <c r="K548" s="3">
        <v>2.772133463130624E-2</v>
      </c>
      <c r="L548" s="4">
        <f t="shared" si="25"/>
        <v>7259.1096666666672</v>
      </c>
      <c r="M548" s="5">
        <v>7969.7060000000001</v>
      </c>
      <c r="N548" s="5">
        <v>6705.8329999999996</v>
      </c>
      <c r="O548" s="5">
        <v>7101.79</v>
      </c>
      <c r="P548" s="4">
        <f t="shared" si="26"/>
        <v>5513.4834545454542</v>
      </c>
      <c r="Q548" s="5">
        <v>5005.098</v>
      </c>
      <c r="R548" s="5">
        <v>5486.2839999999997</v>
      </c>
      <c r="S548" s="5">
        <v>4612.1000000000004</v>
      </c>
      <c r="T548" s="5">
        <v>4682.482</v>
      </c>
      <c r="U548" s="5">
        <v>4622.0780000000004</v>
      </c>
      <c r="V548" s="5">
        <v>5025.5439999999999</v>
      </c>
      <c r="W548" s="5">
        <v>5684.9780000000001</v>
      </c>
      <c r="X548" s="5">
        <v>5216.9030000000002</v>
      </c>
      <c r="Y548" s="5">
        <v>5779.7030000000004</v>
      </c>
      <c r="Z548" s="5">
        <v>5963.2669999999998</v>
      </c>
      <c r="AA548" s="5">
        <v>5887.2439999999997</v>
      </c>
      <c r="AB548" s="5">
        <v>5796.4229999999998</v>
      </c>
      <c r="AC548" s="5">
        <v>6119.0829999999996</v>
      </c>
      <c r="AD548" s="5">
        <v>5843.7120000000004</v>
      </c>
      <c r="AE548" s="5">
        <v>5329.7489999999998</v>
      </c>
      <c r="AF548" s="5">
        <v>4755.9179999999997</v>
      </c>
      <c r="AG548" s="5">
        <v>5646.518</v>
      </c>
      <c r="AH548" s="5">
        <v>5641.1450000000004</v>
      </c>
      <c r="AI548" s="5">
        <v>6197.2759999999998</v>
      </c>
      <c r="AJ548" s="5">
        <v>5637.8980000000001</v>
      </c>
      <c r="AK548" s="5">
        <v>6336.5439999999999</v>
      </c>
      <c r="AL548" s="5">
        <v>6026.6890000000003</v>
      </c>
    </row>
    <row r="549" spans="1:38" x14ac:dyDescent="0.25">
      <c r="A549" s="2">
        <v>13331</v>
      </c>
      <c r="B549" s="2" t="s">
        <v>2010</v>
      </c>
      <c r="C549" s="2" t="s">
        <v>2011</v>
      </c>
      <c r="D549" s="2" t="s">
        <v>2012</v>
      </c>
      <c r="E549" s="2" t="s">
        <v>2013</v>
      </c>
      <c r="F549" s="2" t="s">
        <v>41</v>
      </c>
      <c r="G549" s="2">
        <v>71614641</v>
      </c>
      <c r="H549" s="2">
        <v>71614582</v>
      </c>
      <c r="I549" s="2" t="s">
        <v>2014</v>
      </c>
      <c r="J549" s="3">
        <f t="shared" si="24"/>
        <v>0.7594419780886601</v>
      </c>
      <c r="K549" s="3">
        <v>1.9351893473389468E-2</v>
      </c>
      <c r="L549" s="4">
        <f t="shared" si="25"/>
        <v>902.11956666666663</v>
      </c>
      <c r="M549" s="5">
        <v>925.86099999999999</v>
      </c>
      <c r="N549" s="5">
        <v>950.08500000000004</v>
      </c>
      <c r="O549" s="5">
        <v>830.41269999999997</v>
      </c>
      <c r="P549" s="4">
        <f t="shared" si="26"/>
        <v>685.10746818181815</v>
      </c>
      <c r="Q549" s="5">
        <v>708.23850000000004</v>
      </c>
      <c r="R549" s="5">
        <v>731.08270000000005</v>
      </c>
      <c r="S549" s="5">
        <v>650.37480000000005</v>
      </c>
      <c r="T549" s="5">
        <v>670.12090000000001</v>
      </c>
      <c r="U549" s="5">
        <v>654.71230000000003</v>
      </c>
      <c r="V549" s="5">
        <v>690.17780000000005</v>
      </c>
      <c r="W549" s="5">
        <v>734.16669999999999</v>
      </c>
      <c r="X549" s="5">
        <v>655.38229999999999</v>
      </c>
      <c r="Y549" s="5">
        <v>721.84939999999995</v>
      </c>
      <c r="Z549" s="5">
        <v>777.98739999999998</v>
      </c>
      <c r="AA549" s="5">
        <v>686.24400000000003</v>
      </c>
      <c r="AB549" s="5">
        <v>691.02210000000002</v>
      </c>
      <c r="AC549" s="5">
        <v>727.55370000000005</v>
      </c>
      <c r="AD549" s="5">
        <v>652.4</v>
      </c>
      <c r="AE549" s="5">
        <v>590.2346</v>
      </c>
      <c r="AF549" s="5">
        <v>628.89580000000001</v>
      </c>
      <c r="AG549" s="5">
        <v>678.11180000000002</v>
      </c>
      <c r="AH549" s="5">
        <v>652.51520000000005</v>
      </c>
      <c r="AI549" s="5">
        <v>679.67309999999998</v>
      </c>
      <c r="AJ549" s="5">
        <v>650.553</v>
      </c>
      <c r="AK549" s="5">
        <v>687.93169999999998</v>
      </c>
      <c r="AL549" s="5">
        <v>753.13649999999996</v>
      </c>
    </row>
    <row r="550" spans="1:38" x14ac:dyDescent="0.25">
      <c r="A550" s="2">
        <v>20135</v>
      </c>
      <c r="B550" s="2" t="s">
        <v>2015</v>
      </c>
      <c r="C550" s="2" t="s">
        <v>2016</v>
      </c>
      <c r="D550" s="2" t="s">
        <v>2017</v>
      </c>
      <c r="E550" s="2" t="s">
        <v>2018</v>
      </c>
      <c r="F550" s="2" t="s">
        <v>41</v>
      </c>
      <c r="G550" s="2">
        <v>20529124</v>
      </c>
      <c r="H550" s="2">
        <v>20529065</v>
      </c>
      <c r="I550" s="2" t="s">
        <v>2019</v>
      </c>
      <c r="J550" s="3">
        <f t="shared" si="24"/>
        <v>0.75741131605791001</v>
      </c>
      <c r="K550" s="3">
        <v>3.5918065766135782E-6</v>
      </c>
      <c r="L550" s="4">
        <f t="shared" si="25"/>
        <v>3670.8269999999998</v>
      </c>
      <c r="M550" s="5">
        <v>3670.3519999999999</v>
      </c>
      <c r="N550" s="5">
        <v>3767.0909999999999</v>
      </c>
      <c r="O550" s="5">
        <v>3575.038</v>
      </c>
      <c r="P550" s="4">
        <f t="shared" si="26"/>
        <v>2780.3259090909096</v>
      </c>
      <c r="Q550" s="5">
        <v>2807.3020000000001</v>
      </c>
      <c r="R550" s="5">
        <v>2794.326</v>
      </c>
      <c r="S550" s="5">
        <v>2787.665</v>
      </c>
      <c r="T550" s="5">
        <v>2966.2359999999999</v>
      </c>
      <c r="U550" s="5">
        <v>2754.6709999999998</v>
      </c>
      <c r="V550" s="5">
        <v>2784.17</v>
      </c>
      <c r="W550" s="5">
        <v>2474.5749999999998</v>
      </c>
      <c r="X550" s="5">
        <v>2431.2359999999999</v>
      </c>
      <c r="Y550" s="5">
        <v>2366.6689999999999</v>
      </c>
      <c r="Z550" s="5">
        <v>2453.9160000000002</v>
      </c>
      <c r="AA550" s="5">
        <v>2583.0790000000002</v>
      </c>
      <c r="AB550" s="5">
        <v>2606.6750000000002</v>
      </c>
      <c r="AC550" s="5">
        <v>2351.0320000000002</v>
      </c>
      <c r="AD550" s="5">
        <v>2532.6559999999999</v>
      </c>
      <c r="AE550" s="5">
        <v>2758.8780000000002</v>
      </c>
      <c r="AF550" s="5">
        <v>2739.6190000000001</v>
      </c>
      <c r="AG550" s="5">
        <v>3196.4520000000002</v>
      </c>
      <c r="AH550" s="5">
        <v>3140.0349999999999</v>
      </c>
      <c r="AI550" s="5">
        <v>3054.2979999999998</v>
      </c>
      <c r="AJ550" s="5">
        <v>3406.6219999999998</v>
      </c>
      <c r="AK550" s="5">
        <v>3123.047</v>
      </c>
      <c r="AL550" s="5">
        <v>3054.011</v>
      </c>
    </row>
    <row r="551" spans="1:38" x14ac:dyDescent="0.25">
      <c r="A551" s="2">
        <v>2196</v>
      </c>
      <c r="B551" s="2" t="s">
        <v>2020</v>
      </c>
      <c r="C551" s="2" t="s">
        <v>2021</v>
      </c>
      <c r="D551" s="2" t="s">
        <v>2022</v>
      </c>
      <c r="E551" s="2" t="s">
        <v>2023</v>
      </c>
      <c r="F551" s="2" t="s">
        <v>41</v>
      </c>
      <c r="G551" s="2">
        <v>157029014</v>
      </c>
      <c r="H551" s="2">
        <v>157029073</v>
      </c>
      <c r="I551" s="2" t="s">
        <v>2024</v>
      </c>
      <c r="J551" s="3">
        <f t="shared" si="24"/>
        <v>0.75507687516072219</v>
      </c>
      <c r="K551" s="3">
        <v>1.1612314714760706E-2</v>
      </c>
      <c r="L551" s="4">
        <f t="shared" si="25"/>
        <v>2218.3250000000003</v>
      </c>
      <c r="M551" s="5">
        <v>2347.2089999999998</v>
      </c>
      <c r="N551" s="5">
        <v>2232.4780000000001</v>
      </c>
      <c r="O551" s="5">
        <v>2075.288</v>
      </c>
      <c r="P551" s="4">
        <f t="shared" si="26"/>
        <v>1675.0059090909092</v>
      </c>
      <c r="Q551" s="5">
        <v>1721.5239999999999</v>
      </c>
      <c r="R551" s="5">
        <v>1745.0170000000001</v>
      </c>
      <c r="S551" s="5">
        <v>1595.6369999999999</v>
      </c>
      <c r="T551" s="5">
        <v>1624.1189999999999</v>
      </c>
      <c r="U551" s="5">
        <v>1521.242</v>
      </c>
      <c r="V551" s="5">
        <v>1547.2629999999999</v>
      </c>
      <c r="W551" s="5">
        <v>1547.454</v>
      </c>
      <c r="X551" s="5">
        <v>1551.6089999999999</v>
      </c>
      <c r="Y551" s="5">
        <v>1599.5419999999999</v>
      </c>
      <c r="Z551" s="5">
        <v>1639.88</v>
      </c>
      <c r="AA551" s="5">
        <v>1656.8130000000001</v>
      </c>
      <c r="AB551" s="5">
        <v>1689.614</v>
      </c>
      <c r="AC551" s="5">
        <v>1631.768</v>
      </c>
      <c r="AD551" s="5">
        <v>1613.6959999999999</v>
      </c>
      <c r="AE551" s="5">
        <v>1716.4939999999999</v>
      </c>
      <c r="AF551" s="5">
        <v>1795.9190000000001</v>
      </c>
      <c r="AG551" s="5">
        <v>1804</v>
      </c>
      <c r="AH551" s="5">
        <v>1889.0509999999999</v>
      </c>
      <c r="AI551" s="5">
        <v>1678.8320000000001</v>
      </c>
      <c r="AJ551" s="5">
        <v>1730.2819999999999</v>
      </c>
      <c r="AK551" s="5">
        <v>1805.442</v>
      </c>
      <c r="AL551" s="5">
        <v>1744.932</v>
      </c>
    </row>
    <row r="552" spans="1:38" x14ac:dyDescent="0.25">
      <c r="A552" s="2">
        <v>37513</v>
      </c>
      <c r="B552" s="2" t="s">
        <v>2025</v>
      </c>
      <c r="C552" s="2" t="s">
        <v>2026</v>
      </c>
      <c r="D552" s="2" t="s">
        <v>2027</v>
      </c>
      <c r="E552" s="2" t="s">
        <v>2028</v>
      </c>
      <c r="F552" s="2" t="s">
        <v>41</v>
      </c>
      <c r="G552" s="2">
        <v>147241321</v>
      </c>
      <c r="H552" s="2">
        <v>147241262</v>
      </c>
      <c r="I552" s="2" t="s">
        <v>2029</v>
      </c>
      <c r="J552" s="3">
        <f t="shared" si="24"/>
        <v>0.75029519973875092</v>
      </c>
      <c r="K552" s="3">
        <v>2.853130228045344E-2</v>
      </c>
      <c r="L552" s="4">
        <f t="shared" si="25"/>
        <v>19066.443333333333</v>
      </c>
      <c r="M552" s="5">
        <v>21079.71</v>
      </c>
      <c r="N552" s="5">
        <v>17223.849999999999</v>
      </c>
      <c r="O552" s="5">
        <v>18895.77</v>
      </c>
      <c r="P552" s="4">
        <f t="shared" si="26"/>
        <v>14305.460909090909</v>
      </c>
      <c r="Q552" s="5">
        <v>18504.36</v>
      </c>
      <c r="R552" s="5">
        <v>19692.73</v>
      </c>
      <c r="S552" s="5">
        <v>14696.13</v>
      </c>
      <c r="T552" s="5">
        <v>15138.28</v>
      </c>
      <c r="U552" s="5">
        <v>15706.07</v>
      </c>
      <c r="V552" s="5">
        <v>16326.35</v>
      </c>
      <c r="W552" s="5">
        <v>13300.68</v>
      </c>
      <c r="X552" s="5">
        <v>13255.2</v>
      </c>
      <c r="Y552" s="5">
        <v>14049.34</v>
      </c>
      <c r="Z552" s="5">
        <v>15067.93</v>
      </c>
      <c r="AA552" s="5">
        <v>12139.48</v>
      </c>
      <c r="AB552" s="5">
        <v>12065.71</v>
      </c>
      <c r="AC552" s="5">
        <v>12876.14</v>
      </c>
      <c r="AD552" s="5">
        <v>11896.73</v>
      </c>
      <c r="AE552" s="5">
        <v>14294.35</v>
      </c>
      <c r="AF552" s="5">
        <v>13316.86</v>
      </c>
      <c r="AG552" s="5">
        <v>12792.81</v>
      </c>
      <c r="AH552" s="5">
        <v>12899</v>
      </c>
      <c r="AI552" s="5">
        <v>13905.3</v>
      </c>
      <c r="AJ552" s="5">
        <v>13117.37</v>
      </c>
      <c r="AK552" s="5">
        <v>14955.8</v>
      </c>
      <c r="AL552" s="5">
        <v>14723.52</v>
      </c>
    </row>
    <row r="553" spans="1:38" x14ac:dyDescent="0.25">
      <c r="A553" s="2">
        <v>49522</v>
      </c>
      <c r="B553" s="2" t="s">
        <v>2030</v>
      </c>
      <c r="C553" s="2" t="s">
        <v>2031</v>
      </c>
      <c r="D553" s="2" t="s">
        <v>2032</v>
      </c>
      <c r="E553" s="2" t="s">
        <v>2033</v>
      </c>
      <c r="F553" s="2" t="s">
        <v>41</v>
      </c>
      <c r="G553" s="2">
        <v>99373607</v>
      </c>
      <c r="H553" s="2">
        <v>99373548</v>
      </c>
      <c r="I553" s="2" t="s">
        <v>2032</v>
      </c>
      <c r="J553" s="3">
        <f t="shared" si="24"/>
        <v>0.7430164706574115</v>
      </c>
      <c r="K553" s="3">
        <v>9.2182184914767467E-4</v>
      </c>
      <c r="L553" s="4">
        <f t="shared" si="25"/>
        <v>16223.543333333335</v>
      </c>
      <c r="M553" s="5">
        <v>15854.58</v>
      </c>
      <c r="N553" s="5">
        <v>17223.849999999999</v>
      </c>
      <c r="O553" s="5">
        <v>15592.2</v>
      </c>
      <c r="P553" s="4">
        <f t="shared" si="26"/>
        <v>12054.359909090912</v>
      </c>
      <c r="Q553" s="5">
        <v>13606.07</v>
      </c>
      <c r="R553" s="5">
        <v>13480.85</v>
      </c>
      <c r="S553" s="5">
        <v>13139.75</v>
      </c>
      <c r="T553" s="5">
        <v>12972.47</v>
      </c>
      <c r="U553" s="5">
        <v>13392.25</v>
      </c>
      <c r="V553" s="5">
        <v>14529.55</v>
      </c>
      <c r="W553" s="5">
        <v>11438.57</v>
      </c>
      <c r="X553" s="5">
        <v>11089.71</v>
      </c>
      <c r="Y553" s="5">
        <v>10619.17</v>
      </c>
      <c r="Z553" s="5">
        <v>10853.07</v>
      </c>
      <c r="AA553" s="5">
        <v>10523.29</v>
      </c>
      <c r="AB553" s="5">
        <v>10054.129999999999</v>
      </c>
      <c r="AC553" s="5">
        <v>9727.5509999999995</v>
      </c>
      <c r="AD553" s="5">
        <v>9061.6970000000001</v>
      </c>
      <c r="AE553" s="5">
        <v>14294.35</v>
      </c>
      <c r="AF553" s="5">
        <v>12699.98</v>
      </c>
      <c r="AG553" s="5">
        <v>10972.44</v>
      </c>
      <c r="AH553" s="5">
        <v>11249.01</v>
      </c>
      <c r="AI553" s="5">
        <v>12367.87</v>
      </c>
      <c r="AJ553" s="5">
        <v>12597.33</v>
      </c>
      <c r="AK553" s="5">
        <v>13050.03</v>
      </c>
      <c r="AL553" s="5">
        <v>13476.78</v>
      </c>
    </row>
    <row r="554" spans="1:38" x14ac:dyDescent="0.25">
      <c r="A554" s="2">
        <v>21902</v>
      </c>
      <c r="B554" s="2" t="s">
        <v>2034</v>
      </c>
      <c r="C554" s="2" t="s">
        <v>2035</v>
      </c>
      <c r="D554" s="2" t="s">
        <v>1694</v>
      </c>
      <c r="E554" s="2" t="s">
        <v>1695</v>
      </c>
      <c r="F554" s="2" t="s">
        <v>41</v>
      </c>
      <c r="G554" s="2">
        <v>71501087</v>
      </c>
      <c r="H554" s="2">
        <v>71501146</v>
      </c>
      <c r="I554" s="2" t="s">
        <v>1696</v>
      </c>
      <c r="J554" s="3">
        <f t="shared" si="24"/>
        <v>0.74252502731510317</v>
      </c>
      <c r="K554" s="3">
        <v>2.8724768760852814E-4</v>
      </c>
      <c r="L554" s="4">
        <f t="shared" si="25"/>
        <v>713.79646666666667</v>
      </c>
      <c r="M554" s="5">
        <v>708.28279999999995</v>
      </c>
      <c r="N554" s="5">
        <v>747.84379999999999</v>
      </c>
      <c r="O554" s="5">
        <v>685.26279999999997</v>
      </c>
      <c r="P554" s="4">
        <f t="shared" si="26"/>
        <v>530.0117409090908</v>
      </c>
      <c r="Q554" s="5">
        <v>696.29650000000004</v>
      </c>
      <c r="R554" s="5">
        <v>659.70519999999999</v>
      </c>
      <c r="S554" s="5">
        <v>596.44870000000003</v>
      </c>
      <c r="T554" s="5">
        <v>581.98260000000005</v>
      </c>
      <c r="U554" s="5">
        <v>536.83130000000006</v>
      </c>
      <c r="V554" s="5">
        <v>550.01070000000004</v>
      </c>
      <c r="W554" s="5">
        <v>597.51499999999999</v>
      </c>
      <c r="X554" s="5">
        <v>491.66449999999998</v>
      </c>
      <c r="Y554" s="5">
        <v>537.57029999999997</v>
      </c>
      <c r="Z554" s="5">
        <v>527.11120000000005</v>
      </c>
      <c r="AA554" s="5">
        <v>525.81870000000004</v>
      </c>
      <c r="AB554" s="5">
        <v>474.73140000000001</v>
      </c>
      <c r="AC554" s="5">
        <v>528.91279999999995</v>
      </c>
      <c r="AD554" s="5">
        <v>490.14460000000003</v>
      </c>
      <c r="AE554" s="5">
        <v>282.85430000000002</v>
      </c>
      <c r="AF554" s="5">
        <v>244.66149999999999</v>
      </c>
      <c r="AG554" s="5">
        <v>588.8827</v>
      </c>
      <c r="AH554" s="5">
        <v>581.42989999999998</v>
      </c>
      <c r="AI554" s="5">
        <v>588.66359999999997</v>
      </c>
      <c r="AJ554" s="5">
        <v>532.99980000000005</v>
      </c>
      <c r="AK554" s="5">
        <v>565.60040000000004</v>
      </c>
      <c r="AL554" s="5">
        <v>480.42259999999999</v>
      </c>
    </row>
    <row r="555" spans="1:38" x14ac:dyDescent="0.25">
      <c r="A555" s="2">
        <v>26476</v>
      </c>
      <c r="B555" s="2" t="s">
        <v>2036</v>
      </c>
      <c r="C555" s="2" t="s">
        <v>2037</v>
      </c>
      <c r="D555" s="2" t="s">
        <v>2038</v>
      </c>
      <c r="E555" s="2" t="s">
        <v>68</v>
      </c>
      <c r="F555" s="2" t="s">
        <v>41</v>
      </c>
      <c r="G555" s="2">
        <v>154589043</v>
      </c>
      <c r="H555" s="2">
        <v>154589102</v>
      </c>
      <c r="I555" s="2" t="s">
        <v>2038</v>
      </c>
      <c r="J555" s="3">
        <f t="shared" si="24"/>
        <v>0.73443169017604548</v>
      </c>
      <c r="K555" s="3">
        <v>1.2245488209227474E-4</v>
      </c>
      <c r="L555" s="4">
        <f t="shared" si="25"/>
        <v>12567.496666666668</v>
      </c>
      <c r="M555" s="5">
        <v>11971.89</v>
      </c>
      <c r="N555" s="5">
        <v>12656.4</v>
      </c>
      <c r="O555" s="5">
        <v>13074.2</v>
      </c>
      <c r="P555" s="4">
        <f t="shared" si="26"/>
        <v>9229.9678181818181</v>
      </c>
      <c r="Q555" s="5">
        <v>11220.61</v>
      </c>
      <c r="R555" s="5">
        <v>11328.87</v>
      </c>
      <c r="S555" s="5">
        <v>10773.69</v>
      </c>
      <c r="T555" s="5">
        <v>11057.91</v>
      </c>
      <c r="U555" s="5">
        <v>9047.3050000000003</v>
      </c>
      <c r="V555" s="5">
        <v>9549.5229999999992</v>
      </c>
      <c r="W555" s="5">
        <v>10445.85</v>
      </c>
      <c r="X555" s="5">
        <v>10416.049999999999</v>
      </c>
      <c r="Y555" s="5">
        <v>9239.1949999999997</v>
      </c>
      <c r="Z555" s="5">
        <v>9965.2160000000003</v>
      </c>
      <c r="AA555" s="5">
        <v>7631.6570000000002</v>
      </c>
      <c r="AB555" s="5">
        <v>7571.0479999999998</v>
      </c>
      <c r="AC555" s="5">
        <v>9485.6569999999992</v>
      </c>
      <c r="AD555" s="5">
        <v>9359.3819999999996</v>
      </c>
      <c r="AE555" s="5">
        <v>7050.692</v>
      </c>
      <c r="AF555" s="5">
        <v>6262.2969999999996</v>
      </c>
      <c r="AG555" s="5">
        <v>8684.8719999999994</v>
      </c>
      <c r="AH555" s="5">
        <v>8753.7620000000006</v>
      </c>
      <c r="AI555" s="5">
        <v>8973.7459999999992</v>
      </c>
      <c r="AJ555" s="5">
        <v>8637.2860000000001</v>
      </c>
      <c r="AK555" s="5">
        <v>8680.8340000000007</v>
      </c>
      <c r="AL555" s="5">
        <v>8923.84</v>
      </c>
    </row>
    <row r="556" spans="1:38" x14ac:dyDescent="0.25">
      <c r="A556" s="2">
        <v>1720</v>
      </c>
      <c r="B556" s="2" t="s">
        <v>2039</v>
      </c>
      <c r="C556" s="2" t="s">
        <v>2040</v>
      </c>
      <c r="D556" s="2" t="s">
        <v>2041</v>
      </c>
      <c r="E556" s="2" t="s">
        <v>2042</v>
      </c>
      <c r="F556" s="2" t="s">
        <v>41</v>
      </c>
      <c r="G556" s="2">
        <v>157232740</v>
      </c>
      <c r="H556" s="2">
        <v>157232799</v>
      </c>
      <c r="I556" s="2" t="s">
        <v>2043</v>
      </c>
      <c r="J556" s="3">
        <f t="shared" si="24"/>
        <v>0.73320424454420385</v>
      </c>
      <c r="K556" s="3">
        <v>0.16693584146964494</v>
      </c>
      <c r="L556" s="4">
        <f t="shared" si="25"/>
        <v>23440.486666666668</v>
      </c>
      <c r="M556" s="5">
        <v>28795.62</v>
      </c>
      <c r="N556" s="5">
        <v>20049.32</v>
      </c>
      <c r="O556" s="5">
        <v>21476.52</v>
      </c>
      <c r="P556" s="4">
        <f t="shared" si="26"/>
        <v>17186.664318181818</v>
      </c>
      <c r="Q556" s="5">
        <v>6061.192</v>
      </c>
      <c r="R556" s="5">
        <v>9577.2849999999999</v>
      </c>
      <c r="S556" s="5">
        <v>1603.8879999999999</v>
      </c>
      <c r="T556" s="5">
        <v>1450.3779999999999</v>
      </c>
      <c r="U556" s="5">
        <v>23302.78</v>
      </c>
      <c r="V556" s="5">
        <v>19893.86</v>
      </c>
      <c r="W556" s="5">
        <v>26527.11</v>
      </c>
      <c r="X556" s="5">
        <v>38735.980000000003</v>
      </c>
      <c r="Y556" s="5">
        <v>18108.09</v>
      </c>
      <c r="Z556" s="5">
        <v>33808.99</v>
      </c>
      <c r="AA556" s="5">
        <v>16943.560000000001</v>
      </c>
      <c r="AB556" s="5">
        <v>19670.89</v>
      </c>
      <c r="AC556" s="5">
        <v>20554.060000000001</v>
      </c>
      <c r="AD556" s="5">
        <v>23115.14</v>
      </c>
      <c r="AE556" s="5">
        <v>2360.9349999999999</v>
      </c>
      <c r="AF556" s="5">
        <v>2583.3249999999998</v>
      </c>
      <c r="AG556" s="5">
        <v>22663.4</v>
      </c>
      <c r="AH556" s="5">
        <v>30618.53</v>
      </c>
      <c r="AI556" s="5">
        <v>12367.87</v>
      </c>
      <c r="AJ556" s="5">
        <v>8433.6419999999998</v>
      </c>
      <c r="AK556" s="5">
        <v>17488.97</v>
      </c>
      <c r="AL556" s="5">
        <v>22236.74</v>
      </c>
    </row>
    <row r="557" spans="1:38" x14ac:dyDescent="0.25">
      <c r="A557" s="2">
        <v>16365</v>
      </c>
      <c r="B557" s="2" t="s">
        <v>2044</v>
      </c>
      <c r="C557" s="2" t="s">
        <v>2045</v>
      </c>
      <c r="D557" s="2" t="s">
        <v>2046</v>
      </c>
      <c r="E557" s="2" t="s">
        <v>2047</v>
      </c>
      <c r="F557" s="2" t="s">
        <v>41</v>
      </c>
      <c r="G557" s="2">
        <v>10296703</v>
      </c>
      <c r="H557" s="2">
        <v>10296762</v>
      </c>
      <c r="I557" s="2" t="s">
        <v>2048</v>
      </c>
      <c r="J557" s="3">
        <f t="shared" si="24"/>
        <v>0.71432693415619697</v>
      </c>
      <c r="K557" s="3">
        <v>2.4694486385568773E-2</v>
      </c>
      <c r="L557" s="4">
        <f t="shared" si="25"/>
        <v>6625.2773333333344</v>
      </c>
      <c r="M557" s="5">
        <v>6913.5320000000002</v>
      </c>
      <c r="N557" s="5">
        <v>7069.74</v>
      </c>
      <c r="O557" s="5">
        <v>5892.56</v>
      </c>
      <c r="P557" s="4">
        <f t="shared" si="26"/>
        <v>4732.6140454545448</v>
      </c>
      <c r="Q557" s="5">
        <v>4321.9560000000001</v>
      </c>
      <c r="R557" s="5">
        <v>4214.701</v>
      </c>
      <c r="S557" s="5">
        <v>4304.7030000000004</v>
      </c>
      <c r="T557" s="5">
        <v>4539.6710000000003</v>
      </c>
      <c r="U557" s="5">
        <v>4432.5439999999999</v>
      </c>
      <c r="V557" s="5">
        <v>4699.5219999999999</v>
      </c>
      <c r="W557" s="5">
        <v>4311.4560000000001</v>
      </c>
      <c r="X557" s="5">
        <v>4161.7780000000002</v>
      </c>
      <c r="Y557" s="5">
        <v>4462.0079999999998</v>
      </c>
      <c r="Z557" s="5">
        <v>4320.9539999999997</v>
      </c>
      <c r="AA557" s="5">
        <v>5272.7449999999999</v>
      </c>
      <c r="AB557" s="5">
        <v>5478.768</v>
      </c>
      <c r="AC557" s="5">
        <v>4391.4669999999996</v>
      </c>
      <c r="AD557" s="5">
        <v>4718.8760000000002</v>
      </c>
      <c r="AE557" s="5">
        <v>5523.1109999999999</v>
      </c>
      <c r="AF557" s="5">
        <v>5445.3919999999998</v>
      </c>
      <c r="AG557" s="5">
        <v>5016.0709999999999</v>
      </c>
      <c r="AH557" s="5">
        <v>5315.9949999999999</v>
      </c>
      <c r="AI557" s="5">
        <v>4740.3990000000003</v>
      </c>
      <c r="AJ557" s="5">
        <v>4881.4380000000001</v>
      </c>
      <c r="AK557" s="5">
        <v>4766.1980000000003</v>
      </c>
      <c r="AL557" s="5">
        <v>4797.7560000000003</v>
      </c>
    </row>
    <row r="558" spans="1:38" x14ac:dyDescent="0.25">
      <c r="A558" s="2">
        <v>44134</v>
      </c>
      <c r="B558" s="2" t="s">
        <v>2049</v>
      </c>
      <c r="C558" s="2" t="s">
        <v>2050</v>
      </c>
      <c r="D558" s="2" t="s">
        <v>2051</v>
      </c>
      <c r="E558" s="2" t="s">
        <v>68</v>
      </c>
      <c r="F558" s="2" t="s">
        <v>41</v>
      </c>
      <c r="G558" s="2">
        <v>138968195</v>
      </c>
      <c r="H558" s="2">
        <v>138968136</v>
      </c>
      <c r="I558" s="2" t="s">
        <v>2051</v>
      </c>
      <c r="J558" s="3">
        <f t="shared" si="24"/>
        <v>0.70869422665488735</v>
      </c>
      <c r="K558" s="3">
        <v>4.2075649411552601E-3</v>
      </c>
      <c r="L558" s="4">
        <f t="shared" si="25"/>
        <v>11198.103333333333</v>
      </c>
      <c r="M558" s="5">
        <v>10357.25</v>
      </c>
      <c r="N558" s="5">
        <v>11685.66</v>
      </c>
      <c r="O558" s="5">
        <v>11551.4</v>
      </c>
      <c r="P558" s="4">
        <f t="shared" si="26"/>
        <v>7936.0311818181826</v>
      </c>
      <c r="Q558" s="5">
        <v>8698.7610000000004</v>
      </c>
      <c r="R558" s="5">
        <v>8611.3279999999995</v>
      </c>
      <c r="S558" s="5">
        <v>9077.0560000000005</v>
      </c>
      <c r="T558" s="5">
        <v>8588.6650000000009</v>
      </c>
      <c r="U558" s="5">
        <v>8218.0429999999997</v>
      </c>
      <c r="V558" s="5">
        <v>8596.8040000000001</v>
      </c>
      <c r="W558" s="5">
        <v>7908.0079999999998</v>
      </c>
      <c r="X558" s="5">
        <v>8305.24</v>
      </c>
      <c r="Y558" s="5">
        <v>8018.4889999999996</v>
      </c>
      <c r="Z558" s="5">
        <v>8040.5659999999998</v>
      </c>
      <c r="AA558" s="5">
        <v>7211.4889999999996</v>
      </c>
      <c r="AB558" s="5">
        <v>7296.598</v>
      </c>
      <c r="AC558" s="5">
        <v>8255.5609999999997</v>
      </c>
      <c r="AD558" s="5">
        <v>7087.3689999999997</v>
      </c>
      <c r="AE558" s="5">
        <v>6320.8729999999996</v>
      </c>
      <c r="AF558" s="5">
        <v>6072.2969999999996</v>
      </c>
      <c r="AG558" s="5">
        <v>7043.7920000000004</v>
      </c>
      <c r="AH558" s="5">
        <v>7411.0209999999997</v>
      </c>
      <c r="AI558" s="5">
        <v>7867.3050000000003</v>
      </c>
      <c r="AJ558" s="5">
        <v>8208.7530000000006</v>
      </c>
      <c r="AK558" s="5">
        <v>8723.59</v>
      </c>
      <c r="AL558" s="5">
        <v>9031.0779999999995</v>
      </c>
    </row>
    <row r="559" spans="1:38" x14ac:dyDescent="0.25">
      <c r="A559" s="2">
        <v>12363</v>
      </c>
      <c r="B559" s="2" t="s">
        <v>2052</v>
      </c>
      <c r="C559" s="2" t="s">
        <v>2053</v>
      </c>
      <c r="D559" s="2" t="s">
        <v>2054</v>
      </c>
      <c r="E559" s="2" t="s">
        <v>2055</v>
      </c>
      <c r="F559" s="2" t="s">
        <v>41</v>
      </c>
      <c r="G559" s="2">
        <v>71162383</v>
      </c>
      <c r="H559" s="2">
        <v>71162324</v>
      </c>
      <c r="I559" s="2" t="s">
        <v>1275</v>
      </c>
      <c r="J559" s="3">
        <f t="shared" si="24"/>
        <v>0.70739218454719166</v>
      </c>
      <c r="K559" s="3">
        <v>9.2957064231747634E-3</v>
      </c>
      <c r="L559" s="4">
        <f t="shared" si="25"/>
        <v>6354.4413333333332</v>
      </c>
      <c r="M559" s="5">
        <v>6808.2879999999996</v>
      </c>
      <c r="N559" s="5">
        <v>6305.0439999999999</v>
      </c>
      <c r="O559" s="5">
        <v>5949.9920000000002</v>
      </c>
      <c r="P559" s="4">
        <f t="shared" si="26"/>
        <v>4495.082136363636</v>
      </c>
      <c r="Q559" s="5">
        <v>4873.0590000000002</v>
      </c>
      <c r="R559" s="5">
        <v>4737.4889999999996</v>
      </c>
      <c r="S559" s="5">
        <v>4068.8049999999998</v>
      </c>
      <c r="T559" s="5">
        <v>4258.2190000000001</v>
      </c>
      <c r="U559" s="5">
        <v>4565.991</v>
      </c>
      <c r="V559" s="5">
        <v>4766.8490000000002</v>
      </c>
      <c r="W559" s="5">
        <v>4432.7529999999997</v>
      </c>
      <c r="X559" s="5">
        <v>4436.0770000000002</v>
      </c>
      <c r="Y559" s="5">
        <v>4360.5219999999999</v>
      </c>
      <c r="Z559" s="5">
        <v>4290.3500000000004</v>
      </c>
      <c r="AA559" s="5">
        <v>4151.9390000000003</v>
      </c>
      <c r="AB559" s="5">
        <v>4358.9750000000004</v>
      </c>
      <c r="AC559" s="5">
        <v>4250.05</v>
      </c>
      <c r="AD559" s="5">
        <v>4080.0970000000002</v>
      </c>
      <c r="AE559" s="5">
        <v>4216.393</v>
      </c>
      <c r="AF559" s="5">
        <v>4006.6289999999999</v>
      </c>
      <c r="AG559" s="5">
        <v>4713.4369999999999</v>
      </c>
      <c r="AH559" s="5">
        <v>4737.643</v>
      </c>
      <c r="AI559" s="5">
        <v>4811.9920000000002</v>
      </c>
      <c r="AJ559" s="5">
        <v>4694.7569999999996</v>
      </c>
      <c r="AK559" s="5">
        <v>5097.5770000000002</v>
      </c>
      <c r="AL559" s="5">
        <v>4982.2039999999997</v>
      </c>
    </row>
    <row r="560" spans="1:38" x14ac:dyDescent="0.25">
      <c r="A560" s="2">
        <v>54166</v>
      </c>
      <c r="B560" s="2" t="s">
        <v>2056</v>
      </c>
      <c r="D560" s="2" t="s">
        <v>2056</v>
      </c>
      <c r="E560" s="2" t="s">
        <v>68</v>
      </c>
      <c r="F560" s="2" t="s">
        <v>41</v>
      </c>
      <c r="G560" s="2">
        <v>68266382</v>
      </c>
      <c r="H560" s="2">
        <v>68266323</v>
      </c>
      <c r="I560" s="2" t="s">
        <v>2056</v>
      </c>
      <c r="J560" s="3">
        <f t="shared" si="24"/>
        <v>0.70189146946778058</v>
      </c>
      <c r="K560" s="3">
        <v>2.5758312009135295E-2</v>
      </c>
      <c r="L560" s="4">
        <f t="shared" si="25"/>
        <v>81308.916666666672</v>
      </c>
      <c r="M560" s="5">
        <v>88217.45</v>
      </c>
      <c r="N560" s="5">
        <v>70471.199999999997</v>
      </c>
      <c r="O560" s="5">
        <v>85238.1</v>
      </c>
      <c r="P560" s="4">
        <f t="shared" si="26"/>
        <v>57070.034999999989</v>
      </c>
      <c r="Q560" s="5">
        <v>56141.34</v>
      </c>
      <c r="R560" s="5">
        <v>71926.7</v>
      </c>
      <c r="S560" s="5">
        <v>24501.11</v>
      </c>
      <c r="T560" s="5">
        <v>25162.75</v>
      </c>
      <c r="U560" s="5">
        <v>110584.2</v>
      </c>
      <c r="V560" s="5">
        <v>109874.6</v>
      </c>
      <c r="W560" s="5">
        <v>55139.79</v>
      </c>
      <c r="X560" s="5">
        <v>80073.27</v>
      </c>
      <c r="Y560" s="5">
        <v>53692.3</v>
      </c>
      <c r="Z560" s="5">
        <v>46233.38</v>
      </c>
      <c r="AA560" s="5">
        <v>46674.95</v>
      </c>
      <c r="AB560" s="5">
        <v>50134.05</v>
      </c>
      <c r="AC560" s="5">
        <v>55535.58</v>
      </c>
      <c r="AD560" s="5">
        <v>54775.21</v>
      </c>
      <c r="AE560" s="5">
        <v>21461.01</v>
      </c>
      <c r="AF560" s="5">
        <v>18828.41</v>
      </c>
      <c r="AG560" s="5">
        <v>64157.11</v>
      </c>
      <c r="AH560" s="5">
        <v>77784.28</v>
      </c>
      <c r="AI560" s="5">
        <v>48365.46</v>
      </c>
      <c r="AJ560" s="5">
        <v>45472.66</v>
      </c>
      <c r="AK560" s="5">
        <v>67425.2</v>
      </c>
      <c r="AL560" s="5">
        <v>71597.41</v>
      </c>
    </row>
    <row r="561" spans="1:38" x14ac:dyDescent="0.25">
      <c r="A561" s="2">
        <v>24645</v>
      </c>
      <c r="B561" s="2" t="s">
        <v>2057</v>
      </c>
      <c r="C561" s="2" t="s">
        <v>2058</v>
      </c>
      <c r="D561" s="2" t="s">
        <v>2059</v>
      </c>
      <c r="E561" s="2" t="s">
        <v>2060</v>
      </c>
      <c r="F561" s="2" t="s">
        <v>41</v>
      </c>
      <c r="G561" s="2">
        <v>92834731</v>
      </c>
      <c r="H561" s="2">
        <v>92834672</v>
      </c>
      <c r="I561" s="2" t="s">
        <v>2061</v>
      </c>
      <c r="J561" s="3">
        <f t="shared" si="24"/>
        <v>0.70166721975320578</v>
      </c>
      <c r="K561" s="3">
        <v>1.012064257483258E-2</v>
      </c>
      <c r="L561" s="4">
        <f t="shared" si="25"/>
        <v>1884.0093333333334</v>
      </c>
      <c r="M561" s="5">
        <v>1922.0989999999999</v>
      </c>
      <c r="N561" s="5">
        <v>1987.79</v>
      </c>
      <c r="O561" s="5">
        <v>1742.1389999999999</v>
      </c>
      <c r="P561" s="4">
        <f t="shared" si="26"/>
        <v>1321.9475909090909</v>
      </c>
      <c r="Q561" s="5">
        <v>1265.306</v>
      </c>
      <c r="R561" s="5">
        <v>1343.9</v>
      </c>
      <c r="S561" s="5">
        <v>1383.56</v>
      </c>
      <c r="T561" s="5">
        <v>1363.422</v>
      </c>
      <c r="U561" s="5">
        <v>1200.1669999999999</v>
      </c>
      <c r="V561" s="5">
        <v>1298.546</v>
      </c>
      <c r="W561" s="5">
        <v>1270.905</v>
      </c>
      <c r="X561" s="5">
        <v>1214.9480000000001</v>
      </c>
      <c r="Y561" s="5">
        <v>1249.7550000000001</v>
      </c>
      <c r="Z561" s="5">
        <v>1145.385</v>
      </c>
      <c r="AA561" s="5">
        <v>1312.568</v>
      </c>
      <c r="AB561" s="5">
        <v>1265.212</v>
      </c>
      <c r="AC561" s="5">
        <v>1321.396</v>
      </c>
      <c r="AD561" s="5">
        <v>1334.203</v>
      </c>
      <c r="AE561" s="5">
        <v>1277.9970000000001</v>
      </c>
      <c r="AF561" s="5">
        <v>1291.077</v>
      </c>
      <c r="AG561" s="5">
        <v>1383.327</v>
      </c>
      <c r="AH561" s="5">
        <v>1482.444</v>
      </c>
      <c r="AI561" s="5">
        <v>1413.0920000000001</v>
      </c>
      <c r="AJ561" s="5">
        <v>1361.44</v>
      </c>
      <c r="AK561" s="5">
        <v>1476.191</v>
      </c>
      <c r="AL561" s="5">
        <v>1428.0060000000001</v>
      </c>
    </row>
    <row r="562" spans="1:38" x14ac:dyDescent="0.25">
      <c r="A562" s="2">
        <v>5140</v>
      </c>
      <c r="B562" s="2" t="s">
        <v>2062</v>
      </c>
      <c r="D562" s="2" t="s">
        <v>1889</v>
      </c>
      <c r="E562" s="2" t="s">
        <v>1890</v>
      </c>
      <c r="F562" s="2" t="s">
        <v>41</v>
      </c>
      <c r="G562" s="2">
        <v>100655898</v>
      </c>
      <c r="H562" s="2">
        <v>100655839</v>
      </c>
      <c r="I562" s="2" t="s">
        <v>1889</v>
      </c>
      <c r="J562" s="3">
        <f t="shared" si="24"/>
        <v>0.70108519493635013</v>
      </c>
      <c r="K562" s="3">
        <v>2.1481888366966913E-2</v>
      </c>
      <c r="L562" s="4">
        <f t="shared" si="25"/>
        <v>18496.97</v>
      </c>
      <c r="M562" s="5">
        <v>17510.84</v>
      </c>
      <c r="N562" s="5">
        <v>20983.01</v>
      </c>
      <c r="O562" s="5">
        <v>16997.060000000001</v>
      </c>
      <c r="P562" s="4">
        <f t="shared" si="26"/>
        <v>12967.95181818182</v>
      </c>
      <c r="Q562" s="5">
        <v>11804.95</v>
      </c>
      <c r="R562" s="5">
        <v>11886.1</v>
      </c>
      <c r="S562" s="5">
        <v>10681.93</v>
      </c>
      <c r="T562" s="5">
        <v>10665.21</v>
      </c>
      <c r="U562" s="5">
        <v>16190.09</v>
      </c>
      <c r="V562" s="5">
        <v>15488.72</v>
      </c>
      <c r="W562" s="5">
        <v>10181.39</v>
      </c>
      <c r="X562" s="5">
        <v>8712.4599999999991</v>
      </c>
      <c r="Y562" s="5">
        <v>10398.75</v>
      </c>
      <c r="Z562" s="5">
        <v>7436.88</v>
      </c>
      <c r="AA562" s="5">
        <v>12605</v>
      </c>
      <c r="AB562" s="5">
        <v>12233.29</v>
      </c>
      <c r="AC562" s="5">
        <v>13385.41</v>
      </c>
      <c r="AD562" s="5">
        <v>13788.14</v>
      </c>
      <c r="AE562" s="5">
        <v>16886.580000000002</v>
      </c>
      <c r="AF562" s="5">
        <v>18107.580000000002</v>
      </c>
      <c r="AG562" s="5">
        <v>16124.29</v>
      </c>
      <c r="AH562" s="5">
        <v>15858.79</v>
      </c>
      <c r="AI562" s="5">
        <v>12777.16</v>
      </c>
      <c r="AJ562" s="5">
        <v>13221.6</v>
      </c>
      <c r="AK562" s="5">
        <v>13724.97</v>
      </c>
      <c r="AL562" s="5">
        <v>13135.65</v>
      </c>
    </row>
    <row r="563" spans="1:38" x14ac:dyDescent="0.25">
      <c r="A563" s="2">
        <v>45707</v>
      </c>
      <c r="B563" s="2" t="s">
        <v>2063</v>
      </c>
      <c r="C563" s="2" t="s">
        <v>2064</v>
      </c>
      <c r="D563" s="2" t="s">
        <v>2065</v>
      </c>
      <c r="E563" s="2" t="s">
        <v>2066</v>
      </c>
      <c r="F563" s="2" t="s">
        <v>41</v>
      </c>
      <c r="G563" s="2">
        <v>50946570</v>
      </c>
      <c r="H563" s="2">
        <v>50946511</v>
      </c>
      <c r="I563" s="2" t="s">
        <v>2067</v>
      </c>
      <c r="J563" s="3">
        <f t="shared" si="24"/>
        <v>0.70042580711222824</v>
      </c>
      <c r="K563" s="3">
        <v>2.032216140487696E-2</v>
      </c>
      <c r="L563" s="4">
        <f t="shared" si="25"/>
        <v>1435.9076666666667</v>
      </c>
      <c r="M563" s="5">
        <v>1585.171</v>
      </c>
      <c r="N563" s="5">
        <v>1361.54</v>
      </c>
      <c r="O563" s="5">
        <v>1361.0119999999999</v>
      </c>
      <c r="P563" s="4">
        <f t="shared" si="26"/>
        <v>1005.7467863636364</v>
      </c>
      <c r="Q563" s="5">
        <v>1045.8320000000001</v>
      </c>
      <c r="R563" s="5">
        <v>1074.579</v>
      </c>
      <c r="S563" s="5">
        <v>1001.297</v>
      </c>
      <c r="T563" s="5">
        <v>1038.2929999999999</v>
      </c>
      <c r="U563" s="5">
        <v>1000.319</v>
      </c>
      <c r="V563" s="5">
        <v>1051.6669999999999</v>
      </c>
      <c r="W563" s="5">
        <v>998.91079999999999</v>
      </c>
      <c r="X563" s="5">
        <v>950.10289999999998</v>
      </c>
      <c r="Y563" s="5">
        <v>981.50160000000005</v>
      </c>
      <c r="Z563" s="5">
        <v>981.66089999999997</v>
      </c>
      <c r="AA563" s="5">
        <v>846.79449999999997</v>
      </c>
      <c r="AB563" s="5">
        <v>910.13300000000004</v>
      </c>
      <c r="AC563" s="5">
        <v>943.99929999999995</v>
      </c>
      <c r="AD563" s="5">
        <v>759.21130000000005</v>
      </c>
      <c r="AE563" s="5">
        <v>1084.2080000000001</v>
      </c>
      <c r="AF563" s="5">
        <v>981.36300000000006</v>
      </c>
      <c r="AG563" s="5">
        <v>1112.894</v>
      </c>
      <c r="AH563" s="5">
        <v>1020.181</v>
      </c>
      <c r="AI563" s="5">
        <v>1117.4570000000001</v>
      </c>
      <c r="AJ563" s="5">
        <v>1060.231</v>
      </c>
      <c r="AK563" s="5">
        <v>1049.54</v>
      </c>
      <c r="AL563" s="5">
        <v>1116.2539999999999</v>
      </c>
    </row>
    <row r="564" spans="1:38" x14ac:dyDescent="0.25">
      <c r="A564" s="2">
        <v>10996</v>
      </c>
      <c r="B564" s="2" t="s">
        <v>2068</v>
      </c>
      <c r="C564" s="2" t="s">
        <v>2069</v>
      </c>
      <c r="D564" s="2" t="s">
        <v>2070</v>
      </c>
      <c r="E564" s="2" t="s">
        <v>2071</v>
      </c>
      <c r="F564" s="2" t="s">
        <v>41</v>
      </c>
      <c r="G564" s="2">
        <v>140711125</v>
      </c>
      <c r="H564" s="2">
        <v>140711066</v>
      </c>
      <c r="I564" s="2" t="s">
        <v>2070</v>
      </c>
      <c r="J564" s="3">
        <f t="shared" si="24"/>
        <v>0.69305410700976033</v>
      </c>
      <c r="K564" s="3">
        <v>8.3986015080931412E-2</v>
      </c>
      <c r="L564" s="4">
        <f t="shared" si="25"/>
        <v>4588.8643333333339</v>
      </c>
      <c r="M564" s="5">
        <v>5471.5349999999999</v>
      </c>
      <c r="N564" s="5">
        <v>4388.1989999999996</v>
      </c>
      <c r="O564" s="5">
        <v>3906.8589999999999</v>
      </c>
      <c r="P564" s="4">
        <f t="shared" si="26"/>
        <v>3180.3312727272728</v>
      </c>
      <c r="Q564" s="5">
        <v>3043.652</v>
      </c>
      <c r="R564" s="5">
        <v>3373.3910000000001</v>
      </c>
      <c r="S564" s="5">
        <v>2849.3290000000002</v>
      </c>
      <c r="T564" s="5">
        <v>2689.538</v>
      </c>
      <c r="U564" s="5">
        <v>4169.7349999999997</v>
      </c>
      <c r="V564" s="5">
        <v>4090.5520000000001</v>
      </c>
      <c r="W564" s="5">
        <v>2604.0039999999999</v>
      </c>
      <c r="X564" s="5">
        <v>3283.6280000000002</v>
      </c>
      <c r="Y564" s="5">
        <v>2969.5149999999999</v>
      </c>
      <c r="Z564" s="5">
        <v>2553.7649999999999</v>
      </c>
      <c r="AA564" s="5">
        <v>2863.0030000000002</v>
      </c>
      <c r="AB564" s="5">
        <v>3282.038</v>
      </c>
      <c r="AC564" s="5">
        <v>2837.9050000000002</v>
      </c>
      <c r="AD564" s="5">
        <v>2965.81</v>
      </c>
      <c r="AE564" s="5">
        <v>3249.7959999999998</v>
      </c>
      <c r="AF564" s="5">
        <v>3133.4580000000001</v>
      </c>
      <c r="AG564" s="5">
        <v>3266.2040000000002</v>
      </c>
      <c r="AH564" s="5">
        <v>3801.6840000000002</v>
      </c>
      <c r="AI564" s="5">
        <v>3054.2979999999998</v>
      </c>
      <c r="AJ564" s="5">
        <v>2877.252</v>
      </c>
      <c r="AK564" s="5">
        <v>3407.587</v>
      </c>
      <c r="AL564" s="5">
        <v>3601.1439999999998</v>
      </c>
    </row>
    <row r="565" spans="1:38" x14ac:dyDescent="0.25">
      <c r="A565" s="2">
        <v>2909</v>
      </c>
      <c r="B565" s="2" t="s">
        <v>2072</v>
      </c>
      <c r="C565" s="2" t="s">
        <v>2073</v>
      </c>
      <c r="D565" s="2" t="s">
        <v>2074</v>
      </c>
      <c r="E565" s="2" t="s">
        <v>2075</v>
      </c>
      <c r="F565" s="2" t="s">
        <v>41</v>
      </c>
      <c r="G565" s="2">
        <v>7230297</v>
      </c>
      <c r="H565" s="2">
        <v>7230356</v>
      </c>
      <c r="I565" s="2" t="s">
        <v>2076</v>
      </c>
      <c r="J565" s="3">
        <f t="shared" si="24"/>
        <v>0.69029507204541396</v>
      </c>
      <c r="K565" s="3">
        <v>3.9938916927554982E-2</v>
      </c>
      <c r="L565" s="4">
        <f t="shared" si="25"/>
        <v>1774.2323333333334</v>
      </c>
      <c r="M565" s="5">
        <v>1744.4949999999999</v>
      </c>
      <c r="N565" s="5">
        <v>2009.905</v>
      </c>
      <c r="O565" s="5">
        <v>1568.297</v>
      </c>
      <c r="P565" s="4">
        <f t="shared" si="26"/>
        <v>1224.7438363636363</v>
      </c>
      <c r="Q565" s="5">
        <v>941.99950000000001</v>
      </c>
      <c r="R565" s="5">
        <v>990.08989999999994</v>
      </c>
      <c r="S565" s="5">
        <v>1243.2449999999999</v>
      </c>
      <c r="T565" s="5">
        <v>1363.422</v>
      </c>
      <c r="U565" s="5">
        <v>1020.949</v>
      </c>
      <c r="V565" s="5">
        <v>1056.0260000000001</v>
      </c>
      <c r="W565" s="5">
        <v>1460.3579999999999</v>
      </c>
      <c r="X565" s="5">
        <v>1233.126</v>
      </c>
      <c r="Y565" s="5">
        <v>1135.21</v>
      </c>
      <c r="Z565" s="5">
        <v>1138.0329999999999</v>
      </c>
      <c r="AA565" s="5">
        <v>1287.31</v>
      </c>
      <c r="AB565" s="5">
        <v>1245.943</v>
      </c>
      <c r="AC565" s="5">
        <v>1205.5060000000001</v>
      </c>
      <c r="AD565" s="5">
        <v>1259.615</v>
      </c>
      <c r="AE565" s="5">
        <v>1480.123</v>
      </c>
      <c r="AF565" s="5">
        <v>1345.125</v>
      </c>
      <c r="AG565" s="5">
        <v>1407.2550000000001</v>
      </c>
      <c r="AH565" s="5">
        <v>1191.7660000000001</v>
      </c>
      <c r="AI565" s="5">
        <v>1329.0340000000001</v>
      </c>
      <c r="AJ565" s="5">
        <v>1209.471</v>
      </c>
      <c r="AK565" s="5">
        <v>1230.3009999999999</v>
      </c>
      <c r="AL565" s="5">
        <v>1170.4570000000001</v>
      </c>
    </row>
    <row r="566" spans="1:38" x14ac:dyDescent="0.25">
      <c r="A566" s="2">
        <v>38041</v>
      </c>
      <c r="B566" s="2" t="s">
        <v>2077</v>
      </c>
      <c r="D566" s="2" t="s">
        <v>2078</v>
      </c>
      <c r="E566" s="2" t="s">
        <v>2079</v>
      </c>
      <c r="F566" s="2" t="s">
        <v>41</v>
      </c>
      <c r="G566" s="2">
        <v>98674839</v>
      </c>
      <c r="H566" s="2">
        <v>98674780</v>
      </c>
      <c r="I566" s="2" t="s">
        <v>2078</v>
      </c>
      <c r="J566" s="3">
        <f t="shared" si="24"/>
        <v>0.68784938205807233</v>
      </c>
      <c r="K566" s="3">
        <v>1.4862462079919757E-3</v>
      </c>
      <c r="L566" s="4">
        <f t="shared" si="25"/>
        <v>565.34879999999998</v>
      </c>
      <c r="M566" s="5">
        <v>546.38220000000001</v>
      </c>
      <c r="N566" s="5">
        <v>607.29999999999995</v>
      </c>
      <c r="O566" s="5">
        <v>542.36419999999998</v>
      </c>
      <c r="P566" s="4">
        <f t="shared" si="26"/>
        <v>388.87482272727271</v>
      </c>
      <c r="Q566" s="5">
        <v>452.71269999999998</v>
      </c>
      <c r="R566" s="5">
        <v>449.9359</v>
      </c>
      <c r="S566" s="5">
        <v>370.80579999999998</v>
      </c>
      <c r="T566" s="5">
        <v>375.30360000000002</v>
      </c>
      <c r="U566" s="5">
        <v>439.22219999999999</v>
      </c>
      <c r="V566" s="5">
        <v>406.95479999999998</v>
      </c>
      <c r="W566" s="5">
        <v>439.53890000000001</v>
      </c>
      <c r="X566" s="5">
        <v>359.64960000000002</v>
      </c>
      <c r="Y566" s="5">
        <v>342.27269999999999</v>
      </c>
      <c r="Z566" s="5">
        <v>313.64550000000003</v>
      </c>
      <c r="AA566" s="5">
        <v>353.58940000000001</v>
      </c>
      <c r="AB566" s="5">
        <v>377.79660000000001</v>
      </c>
      <c r="AC566" s="5">
        <v>387.53059999999999</v>
      </c>
      <c r="AD566" s="5">
        <v>396.24959999999999</v>
      </c>
      <c r="AE566" s="5">
        <v>277.32330000000002</v>
      </c>
      <c r="AF566" s="5">
        <v>271.67739999999998</v>
      </c>
      <c r="AG566" s="5">
        <v>494.59289999999999</v>
      </c>
      <c r="AH566" s="5">
        <v>405.29250000000002</v>
      </c>
      <c r="AI566" s="5">
        <v>394.87290000000002</v>
      </c>
      <c r="AJ566" s="5">
        <v>395.22539999999998</v>
      </c>
      <c r="AK566" s="5">
        <v>430.85500000000002</v>
      </c>
      <c r="AL566" s="5">
        <v>420.19880000000001</v>
      </c>
    </row>
    <row r="567" spans="1:38" x14ac:dyDescent="0.25">
      <c r="A567" s="2">
        <v>43545</v>
      </c>
      <c r="B567" s="2" t="s">
        <v>2080</v>
      </c>
      <c r="C567" s="2" t="s">
        <v>2081</v>
      </c>
      <c r="D567" s="2" t="s">
        <v>2082</v>
      </c>
      <c r="E567" s="2" t="s">
        <v>2083</v>
      </c>
      <c r="F567" s="2" t="s">
        <v>41</v>
      </c>
      <c r="G567" s="2">
        <v>20938889</v>
      </c>
      <c r="H567" s="2">
        <v>20938948</v>
      </c>
      <c r="I567" s="2" t="s">
        <v>2084</v>
      </c>
      <c r="J567" s="3">
        <f t="shared" si="24"/>
        <v>0.67871541476761743</v>
      </c>
      <c r="K567" s="3">
        <v>9.7609746534967276E-2</v>
      </c>
      <c r="L567" s="4">
        <f t="shared" si="25"/>
        <v>611.3546</v>
      </c>
      <c r="M567" s="5">
        <v>473.77569999999997</v>
      </c>
      <c r="N567" s="5">
        <v>735.44029999999998</v>
      </c>
      <c r="O567" s="5">
        <v>624.84780000000001</v>
      </c>
      <c r="P567" s="4">
        <f t="shared" si="26"/>
        <v>414.93579090909083</v>
      </c>
      <c r="Q567" s="5">
        <v>484.16370000000001</v>
      </c>
      <c r="R567" s="5">
        <v>404.33839999999998</v>
      </c>
      <c r="S567" s="5">
        <v>773.76969999999994</v>
      </c>
      <c r="T567" s="5">
        <v>697.33</v>
      </c>
      <c r="U567" s="5">
        <v>595.77200000000005</v>
      </c>
      <c r="V567" s="5">
        <v>682.81790000000001</v>
      </c>
      <c r="W567" s="5">
        <v>309.89800000000002</v>
      </c>
      <c r="X567" s="5">
        <v>245.7901</v>
      </c>
      <c r="Y567" s="5">
        <v>221.0367</v>
      </c>
      <c r="Z567" s="5">
        <v>157.9717</v>
      </c>
      <c r="AA567" s="5">
        <v>216.679</v>
      </c>
      <c r="AB567" s="5">
        <v>190.83519999999999</v>
      </c>
      <c r="AC567" s="5">
        <v>229.6677</v>
      </c>
      <c r="AD567" s="5">
        <v>230.50129999999999</v>
      </c>
      <c r="AE567" s="5">
        <v>355.6986</v>
      </c>
      <c r="AF567" s="5">
        <v>330.74029999999999</v>
      </c>
      <c r="AG567" s="5">
        <v>577.05020000000002</v>
      </c>
      <c r="AH567" s="5">
        <v>560.69259999999997</v>
      </c>
      <c r="AI567" s="5">
        <v>465.8646</v>
      </c>
      <c r="AJ567" s="5">
        <v>499.48849999999999</v>
      </c>
      <c r="AK567" s="5">
        <v>418.05860000000001</v>
      </c>
      <c r="AL567" s="5">
        <v>480.42259999999999</v>
      </c>
    </row>
    <row r="568" spans="1:38" x14ac:dyDescent="0.25">
      <c r="A568" s="2">
        <v>44123</v>
      </c>
      <c r="B568" s="2" t="s">
        <v>2085</v>
      </c>
      <c r="C568" s="2" t="s">
        <v>2086</v>
      </c>
      <c r="D568" s="2" t="s">
        <v>2087</v>
      </c>
      <c r="E568" s="2" t="s">
        <v>2088</v>
      </c>
      <c r="F568" s="2" t="s">
        <v>41</v>
      </c>
      <c r="G568" s="2">
        <v>100662233</v>
      </c>
      <c r="H568" s="2">
        <v>100662174</v>
      </c>
      <c r="I568" s="2" t="s">
        <v>1834</v>
      </c>
      <c r="J568" s="3">
        <f t="shared" si="24"/>
        <v>0.65807891140485664</v>
      </c>
      <c r="K568" s="3">
        <v>1.0449809388227756E-2</v>
      </c>
      <c r="L568" s="4">
        <f t="shared" si="25"/>
        <v>585.77583333333325</v>
      </c>
      <c r="M568" s="5">
        <v>652.37570000000005</v>
      </c>
      <c r="N568" s="5">
        <v>579.90800000000002</v>
      </c>
      <c r="O568" s="5">
        <v>525.04380000000003</v>
      </c>
      <c r="P568" s="4">
        <f t="shared" si="26"/>
        <v>385.48672272727271</v>
      </c>
      <c r="Q568" s="5">
        <v>303.71679999999998</v>
      </c>
      <c r="R568" s="5">
        <v>335.06470000000002</v>
      </c>
      <c r="S568" s="5">
        <v>315.60250000000002</v>
      </c>
      <c r="T568" s="5">
        <v>311.56790000000001</v>
      </c>
      <c r="U568" s="5">
        <v>391.82600000000002</v>
      </c>
      <c r="V568" s="5">
        <v>388.62779999999998</v>
      </c>
      <c r="W568" s="5">
        <v>286.65170000000001</v>
      </c>
      <c r="X568" s="5">
        <v>273.31959999999998</v>
      </c>
      <c r="Y568" s="5">
        <v>293.04329999999999</v>
      </c>
      <c r="Z568" s="5">
        <v>301.9436</v>
      </c>
      <c r="AA568" s="5">
        <v>422.84230000000002</v>
      </c>
      <c r="AB568" s="5">
        <v>424.26089999999999</v>
      </c>
      <c r="AC568" s="5">
        <v>545.60180000000003</v>
      </c>
      <c r="AD568" s="5">
        <v>560.42370000000005</v>
      </c>
      <c r="AE568" s="5">
        <v>465.2552</v>
      </c>
      <c r="AF568" s="5">
        <v>437.38819999999998</v>
      </c>
      <c r="AG568" s="5">
        <v>421.88839999999999</v>
      </c>
      <c r="AH568" s="5">
        <v>489.0548</v>
      </c>
      <c r="AI568" s="5">
        <v>396.99849999999998</v>
      </c>
      <c r="AJ568" s="5">
        <v>384.20119999999997</v>
      </c>
      <c r="AK568" s="5">
        <v>360.23950000000002</v>
      </c>
      <c r="AL568" s="5">
        <v>371.18950000000001</v>
      </c>
    </row>
    <row r="569" spans="1:38" x14ac:dyDescent="0.25">
      <c r="A569" s="2">
        <v>37669</v>
      </c>
      <c r="B569" s="2" t="s">
        <v>2089</v>
      </c>
      <c r="D569" s="2" t="s">
        <v>1889</v>
      </c>
      <c r="E569" s="2" t="s">
        <v>1890</v>
      </c>
      <c r="F569" s="2" t="s">
        <v>41</v>
      </c>
      <c r="G569" s="2">
        <v>100656081</v>
      </c>
      <c r="H569" s="2">
        <v>100656022</v>
      </c>
      <c r="I569" s="2" t="s">
        <v>1889</v>
      </c>
      <c r="J569" s="3">
        <f t="shared" si="24"/>
        <v>0.64751084815727755</v>
      </c>
      <c r="K569" s="3">
        <v>9.6578128714198356E-3</v>
      </c>
      <c r="L569" s="4">
        <f t="shared" si="25"/>
        <v>4281.7773333333325</v>
      </c>
      <c r="M569" s="5">
        <v>3979.221</v>
      </c>
      <c r="N569" s="5">
        <v>4820.9009999999998</v>
      </c>
      <c r="O569" s="5">
        <v>4045.21</v>
      </c>
      <c r="P569" s="4">
        <f t="shared" si="26"/>
        <v>2772.4972727272725</v>
      </c>
      <c r="Q569" s="5">
        <v>2672.681</v>
      </c>
      <c r="R569" s="5">
        <v>2891.0529999999999</v>
      </c>
      <c r="S569" s="5">
        <v>2555.3420000000001</v>
      </c>
      <c r="T569" s="5">
        <v>2471.5970000000002</v>
      </c>
      <c r="U569" s="5">
        <v>3709.1089999999999</v>
      </c>
      <c r="V569" s="5">
        <v>3566.913</v>
      </c>
      <c r="W569" s="5">
        <v>1992.597</v>
      </c>
      <c r="X569" s="5">
        <v>1859.0909999999999</v>
      </c>
      <c r="Y569" s="5">
        <v>2155.0160000000001</v>
      </c>
      <c r="Z569" s="5">
        <v>1494.86</v>
      </c>
      <c r="AA569" s="5">
        <v>2702.9270000000001</v>
      </c>
      <c r="AB569" s="5">
        <v>2615.4369999999999</v>
      </c>
      <c r="AC569" s="5">
        <v>2991.7730000000001</v>
      </c>
      <c r="AD569" s="5">
        <v>2583.1840000000002</v>
      </c>
      <c r="AE569" s="5">
        <v>3542.393</v>
      </c>
      <c r="AF569" s="5">
        <v>3755.2159999999999</v>
      </c>
      <c r="AG569" s="5">
        <v>3536.3969999999999</v>
      </c>
      <c r="AH569" s="5">
        <v>3086.431</v>
      </c>
      <c r="AI569" s="5">
        <v>2706.518</v>
      </c>
      <c r="AJ569" s="5">
        <v>2454.1709999999998</v>
      </c>
      <c r="AK569" s="5">
        <v>2760.4569999999999</v>
      </c>
      <c r="AL569" s="5">
        <v>2891.777</v>
      </c>
    </row>
    <row r="570" spans="1:38" x14ac:dyDescent="0.25">
      <c r="A570" s="2">
        <v>20415</v>
      </c>
      <c r="B570" s="2" t="s">
        <v>2090</v>
      </c>
      <c r="C570" s="2" t="s">
        <v>2091</v>
      </c>
      <c r="D570" s="2" t="s">
        <v>2092</v>
      </c>
      <c r="E570" s="2" t="s">
        <v>2093</v>
      </c>
      <c r="F570" s="2" t="s">
        <v>41</v>
      </c>
      <c r="G570" s="2">
        <v>147422383</v>
      </c>
      <c r="H570" s="2">
        <v>147420672</v>
      </c>
      <c r="I570" s="2" t="s">
        <v>2094</v>
      </c>
      <c r="J570" s="3">
        <f t="shared" si="24"/>
        <v>0.64381864790440368</v>
      </c>
      <c r="K570" s="3">
        <v>2.2959204948564287E-2</v>
      </c>
      <c r="L570" s="4">
        <f t="shared" si="25"/>
        <v>728.13943333333327</v>
      </c>
      <c r="M570" s="5">
        <v>821.68960000000004</v>
      </c>
      <c r="N570" s="5">
        <v>746.70920000000001</v>
      </c>
      <c r="O570" s="5">
        <v>616.01949999999999</v>
      </c>
      <c r="P570" s="4">
        <f t="shared" si="26"/>
        <v>468.78974545454531</v>
      </c>
      <c r="Q570" s="5">
        <v>517.44489999999996</v>
      </c>
      <c r="R570" s="5">
        <v>535.596</v>
      </c>
      <c r="S570" s="5">
        <v>425.22590000000002</v>
      </c>
      <c r="T570" s="5">
        <v>421.14859999999999</v>
      </c>
      <c r="U570" s="5">
        <v>587.92589999999996</v>
      </c>
      <c r="V570" s="5">
        <v>600.63099999999997</v>
      </c>
      <c r="W570" s="5">
        <v>448.50940000000003</v>
      </c>
      <c r="X570" s="5">
        <v>412.39409999999998</v>
      </c>
      <c r="Y570" s="5">
        <v>381.36579999999998</v>
      </c>
      <c r="Z570" s="5">
        <v>337.77820000000003</v>
      </c>
      <c r="AA570" s="5">
        <v>427.7371</v>
      </c>
      <c r="AB570" s="5">
        <v>436.48950000000002</v>
      </c>
      <c r="AC570" s="5">
        <v>471.8451</v>
      </c>
      <c r="AD570" s="5">
        <v>462.74239999999998</v>
      </c>
      <c r="AE570" s="5">
        <v>196.4529</v>
      </c>
      <c r="AF570" s="5">
        <v>167.5093</v>
      </c>
      <c r="AG570" s="5">
        <v>582.99559999999997</v>
      </c>
      <c r="AH570" s="5">
        <v>605.55380000000002</v>
      </c>
      <c r="AI570" s="5">
        <v>556.54</v>
      </c>
      <c r="AJ570" s="5">
        <v>779.6508</v>
      </c>
      <c r="AK570" s="5">
        <v>406.44600000000003</v>
      </c>
      <c r="AL570" s="5">
        <v>551.39210000000003</v>
      </c>
    </row>
    <row r="571" spans="1:38" x14ac:dyDescent="0.25">
      <c r="A571" s="2">
        <v>8846</v>
      </c>
      <c r="B571" s="2" t="s">
        <v>2095</v>
      </c>
      <c r="C571" s="2" t="s">
        <v>2096</v>
      </c>
      <c r="D571" s="2" t="s">
        <v>2097</v>
      </c>
      <c r="E571" s="2" t="s">
        <v>2098</v>
      </c>
      <c r="F571" s="2" t="s">
        <v>41</v>
      </c>
      <c r="G571" s="2">
        <v>97818337</v>
      </c>
      <c r="H571" s="2">
        <v>97818278</v>
      </c>
      <c r="I571" s="2" t="s">
        <v>2099</v>
      </c>
      <c r="J571" s="3">
        <f t="shared" si="24"/>
        <v>0.63797812008061561</v>
      </c>
      <c r="K571" s="3">
        <v>1.0289840278587275E-2</v>
      </c>
      <c r="L571" s="4">
        <f t="shared" si="25"/>
        <v>2149.3126666666667</v>
      </c>
      <c r="M571" s="5">
        <v>2105.13</v>
      </c>
      <c r="N571" s="5">
        <v>2364.7910000000002</v>
      </c>
      <c r="O571" s="5">
        <v>1978.0170000000001</v>
      </c>
      <c r="P571" s="4">
        <f t="shared" si="26"/>
        <v>1371.2144545454548</v>
      </c>
      <c r="Q571" s="5">
        <v>1236.8610000000001</v>
      </c>
      <c r="R571" s="5">
        <v>1260.559</v>
      </c>
      <c r="S571" s="5">
        <v>1086.1479999999999</v>
      </c>
      <c r="T571" s="5">
        <v>1196.479</v>
      </c>
      <c r="U571" s="5">
        <v>1224.095</v>
      </c>
      <c r="V571" s="5">
        <v>1251.8699999999999</v>
      </c>
      <c r="W571" s="5">
        <v>1614.7819999999999</v>
      </c>
      <c r="X571" s="5">
        <v>1535.69</v>
      </c>
      <c r="Y571" s="5">
        <v>1516.662</v>
      </c>
      <c r="Z571" s="5">
        <v>1533.954</v>
      </c>
      <c r="AA571" s="5">
        <v>1574.636</v>
      </c>
      <c r="AB571" s="5">
        <v>1509.4390000000001</v>
      </c>
      <c r="AC571" s="5">
        <v>1567.9690000000001</v>
      </c>
      <c r="AD571" s="5">
        <v>1441.615</v>
      </c>
      <c r="AE571" s="5">
        <v>1167.0350000000001</v>
      </c>
      <c r="AF571" s="5">
        <v>1118.2470000000001</v>
      </c>
      <c r="AG571" s="5">
        <v>1371.347</v>
      </c>
      <c r="AH571" s="5">
        <v>1326.9359999999999</v>
      </c>
      <c r="AI571" s="5">
        <v>1434.049</v>
      </c>
      <c r="AJ571" s="5">
        <v>1317.684</v>
      </c>
      <c r="AK571" s="5">
        <v>1417.93</v>
      </c>
      <c r="AL571" s="5">
        <v>1462.731</v>
      </c>
    </row>
    <row r="572" spans="1:38" x14ac:dyDescent="0.25">
      <c r="A572" s="2">
        <v>4203</v>
      </c>
      <c r="B572" s="2" t="s">
        <v>2100</v>
      </c>
      <c r="D572" s="2" t="s">
        <v>1889</v>
      </c>
      <c r="E572" s="2" t="s">
        <v>1890</v>
      </c>
      <c r="F572" s="2" t="s">
        <v>41</v>
      </c>
      <c r="G572" s="2">
        <v>100655958</v>
      </c>
      <c r="H572" s="2">
        <v>100655899</v>
      </c>
      <c r="I572" s="2" t="s">
        <v>1889</v>
      </c>
      <c r="J572" s="3">
        <f t="shared" si="24"/>
        <v>0.62933751560042694</v>
      </c>
      <c r="K572" s="3">
        <v>1.0788267225754759E-2</v>
      </c>
      <c r="L572" s="4">
        <f t="shared" si="25"/>
        <v>11955.286666666667</v>
      </c>
      <c r="M572" s="5">
        <v>10801.43</v>
      </c>
      <c r="N572" s="5">
        <v>13513.03</v>
      </c>
      <c r="O572" s="5">
        <v>11551.4</v>
      </c>
      <c r="P572" s="4">
        <f t="shared" si="26"/>
        <v>7523.9104090909095</v>
      </c>
      <c r="Q572" s="5">
        <v>6518.3959999999997</v>
      </c>
      <c r="R572" s="5">
        <v>6777.1350000000002</v>
      </c>
      <c r="S572" s="5">
        <v>6238.9030000000002</v>
      </c>
      <c r="T572" s="5">
        <v>6022.2569999999996</v>
      </c>
      <c r="U572" s="5">
        <v>9079.8950000000004</v>
      </c>
      <c r="V572" s="5">
        <v>8876.1790000000001</v>
      </c>
      <c r="W572" s="5">
        <v>5783.232</v>
      </c>
      <c r="X572" s="5">
        <v>5323.8530000000001</v>
      </c>
      <c r="Y572" s="5">
        <v>5709.4930000000004</v>
      </c>
      <c r="Z572" s="5">
        <v>4004.07</v>
      </c>
      <c r="AA572" s="5">
        <v>6758.9629999999997</v>
      </c>
      <c r="AB572" s="5">
        <v>6996.6930000000002</v>
      </c>
      <c r="AC572" s="5">
        <v>7262.9759999999997</v>
      </c>
      <c r="AD572" s="5">
        <v>7624.16</v>
      </c>
      <c r="AE572" s="5">
        <v>10170.5</v>
      </c>
      <c r="AF572" s="5">
        <v>10781</v>
      </c>
      <c r="AG572" s="5">
        <v>9890.4860000000008</v>
      </c>
      <c r="AH572" s="5">
        <v>9196.4369999999999</v>
      </c>
      <c r="AI572" s="5">
        <v>7998.8339999999998</v>
      </c>
      <c r="AJ572" s="5">
        <v>8249.7199999999993</v>
      </c>
      <c r="AK572" s="5">
        <v>8327.9969999999994</v>
      </c>
      <c r="AL572" s="5">
        <v>7934.85</v>
      </c>
    </row>
    <row r="573" spans="1:38" x14ac:dyDescent="0.25">
      <c r="A573" s="2">
        <v>13429</v>
      </c>
      <c r="B573" s="2" t="s">
        <v>2101</v>
      </c>
      <c r="D573" s="2" t="s">
        <v>1889</v>
      </c>
      <c r="E573" s="2" t="s">
        <v>1890</v>
      </c>
      <c r="F573" s="2" t="s">
        <v>41</v>
      </c>
      <c r="G573" s="2">
        <v>100656141</v>
      </c>
      <c r="H573" s="2">
        <v>100656082</v>
      </c>
      <c r="I573" s="2" t="s">
        <v>1889</v>
      </c>
      <c r="J573" s="3">
        <f t="shared" si="24"/>
        <v>0.62591014786868593</v>
      </c>
      <c r="K573" s="3">
        <v>6.7656341230847537E-4</v>
      </c>
      <c r="L573" s="4">
        <f t="shared" si="25"/>
        <v>7072.6019999999999</v>
      </c>
      <c r="M573" s="5">
        <v>7138.8459999999995</v>
      </c>
      <c r="N573" s="5">
        <v>7562.5</v>
      </c>
      <c r="O573" s="5">
        <v>6516.46</v>
      </c>
      <c r="P573" s="4">
        <f t="shared" si="26"/>
        <v>4426.8133636363636</v>
      </c>
      <c r="Q573" s="5">
        <v>4030.6019999999999</v>
      </c>
      <c r="R573" s="5">
        <v>4245.6000000000004</v>
      </c>
      <c r="S573" s="5">
        <v>3758.665</v>
      </c>
      <c r="T573" s="5">
        <v>3703.6080000000002</v>
      </c>
      <c r="U573" s="5">
        <v>6054.4219999999996</v>
      </c>
      <c r="V573" s="5">
        <v>5621.6580000000004</v>
      </c>
      <c r="W573" s="5">
        <v>3306.0940000000001</v>
      </c>
      <c r="X573" s="5">
        <v>3247.5129999999999</v>
      </c>
      <c r="Y573" s="5">
        <v>3483.22</v>
      </c>
      <c r="Z573" s="5">
        <v>2453.9160000000002</v>
      </c>
      <c r="AA573" s="5">
        <v>4201.0860000000002</v>
      </c>
      <c r="AB573" s="5">
        <v>4251.3789999999999</v>
      </c>
      <c r="AC573" s="5">
        <v>4573.973</v>
      </c>
      <c r="AD573" s="5">
        <v>4428.72</v>
      </c>
      <c r="AE573" s="5">
        <v>5860.585</v>
      </c>
      <c r="AF573" s="5">
        <v>6020.8850000000002</v>
      </c>
      <c r="AG573" s="5">
        <v>5129.6959999999999</v>
      </c>
      <c r="AH573" s="5">
        <v>4985.2690000000002</v>
      </c>
      <c r="AI573" s="5">
        <v>4424.4059999999999</v>
      </c>
      <c r="AJ573" s="5">
        <v>4417.4949999999999</v>
      </c>
      <c r="AK573" s="5">
        <v>4473.62</v>
      </c>
      <c r="AL573" s="5">
        <v>4717.482</v>
      </c>
    </row>
    <row r="574" spans="1:38" x14ac:dyDescent="0.25">
      <c r="A574" s="2">
        <v>2375</v>
      </c>
      <c r="B574" s="2" t="s">
        <v>2102</v>
      </c>
      <c r="C574" s="2" t="s">
        <v>2103</v>
      </c>
      <c r="D574" s="2" t="s">
        <v>2104</v>
      </c>
      <c r="E574" s="2" t="s">
        <v>2105</v>
      </c>
      <c r="F574" s="2" t="s">
        <v>41</v>
      </c>
      <c r="G574" s="2">
        <v>148439303</v>
      </c>
      <c r="H574" s="2">
        <v>148439244</v>
      </c>
      <c r="I574" s="2" t="s">
        <v>2106</v>
      </c>
      <c r="J574" s="3">
        <f t="shared" si="24"/>
        <v>0.62356914021062937</v>
      </c>
      <c r="K574" s="3">
        <v>7.2548658010955155E-3</v>
      </c>
      <c r="L574" s="4">
        <f t="shared" si="25"/>
        <v>528.25200000000007</v>
      </c>
      <c r="M574" s="5">
        <v>572.6223</v>
      </c>
      <c r="N574" s="5">
        <v>513.33140000000003</v>
      </c>
      <c r="O574" s="5">
        <v>498.8023</v>
      </c>
      <c r="P574" s="4">
        <f t="shared" si="26"/>
        <v>329.40164545454542</v>
      </c>
      <c r="Q574" s="5">
        <v>366.41129999999998</v>
      </c>
      <c r="R574" s="5">
        <v>349.9606</v>
      </c>
      <c r="S574" s="5">
        <v>332.23009999999999</v>
      </c>
      <c r="T574" s="5">
        <v>332.85320000000002</v>
      </c>
      <c r="U574" s="5">
        <v>314.20119999999997</v>
      </c>
      <c r="V574" s="5">
        <v>334.12819999999999</v>
      </c>
      <c r="W574" s="5">
        <v>306.91840000000002</v>
      </c>
      <c r="X574" s="5">
        <v>320.8227</v>
      </c>
      <c r="Y574" s="5">
        <v>305.16559999999998</v>
      </c>
      <c r="Z574" s="5">
        <v>355.09500000000003</v>
      </c>
      <c r="AA574" s="5">
        <v>341.93979999999999</v>
      </c>
      <c r="AB574" s="5">
        <v>313.46030000000002</v>
      </c>
      <c r="AC574" s="5">
        <v>312.47949999999997</v>
      </c>
      <c r="AD574" s="5">
        <v>398.28640000000001</v>
      </c>
      <c r="AE574" s="5">
        <v>262.59010000000001</v>
      </c>
      <c r="AF574" s="5">
        <v>273.09829999999999</v>
      </c>
      <c r="AG574" s="5">
        <v>326.08170000000001</v>
      </c>
      <c r="AH574" s="5">
        <v>354.73219999999998</v>
      </c>
      <c r="AI574" s="5">
        <v>325.94409999999999</v>
      </c>
      <c r="AJ574" s="5">
        <v>318.43439999999998</v>
      </c>
      <c r="AK574" s="5">
        <v>380.9923</v>
      </c>
      <c r="AL574" s="5">
        <v>321.01080000000002</v>
      </c>
    </row>
    <row r="575" spans="1:38" x14ac:dyDescent="0.25">
      <c r="A575" s="2">
        <v>49318</v>
      </c>
      <c r="B575" s="2" t="s">
        <v>2107</v>
      </c>
      <c r="C575" s="2" t="s">
        <v>2108</v>
      </c>
      <c r="D575" s="2" t="s">
        <v>2109</v>
      </c>
      <c r="E575" s="2" t="s">
        <v>2110</v>
      </c>
      <c r="F575" s="2" t="s">
        <v>41</v>
      </c>
      <c r="G575" s="2">
        <v>155910805</v>
      </c>
      <c r="H575" s="2">
        <v>155910864</v>
      </c>
      <c r="I575" s="2" t="s">
        <v>2111</v>
      </c>
      <c r="J575" s="3">
        <f t="shared" si="24"/>
        <v>0.60246778497857878</v>
      </c>
      <c r="K575" s="3">
        <v>1.3537457771964705E-3</v>
      </c>
      <c r="L575" s="4">
        <f t="shared" si="25"/>
        <v>584.14143333333334</v>
      </c>
      <c r="M575" s="5">
        <v>524.25490000000002</v>
      </c>
      <c r="N575" s="5">
        <v>630.98080000000004</v>
      </c>
      <c r="O575" s="5">
        <v>597.18859999999995</v>
      </c>
      <c r="P575" s="4">
        <f t="shared" si="26"/>
        <v>351.92639545454546</v>
      </c>
      <c r="Q575" s="5">
        <v>423.87200000000001</v>
      </c>
      <c r="R575" s="5">
        <v>401.31700000000001</v>
      </c>
      <c r="S575" s="5">
        <v>442.12639999999999</v>
      </c>
      <c r="T575" s="5">
        <v>524.64599999999996</v>
      </c>
      <c r="U575" s="5">
        <v>518.11879999999996</v>
      </c>
      <c r="V575" s="5">
        <v>508.66989999999998</v>
      </c>
      <c r="W575" s="5">
        <v>255.4341</v>
      </c>
      <c r="X575" s="5">
        <v>244.92500000000001</v>
      </c>
      <c r="Y575" s="5">
        <v>219.55350000000001</v>
      </c>
      <c r="Z575" s="5">
        <v>212.68340000000001</v>
      </c>
      <c r="AA575" s="5">
        <v>221.4426</v>
      </c>
      <c r="AB575" s="5">
        <v>240.334</v>
      </c>
      <c r="AC575" s="5">
        <v>247.39330000000001</v>
      </c>
      <c r="AD575" s="5">
        <v>273.45139999999998</v>
      </c>
      <c r="AE575" s="5">
        <v>281.2681</v>
      </c>
      <c r="AF575" s="5">
        <v>249.93520000000001</v>
      </c>
      <c r="AG575" s="5">
        <v>472.50729999999999</v>
      </c>
      <c r="AH575" s="5">
        <v>442.096</v>
      </c>
      <c r="AI575" s="5">
        <v>390.63290000000001</v>
      </c>
      <c r="AJ575" s="5">
        <v>412.96679999999998</v>
      </c>
      <c r="AK575" s="5">
        <v>385.61070000000001</v>
      </c>
      <c r="AL575" s="5">
        <v>373.3963</v>
      </c>
    </row>
    <row r="576" spans="1:38" x14ac:dyDescent="0.25">
      <c r="A576" s="2">
        <v>48235</v>
      </c>
      <c r="B576" s="2" t="s">
        <v>2112</v>
      </c>
      <c r="C576" s="2" t="s">
        <v>2113</v>
      </c>
      <c r="D576" s="2" t="s">
        <v>2114</v>
      </c>
      <c r="E576" s="2" t="s">
        <v>2115</v>
      </c>
      <c r="F576" s="2" t="s">
        <v>41</v>
      </c>
      <c r="G576" s="2">
        <v>7500267</v>
      </c>
      <c r="H576" s="2">
        <v>7500326</v>
      </c>
      <c r="I576" s="2" t="s">
        <v>2116</v>
      </c>
      <c r="J576" s="3">
        <f t="shared" si="24"/>
        <v>0.58842703522728201</v>
      </c>
      <c r="K576" s="3">
        <v>1.2105105466013601E-2</v>
      </c>
      <c r="L576" s="4">
        <f t="shared" si="25"/>
        <v>2413.7800000000002</v>
      </c>
      <c r="M576" s="5">
        <v>2533.165</v>
      </c>
      <c r="N576" s="5">
        <v>2577.364</v>
      </c>
      <c r="O576" s="5">
        <v>2130.8110000000001</v>
      </c>
      <c r="P576" s="4">
        <f t="shared" si="26"/>
        <v>1420.3334090909088</v>
      </c>
      <c r="Q576" s="5">
        <v>1154.396</v>
      </c>
      <c r="R576" s="5">
        <v>1085.125</v>
      </c>
      <c r="S576" s="5">
        <v>1317.296</v>
      </c>
      <c r="T576" s="5">
        <v>1552.095</v>
      </c>
      <c r="U576" s="5">
        <v>1510.0450000000001</v>
      </c>
      <c r="V576" s="5">
        <v>1600.309</v>
      </c>
      <c r="W576" s="5">
        <v>1339.5119999999999</v>
      </c>
      <c r="X576" s="5">
        <v>1332.383</v>
      </c>
      <c r="Y576" s="5">
        <v>1241.6089999999999</v>
      </c>
      <c r="Z576" s="5">
        <v>1264.838</v>
      </c>
      <c r="AA576" s="5">
        <v>1329.3340000000001</v>
      </c>
      <c r="AB576" s="5">
        <v>1396.1479999999999</v>
      </c>
      <c r="AC576" s="5">
        <v>1551.5989999999999</v>
      </c>
      <c r="AD576" s="5">
        <v>1493.8610000000001</v>
      </c>
      <c r="AE576" s="5">
        <v>1471.5329999999999</v>
      </c>
      <c r="AF576" s="5">
        <v>1329.673</v>
      </c>
      <c r="AG576" s="5">
        <v>1714.7280000000001</v>
      </c>
      <c r="AH576" s="5">
        <v>1765.82</v>
      </c>
      <c r="AI576" s="5">
        <v>1517.1780000000001</v>
      </c>
      <c r="AJ576" s="5">
        <v>1481.5050000000001</v>
      </c>
      <c r="AK576" s="5">
        <v>1476.191</v>
      </c>
      <c r="AL576" s="5">
        <v>1322.1569999999999</v>
      </c>
    </row>
    <row r="577" spans="1:38" x14ac:dyDescent="0.25">
      <c r="A577" s="2">
        <v>60736</v>
      </c>
      <c r="B577" s="2" t="s">
        <v>2117</v>
      </c>
      <c r="C577" s="2" t="s">
        <v>2118</v>
      </c>
      <c r="D577" s="2" t="s">
        <v>2119</v>
      </c>
      <c r="E577" s="2" t="s">
        <v>2120</v>
      </c>
      <c r="F577" s="2" t="s">
        <v>41</v>
      </c>
      <c r="G577" s="2">
        <v>20437700</v>
      </c>
      <c r="H577" s="2">
        <v>20437641</v>
      </c>
      <c r="I577" s="2" t="s">
        <v>2121</v>
      </c>
      <c r="J577" s="3">
        <f t="shared" si="24"/>
        <v>0.58273249639313018</v>
      </c>
      <c r="K577" s="3">
        <v>6.1655630429226914E-2</v>
      </c>
      <c r="L577" s="4">
        <f t="shared" si="25"/>
        <v>1067.3045666666665</v>
      </c>
      <c r="M577" s="5">
        <v>1198.5889999999999</v>
      </c>
      <c r="N577" s="5">
        <v>1188.99</v>
      </c>
      <c r="O577" s="5">
        <v>814.3347</v>
      </c>
      <c r="P577" s="4">
        <f t="shared" si="26"/>
        <v>621.95305454545462</v>
      </c>
      <c r="Q577" s="5">
        <v>445.44319999999999</v>
      </c>
      <c r="R577" s="5">
        <v>511.02370000000002</v>
      </c>
      <c r="S577" s="5">
        <v>696.90570000000002</v>
      </c>
      <c r="T577" s="5">
        <v>691.82719999999995</v>
      </c>
      <c r="U577" s="5">
        <v>679.03970000000004</v>
      </c>
      <c r="V577" s="5">
        <v>670.19330000000002</v>
      </c>
      <c r="W577" s="5">
        <v>519.57169999999996</v>
      </c>
      <c r="X577" s="5">
        <v>495.35730000000001</v>
      </c>
      <c r="Y577" s="5">
        <v>463.87920000000003</v>
      </c>
      <c r="Z577" s="5">
        <v>577.49350000000004</v>
      </c>
      <c r="AA577" s="5">
        <v>506.49709999999999</v>
      </c>
      <c r="AB577" s="5">
        <v>536.67250000000001</v>
      </c>
      <c r="AC577" s="5">
        <v>689.89559999999994</v>
      </c>
      <c r="AD577" s="5">
        <v>599.50720000000001</v>
      </c>
      <c r="AE577" s="5">
        <v>780.76760000000002</v>
      </c>
      <c r="AF577" s="5">
        <v>802.89779999999996</v>
      </c>
      <c r="AG577" s="5">
        <v>851.28409999999997</v>
      </c>
      <c r="AH577" s="5">
        <v>842.452</v>
      </c>
      <c r="AI577" s="5">
        <v>652.05160000000001</v>
      </c>
      <c r="AJ577" s="5">
        <v>608.51819999999998</v>
      </c>
      <c r="AK577" s="5">
        <v>520.48</v>
      </c>
      <c r="AL577" s="5">
        <v>541.20899999999995</v>
      </c>
    </row>
    <row r="578" spans="1:38" x14ac:dyDescent="0.25">
      <c r="A578" s="2">
        <v>4977</v>
      </c>
      <c r="B578" s="2" t="s">
        <v>2122</v>
      </c>
      <c r="D578" s="2" t="s">
        <v>2123</v>
      </c>
      <c r="E578" s="2" t="s">
        <v>2124</v>
      </c>
      <c r="F578" s="2" t="s">
        <v>41</v>
      </c>
      <c r="G578" s="2">
        <v>18814996</v>
      </c>
      <c r="H578" s="2">
        <v>18815055</v>
      </c>
      <c r="I578" s="2" t="s">
        <v>2123</v>
      </c>
      <c r="J578" s="3">
        <f t="shared" si="24"/>
        <v>0.480375057395872</v>
      </c>
      <c r="K578" s="3">
        <v>1.3584049032829403E-2</v>
      </c>
      <c r="L578" s="4">
        <f t="shared" si="25"/>
        <v>42127.673333333332</v>
      </c>
      <c r="M578" s="5">
        <v>47890.400000000001</v>
      </c>
      <c r="N578" s="5">
        <v>44275.69</v>
      </c>
      <c r="O578" s="5">
        <v>34216.93</v>
      </c>
      <c r="P578" s="4">
        <f t="shared" si="26"/>
        <v>20237.083495454546</v>
      </c>
      <c r="Q578" s="5">
        <v>15044.13</v>
      </c>
      <c r="R578" s="5">
        <v>16045.65</v>
      </c>
      <c r="S578" s="5">
        <v>759.12689999999998</v>
      </c>
      <c r="T578" s="5">
        <v>12768.21</v>
      </c>
      <c r="U578" s="5">
        <v>10384.280000000001</v>
      </c>
      <c r="V578" s="5">
        <v>12381.51</v>
      </c>
      <c r="W578" s="5">
        <v>34508.68</v>
      </c>
      <c r="X578" s="5">
        <v>23287.19</v>
      </c>
      <c r="Y578" s="5">
        <v>20515.830000000002</v>
      </c>
      <c r="Z578" s="5">
        <v>16024.87</v>
      </c>
      <c r="AA578" s="5">
        <v>27476.94</v>
      </c>
      <c r="AB578" s="5">
        <v>27196.3</v>
      </c>
      <c r="AC578" s="5">
        <v>27536.58</v>
      </c>
      <c r="AD578" s="5">
        <v>27634.560000000001</v>
      </c>
      <c r="AE578" s="5">
        <v>12561.11</v>
      </c>
      <c r="AF578" s="5">
        <v>10475.780000000001</v>
      </c>
      <c r="AG578" s="5">
        <v>27239.07</v>
      </c>
      <c r="AH578" s="5">
        <v>22720.44</v>
      </c>
      <c r="AI578" s="5">
        <v>26847.200000000001</v>
      </c>
      <c r="AJ578" s="5">
        <v>23255.67</v>
      </c>
      <c r="AK578" s="5">
        <v>24287.08</v>
      </c>
      <c r="AL578" s="5">
        <v>26265.63</v>
      </c>
    </row>
    <row r="579" spans="1:38" x14ac:dyDescent="0.25">
      <c r="A579" s="12">
        <v>33816</v>
      </c>
      <c r="B579" s="12" t="s">
        <v>2125</v>
      </c>
      <c r="C579" s="12"/>
      <c r="D579" s="12" t="s">
        <v>2125</v>
      </c>
      <c r="E579" s="12" t="s">
        <v>68</v>
      </c>
      <c r="F579" s="12" t="s">
        <v>41</v>
      </c>
      <c r="G579" s="12">
        <v>68266322</v>
      </c>
      <c r="H579" s="12">
        <v>68266263</v>
      </c>
      <c r="I579" s="12" t="s">
        <v>2125</v>
      </c>
      <c r="J579" s="13">
        <f t="shared" si="24"/>
        <v>0.35060781229759802</v>
      </c>
      <c r="K579" s="13">
        <v>7.7696336875504521E-2</v>
      </c>
      <c r="L579" s="14">
        <f>AVERAGE(M579:O579)</f>
        <v>661.77303333333339</v>
      </c>
      <c r="M579" s="15">
        <v>715.16409999999996</v>
      </c>
      <c r="N579" s="15">
        <v>854.4452</v>
      </c>
      <c r="O579" s="15">
        <v>415.70979999999997</v>
      </c>
      <c r="P579" s="14">
        <f t="shared" si="26"/>
        <v>232.02279545454542</v>
      </c>
      <c r="Q579" s="15">
        <v>185.7747</v>
      </c>
      <c r="R579" s="15">
        <v>182.5438</v>
      </c>
      <c r="S579" s="15">
        <v>199.37469999999999</v>
      </c>
      <c r="T579" s="15">
        <v>172.23570000000001</v>
      </c>
      <c r="U579" s="15">
        <v>178.39869999999999</v>
      </c>
      <c r="V579" s="15">
        <v>189.0855</v>
      </c>
      <c r="W579" s="15">
        <v>461.59210000000002</v>
      </c>
      <c r="X579" s="15">
        <v>237.10040000000001</v>
      </c>
      <c r="Y579" s="15">
        <v>222.5136</v>
      </c>
      <c r="Z579" s="15">
        <v>218.7859</v>
      </c>
      <c r="AA579" s="15">
        <v>243.23169999999999</v>
      </c>
      <c r="AB579" s="15">
        <v>259.00920000000002</v>
      </c>
      <c r="AC579" s="15">
        <v>278.47149999999999</v>
      </c>
      <c r="AD579" s="15">
        <v>273.45139999999998</v>
      </c>
      <c r="AE579" s="15">
        <v>168.93360000000001</v>
      </c>
      <c r="AF579" s="15">
        <v>156.2747</v>
      </c>
      <c r="AG579" s="15">
        <v>276.81020000000001</v>
      </c>
      <c r="AH579" s="15">
        <v>275.38749999999999</v>
      </c>
      <c r="AI579" s="15">
        <v>224.1688</v>
      </c>
      <c r="AJ579" s="15">
        <v>233.6353</v>
      </c>
      <c r="AK579" s="15">
        <v>233.9171</v>
      </c>
      <c r="AL579" s="15">
        <v>233.80539999999999</v>
      </c>
    </row>
    <row r="581" spans="1:38" x14ac:dyDescent="0.25">
      <c r="A581" s="16" t="s">
        <v>2126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kobayashi</dc:creator>
  <cp:lastModifiedBy>s.kobayashi</cp:lastModifiedBy>
  <dcterms:created xsi:type="dcterms:W3CDTF">2018-08-06T07:38:56Z</dcterms:created>
  <dcterms:modified xsi:type="dcterms:W3CDTF">2018-08-06T07:40:12Z</dcterms:modified>
</cp:coreProperties>
</file>